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40" yWindow="60" windowWidth="20115" windowHeight="8010" firstSheet="2" activeTab="10"/>
  </bookViews>
  <sheets>
    <sheet name="Table S1" sheetId="5" r:id="rId1"/>
    <sheet name="Table S2" sheetId="15" r:id="rId2"/>
    <sheet name="Table S3" sheetId="35" r:id="rId3"/>
    <sheet name="Table S4" sheetId="36" r:id="rId4"/>
    <sheet name="Table S5" sheetId="9" r:id="rId5"/>
    <sheet name="Table S6" sheetId="11" r:id="rId6"/>
    <sheet name="Table S7" sheetId="17" r:id="rId7"/>
    <sheet name="Table S8" sheetId="40" r:id="rId8"/>
    <sheet name="Table S9" sheetId="39" r:id="rId9"/>
    <sheet name="Table S10" sheetId="38" r:id="rId10"/>
    <sheet name="Table S11" sheetId="41" r:id="rId11"/>
    <sheet name="Sheet1" sheetId="42" r:id="rId12"/>
  </sheets>
  <definedNames>
    <definedName name="_xlnm._FilterDatabase" localSheetId="0" hidden="1">'Table S1'!$A$4:$M$292</definedName>
    <definedName name="_xlnm._FilterDatabase" localSheetId="2" hidden="1">'Table S3'!$A$3:$N$44</definedName>
    <definedName name="_xlnm._FilterDatabase" localSheetId="3" hidden="1">'Table S4'!$A$3:$N$54</definedName>
  </definedNames>
  <calcPr calcId="145621"/>
</workbook>
</file>

<file path=xl/calcChain.xml><?xml version="1.0" encoding="utf-8"?>
<calcChain xmlns="http://schemas.openxmlformats.org/spreadsheetml/2006/main">
  <c r="M175" i="17"/>
  <c r="L175"/>
  <c r="K175"/>
  <c r="J175"/>
  <c r="L174"/>
  <c r="L173"/>
  <c r="L172"/>
  <c r="L171"/>
  <c r="L170"/>
  <c r="L169"/>
  <c r="L168"/>
  <c r="L167"/>
  <c r="L166"/>
  <c r="L165"/>
  <c r="L164"/>
  <c r="L163"/>
  <c r="L162"/>
  <c r="L161"/>
  <c r="L160"/>
  <c r="L159"/>
  <c r="L158"/>
  <c r="L157"/>
  <c r="L156"/>
  <c r="L155"/>
  <c r="L154"/>
  <c r="L153"/>
  <c r="L152"/>
  <c r="L151"/>
  <c r="L150"/>
  <c r="L149"/>
  <c r="L148"/>
  <c r="L147"/>
  <c r="L146"/>
  <c r="L145"/>
  <c r="L144"/>
  <c r="L143"/>
  <c r="L142"/>
  <c r="L141"/>
  <c r="L140"/>
  <c r="L139"/>
  <c r="L138"/>
  <c r="L137"/>
  <c r="L136"/>
  <c r="L135"/>
  <c r="L134"/>
  <c r="L133"/>
  <c r="L132"/>
  <c r="L131"/>
  <c r="L130"/>
  <c r="L129"/>
  <c r="L128"/>
  <c r="L127"/>
  <c r="L126"/>
  <c r="L125"/>
  <c r="L124"/>
  <c r="L123"/>
  <c r="L122"/>
  <c r="L121"/>
  <c r="L120"/>
  <c r="L119"/>
  <c r="L118"/>
  <c r="L117"/>
  <c r="L116"/>
  <c r="L115"/>
  <c r="L114"/>
  <c r="L113"/>
  <c r="L112"/>
  <c r="L111"/>
  <c r="L110"/>
  <c r="L109"/>
  <c r="L108"/>
  <c r="L107"/>
  <c r="L106"/>
  <c r="L105"/>
  <c r="L104"/>
  <c r="L103"/>
  <c r="L102"/>
  <c r="L101"/>
  <c r="L100"/>
  <c r="L99"/>
  <c r="L98"/>
  <c r="L97"/>
  <c r="L96"/>
  <c r="L95"/>
  <c r="L94"/>
  <c r="L93"/>
  <c r="L92"/>
  <c r="L91"/>
  <c r="L90"/>
  <c r="L89"/>
  <c r="L88"/>
  <c r="L87"/>
  <c r="L86"/>
  <c r="L85"/>
  <c r="L84"/>
  <c r="L83"/>
  <c r="L82"/>
  <c r="L81"/>
  <c r="L80"/>
  <c r="L79"/>
  <c r="L78"/>
  <c r="L77"/>
  <c r="L76"/>
  <c r="L75"/>
  <c r="L74"/>
  <c r="L73"/>
  <c r="L72"/>
  <c r="L71"/>
  <c r="L70"/>
  <c r="L69"/>
  <c r="L68"/>
  <c r="L67"/>
  <c r="L66"/>
  <c r="L65"/>
  <c r="L64"/>
  <c r="L63"/>
  <c r="L62"/>
  <c r="L61"/>
  <c r="L60"/>
  <c r="L59"/>
  <c r="L58"/>
  <c r="L57"/>
  <c r="L56"/>
  <c r="L55"/>
  <c r="L54"/>
  <c r="L53"/>
  <c r="L52"/>
  <c r="L51"/>
  <c r="L50"/>
  <c r="L49"/>
  <c r="L48"/>
  <c r="L47"/>
  <c r="L46"/>
  <c r="L45"/>
  <c r="L44"/>
  <c r="L43"/>
  <c r="L42"/>
  <c r="L41"/>
  <c r="L40"/>
  <c r="L39"/>
  <c r="L38"/>
  <c r="L37"/>
  <c r="L36"/>
  <c r="L35"/>
  <c r="L34"/>
  <c r="L33"/>
  <c r="L32"/>
  <c r="L31"/>
  <c r="L30"/>
  <c r="L29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9"/>
  <c r="L8"/>
  <c r="L7"/>
  <c r="L6"/>
  <c r="L5"/>
  <c r="L4"/>
  <c r="M85" i="11"/>
  <c r="L85"/>
  <c r="K85"/>
  <c r="J85"/>
  <c r="M68" i="9"/>
  <c r="L68"/>
  <c r="K68"/>
  <c r="J68"/>
  <c r="N54" i="36"/>
  <c r="M54"/>
  <c r="L54"/>
  <c r="K54"/>
  <c r="N44" i="35"/>
  <c r="M44"/>
  <c r="L44"/>
  <c r="K44"/>
</calcChain>
</file>

<file path=xl/sharedStrings.xml><?xml version="1.0" encoding="utf-8"?>
<sst xmlns="http://schemas.openxmlformats.org/spreadsheetml/2006/main" count="9866" uniqueCount="3234">
  <si>
    <t>Generic Name</t>
  </si>
  <si>
    <t>Locus Tag</t>
  </si>
  <si>
    <t>Family</t>
  </si>
  <si>
    <t>Group</t>
  </si>
  <si>
    <t>Chromosome</t>
  </si>
  <si>
    <t>Start position (bp)</t>
  </si>
  <si>
    <t>End Position (bp)</t>
  </si>
  <si>
    <t>Strand</t>
  </si>
  <si>
    <t>Sequence Length</t>
  </si>
  <si>
    <t>Protein length (aa)</t>
  </si>
  <si>
    <t>PI</t>
  </si>
  <si>
    <t>MW (kDa)</t>
  </si>
  <si>
    <t>HaAP2/ERF-001</t>
  </si>
  <si>
    <t>HanXRQChr08g0229991</t>
  </si>
  <si>
    <t>AP2</t>
  </si>
  <si>
    <t>-</t>
  </si>
  <si>
    <t>6.58</t>
  </si>
  <si>
    <t xml:space="preserve">51.55 </t>
  </si>
  <si>
    <t>HaAP2/ERF-002</t>
  </si>
  <si>
    <t>HanXRQChr11g0323801</t>
  </si>
  <si>
    <t>+</t>
  </si>
  <si>
    <t>6.95</t>
  </si>
  <si>
    <t xml:space="preserve">34.22 </t>
  </si>
  <si>
    <t>HaAP2/ERF-003</t>
  </si>
  <si>
    <t>HanXRQChr05g0133991</t>
  </si>
  <si>
    <t>6.84</t>
  </si>
  <si>
    <t xml:space="preserve">44.88 </t>
  </si>
  <si>
    <t>HaAP2/ERF-004</t>
  </si>
  <si>
    <t>HanXRQChr08g0230141</t>
  </si>
  <si>
    <t>9.08</t>
  </si>
  <si>
    <t xml:space="preserve">26.26 </t>
  </si>
  <si>
    <t>HaAP2/ERF-005</t>
  </si>
  <si>
    <t>HanXRQChr07g0195621</t>
  </si>
  <si>
    <t xml:space="preserve">AP2 </t>
  </si>
  <si>
    <t>7.15</t>
  </si>
  <si>
    <t xml:space="preserve">52.45 </t>
  </si>
  <si>
    <t>HaAP2/ERF-006</t>
  </si>
  <si>
    <t>HanXRQChr01g0027311</t>
  </si>
  <si>
    <t>8.64</t>
  </si>
  <si>
    <t xml:space="preserve">40.57 </t>
  </si>
  <si>
    <t>HaAP2/ERF-007</t>
  </si>
  <si>
    <t>HanXRQChr01g0030351</t>
  </si>
  <si>
    <t>6.70</t>
  </si>
  <si>
    <t xml:space="preserve">52.27 </t>
  </si>
  <si>
    <t>HaAP2/ERF-008</t>
  </si>
  <si>
    <t>HanXRQChr01g0002591</t>
  </si>
  <si>
    <t>7.46</t>
  </si>
  <si>
    <t xml:space="preserve">50.83 </t>
  </si>
  <si>
    <t>HaAP2/ERF-009</t>
  </si>
  <si>
    <t>HanXRQChr09g0259881</t>
  </si>
  <si>
    <t>9.39</t>
  </si>
  <si>
    <t xml:space="preserve">29.20 </t>
  </si>
  <si>
    <t>HaAP2/ERF-010</t>
  </si>
  <si>
    <t>HanXRQChr15g0490791</t>
  </si>
  <si>
    <t>7.95</t>
  </si>
  <si>
    <t xml:space="preserve">52.39 </t>
  </si>
  <si>
    <t>HaAP2/ERF-011</t>
  </si>
  <si>
    <t>HanXRQChr12g0372611</t>
  </si>
  <si>
    <t>6.71</t>
  </si>
  <si>
    <t xml:space="preserve">52.69 </t>
  </si>
  <si>
    <t>HaAP2/ERF-012</t>
  </si>
  <si>
    <t>HanXRQChr07g0200901</t>
  </si>
  <si>
    <t xml:space="preserve">44.03 </t>
  </si>
  <si>
    <t>HaAP2/ERF-013</t>
  </si>
  <si>
    <t>HanXRQChr14g0460891</t>
  </si>
  <si>
    <t>8.91</t>
  </si>
  <si>
    <t xml:space="preserve">49.02 </t>
  </si>
  <si>
    <t>HaAP2/ERF-014</t>
  </si>
  <si>
    <t>HanXRQChr12g0370711</t>
  </si>
  <si>
    <t>6.39</t>
  </si>
  <si>
    <t xml:space="preserve">52.15 </t>
  </si>
  <si>
    <t>HaAP2/ERF-015</t>
  </si>
  <si>
    <t>HanXRQChr02g0056411</t>
  </si>
  <si>
    <t>ANT</t>
  </si>
  <si>
    <t>9.70</t>
  </si>
  <si>
    <t xml:space="preserve">34.45 </t>
  </si>
  <si>
    <t>HaAP2/ERF-016</t>
  </si>
  <si>
    <t>HanXRQChr09g0265501</t>
  </si>
  <si>
    <t>6.97</t>
  </si>
  <si>
    <t xml:space="preserve">43.32 </t>
  </si>
  <si>
    <t>HaAP2/ERF-017</t>
  </si>
  <si>
    <t>HanXRQChr13g0396481</t>
  </si>
  <si>
    <t>8.13</t>
  </si>
  <si>
    <t xml:space="preserve">47.57 </t>
  </si>
  <si>
    <t>HaAP2/ERF-018</t>
  </si>
  <si>
    <t>HanXRQChr02g0049351</t>
  </si>
  <si>
    <t>9.12</t>
  </si>
  <si>
    <t xml:space="preserve">24.22 </t>
  </si>
  <si>
    <t>HaAP2/ERF-019</t>
  </si>
  <si>
    <t>HanXRQChr16g0499481</t>
  </si>
  <si>
    <t>8.18</t>
  </si>
  <si>
    <t xml:space="preserve">39.97 </t>
  </si>
  <si>
    <t>HaAP2/ERF-020</t>
  </si>
  <si>
    <t>HanXRQChr09g0274201</t>
  </si>
  <si>
    <t>8.62</t>
  </si>
  <si>
    <t xml:space="preserve">37.41 </t>
  </si>
  <si>
    <t>HaAP2/ERF-021</t>
  </si>
  <si>
    <t>HanXRQChr05g0139341</t>
  </si>
  <si>
    <t>8.98</t>
  </si>
  <si>
    <t xml:space="preserve">41.27 </t>
  </si>
  <si>
    <t>HaAP2/ERF-022</t>
  </si>
  <si>
    <t>HanXRQChr04g0115291</t>
  </si>
  <si>
    <t>7.12</t>
  </si>
  <si>
    <t xml:space="preserve">32.91 </t>
  </si>
  <si>
    <t>HaAP2/ERF-023</t>
  </si>
  <si>
    <t>HanXRQChr14g0446701</t>
  </si>
  <si>
    <t>6.53</t>
  </si>
  <si>
    <t xml:space="preserve">44.54 </t>
  </si>
  <si>
    <t>HaAP2/ERF-024</t>
  </si>
  <si>
    <t>HanXRQChr03g0069061</t>
  </si>
  <si>
    <t>7.23</t>
  </si>
  <si>
    <t xml:space="preserve">53.44 </t>
  </si>
  <si>
    <t>HaAP2/ERF-025</t>
  </si>
  <si>
    <t>HanXRQChr09g0244261</t>
  </si>
  <si>
    <t xml:space="preserve">51.77 </t>
  </si>
  <si>
    <t>HaAP2/ERF-026</t>
  </si>
  <si>
    <t>HanXRQChr04g0094581</t>
  </si>
  <si>
    <t>6.22</t>
  </si>
  <si>
    <t xml:space="preserve">51.29 </t>
  </si>
  <si>
    <t>HaAP2/ERF-027</t>
  </si>
  <si>
    <t>HanXRQChr15g0473861</t>
  </si>
  <si>
    <t>6.92</t>
  </si>
  <si>
    <t xml:space="preserve">69.44 </t>
  </si>
  <si>
    <t>HaAP2/ERF-028</t>
  </si>
  <si>
    <t>HanXRQChr12g0376411</t>
  </si>
  <si>
    <t>7.25</t>
  </si>
  <si>
    <t xml:space="preserve">62.35 </t>
  </si>
  <si>
    <t>HaAP2/ERF-029</t>
  </si>
  <si>
    <t>HanXRQChr09g0262061</t>
  </si>
  <si>
    <t>8.34</t>
  </si>
  <si>
    <t xml:space="preserve">51.82 </t>
  </si>
  <si>
    <t>HaAP2/ERF-030</t>
  </si>
  <si>
    <t>HanXRQChr11g0323551</t>
  </si>
  <si>
    <t>7.99</t>
  </si>
  <si>
    <t xml:space="preserve">55.80 </t>
  </si>
  <si>
    <t>HaAP2/ERF-031</t>
  </si>
  <si>
    <t>HanXRQChr10g0310171</t>
  </si>
  <si>
    <t>6.57</t>
  </si>
  <si>
    <t xml:space="preserve">65.44 </t>
  </si>
  <si>
    <t>HaAP2/ERF-032</t>
  </si>
  <si>
    <t>HanXRQChr14g0443001</t>
  </si>
  <si>
    <t>6.10</t>
  </si>
  <si>
    <t xml:space="preserve">56.19 </t>
  </si>
  <si>
    <t>HaAP2/ERF-033</t>
  </si>
  <si>
    <t>HanXRQChr12g0369011</t>
  </si>
  <si>
    <t>6.77</t>
  </si>
  <si>
    <t xml:space="preserve">52.72 </t>
  </si>
  <si>
    <t>HaAP2/ERF-034</t>
  </si>
  <si>
    <t>HanXRQChr02g0056271</t>
  </si>
  <si>
    <t>6.49</t>
  </si>
  <si>
    <t xml:space="preserve">60.85 </t>
  </si>
  <si>
    <t>HaAP2/ERF-035</t>
  </si>
  <si>
    <t>HanXRQChr10g0296651</t>
  </si>
  <si>
    <t>7.19</t>
  </si>
  <si>
    <t xml:space="preserve">48.15 </t>
  </si>
  <si>
    <t>HaAP2/ERF-036</t>
  </si>
  <si>
    <t>HanXRQChr17g0554691</t>
  </si>
  <si>
    <t>ERF</t>
  </si>
  <si>
    <t>Ia</t>
  </si>
  <si>
    <t>5.93</t>
  </si>
  <si>
    <t xml:space="preserve">43.40 </t>
  </si>
  <si>
    <t>HaAP2/ERF-037</t>
  </si>
  <si>
    <t>HanXRQChr11g0328411</t>
  </si>
  <si>
    <t>6.16</t>
  </si>
  <si>
    <t xml:space="preserve">24.10 </t>
  </si>
  <si>
    <t>HaAP2/ERF-038</t>
  </si>
  <si>
    <t>HanXRQChr14g0435991</t>
  </si>
  <si>
    <t>Ib</t>
  </si>
  <si>
    <t>8.52</t>
  </si>
  <si>
    <t xml:space="preserve">32.81 </t>
  </si>
  <si>
    <t>HaAP2/ERF-039</t>
  </si>
  <si>
    <t>HanXRQChr04g0114871</t>
  </si>
  <si>
    <t>8.15</t>
  </si>
  <si>
    <t xml:space="preserve">31.04 </t>
  </si>
  <si>
    <t>HaAP2/ERF-040</t>
  </si>
  <si>
    <t>HanXRQChr01g0022321</t>
  </si>
  <si>
    <t>9.13</t>
  </si>
  <si>
    <t xml:space="preserve">24.94 </t>
  </si>
  <si>
    <t>HaAP2/ERF-041</t>
  </si>
  <si>
    <t>HanXRQChr02g0058911</t>
  </si>
  <si>
    <t>8.07</t>
  </si>
  <si>
    <t xml:space="preserve">27.77 </t>
  </si>
  <si>
    <t>HaAP2/ERF-042</t>
  </si>
  <si>
    <t>HanXRQChr06g0166521</t>
  </si>
  <si>
    <t>8.73</t>
  </si>
  <si>
    <t xml:space="preserve">31.14 </t>
  </si>
  <si>
    <t>HaAP2/ERF-043</t>
  </si>
  <si>
    <t>HanXRQChr17g0535231</t>
  </si>
  <si>
    <t>9.05</t>
  </si>
  <si>
    <t xml:space="preserve">28.81 </t>
  </si>
  <si>
    <t>HaAP2/ERF-044</t>
  </si>
  <si>
    <t>HanXRQChr07g0191481</t>
  </si>
  <si>
    <t>8.39</t>
  </si>
  <si>
    <t xml:space="preserve">26.50 </t>
  </si>
  <si>
    <t>HaAP2/ERF-045</t>
  </si>
  <si>
    <t>HanXRQChr02g0047911</t>
  </si>
  <si>
    <t>5.91</t>
  </si>
  <si>
    <t xml:space="preserve">31.32 </t>
  </si>
  <si>
    <t>HaAP2/ERF-046</t>
  </si>
  <si>
    <t>HanXRQChr05g0147181</t>
  </si>
  <si>
    <t>7.01</t>
  </si>
  <si>
    <t xml:space="preserve">29.89 </t>
  </si>
  <si>
    <t>HaAP2/ERF-047</t>
  </si>
  <si>
    <t>HanXRQChr15g0491961</t>
  </si>
  <si>
    <t>7.10</t>
  </si>
  <si>
    <t xml:space="preserve">33.14 </t>
  </si>
  <si>
    <t>HaAP2/ERF-048</t>
  </si>
  <si>
    <t>HanXRQChr16g0500251</t>
  </si>
  <si>
    <t>7.44</t>
  </si>
  <si>
    <t xml:space="preserve">8.52 </t>
  </si>
  <si>
    <t>HaAP2/ERF-049</t>
  </si>
  <si>
    <t>HanXRQChr02g0044391</t>
  </si>
  <si>
    <t xml:space="preserve">30.88 </t>
  </si>
  <si>
    <t>HaAP2/ERF-050</t>
  </si>
  <si>
    <t>HanXRQChr11g0327691</t>
  </si>
  <si>
    <t>5.69</t>
  </si>
  <si>
    <t xml:space="preserve">35.06 </t>
  </si>
  <si>
    <t>HaAP2/ERF-051</t>
  </si>
  <si>
    <t>HanXRQChr05g0162171</t>
  </si>
  <si>
    <t>5.38</t>
  </si>
  <si>
    <t xml:space="preserve">36.26 </t>
  </si>
  <si>
    <t>HaAP2/ERF-052</t>
  </si>
  <si>
    <t>HanXRQChr02g0057711</t>
  </si>
  <si>
    <t>IIa</t>
  </si>
  <si>
    <t>8.38</t>
  </si>
  <si>
    <t xml:space="preserve">17.56 </t>
  </si>
  <si>
    <t>HaAP2/ERF-053</t>
  </si>
  <si>
    <t>HanXRQChr01g0030371</t>
  </si>
  <si>
    <t>9.00</t>
  </si>
  <si>
    <t xml:space="preserve">16.07 </t>
  </si>
  <si>
    <t>HaAP2/ERF-054</t>
  </si>
  <si>
    <t>HanXRQChr15g0473661</t>
  </si>
  <si>
    <t>8.90</t>
  </si>
  <si>
    <t xml:space="preserve">18.65 </t>
  </si>
  <si>
    <t>HaAP2/ERF-055</t>
  </si>
  <si>
    <t>HanXRQChr09g0259861</t>
  </si>
  <si>
    <t>9.24</t>
  </si>
  <si>
    <t xml:space="preserve">17.49 </t>
  </si>
  <si>
    <t>HaAP2/ERF-056</t>
  </si>
  <si>
    <t>HanXRQChr15g0490831</t>
  </si>
  <si>
    <t>9.07</t>
  </si>
  <si>
    <t xml:space="preserve">16.70 </t>
  </si>
  <si>
    <t>HaAP2/ERF-057</t>
  </si>
  <si>
    <t>HanXRQChr09g0267201</t>
  </si>
  <si>
    <t>8.88</t>
  </si>
  <si>
    <t xml:space="preserve">15.91 </t>
  </si>
  <si>
    <t>HaAP2/ERF-058</t>
  </si>
  <si>
    <t>HanXRQChr16g0509021</t>
  </si>
  <si>
    <t>8.40</t>
  </si>
  <si>
    <t xml:space="preserve">16.43 </t>
  </si>
  <si>
    <t>HaAP2/ERF-059</t>
  </si>
  <si>
    <t>HanXRQChr04g0103371</t>
  </si>
  <si>
    <t>9.15</t>
  </si>
  <si>
    <t xml:space="preserve">16.20 </t>
  </si>
  <si>
    <t>HaAP2/ERF-060</t>
  </si>
  <si>
    <t>HanXRQChr10g0310581</t>
  </si>
  <si>
    <t xml:space="preserve">17.11 </t>
  </si>
  <si>
    <t>HaAP2/ERF-061</t>
  </si>
  <si>
    <t>HanXRQChr05g0163451</t>
  </si>
  <si>
    <t>IIb</t>
  </si>
  <si>
    <t>8.43</t>
  </si>
  <si>
    <t xml:space="preserve">23.80 </t>
  </si>
  <si>
    <t>HaAP2/ERF-062</t>
  </si>
  <si>
    <t>HanXRQChr15g0485281</t>
  </si>
  <si>
    <t>5.04</t>
  </si>
  <si>
    <t xml:space="preserve">27.70 </t>
  </si>
  <si>
    <t>HaAP2/ERF-063</t>
  </si>
  <si>
    <t>HanXRQChr13g0415751</t>
  </si>
  <si>
    <t>6.63</t>
  </si>
  <si>
    <t xml:space="preserve">20.74 </t>
  </si>
  <si>
    <t>HaAP2/ERF-064</t>
  </si>
  <si>
    <t>HanXRQChr03g0083341</t>
  </si>
  <si>
    <t>5.02</t>
  </si>
  <si>
    <t xml:space="preserve">25.58 </t>
  </si>
  <si>
    <t>HaAP2/ERF-065</t>
  </si>
  <si>
    <t>HanXRQChr03g0060081</t>
  </si>
  <si>
    <t>5.23</t>
  </si>
  <si>
    <t xml:space="preserve">21.58 </t>
  </si>
  <si>
    <t>HaAP2/ERF-066</t>
  </si>
  <si>
    <t>HanXRQChr10g0319761</t>
  </si>
  <si>
    <t>6.38</t>
  </si>
  <si>
    <t xml:space="preserve">23.50 </t>
  </si>
  <si>
    <t>HaAP2/ERF-067</t>
  </si>
  <si>
    <t>HanXRQChr04g0125821</t>
  </si>
  <si>
    <t>5.34</t>
  </si>
  <si>
    <t xml:space="preserve">19.17 </t>
  </si>
  <si>
    <t>HaAP2/ERF-068</t>
  </si>
  <si>
    <t>HanXRQChr04g0125841</t>
  </si>
  <si>
    <t xml:space="preserve">20.10 </t>
  </si>
  <si>
    <t>HaAP2/ERF-069</t>
  </si>
  <si>
    <t>HanXRQChr06g0168641</t>
  </si>
  <si>
    <t>4.81</t>
  </si>
  <si>
    <t>HaAP2/ERF-070</t>
  </si>
  <si>
    <t>HanXRQChr04g0125871</t>
  </si>
  <si>
    <t>6.01</t>
  </si>
  <si>
    <t xml:space="preserve">17.77 </t>
  </si>
  <si>
    <t>HaAP2/ERF-071</t>
  </si>
  <si>
    <t>HanXRQChr07g0191521</t>
  </si>
  <si>
    <t>IIc</t>
  </si>
  <si>
    <t>8.33</t>
  </si>
  <si>
    <t xml:space="preserve">14.80 </t>
  </si>
  <si>
    <t>HaAP2/ERF-072</t>
  </si>
  <si>
    <t>HanXRQChr11g0326451</t>
  </si>
  <si>
    <t>8.95</t>
  </si>
  <si>
    <t xml:space="preserve">17.00 </t>
  </si>
  <si>
    <t>HaAP2/ERF-073</t>
  </si>
  <si>
    <t>HanXRQChr17g0536121</t>
  </si>
  <si>
    <t>IIIa</t>
  </si>
  <si>
    <t>4.95</t>
  </si>
  <si>
    <t xml:space="preserve">19.88 </t>
  </si>
  <si>
    <t>HaAP2/ERF-074</t>
  </si>
  <si>
    <t>HanXRQChr09g0251211</t>
  </si>
  <si>
    <t>4.97</t>
  </si>
  <si>
    <t xml:space="preserve">20.15 </t>
  </si>
  <si>
    <t>HaAP2/ERF-075</t>
  </si>
  <si>
    <t>HanXRQChr08g0221591</t>
  </si>
  <si>
    <t>IIIb</t>
  </si>
  <si>
    <t>6.12</t>
  </si>
  <si>
    <t xml:space="preserve">19.77 </t>
  </si>
  <si>
    <t>HaAP2/ERF-076</t>
  </si>
  <si>
    <t>HanXRQChr08g0222931</t>
  </si>
  <si>
    <t>5.50</t>
  </si>
  <si>
    <t xml:space="preserve">20.00 </t>
  </si>
  <si>
    <t>HaAP2/ERF-077</t>
  </si>
  <si>
    <t>HanXRQChr08g0221611</t>
  </si>
  <si>
    <t>6.79</t>
  </si>
  <si>
    <t xml:space="preserve">19.91 </t>
  </si>
  <si>
    <t>HaAP2/ERF-078</t>
  </si>
  <si>
    <t>HanXRQChr08g0222921</t>
  </si>
  <si>
    <t>6.41</t>
  </si>
  <si>
    <t xml:space="preserve">19.35 </t>
  </si>
  <si>
    <t>HaAP2/ERF-079</t>
  </si>
  <si>
    <t>HanXRQChr09g0272911</t>
  </si>
  <si>
    <t>6.30</t>
  </si>
  <si>
    <t xml:space="preserve">21.75 </t>
  </si>
  <si>
    <t>HaAP2/ERF-080</t>
  </si>
  <si>
    <t>HanXRQChr02g0053171</t>
  </si>
  <si>
    <t>5.83</t>
  </si>
  <si>
    <t xml:space="preserve">19.04 </t>
  </si>
  <si>
    <t>HaAP2/ERF-081</t>
  </si>
  <si>
    <t>HanXRQChr14g0462031</t>
  </si>
  <si>
    <t xml:space="preserve">19.09 </t>
  </si>
  <si>
    <t>HaAP2/ERF-082</t>
  </si>
  <si>
    <t>HanXRQChr07g0206821</t>
  </si>
  <si>
    <t>6.56</t>
  </si>
  <si>
    <t xml:space="preserve">16.78 </t>
  </si>
  <si>
    <t>HaAP2/ERF-083</t>
  </si>
  <si>
    <t>HanXRQChr02g0053181</t>
  </si>
  <si>
    <t>9.64</t>
  </si>
  <si>
    <t xml:space="preserve">14.44 </t>
  </si>
  <si>
    <t>HaAP2/ERF-084</t>
  </si>
  <si>
    <t>HanXRQChr17g0533791</t>
  </si>
  <si>
    <t>5.21</t>
  </si>
  <si>
    <t xml:space="preserve">21.02 </t>
  </si>
  <si>
    <t>HaAP2/ERF-085</t>
  </si>
  <si>
    <t>HanXRQChr06g0165401</t>
  </si>
  <si>
    <t>5.40</t>
  </si>
  <si>
    <t xml:space="preserve">22.86 </t>
  </si>
  <si>
    <t>HaAP2/ERF-086</t>
  </si>
  <si>
    <t>HanXRQChr03g0085871</t>
  </si>
  <si>
    <t xml:space="preserve">17.19 </t>
  </si>
  <si>
    <t>HaAP2/ERF-087</t>
  </si>
  <si>
    <t>HanXRQChr07g0188461</t>
  </si>
  <si>
    <t>5.14</t>
  </si>
  <si>
    <t xml:space="preserve">18.91 </t>
  </si>
  <si>
    <t>HaAP2/ERF-088</t>
  </si>
  <si>
    <t>HanXRQChr02g0048721</t>
  </si>
  <si>
    <t>4.85</t>
  </si>
  <si>
    <t>HaAP2/ERF-089</t>
  </si>
  <si>
    <t>HanXRQChr14g0432531</t>
  </si>
  <si>
    <t>5.28</t>
  </si>
  <si>
    <t xml:space="preserve">18.97 </t>
  </si>
  <si>
    <t>HaAP2/ERF-090</t>
  </si>
  <si>
    <t>HanXRQChr01g0028941</t>
  </si>
  <si>
    <t>5.37</t>
  </si>
  <si>
    <t>HaAP2/ERF-091</t>
  </si>
  <si>
    <t>HanXRQChr02g0037881</t>
  </si>
  <si>
    <t>IIIc</t>
  </si>
  <si>
    <t>5.29</t>
  </si>
  <si>
    <t xml:space="preserve">20.11 </t>
  </si>
  <si>
    <t>HaAP2/ERF-092</t>
  </si>
  <si>
    <t>HanXRQChr02g0037911</t>
  </si>
  <si>
    <t>5.47</t>
  </si>
  <si>
    <t xml:space="preserve">22.71 </t>
  </si>
  <si>
    <t>HaAP2/ERF-093</t>
  </si>
  <si>
    <t>HanXRQChr02g0039351</t>
  </si>
  <si>
    <t>6.05</t>
  </si>
  <si>
    <t xml:space="preserve">21.39 </t>
  </si>
  <si>
    <t>HaAP2/ERF-094</t>
  </si>
  <si>
    <t>HanXRQChr02g0039361</t>
  </si>
  <si>
    <t>HaAP2/ERF-095</t>
  </si>
  <si>
    <t>HanXRQChr02g0037821</t>
  </si>
  <si>
    <t>5.44</t>
  </si>
  <si>
    <t xml:space="preserve">21.44 </t>
  </si>
  <si>
    <t>HaAP2/ERF-096</t>
  </si>
  <si>
    <t>HanXRQChr02g0037981</t>
  </si>
  <si>
    <t>8.49</t>
  </si>
  <si>
    <t xml:space="preserve">17.24 </t>
  </si>
  <si>
    <t>HaAP2/ERF-097</t>
  </si>
  <si>
    <t>HanXRQChr02g0039341</t>
  </si>
  <si>
    <t>6.36</t>
  </si>
  <si>
    <t xml:space="preserve">22.66 </t>
  </si>
  <si>
    <t>HaAP2/ERF-098</t>
  </si>
  <si>
    <t>HanXRQChr02g0037951</t>
  </si>
  <si>
    <t>5.99</t>
  </si>
  <si>
    <t xml:space="preserve">22.69 </t>
  </si>
  <si>
    <t>HaAP2/ERF-099</t>
  </si>
  <si>
    <t>HanXRQChr02g0037891</t>
  </si>
  <si>
    <t>9.47</t>
  </si>
  <si>
    <t xml:space="preserve">15.07 </t>
  </si>
  <si>
    <t>HaAP2/ERF-100</t>
  </si>
  <si>
    <t>HanXRQChr02g0037921</t>
  </si>
  <si>
    <t xml:space="preserve">18.46 </t>
  </si>
  <si>
    <t>HaAP2/ERF-101</t>
  </si>
  <si>
    <t>HanXRQChr02g0037931</t>
  </si>
  <si>
    <t>8.76</t>
  </si>
  <si>
    <t xml:space="preserve">26.36 </t>
  </si>
  <si>
    <t>HaAP2/ERF-102</t>
  </si>
  <si>
    <t>HanXRQChr02g0037851</t>
  </si>
  <si>
    <t>10.18</t>
  </si>
  <si>
    <t xml:space="preserve">14.38 </t>
  </si>
  <si>
    <t>HaAP2/ERF-103</t>
  </si>
  <si>
    <t>HanXRQChr10g0277971</t>
  </si>
  <si>
    <t xml:space="preserve">19.71 </t>
  </si>
  <si>
    <t>HaAP2/ERF-104</t>
  </si>
  <si>
    <t>HanXRQChr14g0461931</t>
  </si>
  <si>
    <t>6.37</t>
  </si>
  <si>
    <t xml:space="preserve">23.40 </t>
  </si>
  <si>
    <t>HaAP2/ERF-105</t>
  </si>
  <si>
    <t>HanXRQChr07g0206811</t>
  </si>
  <si>
    <t>8.84</t>
  </si>
  <si>
    <t xml:space="preserve">152.61 </t>
  </si>
  <si>
    <t>HaAP2/ERF-106</t>
  </si>
  <si>
    <t>HanXRQChr07g0188431</t>
  </si>
  <si>
    <t>5.73</t>
  </si>
  <si>
    <t xml:space="preserve">22.36 </t>
  </si>
  <si>
    <t>HaAP2/ERF-107</t>
  </si>
  <si>
    <t>HanXRQChr13g0407761</t>
  </si>
  <si>
    <t>5.03</t>
  </si>
  <si>
    <t xml:space="preserve">23.63 </t>
  </si>
  <si>
    <t>HaAP2/ERF-108</t>
  </si>
  <si>
    <t>HanXRQChr02g0054841</t>
  </si>
  <si>
    <t>6.13</t>
  </si>
  <si>
    <t xml:space="preserve">23.60 </t>
  </si>
  <si>
    <t>HaAP2/ERF-109</t>
  </si>
  <si>
    <t>HanXRQChr13g0423261</t>
  </si>
  <si>
    <t>IIId</t>
  </si>
  <si>
    <t>7.21</t>
  </si>
  <si>
    <t xml:space="preserve">24.44 </t>
  </si>
  <si>
    <t>HaAP2/ERF-110</t>
  </si>
  <si>
    <t>HanXRQChr13g0423271</t>
  </si>
  <si>
    <t xml:space="preserve">24.26 </t>
  </si>
  <si>
    <t>HaAP2/ERF-111</t>
  </si>
  <si>
    <t>HanXRQChr03g0093161</t>
  </si>
  <si>
    <t>5.59</t>
  </si>
  <si>
    <t xml:space="preserve">26.77 </t>
  </si>
  <si>
    <t>HaAP2/ERF-112</t>
  </si>
  <si>
    <t>HanXRQChr05g0138461</t>
  </si>
  <si>
    <t xml:space="preserve">25.67 </t>
  </si>
  <si>
    <t>HaAP2/ERF-113</t>
  </si>
  <si>
    <t>HanXRQChr17g0549231</t>
  </si>
  <si>
    <t>7.50</t>
  </si>
  <si>
    <t xml:space="preserve">23.01 </t>
  </si>
  <si>
    <t>HaAP2/ERF-114</t>
  </si>
  <si>
    <t>HanXRQChr06g0164441</t>
  </si>
  <si>
    <t>HaAP2/ERF-115</t>
  </si>
  <si>
    <t>HanXRQChr03g0088851</t>
  </si>
  <si>
    <t>7.58</t>
  </si>
  <si>
    <t xml:space="preserve">20.97 </t>
  </si>
  <si>
    <t>HaAP2/ERF-116</t>
  </si>
  <si>
    <t>HanXRQChr03g0088891</t>
  </si>
  <si>
    <t>8.02</t>
  </si>
  <si>
    <t xml:space="preserve">17.58 </t>
  </si>
  <si>
    <t>HaAP2/ERF-117</t>
  </si>
  <si>
    <t>HanXRQChr12g0360861</t>
  </si>
  <si>
    <t>IIIe</t>
  </si>
  <si>
    <t>5.20</t>
  </si>
  <si>
    <t xml:space="preserve">22.53 </t>
  </si>
  <si>
    <t>HaAP2/ERF-118</t>
  </si>
  <si>
    <t>HanXRQChr10g0313571</t>
  </si>
  <si>
    <t>5.60</t>
  </si>
  <si>
    <t xml:space="preserve">22.92 </t>
  </si>
  <si>
    <t>HaAP2/ERF-119</t>
  </si>
  <si>
    <t>HanXRQChr04g0095991</t>
  </si>
  <si>
    <t>6.35</t>
  </si>
  <si>
    <t xml:space="preserve">21.70 </t>
  </si>
  <si>
    <t>HaAP2/ERF-120</t>
  </si>
  <si>
    <t>HanXRQChr02g0032371</t>
  </si>
  <si>
    <t>6.94</t>
  </si>
  <si>
    <t xml:space="preserve">23.54 </t>
  </si>
  <si>
    <t>HaAP2/ERF-121</t>
  </si>
  <si>
    <t>HanXRQChr09g0275931</t>
  </si>
  <si>
    <t>6.27</t>
  </si>
  <si>
    <t xml:space="preserve">25.39 </t>
  </si>
  <si>
    <t>HaAP2/ERF-122</t>
  </si>
  <si>
    <t>HanXRQChr16g0501271</t>
  </si>
  <si>
    <t xml:space="preserve">22.81 </t>
  </si>
  <si>
    <t>HaAP2/ERF-123</t>
  </si>
  <si>
    <t>HanXRQChr11g0352091</t>
  </si>
  <si>
    <t xml:space="preserve">24.47 </t>
  </si>
  <si>
    <t>HaAP2/ERF-124</t>
  </si>
  <si>
    <t>HanXRQChr01g0029731</t>
  </si>
  <si>
    <t>6.65</t>
  </si>
  <si>
    <t xml:space="preserve">32.44 </t>
  </si>
  <si>
    <t>HaAP2/ERF-125</t>
  </si>
  <si>
    <t>HanXRQChr02g0051231</t>
  </si>
  <si>
    <t>5.07</t>
  </si>
  <si>
    <t xml:space="preserve">24.12 </t>
  </si>
  <si>
    <t>HaAP2/ERF-126</t>
  </si>
  <si>
    <t>HanXRQChr13g0402081</t>
  </si>
  <si>
    <t>5.85</t>
  </si>
  <si>
    <t xml:space="preserve">26.98 </t>
  </si>
  <si>
    <t>HaAP2/ERF-127</t>
  </si>
  <si>
    <t>HanXRQChr09g0238631</t>
  </si>
  <si>
    <t>5.10</t>
  </si>
  <si>
    <t xml:space="preserve">25.51 </t>
  </si>
  <si>
    <t>HaAP2/ERF-128</t>
  </si>
  <si>
    <t>HanXRQChr03g0061271</t>
  </si>
  <si>
    <t xml:space="preserve">23.07 </t>
  </si>
  <si>
    <t>HaAP2/ERF-129</t>
  </si>
  <si>
    <t>HanXRQChr10g0318381</t>
  </si>
  <si>
    <t xml:space="preserve">28.13 </t>
  </si>
  <si>
    <t>HaAP2/ERF-130</t>
  </si>
  <si>
    <t>HanXRQChr16g0510591</t>
  </si>
  <si>
    <t xml:space="preserve">23.77 </t>
  </si>
  <si>
    <t>HaAP2/ERF-131</t>
  </si>
  <si>
    <t>HanXRQChr09g0252771</t>
  </si>
  <si>
    <t>IVa</t>
  </si>
  <si>
    <t>5.11</t>
  </si>
  <si>
    <t xml:space="preserve">36.96 </t>
  </si>
  <si>
    <t>HaAP2/ERF-132</t>
  </si>
  <si>
    <t>HanXRQChr15g0495971</t>
  </si>
  <si>
    <t xml:space="preserve">36.92 </t>
  </si>
  <si>
    <t>HaAP2/ERF-133</t>
  </si>
  <si>
    <t>HanXRQChr08g0222491</t>
  </si>
  <si>
    <t>5.18</t>
  </si>
  <si>
    <t xml:space="preserve">34.49 </t>
  </si>
  <si>
    <t>HaAP2/ERF-134</t>
  </si>
  <si>
    <t>HanXRQChr04g0104561</t>
  </si>
  <si>
    <t>IVb</t>
  </si>
  <si>
    <t>5.94</t>
  </si>
  <si>
    <t xml:space="preserve">28.28 </t>
  </si>
  <si>
    <t>HaAP2/ERF-135</t>
  </si>
  <si>
    <t>HanXRQChr02g0045071</t>
  </si>
  <si>
    <t>8.42</t>
  </si>
  <si>
    <t xml:space="preserve">27.14 </t>
  </si>
  <si>
    <t>HaAP2/ERF-136</t>
  </si>
  <si>
    <t>HanXRQChr05g0149461</t>
  </si>
  <si>
    <t>5.67</t>
  </si>
  <si>
    <t xml:space="preserve">25.98 </t>
  </si>
  <si>
    <t>HaAP2/ERF-137</t>
  </si>
  <si>
    <t>HanXRQChr05g0149451</t>
  </si>
  <si>
    <t>9.99</t>
  </si>
  <si>
    <t xml:space="preserve">16.01 </t>
  </si>
  <si>
    <t>HaAP2/ERF-138</t>
  </si>
  <si>
    <t>HanXRQChr10g0300131</t>
  </si>
  <si>
    <t>6.75</t>
  </si>
  <si>
    <t xml:space="preserve">30.13 </t>
  </si>
  <si>
    <t>HaAP2/ERF-139</t>
  </si>
  <si>
    <t>HanXRQChr13g0396561</t>
  </si>
  <si>
    <t>7.48</t>
  </si>
  <si>
    <t xml:space="preserve">36.90 </t>
  </si>
  <si>
    <t>HaAP2/ERF-140</t>
  </si>
  <si>
    <t>HanXRQChr14g0459451</t>
  </si>
  <si>
    <t>8.61</t>
  </si>
  <si>
    <t xml:space="preserve">36.95 </t>
  </si>
  <si>
    <t>HaAP2/ERF-141</t>
  </si>
  <si>
    <t>HanXRQChr01g0030841</t>
  </si>
  <si>
    <t>Va</t>
  </si>
  <si>
    <t>8.92</t>
  </si>
  <si>
    <t xml:space="preserve">21.97 </t>
  </si>
  <si>
    <t>HaAP2/ERF-142</t>
  </si>
  <si>
    <t>HanXRQChr11g0353621</t>
  </si>
  <si>
    <t>9.31</t>
  </si>
  <si>
    <t xml:space="preserve">21.07 </t>
  </si>
  <si>
    <t>HaAP2/ERF-143</t>
  </si>
  <si>
    <t>HanXRQChr10g0296881</t>
  </si>
  <si>
    <t>8.82</t>
  </si>
  <si>
    <t xml:space="preserve">20.72 </t>
  </si>
  <si>
    <t>HaAP2/ERF-144</t>
  </si>
  <si>
    <t>HanXRQChr10g0302991</t>
  </si>
  <si>
    <t xml:space="preserve">24.00 </t>
  </si>
  <si>
    <t>HaAP2/ERF-145</t>
  </si>
  <si>
    <t>HanXRQChr02g0050101</t>
  </si>
  <si>
    <t>8.79</t>
  </si>
  <si>
    <t xml:space="preserve">21.85 </t>
  </si>
  <si>
    <t>HaAP2/ERF-146</t>
  </si>
  <si>
    <t>HanXRQChr13g0403691</t>
  </si>
  <si>
    <t xml:space="preserve">23.30 </t>
  </si>
  <si>
    <t>HaAP2/ERF-147</t>
  </si>
  <si>
    <t>HanXRQChr16g0500101</t>
  </si>
  <si>
    <t>6.78</t>
  </si>
  <si>
    <t xml:space="preserve">18.41 </t>
  </si>
  <si>
    <t>HaAP2/ERF-148</t>
  </si>
  <si>
    <t>HanXRQChr09g0274561</t>
  </si>
  <si>
    <t>8.04</t>
  </si>
  <si>
    <t>HaAP2/ERF-149</t>
  </si>
  <si>
    <t>HanXRQChr02g0044641</t>
  </si>
  <si>
    <t>6.55</t>
  </si>
  <si>
    <t xml:space="preserve">42.82 </t>
  </si>
  <si>
    <t>HaAP2/ERF-150</t>
  </si>
  <si>
    <t>HanXRQChr09g0259121</t>
  </si>
  <si>
    <t>Vb</t>
  </si>
  <si>
    <t xml:space="preserve">17.34 </t>
  </si>
  <si>
    <t>HaAP2/ERF-151</t>
  </si>
  <si>
    <t>HanXRQChr06g0179391</t>
  </si>
  <si>
    <t>7.94</t>
  </si>
  <si>
    <t xml:space="preserve">11.41 </t>
  </si>
  <si>
    <t>HaAP2/ERF-152</t>
  </si>
  <si>
    <t>HanXRQChr09g0259201</t>
  </si>
  <si>
    <t>8.16</t>
  </si>
  <si>
    <t xml:space="preserve">16.28 </t>
  </si>
  <si>
    <t>HaAP2/ERF-153</t>
  </si>
  <si>
    <t>HanXRQChr09g0259171</t>
  </si>
  <si>
    <t>8.85</t>
  </si>
  <si>
    <t xml:space="preserve">10.60 </t>
  </si>
  <si>
    <t>HaAP2/ERF-154</t>
  </si>
  <si>
    <t>HanXRQChr16g0503921</t>
  </si>
  <si>
    <t>5.90</t>
  </si>
  <si>
    <t xml:space="preserve">17.29 </t>
  </si>
  <si>
    <t>HaAP2/ERF-155</t>
  </si>
  <si>
    <t>HanXRQChr09g0259221</t>
  </si>
  <si>
    <t xml:space="preserve">16.47 </t>
  </si>
  <si>
    <t>HaAP2/ERF-156</t>
  </si>
  <si>
    <t>HanXRQChr16g0503931</t>
  </si>
  <si>
    <t>8.44</t>
  </si>
  <si>
    <t xml:space="preserve">17.93 </t>
  </si>
  <si>
    <t>HaAP2/ERF-157</t>
  </si>
  <si>
    <t>HanXRQChr09g0259211</t>
  </si>
  <si>
    <t>HaAP2/ERF-158</t>
  </si>
  <si>
    <t>HanXRQChr08g0230231</t>
  </si>
  <si>
    <t>VI</t>
  </si>
  <si>
    <t xml:space="preserve">29.08 </t>
  </si>
  <si>
    <t>HaAP2/ERF-159</t>
  </si>
  <si>
    <t>HanXRQChr01g0012731</t>
  </si>
  <si>
    <t xml:space="preserve">30.21 </t>
  </si>
  <si>
    <t>HaAP2/ERF-160</t>
  </si>
  <si>
    <t>HanXRQChr15g0481061</t>
  </si>
  <si>
    <t xml:space="preserve">27.64 </t>
  </si>
  <si>
    <t>HaAP2/ERF-161</t>
  </si>
  <si>
    <t>HanXRQChr17g0535351</t>
  </si>
  <si>
    <t xml:space="preserve">36.48 </t>
  </si>
  <si>
    <t>HaAP2/ERF-162</t>
  </si>
  <si>
    <t>HanXRQChr10g0292681</t>
  </si>
  <si>
    <t xml:space="preserve">34.19 </t>
  </si>
  <si>
    <t>HaAP2/ERF-163</t>
  </si>
  <si>
    <t>HanXRQChr07g0191121</t>
  </si>
  <si>
    <t>5.62</t>
  </si>
  <si>
    <t xml:space="preserve">34.31 </t>
  </si>
  <si>
    <t>HaAP2/ERF-164</t>
  </si>
  <si>
    <t>HanXRQChr14g0462771</t>
  </si>
  <si>
    <t>4.68</t>
  </si>
  <si>
    <t xml:space="preserve">43.47 </t>
  </si>
  <si>
    <t>HaAP2/ERF-165</t>
  </si>
  <si>
    <t>HanXRQChr07g0207151</t>
  </si>
  <si>
    <t>4.74</t>
  </si>
  <si>
    <t xml:space="preserve">42.87 </t>
  </si>
  <si>
    <t>HaAP2/ERF-166</t>
  </si>
  <si>
    <t>HanXRQChr13g0392851</t>
  </si>
  <si>
    <t xml:space="preserve">46.08 </t>
  </si>
  <si>
    <t>HaAP2/ERF-167</t>
  </si>
  <si>
    <t>HanXRQChr08g0213831</t>
  </si>
  <si>
    <t>VI-L</t>
  </si>
  <si>
    <t>4.71</t>
  </si>
  <si>
    <t xml:space="preserve">33.34 </t>
  </si>
  <si>
    <t>HaAP2/ERF-168</t>
  </si>
  <si>
    <t>HanXRQChr02g0039841</t>
  </si>
  <si>
    <t>4.91</t>
  </si>
  <si>
    <t xml:space="preserve">34.58 </t>
  </si>
  <si>
    <t>HaAP2/ERF-169</t>
  </si>
  <si>
    <t>HanXRQChr17g0567481</t>
  </si>
  <si>
    <t xml:space="preserve">35.70 </t>
  </si>
  <si>
    <t>HaAP2/ERF-170</t>
  </si>
  <si>
    <t>HanXRQChr16g0529281</t>
  </si>
  <si>
    <t xml:space="preserve">33.05 </t>
  </si>
  <si>
    <t>HaAP2/ERF-171</t>
  </si>
  <si>
    <t>HanXRQChr15g0476341</t>
  </si>
  <si>
    <t>6.82</t>
  </si>
  <si>
    <t xml:space="preserve">30.29 </t>
  </si>
  <si>
    <t>HaAP2/ERF-172</t>
  </si>
  <si>
    <t>HanXRQChr17g0552041</t>
  </si>
  <si>
    <t xml:space="preserve">29.21 </t>
  </si>
  <si>
    <t>HaAP2/ERF-173</t>
  </si>
  <si>
    <t>HanXRQChr04g0121031</t>
  </si>
  <si>
    <t>4.96</t>
  </si>
  <si>
    <t>HaAP2/ERF-174</t>
  </si>
  <si>
    <t>HanXRQChr10g0296261</t>
  </si>
  <si>
    <t>5.00</t>
  </si>
  <si>
    <t xml:space="preserve">30.45 </t>
  </si>
  <si>
    <t>HaAP2/ERF-175</t>
  </si>
  <si>
    <t>HanXRQChr06g0173671</t>
  </si>
  <si>
    <t>VIIa</t>
  </si>
  <si>
    <t>6.61</t>
  </si>
  <si>
    <t xml:space="preserve">26.72 </t>
  </si>
  <si>
    <t>HaAP2/ERF-176</t>
  </si>
  <si>
    <t>HanXRQChr07g0199201</t>
  </si>
  <si>
    <t>6.24</t>
  </si>
  <si>
    <t xml:space="preserve">25.75 </t>
  </si>
  <si>
    <t>HaAP2/ERF-177</t>
  </si>
  <si>
    <t>HanXRQChr03g0084181</t>
  </si>
  <si>
    <t>8.37</t>
  </si>
  <si>
    <t xml:space="preserve">27.01 </t>
  </si>
  <si>
    <t>HaAP2/ERF-178</t>
  </si>
  <si>
    <t>HanXRQChr03g0084171</t>
  </si>
  <si>
    <t>7.92</t>
  </si>
  <si>
    <t xml:space="preserve">19.62 </t>
  </si>
  <si>
    <t>HaAP2/ERF-179</t>
  </si>
  <si>
    <t>HanXRQChr06g0167701</t>
  </si>
  <si>
    <t>6.18</t>
  </si>
  <si>
    <t xml:space="preserve">27.87 </t>
  </si>
  <si>
    <t>HaAP2/ERF-180</t>
  </si>
  <si>
    <t>HanXRQChr04g0114741</t>
  </si>
  <si>
    <t xml:space="preserve">26.14 </t>
  </si>
  <si>
    <t>HaAP2/ERF-181</t>
  </si>
  <si>
    <t>HanXRQChr09g0277201</t>
  </si>
  <si>
    <t>5.58</t>
  </si>
  <si>
    <t xml:space="preserve">27.86 </t>
  </si>
  <si>
    <t>HaAP2/ERF-182</t>
  </si>
  <si>
    <t>HanXRQChr10g0311971</t>
  </si>
  <si>
    <t>5.56</t>
  </si>
  <si>
    <t xml:space="preserve">40.14 </t>
  </si>
  <si>
    <t>HaAP2/ERF-183</t>
  </si>
  <si>
    <t>HanXRQChr10g0306161</t>
  </si>
  <si>
    <t>VIIIa</t>
  </si>
  <si>
    <t>7.43</t>
  </si>
  <si>
    <t xml:space="preserve">23.67 </t>
  </si>
  <si>
    <t>HaAP2/ERF-184</t>
  </si>
  <si>
    <t>HanXRQChr03g0083031</t>
  </si>
  <si>
    <t xml:space="preserve">23.99 </t>
  </si>
  <si>
    <t>HaAP2/ERF-185</t>
  </si>
  <si>
    <t>HanXRQChr03g0062431</t>
  </si>
  <si>
    <t>7.69</t>
  </si>
  <si>
    <t xml:space="preserve">15.38 </t>
  </si>
  <si>
    <t>HaAP2/ERF-186</t>
  </si>
  <si>
    <t>HanXRQChr16g0517641</t>
  </si>
  <si>
    <t>9.01</t>
  </si>
  <si>
    <t xml:space="preserve">16.55 </t>
  </si>
  <si>
    <t>HaAP2/ERF-187</t>
  </si>
  <si>
    <t>HanXRQChr04g0123821</t>
  </si>
  <si>
    <t xml:space="preserve">17.05 </t>
  </si>
  <si>
    <t>HaAP2/ERF-188</t>
  </si>
  <si>
    <t>HanXRQChr09g0250411</t>
  </si>
  <si>
    <t>7.71</t>
  </si>
  <si>
    <t xml:space="preserve">25.22 </t>
  </si>
  <si>
    <t>HaAP2/ERF-189</t>
  </si>
  <si>
    <t>HanXRQChr03g0071951</t>
  </si>
  <si>
    <t xml:space="preserve">33.56 </t>
  </si>
  <si>
    <t>HaAP2/ERF-190</t>
  </si>
  <si>
    <t>HanXRQChr16g0501311</t>
  </si>
  <si>
    <t>7.08</t>
  </si>
  <si>
    <t xml:space="preserve">27.57 </t>
  </si>
  <si>
    <t>HaAP2/ERF-191</t>
  </si>
  <si>
    <t>HanXRQChr15g0495431</t>
  </si>
  <si>
    <t>8.67</t>
  </si>
  <si>
    <t xml:space="preserve">20.30 </t>
  </si>
  <si>
    <t>HaAP2/ERF-192</t>
  </si>
  <si>
    <t>HanXRQChr11g0352001</t>
  </si>
  <si>
    <t>9.77</t>
  </si>
  <si>
    <t xml:space="preserve">25.21 </t>
  </si>
  <si>
    <t>HaAP2/ERF-193</t>
  </si>
  <si>
    <t>HanXRQChr10g0302631</t>
  </si>
  <si>
    <t>9.30</t>
  </si>
  <si>
    <t xml:space="preserve">21.81 </t>
  </si>
  <si>
    <t>HaAP2/ERF-194</t>
  </si>
  <si>
    <t>HanXRQChr07g0191601</t>
  </si>
  <si>
    <t>9.34</t>
  </si>
  <si>
    <t xml:space="preserve">22.39 </t>
  </si>
  <si>
    <t>HaAP2/ERF-195</t>
  </si>
  <si>
    <t>HanXRQChr17g0554511</t>
  </si>
  <si>
    <t xml:space="preserve">20.27 </t>
  </si>
  <si>
    <t>HaAP2/ERF-196</t>
  </si>
  <si>
    <t>HanXRQChr16g0518421</t>
  </si>
  <si>
    <t>8.58</t>
  </si>
  <si>
    <t xml:space="preserve">29.90 </t>
  </si>
  <si>
    <t>HaAP2/ERF-197</t>
  </si>
  <si>
    <t>HanXRQChr04g0123861</t>
  </si>
  <si>
    <t xml:space="preserve">26.89 </t>
  </si>
  <si>
    <t>HaAP2/ERF-198</t>
  </si>
  <si>
    <t>HanXRQChr16g0517611</t>
  </si>
  <si>
    <t>9.80</t>
  </si>
  <si>
    <t xml:space="preserve">22.83 </t>
  </si>
  <si>
    <t>HaAP2/ERF-199</t>
  </si>
  <si>
    <t>HanXRQChr17g0561861</t>
  </si>
  <si>
    <t>9.28</t>
  </si>
  <si>
    <t xml:space="preserve">22.57 </t>
  </si>
  <si>
    <t>HaAP2/ERF-200</t>
  </si>
  <si>
    <t>HanXRQChr08g0230751</t>
  </si>
  <si>
    <t>9.55</t>
  </si>
  <si>
    <t xml:space="preserve">23.21 </t>
  </si>
  <si>
    <t>HaAP2/ERF-201</t>
  </si>
  <si>
    <t>HanXRQChr09g0274681</t>
  </si>
  <si>
    <t>9.74</t>
  </si>
  <si>
    <t xml:space="preserve">25.09 </t>
  </si>
  <si>
    <t>HaAP2/ERF-202</t>
  </si>
  <si>
    <t>HanXRQChr16g0499981</t>
  </si>
  <si>
    <t>9.57</t>
  </si>
  <si>
    <t xml:space="preserve">29.97 </t>
  </si>
  <si>
    <t>HaAP2/ERF-203</t>
  </si>
  <si>
    <t>HanXRQChr04g0119731</t>
  </si>
  <si>
    <t>VIIIb</t>
  </si>
  <si>
    <t xml:space="preserve">34.23 </t>
  </si>
  <si>
    <t>HaAP2/ERF-204</t>
  </si>
  <si>
    <t>HanXRQChr04g0119741</t>
  </si>
  <si>
    <t xml:space="preserve">30.14 </t>
  </si>
  <si>
    <t>HaAP2/ERF-205</t>
  </si>
  <si>
    <t>HanXRQChr16g0522221</t>
  </si>
  <si>
    <t>5.92</t>
  </si>
  <si>
    <t xml:space="preserve">33.63 </t>
  </si>
  <si>
    <t>HaAP2/ERF-206</t>
  </si>
  <si>
    <t>HanXRQChr16g0522241</t>
  </si>
  <si>
    <t>6.62</t>
  </si>
  <si>
    <t xml:space="preserve">34.00 </t>
  </si>
  <si>
    <t>HaAP2/ERF-207</t>
  </si>
  <si>
    <t>HanXRQChr16g0523221</t>
  </si>
  <si>
    <t xml:space="preserve">33.27 </t>
  </si>
  <si>
    <t>HaAP2/ERF-208</t>
  </si>
  <si>
    <t>HanXRQChr16g0521891</t>
  </si>
  <si>
    <t>5.74</t>
  </si>
  <si>
    <t xml:space="preserve">33.69 </t>
  </si>
  <si>
    <t>HaAP2/ERF-209</t>
  </si>
  <si>
    <t>HanXRQChr16g0521881</t>
  </si>
  <si>
    <t>5.61</t>
  </si>
  <si>
    <t xml:space="preserve">32.96 </t>
  </si>
  <si>
    <t>HaAP2/ERF-210</t>
  </si>
  <si>
    <t>HanXRQChr03g0088151</t>
  </si>
  <si>
    <t xml:space="preserve">33.99 </t>
  </si>
  <si>
    <t>HaAP2/ERF-211</t>
  </si>
  <si>
    <t>HanXRQChr03g0088141</t>
  </si>
  <si>
    <t xml:space="preserve">33.19 </t>
  </si>
  <si>
    <t>HaAP2/ERF-212</t>
  </si>
  <si>
    <t>HanXRQChr13g0393591</t>
  </si>
  <si>
    <t>8.66</t>
  </si>
  <si>
    <t xml:space="preserve">23.78 </t>
  </si>
  <si>
    <t>HaAP2/ERF-213</t>
  </si>
  <si>
    <t>HanXRQChr16g0521911</t>
  </si>
  <si>
    <t>7.49</t>
  </si>
  <si>
    <t xml:space="preserve">27.29 </t>
  </si>
  <si>
    <t>HaAP2/ERF-214</t>
  </si>
  <si>
    <t>HanXRQChr16g0509561</t>
  </si>
  <si>
    <t xml:space="preserve">56.66 </t>
  </si>
  <si>
    <t>HaAP2/ERF-215</t>
  </si>
  <si>
    <t>HanXRQChr16g0514621</t>
  </si>
  <si>
    <t xml:space="preserve">52.99 </t>
  </si>
  <si>
    <t>HaAP2/ERF-216</t>
  </si>
  <si>
    <t>HanXRQChr10g0287871</t>
  </si>
  <si>
    <t>9.44</t>
  </si>
  <si>
    <t xml:space="preserve">16.10 </t>
  </si>
  <si>
    <t>HaAP2/ERF-217</t>
  </si>
  <si>
    <t>HanXRQChr16g0514631</t>
  </si>
  <si>
    <t>6.02</t>
  </si>
  <si>
    <t xml:space="preserve">54.59 </t>
  </si>
  <si>
    <t>HaAP2/ERF-218</t>
  </si>
  <si>
    <t>HanXRQChr16g0520341</t>
  </si>
  <si>
    <t xml:space="preserve">22.67 </t>
  </si>
  <si>
    <t>HaAP2/ERF-219</t>
  </si>
  <si>
    <t>HanXRQChr17g0560651</t>
  </si>
  <si>
    <t>7.51</t>
  </si>
  <si>
    <t xml:space="preserve">21.30 </t>
  </si>
  <si>
    <t>HaAP2/ERF-220</t>
  </si>
  <si>
    <t>HanXRQChr13g0423201</t>
  </si>
  <si>
    <t xml:space="preserve">19.66 </t>
  </si>
  <si>
    <t>HaAP2/ERF-221</t>
  </si>
  <si>
    <t>HanXRQChr03g0093081</t>
  </si>
  <si>
    <t>8.35</t>
  </si>
  <si>
    <t xml:space="preserve">30.40 </t>
  </si>
  <si>
    <t>HaAP2/ERF-222</t>
  </si>
  <si>
    <t>HanXRQChr16g0522291</t>
  </si>
  <si>
    <t xml:space="preserve">23.70 </t>
  </si>
  <si>
    <t>HaAP2/ERF-223</t>
  </si>
  <si>
    <t>HanXRQChr02g0046731</t>
  </si>
  <si>
    <t>5.19</t>
  </si>
  <si>
    <t xml:space="preserve">32.84 </t>
  </si>
  <si>
    <t>HaAP2/ERF-224</t>
  </si>
  <si>
    <t>HanXRQChr16g0522281</t>
  </si>
  <si>
    <t>5.27</t>
  </si>
  <si>
    <t xml:space="preserve">33.38 </t>
  </si>
  <si>
    <t>HaAP2/ERF-225</t>
  </si>
  <si>
    <t>HanXRQChr06g0167941</t>
  </si>
  <si>
    <t>4.48</t>
  </si>
  <si>
    <t xml:space="preserve">40.41 </t>
  </si>
  <si>
    <t>HaAP2/ERF-226</t>
  </si>
  <si>
    <t>HanXRQChr07g0196571</t>
  </si>
  <si>
    <t>8.11</t>
  </si>
  <si>
    <t xml:space="preserve">18.74 </t>
  </si>
  <si>
    <t>HaAP2/ERF-227</t>
  </si>
  <si>
    <t>HanXRQChr11g0344561</t>
  </si>
  <si>
    <t xml:space="preserve">25.29 </t>
  </si>
  <si>
    <t>HaAP2/ERF-228</t>
  </si>
  <si>
    <t>HanXRQChr04g0115421</t>
  </si>
  <si>
    <t>6.80</t>
  </si>
  <si>
    <t xml:space="preserve">21.71 </t>
  </si>
  <si>
    <t>HaAP2/ERF-229</t>
  </si>
  <si>
    <t>HanXRQChr06g0184691</t>
  </si>
  <si>
    <t xml:space="preserve">14.75 </t>
  </si>
  <si>
    <t>HaAP2/ERF-230</t>
  </si>
  <si>
    <t>HanXRQChr10g0303911</t>
  </si>
  <si>
    <t xml:space="preserve">25.79 </t>
  </si>
  <si>
    <t>HaAP2/ERF-231</t>
  </si>
  <si>
    <t>HanXRQChr01g0005291</t>
  </si>
  <si>
    <t>HaAP2/ERF-232</t>
  </si>
  <si>
    <t>HanXRQChr16g0514641</t>
  </si>
  <si>
    <t xml:space="preserve">23.52 </t>
  </si>
  <si>
    <t>HaAP2/ERF-233</t>
  </si>
  <si>
    <t>HanXRQChr12g0381211</t>
  </si>
  <si>
    <t>9.06</t>
  </si>
  <si>
    <t xml:space="preserve">16.04 </t>
  </si>
  <si>
    <t>HaAP2/ERF-234</t>
  </si>
  <si>
    <t>HanXRQChr03g0088931</t>
  </si>
  <si>
    <t xml:space="preserve">20.29 </t>
  </si>
  <si>
    <t>HaAP2/ERF-235</t>
  </si>
  <si>
    <t>HanXRQChr12g0372001</t>
  </si>
  <si>
    <t>6.69</t>
  </si>
  <si>
    <t xml:space="preserve">35.63 </t>
  </si>
  <si>
    <t>HaAP2/ERF-236</t>
  </si>
  <si>
    <t>HanXRQChr08g0208191</t>
  </si>
  <si>
    <t>7.45</t>
  </si>
  <si>
    <t xml:space="preserve">34.57 </t>
  </si>
  <si>
    <t>HaAP2/ERF-237</t>
  </si>
  <si>
    <t>HanXRQChr03g0088941</t>
  </si>
  <si>
    <t>IXa</t>
  </si>
  <si>
    <t>6.15</t>
  </si>
  <si>
    <t xml:space="preserve">25.69 </t>
  </si>
  <si>
    <t>HaAP2/ERF-238</t>
  </si>
  <si>
    <t>HanXRQChr03g0089891</t>
  </si>
  <si>
    <t xml:space="preserve">24.76 </t>
  </si>
  <si>
    <t>HaAP2/ERF-239</t>
  </si>
  <si>
    <t>HanXRQChr13g0417621</t>
  </si>
  <si>
    <t>5.96</t>
  </si>
  <si>
    <t xml:space="preserve">25.34 </t>
  </si>
  <si>
    <t>HaAP2/ERF-240</t>
  </si>
  <si>
    <t>HanXRQChr13g0417631</t>
  </si>
  <si>
    <t xml:space="preserve">25.49 </t>
  </si>
  <si>
    <t>HaAP2/ERF-241</t>
  </si>
  <si>
    <t>HanXRQChr07g0205591</t>
  </si>
  <si>
    <t>8.68</t>
  </si>
  <si>
    <t>HaAP2/ERF-242</t>
  </si>
  <si>
    <t>HanXRQChr14g0460951</t>
  </si>
  <si>
    <t>7.29</t>
  </si>
  <si>
    <t xml:space="preserve">26.28 </t>
  </si>
  <si>
    <t>HaAP2/ERF-243</t>
  </si>
  <si>
    <t>HanXRQChr04g0111951</t>
  </si>
  <si>
    <t>IXb</t>
  </si>
  <si>
    <t>8.78</t>
  </si>
  <si>
    <t xml:space="preserve">24.36 </t>
  </si>
  <si>
    <t>HaAP2/ERF-244</t>
  </si>
  <si>
    <t>HanXRQChr04g0111941</t>
  </si>
  <si>
    <t>8.23</t>
  </si>
  <si>
    <t xml:space="preserve">24.37 </t>
  </si>
  <si>
    <t>HaAP2/ERF-245</t>
  </si>
  <si>
    <t>HanXRQChr04g0111921</t>
  </si>
  <si>
    <t>10.27</t>
  </si>
  <si>
    <t xml:space="preserve">14.87 </t>
  </si>
  <si>
    <t>HaAP2/ERF-246</t>
  </si>
  <si>
    <t>HanXRQChr07g0205561</t>
  </si>
  <si>
    <t>5.24</t>
  </si>
  <si>
    <t xml:space="preserve">34.39 </t>
  </si>
  <si>
    <t>HaAP2/ERF-247</t>
  </si>
  <si>
    <t>HanXRQChr08g0223241</t>
  </si>
  <si>
    <t>4.93</t>
  </si>
  <si>
    <t xml:space="preserve">30.19 </t>
  </si>
  <si>
    <t>HaAP2/ERF-248</t>
  </si>
  <si>
    <t>HanXRQChr09g0254411</t>
  </si>
  <si>
    <t>IXc</t>
  </si>
  <si>
    <t>HaAP2/ERF-249</t>
  </si>
  <si>
    <t>HanXRQChr09g0254421</t>
  </si>
  <si>
    <t>6.09</t>
  </si>
  <si>
    <t xml:space="preserve">25.59 </t>
  </si>
  <si>
    <t>HaAP2/ERF-250</t>
  </si>
  <si>
    <t>HanXRQChr11g0336751</t>
  </si>
  <si>
    <t>HaAP2/ERF-251</t>
  </si>
  <si>
    <t>HanXRQChr04g0112601</t>
  </si>
  <si>
    <t>8.22</t>
  </si>
  <si>
    <t xml:space="preserve">23.11 </t>
  </si>
  <si>
    <t>HaAP2/ERF-252</t>
  </si>
  <si>
    <t>HanXRQChr04g0112611</t>
  </si>
  <si>
    <t>8.36</t>
  </si>
  <si>
    <t xml:space="preserve">23.42 </t>
  </si>
  <si>
    <t>HaAP2/ERF-253</t>
  </si>
  <si>
    <t>HanXRQChr04g0112561</t>
  </si>
  <si>
    <t>8.99</t>
  </si>
  <si>
    <t xml:space="preserve">20.43 </t>
  </si>
  <si>
    <t>HaAP2/ERF-254</t>
  </si>
  <si>
    <t>HanXRQChr15g0467871</t>
  </si>
  <si>
    <t>6.54</t>
  </si>
  <si>
    <t xml:space="preserve">24.58 </t>
  </si>
  <si>
    <t>HaAP2/ERF-255</t>
  </si>
  <si>
    <t>HanXRQChr03g0091991</t>
  </si>
  <si>
    <t>9.49</t>
  </si>
  <si>
    <t>HaAP2/ERF-256</t>
  </si>
  <si>
    <t>HanXRQChr13g0422151</t>
  </si>
  <si>
    <t>6.81</t>
  </si>
  <si>
    <t xml:space="preserve">26.00 </t>
  </si>
  <si>
    <t>HaAP2/ERF-257</t>
  </si>
  <si>
    <t>HanXRQChr14g0455371</t>
  </si>
  <si>
    <t xml:space="preserve">22.16 </t>
  </si>
  <si>
    <t>HaAP2/ERF-258</t>
  </si>
  <si>
    <t>HanXRQChr14g0455381</t>
  </si>
  <si>
    <t xml:space="preserve">22.25 </t>
  </si>
  <si>
    <t>HaAP2/ERF-259</t>
  </si>
  <si>
    <t>HanXRQChr11g0322881</t>
  </si>
  <si>
    <t xml:space="preserve">20.92 </t>
  </si>
  <si>
    <t>HaAP2/ERF-260</t>
  </si>
  <si>
    <t>HanXRQChr14g0455361</t>
  </si>
  <si>
    <t xml:space="preserve">23.10 </t>
  </si>
  <si>
    <t>HaAP2/ERF-261</t>
  </si>
  <si>
    <t>HanXRQChr14g0455351</t>
  </si>
  <si>
    <t>5.12</t>
  </si>
  <si>
    <t xml:space="preserve">25.28 </t>
  </si>
  <si>
    <t>HaAP2/ERF-262</t>
  </si>
  <si>
    <t>HanXRQChr05g0144991</t>
  </si>
  <si>
    <t>5.25</t>
  </si>
  <si>
    <t xml:space="preserve">25.91 </t>
  </si>
  <si>
    <t>HaAP2/ERF-263</t>
  </si>
  <si>
    <t>HanXRQChr14g0443431</t>
  </si>
  <si>
    <t>8.83</t>
  </si>
  <si>
    <t xml:space="preserve">18.12 </t>
  </si>
  <si>
    <t>HaAP2/ERF-264</t>
  </si>
  <si>
    <t>HanXRQChr01g0006051</t>
  </si>
  <si>
    <t xml:space="preserve">15.85 </t>
  </si>
  <si>
    <t>HaAP2/ERF-265</t>
  </si>
  <si>
    <t>HanXRQChr16g0533011</t>
  </si>
  <si>
    <t>6.42</t>
  </si>
  <si>
    <t xml:space="preserve">24.85 </t>
  </si>
  <si>
    <t>HaAP2/ERF-266</t>
  </si>
  <si>
    <t>HanXRQChr07g0205971</t>
  </si>
  <si>
    <t>4.92</t>
  </si>
  <si>
    <t xml:space="preserve">31.73 </t>
  </si>
  <si>
    <t>HaAP2/ERF-267</t>
  </si>
  <si>
    <t>HanXRQChr04g0112491</t>
  </si>
  <si>
    <t xml:space="preserve">15.49 </t>
  </si>
  <si>
    <t>HaAP2/ERF-268</t>
  </si>
  <si>
    <t>HanXRQChr04g0112531</t>
  </si>
  <si>
    <t>5.65</t>
  </si>
  <si>
    <t xml:space="preserve">15.13 </t>
  </si>
  <si>
    <t>HaAP2/ERF-269</t>
  </si>
  <si>
    <t>HanXRQChr15g0467911</t>
  </si>
  <si>
    <t xml:space="preserve">17.57 </t>
  </si>
  <si>
    <t>HaAP2/ERF-270</t>
  </si>
  <si>
    <t>HanXRQChr04g0112551</t>
  </si>
  <si>
    <t>5.41</t>
  </si>
  <si>
    <t xml:space="preserve">18.13 </t>
  </si>
  <si>
    <t>HaAP2/ERF-271</t>
  </si>
  <si>
    <t>HanXRQChr11g0320271</t>
  </si>
  <si>
    <t>Xa</t>
  </si>
  <si>
    <t>10.03</t>
  </si>
  <si>
    <t xml:space="preserve">30.07 </t>
  </si>
  <si>
    <t>HaAP2/ERF-272</t>
  </si>
  <si>
    <t>HanXRQChr16g0498951</t>
  </si>
  <si>
    <t>HaAP2/ERF-273</t>
  </si>
  <si>
    <t>HanXRQChr10g0316051</t>
  </si>
  <si>
    <t>7.79</t>
  </si>
  <si>
    <t xml:space="preserve">18.42 </t>
  </si>
  <si>
    <t>HaAP2/ERF-274</t>
  </si>
  <si>
    <t>HanXRQChr17g0540441</t>
  </si>
  <si>
    <t>6.21</t>
  </si>
  <si>
    <t xml:space="preserve">32.25 </t>
  </si>
  <si>
    <t>HaAP2/ERF-275</t>
  </si>
  <si>
    <t>HanXRQChr07g0190151</t>
  </si>
  <si>
    <t>5.17</t>
  </si>
  <si>
    <t xml:space="preserve">34.41 </t>
  </si>
  <si>
    <t>HaAP2/ERF-276</t>
  </si>
  <si>
    <t>HanXRQChr11g0353721</t>
  </si>
  <si>
    <t>Xb-L</t>
  </si>
  <si>
    <t>7.17</t>
  </si>
  <si>
    <t xml:space="preserve">29.38 </t>
  </si>
  <si>
    <t>HaAP2/ERF-277</t>
  </si>
  <si>
    <t>HanXRQChr14g0448601</t>
  </si>
  <si>
    <t>4.77</t>
  </si>
  <si>
    <t xml:space="preserve">42.93 </t>
  </si>
  <si>
    <t>HaAP2/ERF-278</t>
  </si>
  <si>
    <t>HanXRQChr07g0199641</t>
  </si>
  <si>
    <t xml:space="preserve">43.09 </t>
  </si>
  <si>
    <t>HaAP2/ERF-279</t>
  </si>
  <si>
    <t>HanXRQChr09g0264301</t>
  </si>
  <si>
    <t>4.67</t>
  </si>
  <si>
    <t xml:space="preserve">43.49 </t>
  </si>
  <si>
    <t>HaAP2/ERF-280</t>
  </si>
  <si>
    <t>HanXRQChr12g0361831</t>
  </si>
  <si>
    <t>4.75</t>
  </si>
  <si>
    <t xml:space="preserve">34.07 </t>
  </si>
  <si>
    <t>HaAP2/ERF-281</t>
  </si>
  <si>
    <t>HanXRQChr12g0362001</t>
  </si>
  <si>
    <t>5.15</t>
  </si>
  <si>
    <t xml:space="preserve">44.61 </t>
  </si>
  <si>
    <t>HaAP2/ERF-282</t>
  </si>
  <si>
    <t>HanXRQChr11g0321881</t>
  </si>
  <si>
    <t>8.09</t>
  </si>
  <si>
    <t xml:space="preserve">30.75 </t>
  </si>
  <si>
    <t>HaAP2/ERF-283</t>
  </si>
  <si>
    <t>HanXRQChr06g0169141</t>
  </si>
  <si>
    <t xml:space="preserve">28.91 </t>
  </si>
  <si>
    <t>HaAP2/ERF-284</t>
  </si>
  <si>
    <t>HanXRQChr08g0214331</t>
  </si>
  <si>
    <t>RAV</t>
  </si>
  <si>
    <t>9.10</t>
  </si>
  <si>
    <t xml:space="preserve">39.81 </t>
  </si>
  <si>
    <t>HaAP2/ERF-285</t>
  </si>
  <si>
    <t>HanXRQChr12g0364751</t>
  </si>
  <si>
    <t xml:space="preserve">43.33 </t>
  </si>
  <si>
    <t>HaAP2/ERF-286</t>
  </si>
  <si>
    <t>HanXRQChr16g0528941</t>
  </si>
  <si>
    <t xml:space="preserve">39.26 </t>
  </si>
  <si>
    <t>HaAP2/ERF-287</t>
  </si>
  <si>
    <t>HanXRQChr17g0568051</t>
  </si>
  <si>
    <t xml:space="preserve">39.43 </t>
  </si>
  <si>
    <t>HaAP2/ERF-288</t>
  </si>
  <si>
    <t>HanXRQChr04g0108001</t>
  </si>
  <si>
    <t>Soloist</t>
  </si>
  <si>
    <t xml:space="preserve">25.82 </t>
  </si>
  <si>
    <t>Subcellular Localization</t>
  </si>
  <si>
    <t>Nuclear</t>
  </si>
  <si>
    <t>Extracellular</t>
  </si>
  <si>
    <t xml:space="preserve">Nuclear </t>
  </si>
  <si>
    <t>F : Molecular Function</t>
  </si>
  <si>
    <t>C: Cellular Component</t>
  </si>
  <si>
    <t>P : Biological Process</t>
  </si>
  <si>
    <t>ID</t>
  </si>
  <si>
    <t>Description</t>
  </si>
  <si>
    <t>e-Value</t>
  </si>
  <si>
    <t>sim mean</t>
  </si>
  <si>
    <t>GO IDs list</t>
  </si>
  <si>
    <t>GO Names list</t>
  </si>
  <si>
    <t xml:space="preserve">HanXRQChr08g0222491 </t>
  </si>
  <si>
    <t>dehydration responsive element binding , partial</t>
  </si>
  <si>
    <t>0.0E0</t>
  </si>
  <si>
    <t>71.25%</t>
  </si>
  <si>
    <t>C:GO:0005634</t>
  </si>
  <si>
    <t>C:nucleus</t>
  </si>
  <si>
    <t>F:GO:0003677</t>
  </si>
  <si>
    <t>F:DNA binding</t>
  </si>
  <si>
    <t>F:GO:0003700</t>
  </si>
  <si>
    <t>F:transcription factor activity, sequence-specific DNA binding</t>
  </si>
  <si>
    <t>P:GO:0006351</t>
  </si>
  <si>
    <t>P:transcription, DNA-templated</t>
  </si>
  <si>
    <t>P:GO:0006355</t>
  </si>
  <si>
    <t>P:regulation of transcription, DNA-templated</t>
  </si>
  <si>
    <t xml:space="preserve">HanXRQChr08g0229991 </t>
  </si>
  <si>
    <t>AP2-like ethylene-responsive transcription factor TOE3 isoform X1</t>
  </si>
  <si>
    <t>3.2E-133</t>
  </si>
  <si>
    <t>61.65%</t>
  </si>
  <si>
    <t>P:GO:0007275</t>
  </si>
  <si>
    <t>P:multicellular organismal development</t>
  </si>
  <si>
    <t xml:space="preserve">HanXRQChr08g0221591 </t>
  </si>
  <si>
    <t>ethylene-responsive transcription factor ERF026-like</t>
  </si>
  <si>
    <t>2.5E-47</t>
  </si>
  <si>
    <t>62.25%</t>
  </si>
  <si>
    <t xml:space="preserve">HanXRQChr02g0056411 </t>
  </si>
  <si>
    <t>AP2-like ethylene-responsive transcription factor At1g16060</t>
  </si>
  <si>
    <t>3.8E-137</t>
  </si>
  <si>
    <t xml:space="preserve">HanXRQChr02g0057711 </t>
  </si>
  <si>
    <t>ethylene-responsive transcription factor ERF011-like</t>
  </si>
  <si>
    <t>1.9E-63</t>
  </si>
  <si>
    <t>77.6%</t>
  </si>
  <si>
    <t xml:space="preserve">HanXRQChr03g0060081 </t>
  </si>
  <si>
    <t>ethylene-responsive transcription factor ERF017</t>
  </si>
  <si>
    <t>5.4E-58</t>
  </si>
  <si>
    <t>61.9%</t>
  </si>
  <si>
    <t xml:space="preserve">HanXRQChr03g0085871 </t>
  </si>
  <si>
    <t>1.9E-50</t>
  </si>
  <si>
    <t xml:space="preserve">HanXRQChr03g0088941 </t>
  </si>
  <si>
    <t>ethylene-responsive transcription factor 1A-like</t>
  </si>
  <si>
    <t>1.2E-84</t>
  </si>
  <si>
    <t xml:space="preserve">HanXRQChr09g0264301 </t>
  </si>
  <si>
    <t>ethylene-responsive transcription factor RAP2-2-like</t>
  </si>
  <si>
    <t>1.4E-86</t>
  </si>
  <si>
    <t>55.75%</t>
  </si>
  <si>
    <t xml:space="preserve">HanXRQChr09g0259121 </t>
  </si>
  <si>
    <t>ethylene-responsive transcription factor ERF109-like</t>
  </si>
  <si>
    <t>2.4E-24</t>
  </si>
  <si>
    <t>51.3%</t>
  </si>
  <si>
    <t>P:GO:0002679</t>
  </si>
  <si>
    <t>P:respiratory burst involved in defense response</t>
  </si>
  <si>
    <t>P:GO:0009693</t>
  </si>
  <si>
    <t>P:ethylene biosynthetic process</t>
  </si>
  <si>
    <t>P:GO:0035556</t>
  </si>
  <si>
    <t>P:intracellular signal transduction</t>
  </si>
  <si>
    <t xml:space="preserve">HanXRQChr07g0188461 </t>
  </si>
  <si>
    <t>6.9E-51</t>
  </si>
  <si>
    <t>65.55%</t>
  </si>
  <si>
    <t xml:space="preserve">HanXRQChr09g0272911 </t>
  </si>
  <si>
    <t>ethylene-responsive transcription factor ERF024-like</t>
  </si>
  <si>
    <t>5.8E-46</t>
  </si>
  <si>
    <t xml:space="preserve">HanXRQChr09g0267201 </t>
  </si>
  <si>
    <t>ethylene-responsive transcription factor ERF010-like</t>
  </si>
  <si>
    <t>3.6E-67</t>
  </si>
  <si>
    <t>78.7%</t>
  </si>
  <si>
    <t>P:GO:0010093</t>
  </si>
  <si>
    <t>P:specification of floral organ identity</t>
  </si>
  <si>
    <t>P:GO:0010073</t>
  </si>
  <si>
    <t>P:meristem maintenance</t>
  </si>
  <si>
    <t>P:GO:0048316</t>
  </si>
  <si>
    <t>P:seed development</t>
  </si>
  <si>
    <t>P:GO:0048481</t>
  </si>
  <si>
    <t>P:plant ovule development</t>
  </si>
  <si>
    <t>P:GO:0009888</t>
  </si>
  <si>
    <t>P:tissue development</t>
  </si>
  <si>
    <t xml:space="preserve">HanXRQChr10g0277971 </t>
  </si>
  <si>
    <t>CRT binding factor 3</t>
  </si>
  <si>
    <t>2.7E-84</t>
  </si>
  <si>
    <t>74.9%</t>
  </si>
  <si>
    <t xml:space="preserve">HanXRQChr01g0022321 </t>
  </si>
  <si>
    <t>ethylene-responsive transcription factor ERF062-like</t>
  </si>
  <si>
    <t>1.3E-53</t>
  </si>
  <si>
    <t>63.35%</t>
  </si>
  <si>
    <t xml:space="preserve">HanXRQChr01g0030841 </t>
  </si>
  <si>
    <t>ethylene-responsive transcription factor WIN1-like</t>
  </si>
  <si>
    <t>1.4E-76</t>
  </si>
  <si>
    <t>70.75%</t>
  </si>
  <si>
    <t>P:GO:0010143</t>
  </si>
  <si>
    <t>P:cutin biosynthetic process</t>
  </si>
  <si>
    <t>F:GO:0043565</t>
  </si>
  <si>
    <t>F:sequence-specific DNA binding</t>
  </si>
  <si>
    <t>P:GO:0009873</t>
  </si>
  <si>
    <t>P:ethylene-activated signaling pathway</t>
  </si>
  <si>
    <t>P:GO:0010166</t>
  </si>
  <si>
    <t>P:wax metabolic process</t>
  </si>
  <si>
    <t>C:GO:0005622</t>
  </si>
  <si>
    <t>C:intracellular</t>
  </si>
  <si>
    <t>P:GO:0009414</t>
  </si>
  <si>
    <t>P:response to water deprivation</t>
  </si>
  <si>
    <t xml:space="preserve">HanXRQChr04g0119731 </t>
  </si>
  <si>
    <t>ethylene-responsive transcription factor 13-like</t>
  </si>
  <si>
    <t>4.7E-31</t>
  </si>
  <si>
    <t>71.1%</t>
  </si>
  <si>
    <t xml:space="preserve">HanXRQChr04g0104561 </t>
  </si>
  <si>
    <t>dehydration-responsive element-binding 2D-like</t>
  </si>
  <si>
    <t>7.5E-51</t>
  </si>
  <si>
    <t>75.85%</t>
  </si>
  <si>
    <t>P:GO:0010200</t>
  </si>
  <si>
    <t>P:response to chitin</t>
  </si>
  <si>
    <t xml:space="preserve">HanXRQChr03g0069061 </t>
  </si>
  <si>
    <t>AP2-like ethylene-responsive transcription factor AIL5</t>
  </si>
  <si>
    <t>3.9E-180</t>
  </si>
  <si>
    <t>61.25%</t>
  </si>
  <si>
    <t>P:GO:0060771</t>
  </si>
  <si>
    <t>P:phyllotactic patterning</t>
  </si>
  <si>
    <t>P:GO:0010033</t>
  </si>
  <si>
    <t>P:response to organic substance</t>
  </si>
  <si>
    <t>P:GO:0048608</t>
  </si>
  <si>
    <t>P:reproductive structure development</t>
  </si>
  <si>
    <t>P:GO:0050794</t>
  </si>
  <si>
    <t>P:regulation of cellular process</t>
  </si>
  <si>
    <t>P:GO:0009791</t>
  </si>
  <si>
    <t>P:post-embryonic development</t>
  </si>
  <si>
    <t>P:GO:0009987</t>
  </si>
  <si>
    <t>P:cellular process</t>
  </si>
  <si>
    <t xml:space="preserve">HanXRQChr06g0166521 </t>
  </si>
  <si>
    <t>ethylene-responsive transcription factor ERF061</t>
  </si>
  <si>
    <t>1.4E-80</t>
  </si>
  <si>
    <t>65.85%</t>
  </si>
  <si>
    <t>P:GO:0015824</t>
  </si>
  <si>
    <t>P:proline transport</t>
  </si>
  <si>
    <t xml:space="preserve">HanXRQChr06g0173671 </t>
  </si>
  <si>
    <t>ethylene-responsive transcription factor RAP2-3</t>
  </si>
  <si>
    <t>1.3E-60</t>
  </si>
  <si>
    <t>59.05%</t>
  </si>
  <si>
    <t>P:GO:0010286</t>
  </si>
  <si>
    <t>P:heat acclimation</t>
  </si>
  <si>
    <t>P:GO:0008219</t>
  </si>
  <si>
    <t>P:cell death</t>
  </si>
  <si>
    <t>P:GO:0045893</t>
  </si>
  <si>
    <t>P:positive regulation of transcription, DNA-templated</t>
  </si>
  <si>
    <t xml:space="preserve">HanXRQChr05g0149461 </t>
  </si>
  <si>
    <t>1.9E-33</t>
  </si>
  <si>
    <t>58.85%</t>
  </si>
  <si>
    <t xml:space="preserve">HanXRQChr12g0360861 </t>
  </si>
  <si>
    <t>ethylene-responsive transcription factor TINY-like</t>
  </si>
  <si>
    <t>1.5E-53</t>
  </si>
  <si>
    <t>67.25%</t>
  </si>
  <si>
    <t xml:space="preserve">HanXRQChr11g0336751 </t>
  </si>
  <si>
    <t>ethylene-responsive transcription factor 1B</t>
  </si>
  <si>
    <t>1.3E-85</t>
  </si>
  <si>
    <t>77.2%</t>
  </si>
  <si>
    <t xml:space="preserve">HanXRQChr11g0323801 </t>
  </si>
  <si>
    <t>ethylene-responsive transcription factor RAP2-7-like isoform X2</t>
  </si>
  <si>
    <t>2.0E-83</t>
  </si>
  <si>
    <t xml:space="preserve">HanXRQChr16g0509021 </t>
  </si>
  <si>
    <t>1.4E-71</t>
  </si>
  <si>
    <t>78.95%</t>
  </si>
  <si>
    <t xml:space="preserve">HanXRQChr16g0499481 </t>
  </si>
  <si>
    <t>4.4E-173</t>
  </si>
  <si>
    <t>78.35%</t>
  </si>
  <si>
    <t xml:space="preserve">HanXRQChr14g0432531 </t>
  </si>
  <si>
    <t>1.3E-62</t>
  </si>
  <si>
    <t>74.45%</t>
  </si>
  <si>
    <t xml:space="preserve">HanXRQChr14g0435991 </t>
  </si>
  <si>
    <t>2.2E-75</t>
  </si>
  <si>
    <t>67.2%</t>
  </si>
  <si>
    <t xml:space="preserve">HanXRQChr17g0536121 </t>
  </si>
  <si>
    <t>ethylene-responsive transcription factor ERF021-like</t>
  </si>
  <si>
    <t>1.5E-55</t>
  </si>
  <si>
    <t>67.45%</t>
  </si>
  <si>
    <t xml:space="preserve">HanXRQChr15g0473861 </t>
  </si>
  <si>
    <t>AP2-like ethylene-responsive transcription factor ANT isoform X1</t>
  </si>
  <si>
    <t xml:space="preserve">HanXRQChr15g0481061 </t>
  </si>
  <si>
    <t>pathogenesis-related genes transcriptional activator PTI6-like</t>
  </si>
  <si>
    <t>1.6E-61</t>
  </si>
  <si>
    <t>57.75%</t>
  </si>
  <si>
    <t>P:GO:0010104</t>
  </si>
  <si>
    <t>P:regulation of ethylene-activated signaling pathway</t>
  </si>
  <si>
    <t>P:GO:0009723</t>
  </si>
  <si>
    <t>P:response to ethylene</t>
  </si>
  <si>
    <t>P:GO:0009733</t>
  </si>
  <si>
    <t>P:response to auxin</t>
  </si>
  <si>
    <t xml:space="preserve">HanXRQChr16g0509561 </t>
  </si>
  <si>
    <t>Myb SANT-like DNA-binding domain</t>
  </si>
  <si>
    <t>3.7E-43</t>
  </si>
  <si>
    <t>57.35%</t>
  </si>
  <si>
    <t>C:GO:0016020</t>
  </si>
  <si>
    <t>C:membrane</t>
  </si>
  <si>
    <t>C:GO:0016021</t>
  </si>
  <si>
    <t>C:integral component of membrane</t>
  </si>
  <si>
    <t xml:space="preserve">HanXRQChr16g0518421 </t>
  </si>
  <si>
    <t>ethylene-responsive transcription factor 4-like</t>
  </si>
  <si>
    <t>5.6E-39</t>
  </si>
  <si>
    <t>56.2%</t>
  </si>
  <si>
    <t xml:space="preserve">HanXRQChr16g0520341 </t>
  </si>
  <si>
    <t>1.4E-51</t>
  </si>
  <si>
    <t>64.35%</t>
  </si>
  <si>
    <t>P:GO:0001101</t>
  </si>
  <si>
    <t>P:response to acid chemical</t>
  </si>
  <si>
    <t>P:GO:0007165</t>
  </si>
  <si>
    <t>P:signal transduction</t>
  </si>
  <si>
    <t>P:GO:0009725</t>
  </si>
  <si>
    <t>P:response to hormone</t>
  </si>
  <si>
    <t>P:GO:1901700</t>
  </si>
  <si>
    <t>P:response to oxygen-containing compound</t>
  </si>
  <si>
    <t xml:space="preserve">HanXRQChr16g0522221 </t>
  </si>
  <si>
    <t>ethylene-responsive transcription factor 2-like</t>
  </si>
  <si>
    <t>9.3E-27</t>
  </si>
  <si>
    <t>64.75%</t>
  </si>
  <si>
    <t>P:GO:0006952</t>
  </si>
  <si>
    <t>P:defense response</t>
  </si>
  <si>
    <t xml:space="preserve">HanXRQChr16g0522241 </t>
  </si>
  <si>
    <t>9.7E-27</t>
  </si>
  <si>
    <t xml:space="preserve">HanXRQChr16g0521891 </t>
  </si>
  <si>
    <t>8.2E-29</t>
  </si>
  <si>
    <t xml:space="preserve">HanXRQChr04g0112601 </t>
  </si>
  <si>
    <t>ethylene-responsive transcription factor 1B-like</t>
  </si>
  <si>
    <t>1.5E-60</t>
  </si>
  <si>
    <t>68.45%</t>
  </si>
  <si>
    <t xml:space="preserve">HanXRQChr11g0352091 </t>
  </si>
  <si>
    <t>dehydration-responsive element-binding 3-like</t>
  </si>
  <si>
    <t>5.2E-68</t>
  </si>
  <si>
    <t>67.95%</t>
  </si>
  <si>
    <t xml:space="preserve">HanXRQChr10g0303911 </t>
  </si>
  <si>
    <t>ethylene-responsive transcription factor 8-like</t>
  </si>
  <si>
    <t>2.6E-28</t>
  </si>
  <si>
    <t>70.85%</t>
  </si>
  <si>
    <t xml:space="preserve">HanXRQChr12g0370711 </t>
  </si>
  <si>
    <t>8.7E-111</t>
  </si>
  <si>
    <t>62.8%</t>
  </si>
  <si>
    <t>F:GO:0016491</t>
  </si>
  <si>
    <t>F:oxidoreductase activity</t>
  </si>
  <si>
    <t>F:GO:0032440</t>
  </si>
  <si>
    <t>F:2-alkenal reductase [NAD(P)] activity</t>
  </si>
  <si>
    <t>P:GO:0055114</t>
  </si>
  <si>
    <t>P:oxidation-reduction process</t>
  </si>
  <si>
    <t xml:space="preserve">HanXRQChr13g0407761 </t>
  </si>
  <si>
    <t>C-repeat dehydration-responsive element-binding factor 4</t>
  </si>
  <si>
    <t>4.1E-81</t>
  </si>
  <si>
    <t>75.2%</t>
  </si>
  <si>
    <t xml:space="preserve">HanXRQChr13g0417621 </t>
  </si>
  <si>
    <t>4.0E-84</t>
  </si>
  <si>
    <t>66.05%</t>
  </si>
  <si>
    <t xml:space="preserve">HanXRQChr14g0443001 </t>
  </si>
  <si>
    <t>AP2-like ethylene-responsive transcription factor AIL6</t>
  </si>
  <si>
    <t>67.75%</t>
  </si>
  <si>
    <t xml:space="preserve">HanXRQChr14g0455371 </t>
  </si>
  <si>
    <t>2.7E-63</t>
  </si>
  <si>
    <t>68.1%</t>
  </si>
  <si>
    <t xml:space="preserve">HanXRQChr04g0112491 </t>
  </si>
  <si>
    <t>ethylene-responsive transcription factor ERF098-like</t>
  </si>
  <si>
    <t>2.9E-45</t>
  </si>
  <si>
    <t>71.4%</t>
  </si>
  <si>
    <t xml:space="preserve">HanXRQChr10g0296651 </t>
  </si>
  <si>
    <t>AP2-like ethylene-responsive transcription factor At2g41710</t>
  </si>
  <si>
    <t>76.7%</t>
  </si>
  <si>
    <t xml:space="preserve">HanXRQChr10g0306161 </t>
  </si>
  <si>
    <t>ethylene-responsive transcription factor 3-like</t>
  </si>
  <si>
    <t>1.0E-45</t>
  </si>
  <si>
    <t>59.35%</t>
  </si>
  <si>
    <t xml:space="preserve">HanXRQChr04g0115291 </t>
  </si>
  <si>
    <t>3.5E-80</t>
  </si>
  <si>
    <t>72.6%</t>
  </si>
  <si>
    <t xml:space="preserve">HanXRQChr04g0115421 </t>
  </si>
  <si>
    <t>ethylene-responsive transcription factor ERF105</t>
  </si>
  <si>
    <t>7.4E-38</t>
  </si>
  <si>
    <t>59.85%</t>
  </si>
  <si>
    <t>P:GO:0008152</t>
  </si>
  <si>
    <t>P:metabolic process</t>
  </si>
  <si>
    <t>P:GO:0050896</t>
  </si>
  <si>
    <t>P:response to stimulus</t>
  </si>
  <si>
    <t xml:space="preserve">HanXRQChr08g0230231 </t>
  </si>
  <si>
    <t>58.45%</t>
  </si>
  <si>
    <t xml:space="preserve">HanXRQChr09g0238631 </t>
  </si>
  <si>
    <t>8.6E-62</t>
  </si>
  <si>
    <t>68.6%</t>
  </si>
  <si>
    <t xml:space="preserve">HanXRQChr09g0244261 </t>
  </si>
  <si>
    <t>4.9E-176</t>
  </si>
  <si>
    <t xml:space="preserve">HanXRQChr07g0191521 </t>
  </si>
  <si>
    <t>ethylene-responsive transcription factor ERF020</t>
  </si>
  <si>
    <t>5.3E-48</t>
  </si>
  <si>
    <t>74.95%</t>
  </si>
  <si>
    <t xml:space="preserve">HanXRQChr07g0200901 </t>
  </si>
  <si>
    <t>ethylene-responsive transcription factor RAP2-7-like isoform X1</t>
  </si>
  <si>
    <t>1.3E-104</t>
  </si>
  <si>
    <t>69.5%</t>
  </si>
  <si>
    <t xml:space="preserve">HanXRQChr08g0213831 </t>
  </si>
  <si>
    <t>ethylene-responsive transcription factor ERF118-like</t>
  </si>
  <si>
    <t>3.1E-61</t>
  </si>
  <si>
    <t>54.1%</t>
  </si>
  <si>
    <t xml:space="preserve">HanXRQChr08g0214331 </t>
  </si>
  <si>
    <t>AP2 ERF and B3 domain-containing transcription factor RAV1-like</t>
  </si>
  <si>
    <t>1.7E-170</t>
  </si>
  <si>
    <t>74.7%</t>
  </si>
  <si>
    <t xml:space="preserve">HanXRQChr09g0262061 </t>
  </si>
  <si>
    <t>AP2-like ethylene-responsive transcription factor ANT</t>
  </si>
  <si>
    <t>65.35%</t>
  </si>
  <si>
    <t xml:space="preserve">HanXRQChr09g0274201 </t>
  </si>
  <si>
    <t>1.5E-154</t>
  </si>
  <si>
    <t xml:space="preserve">HanXRQChr09g0275931 </t>
  </si>
  <si>
    <t>66.7%</t>
  </si>
  <si>
    <t xml:space="preserve">HanXRQChr10g0300131 </t>
  </si>
  <si>
    <t>dehydration-responsive element-binding 2F</t>
  </si>
  <si>
    <t>9.0E-107</t>
  </si>
  <si>
    <t>68.9%</t>
  </si>
  <si>
    <t>F:GO:0044212</t>
  </si>
  <si>
    <t>F:transcription regulatory region DNA binding</t>
  </si>
  <si>
    <t>P:GO:0048856</t>
  </si>
  <si>
    <t>P:anatomical structure development</t>
  </si>
  <si>
    <t xml:space="preserve">HanXRQChr07g0205591 </t>
  </si>
  <si>
    <t>ethylene response factor</t>
  </si>
  <si>
    <t>8.1E-111</t>
  </si>
  <si>
    <t>77.1%</t>
  </si>
  <si>
    <t>P:GO:0044699</t>
  </si>
  <si>
    <t>P:single-organism process</t>
  </si>
  <si>
    <t xml:space="preserve">HanXRQChr05g0163451 </t>
  </si>
  <si>
    <t>ethylene-responsive transcription factor ERF012-like</t>
  </si>
  <si>
    <t>1.4E-38</t>
  </si>
  <si>
    <t>65.6%</t>
  </si>
  <si>
    <t>P:GO:0034605</t>
  </si>
  <si>
    <t>P:cellular response to heat</t>
  </si>
  <si>
    <t>P:GO:0071497</t>
  </si>
  <si>
    <t>P:cellular response to freezing</t>
  </si>
  <si>
    <t>P:GO:0009753</t>
  </si>
  <si>
    <t>P:response to jasmonic acid</t>
  </si>
  <si>
    <t>P:GO:0009751</t>
  </si>
  <si>
    <t>P:response to salicylic acid</t>
  </si>
  <si>
    <t xml:space="preserve">HanXRQChr04g0108001 </t>
  </si>
  <si>
    <t>ethylene-responsive transcription factor At4g13040 isoform X1</t>
  </si>
  <si>
    <t>1.9E-67</t>
  </si>
  <si>
    <t>68.05%</t>
  </si>
  <si>
    <t xml:space="preserve">HanXRQChr04g0103371 </t>
  </si>
  <si>
    <t>5.7E-69</t>
  </si>
  <si>
    <t>74.75%</t>
  </si>
  <si>
    <t xml:space="preserve">HanXRQChr04g0111951 </t>
  </si>
  <si>
    <t>ethylene-responsive transcription factor 5-like</t>
  </si>
  <si>
    <t>3.6E-84</t>
  </si>
  <si>
    <t>58.7%</t>
  </si>
  <si>
    <t xml:space="preserve">HanXRQChr04g0111941 </t>
  </si>
  <si>
    <t>5.7E-83</t>
  </si>
  <si>
    <t>58.55%</t>
  </si>
  <si>
    <t>P:GO:0006950</t>
  </si>
  <si>
    <t>P:response to stress</t>
  </si>
  <si>
    <t xml:space="preserve">HanXRQChr02g0046731 </t>
  </si>
  <si>
    <t>7.9E-87</t>
  </si>
  <si>
    <t xml:space="preserve">HanXRQChr02g0056271 </t>
  </si>
  <si>
    <t>AP2-like ethylene-responsive transcription factor PLT2</t>
  </si>
  <si>
    <t>78.3%</t>
  </si>
  <si>
    <t xml:space="preserve">HanXRQChr02g0050101 </t>
  </si>
  <si>
    <t>ethylene-responsive transcription factor ERF003-like</t>
  </si>
  <si>
    <t>1.9E-76</t>
  </si>
  <si>
    <t xml:space="preserve">HanXRQChr03g0091991 </t>
  </si>
  <si>
    <t>Ethylene-responsive transcription factor 1B</t>
  </si>
  <si>
    <t>2.2E-63</t>
  </si>
  <si>
    <t>69.25%</t>
  </si>
  <si>
    <t>P:GO:0009867</t>
  </si>
  <si>
    <t>P:jasmonic acid mediated signaling pathway</t>
  </si>
  <si>
    <t xml:space="preserve">HanXRQChr03g0088151 </t>
  </si>
  <si>
    <t>5.2E-32</t>
  </si>
  <si>
    <t>81.05%</t>
  </si>
  <si>
    <t xml:space="preserve">HanXRQChr02g0037851 </t>
  </si>
  <si>
    <t>7.3E-64</t>
  </si>
  <si>
    <t>91.05%</t>
  </si>
  <si>
    <t xml:space="preserve">HanXRQChr02g0037881 </t>
  </si>
  <si>
    <t>6.9E-65</t>
  </si>
  <si>
    <t>65.1%</t>
  </si>
  <si>
    <t xml:space="preserve">HanXRQChr02g0037891 </t>
  </si>
  <si>
    <t>dehydration-responsive element-binding 1A</t>
  </si>
  <si>
    <t>5.4E-64</t>
  </si>
  <si>
    <t>83.5%</t>
  </si>
  <si>
    <t xml:space="preserve">HanXRQChr02g0037931 </t>
  </si>
  <si>
    <t>1.2E-74</t>
  </si>
  <si>
    <t>65.8%</t>
  </si>
  <si>
    <t xml:space="preserve">HanXRQChr01g0027311 </t>
  </si>
  <si>
    <t>4.3E-97</t>
  </si>
  <si>
    <t>62.85%</t>
  </si>
  <si>
    <t xml:space="preserve">HanXRQChr01g0005291 </t>
  </si>
  <si>
    <t>6.0E-34</t>
  </si>
  <si>
    <t xml:space="preserve">HanXRQChr16g0501271 </t>
  </si>
  <si>
    <t>1.8E-53</t>
  </si>
  <si>
    <t>70.1%</t>
  </si>
  <si>
    <t xml:space="preserve">HanXRQChr16g0522291 </t>
  </si>
  <si>
    <t>1.4E-30</t>
  </si>
  <si>
    <t>80.35%</t>
  </si>
  <si>
    <t xml:space="preserve">HanXRQChr16g0522281 </t>
  </si>
  <si>
    <t>1.5E-96</t>
  </si>
  <si>
    <t>77.25%</t>
  </si>
  <si>
    <t xml:space="preserve">HanXRQChr17g0535351 </t>
  </si>
  <si>
    <t>ethylene-responsive transcription factor CRF2-like</t>
  </si>
  <si>
    <t>1.9E-83</t>
  </si>
  <si>
    <t>56.6%</t>
  </si>
  <si>
    <t xml:space="preserve">HanXRQChr17g0535231 </t>
  </si>
  <si>
    <t>ethylene-responsive transcription factor ERF061-like</t>
  </si>
  <si>
    <t>1.2E-82</t>
  </si>
  <si>
    <t xml:space="preserve">HanXRQChr11g0353621 </t>
  </si>
  <si>
    <t>1.4E-73</t>
  </si>
  <si>
    <t>69.95%</t>
  </si>
  <si>
    <t xml:space="preserve">HanXRQChr12g0369011 </t>
  </si>
  <si>
    <t>68.65%</t>
  </si>
  <si>
    <t xml:space="preserve">HanXRQChr13g0393591 </t>
  </si>
  <si>
    <t>4.1E-31</t>
  </si>
  <si>
    <t>80.7%</t>
  </si>
  <si>
    <t xml:space="preserve">HanXRQChr13g0396481 </t>
  </si>
  <si>
    <t>7.6E-137</t>
  </si>
  <si>
    <t>68.35%</t>
  </si>
  <si>
    <t xml:space="preserve">HanXRQChr14g0462771 </t>
  </si>
  <si>
    <t>ethylene-responsive transcription factor CRF4-like</t>
  </si>
  <si>
    <t>2.7E-96</t>
  </si>
  <si>
    <t>59.15%</t>
  </si>
  <si>
    <t xml:space="preserve">HanXRQChr15g0467871 </t>
  </si>
  <si>
    <t>8.3E-67</t>
  </si>
  <si>
    <t>65.9%</t>
  </si>
  <si>
    <t xml:space="preserve">HanXRQChr15g0467911 </t>
  </si>
  <si>
    <t>6.4E-46</t>
  </si>
  <si>
    <t>70.65%</t>
  </si>
  <si>
    <t xml:space="preserve">HanXRQChr15g0490791 </t>
  </si>
  <si>
    <t>Floral homeotic APETALA 2</t>
  </si>
  <si>
    <t>7.6E-130</t>
  </si>
  <si>
    <t>61.4%</t>
  </si>
  <si>
    <t xml:space="preserve">HanXRQChr16g0514621 </t>
  </si>
  <si>
    <t>1.7E-33</t>
  </si>
  <si>
    <t>57.05%</t>
  </si>
  <si>
    <t>P:GO:0009409</t>
  </si>
  <si>
    <t>P:response to cold</t>
  </si>
  <si>
    <t xml:space="preserve">HanXRQChr16g0517611 </t>
  </si>
  <si>
    <t>7.3E-47</t>
  </si>
  <si>
    <t>62.05%</t>
  </si>
  <si>
    <t>C:GO:0016604</t>
  </si>
  <si>
    <t>C:nuclear body</t>
  </si>
  <si>
    <t>P:GO:0009864</t>
  </si>
  <si>
    <t>P:induced systemic resistance, jasmonic acid mediated signaling pathway</t>
  </si>
  <si>
    <t>P:GO:0009737</t>
  </si>
  <si>
    <t>P:response to abscisic acid</t>
  </si>
  <si>
    <t>P:GO:0045892</t>
  </si>
  <si>
    <t>P:negative regulation of transcription, DNA-templated</t>
  </si>
  <si>
    <t>P:GO:0010105</t>
  </si>
  <si>
    <t>P:negative regulation of ethylene-activated signaling pathway</t>
  </si>
  <si>
    <t xml:space="preserve">HanXRQChr17g0567481 </t>
  </si>
  <si>
    <t>1.3E-45</t>
  </si>
  <si>
    <t>52.3%</t>
  </si>
  <si>
    <t xml:space="preserve">HanXRQChr12g0361831 </t>
  </si>
  <si>
    <t>1.9E-64</t>
  </si>
  <si>
    <t>56.05%</t>
  </si>
  <si>
    <t xml:space="preserve">HanXRQChr15g0495431 </t>
  </si>
  <si>
    <t>ethylene-responsive transcription factor 4</t>
  </si>
  <si>
    <t>2.1E-32</t>
  </si>
  <si>
    <t>66.55%</t>
  </si>
  <si>
    <t>F:GO:0005515</t>
  </si>
  <si>
    <t>F:protein binding</t>
  </si>
  <si>
    <t>P:GO:0048585</t>
  </si>
  <si>
    <t>P:negative regulation of response to stimulus</t>
  </si>
  <si>
    <t xml:space="preserve">HanXRQChr11g0322881 </t>
  </si>
  <si>
    <t>7.3E-76</t>
  </si>
  <si>
    <t>73.6%</t>
  </si>
  <si>
    <t xml:space="preserve">HanXRQChr15g0473661 </t>
  </si>
  <si>
    <t>4.6E-73</t>
  </si>
  <si>
    <t>76.3%</t>
  </si>
  <si>
    <t xml:space="preserve">HanXRQChr15g0476341 </t>
  </si>
  <si>
    <t>ethylene-responsive transcription factor ERF118</t>
  </si>
  <si>
    <t>1.9E-23</t>
  </si>
  <si>
    <t>55.95%</t>
  </si>
  <si>
    <t xml:space="preserve">HanXRQChr16g0523221 </t>
  </si>
  <si>
    <t>3.4E-29</t>
  </si>
  <si>
    <t>78.65%</t>
  </si>
  <si>
    <t xml:space="preserve">HanXRQChr13g0396561 </t>
  </si>
  <si>
    <t>ethylene-responsive transcription factor ABI4</t>
  </si>
  <si>
    <t>1.4E-40</t>
  </si>
  <si>
    <t>55.35%</t>
  </si>
  <si>
    <t>P:GO:0048731</t>
  </si>
  <si>
    <t>P:system development</t>
  </si>
  <si>
    <t xml:space="preserve">HanXRQChr11g0323551 </t>
  </si>
  <si>
    <t>63.6%</t>
  </si>
  <si>
    <t xml:space="preserve">HanXRQChr04g0111921 </t>
  </si>
  <si>
    <t>2.4E-41</t>
  </si>
  <si>
    <t>63.3%</t>
  </si>
  <si>
    <t xml:space="preserve">HanXRQChr05g0147181 </t>
  </si>
  <si>
    <t>ethylene-responsive transcription factor RAP2-4-like</t>
  </si>
  <si>
    <t>1.5E-137</t>
  </si>
  <si>
    <t>62.45%</t>
  </si>
  <si>
    <t xml:space="preserve">HanXRQChr05g0139341 </t>
  </si>
  <si>
    <t>2.7E-153</t>
  </si>
  <si>
    <t>74.6%</t>
  </si>
  <si>
    <t xml:space="preserve">HanXRQChr02g0037911 </t>
  </si>
  <si>
    <t>1.2E-88</t>
  </si>
  <si>
    <t>77.05%</t>
  </si>
  <si>
    <t xml:space="preserve">HanXRQChr01g0030371 </t>
  </si>
  <si>
    <t>2.0E-62</t>
  </si>
  <si>
    <t xml:space="preserve">HanXRQChr01g0030351 </t>
  </si>
  <si>
    <t>AP2 transcription factor 2c</t>
  </si>
  <si>
    <t>2.8E-141</t>
  </si>
  <si>
    <t>64.4%</t>
  </si>
  <si>
    <t>P:GO:0044702</t>
  </si>
  <si>
    <t>P:single organism reproductive process</t>
  </si>
  <si>
    <t xml:space="preserve">HanXRQChr02g0037821 </t>
  </si>
  <si>
    <t>dehydration-responsive element-binding factor 1</t>
  </si>
  <si>
    <t>7.6E-88</t>
  </si>
  <si>
    <t>76.05%</t>
  </si>
  <si>
    <t xml:space="preserve">HanXRQChr02g0054841 </t>
  </si>
  <si>
    <t>dehydration-responsive element-binding 1F-like</t>
  </si>
  <si>
    <t>1.6E-62</t>
  </si>
  <si>
    <t>64.5%</t>
  </si>
  <si>
    <t xml:space="preserve">HanXRQChr03g0083031 </t>
  </si>
  <si>
    <t>5.8E-49</t>
  </si>
  <si>
    <t>57.4%</t>
  </si>
  <si>
    <t xml:space="preserve">HanXRQChr03g0084181 </t>
  </si>
  <si>
    <t>ethylene-responsive transcription factor RAP2-3-like</t>
  </si>
  <si>
    <t>1.3E-50</t>
  </si>
  <si>
    <t>54.8%</t>
  </si>
  <si>
    <t xml:space="preserve">HanXRQChr03g0062431 </t>
  </si>
  <si>
    <t>ethylene-responsive transcription factor 12</t>
  </si>
  <si>
    <t>5.2E-46</t>
  </si>
  <si>
    <t>61.6%</t>
  </si>
  <si>
    <t xml:space="preserve">HanXRQChr03g0093081 </t>
  </si>
  <si>
    <t>3.2E-35</t>
  </si>
  <si>
    <t>84.05%</t>
  </si>
  <si>
    <t xml:space="preserve">HanXRQChr04g0094581 </t>
  </si>
  <si>
    <t>AP2-like ethylene-responsive transcription factor AIL1</t>
  </si>
  <si>
    <t>5.7E-149</t>
  </si>
  <si>
    <t>61.85%</t>
  </si>
  <si>
    <t xml:space="preserve">HanXRQChr03g0093161 </t>
  </si>
  <si>
    <t>ethylene-responsive transcription factor ERF034</t>
  </si>
  <si>
    <t>2.1E-58</t>
  </si>
  <si>
    <t xml:space="preserve">HanXRQChr06g0167701 </t>
  </si>
  <si>
    <t>ethylene-responsive transcription factor ERF071</t>
  </si>
  <si>
    <t>9.0E-70</t>
  </si>
  <si>
    <t>61.3%</t>
  </si>
  <si>
    <t xml:space="preserve">HanXRQChr04g0121031 </t>
  </si>
  <si>
    <t>8.4E-40</t>
  </si>
  <si>
    <t xml:space="preserve">HanXRQChr05g0133991 </t>
  </si>
  <si>
    <t>5.2E-104</t>
  </si>
  <si>
    <t>57.85%</t>
  </si>
  <si>
    <t xml:space="preserve">HanXRQChr04g0119741 </t>
  </si>
  <si>
    <t>3.3E-28</t>
  </si>
  <si>
    <t xml:space="preserve">HanXRQChr03g0088931 </t>
  </si>
  <si>
    <t>ethylene-responsive transcription factor ERF104-like</t>
  </si>
  <si>
    <t>2.3E-37</t>
  </si>
  <si>
    <t>60.35%</t>
  </si>
  <si>
    <t xml:space="preserve">HanXRQChr03g0088141 </t>
  </si>
  <si>
    <t>5.5E-30</t>
  </si>
  <si>
    <t>78.1%</t>
  </si>
  <si>
    <t>P:GO:0042538</t>
  </si>
  <si>
    <t>P:hyperosmotic salinity response</t>
  </si>
  <si>
    <t>P:GO:0010363</t>
  </si>
  <si>
    <t>P:regulation of plant-type hypersensitive response</t>
  </si>
  <si>
    <t>P:GO:0009863</t>
  </si>
  <si>
    <t>P:salicylic acid mediated signaling pathway</t>
  </si>
  <si>
    <t>P:GO:0043069</t>
  </si>
  <si>
    <t>P:negative regulation of programmed cell death</t>
  </si>
  <si>
    <t>P:GO:0006612</t>
  </si>
  <si>
    <t>P:protein targeting to membrane</t>
  </si>
  <si>
    <t>P:GO:0009738</t>
  </si>
  <si>
    <t>P:abscisic acid-activated signaling pathway</t>
  </si>
  <si>
    <t xml:space="preserve">HanXRQChr02g0051231 </t>
  </si>
  <si>
    <t>5.3E-69</t>
  </si>
  <si>
    <t xml:space="preserve">HanXRQChr09g0277201 </t>
  </si>
  <si>
    <t>ethylene-responsive transcription factor RAP2-12-like</t>
  </si>
  <si>
    <t>3.2E-61</t>
  </si>
  <si>
    <t>46.9%</t>
  </si>
  <si>
    <t xml:space="preserve">HanXRQChr10g0292681 </t>
  </si>
  <si>
    <t>3.2E-79</t>
  </si>
  <si>
    <t>55.25%</t>
  </si>
  <si>
    <t xml:space="preserve">HanXRQChr12g0381211 </t>
  </si>
  <si>
    <t>2.4E-45</t>
  </si>
  <si>
    <t>71.8%</t>
  </si>
  <si>
    <t xml:space="preserve">HanXRQChr09g0259211 </t>
  </si>
  <si>
    <t>9.2E-31</t>
  </si>
  <si>
    <t>54.85%</t>
  </si>
  <si>
    <t xml:space="preserve">HanXRQChr09g0250411 </t>
  </si>
  <si>
    <t>9.6E-63</t>
  </si>
  <si>
    <t>58.1%</t>
  </si>
  <si>
    <t xml:space="preserve">HanXRQChr13g0415751 </t>
  </si>
  <si>
    <t>ethylene-responsive transcription factor ERF014-like</t>
  </si>
  <si>
    <t>1.1E-43</t>
  </si>
  <si>
    <t>61.55%</t>
  </si>
  <si>
    <t xml:space="preserve">HanXRQChr13g0402081 </t>
  </si>
  <si>
    <t>2.9E-69</t>
  </si>
  <si>
    <t xml:space="preserve">HanXRQChr13g0423201 </t>
  </si>
  <si>
    <t>2.2E-51</t>
  </si>
  <si>
    <t>64.25%</t>
  </si>
  <si>
    <t xml:space="preserve">HanXRQChr11g0321881 </t>
  </si>
  <si>
    <t>AP2 ERF domain-containing transcription factor</t>
  </si>
  <si>
    <t>1.5E-97</t>
  </si>
  <si>
    <t>69.8%</t>
  </si>
  <si>
    <t xml:space="preserve">HanXRQChr10g0311971 </t>
  </si>
  <si>
    <t>2.7E-108</t>
  </si>
  <si>
    <t>60.85%</t>
  </si>
  <si>
    <t xml:space="preserve">HanXRQChr12g0362001 </t>
  </si>
  <si>
    <t>4.0E-75</t>
  </si>
  <si>
    <t>55.6%</t>
  </si>
  <si>
    <t xml:space="preserve">HanXRQChr12g0372611 </t>
  </si>
  <si>
    <t>1.1E-150</t>
  </si>
  <si>
    <t xml:space="preserve">HanXRQChr07g0207151 </t>
  </si>
  <si>
    <t>1.5E-95</t>
  </si>
  <si>
    <t xml:space="preserve">HanXRQChr07g0196571 </t>
  </si>
  <si>
    <t>2.1E-39</t>
  </si>
  <si>
    <t>71.75%</t>
  </si>
  <si>
    <t xml:space="preserve">HanXRQChr14g0443431 </t>
  </si>
  <si>
    <t>6.3E-47</t>
  </si>
  <si>
    <t>71.7%</t>
  </si>
  <si>
    <t xml:space="preserve">HanXRQChr14g0448601 </t>
  </si>
  <si>
    <t>5.2E-110</t>
  </si>
  <si>
    <t xml:space="preserve">HanXRQChr12g0364751 </t>
  </si>
  <si>
    <t>1.4E-161</t>
  </si>
  <si>
    <t>73.4%</t>
  </si>
  <si>
    <t>ethylene response factor 2</t>
  </si>
  <si>
    <t>4.9E-52</t>
  </si>
  <si>
    <t>63.7%</t>
  </si>
  <si>
    <t xml:space="preserve">HanXRQChr08g0230141 </t>
  </si>
  <si>
    <t>1.7E-78</t>
  </si>
  <si>
    <t>93.35%</t>
  </si>
  <si>
    <t xml:space="preserve">HanXRQChr09g0254411 </t>
  </si>
  <si>
    <t>1.8E-82</t>
  </si>
  <si>
    <t xml:space="preserve">HanXRQChr09g0252771 </t>
  </si>
  <si>
    <t>dehydration-responsive element-binding 2A-like</t>
  </si>
  <si>
    <t>1.0E-101</t>
  </si>
  <si>
    <t>62.1%</t>
  </si>
  <si>
    <t xml:space="preserve">HanXRQChr10g0296881 </t>
  </si>
  <si>
    <t>2.9E-72</t>
  </si>
  <si>
    <t>71.45%</t>
  </si>
  <si>
    <t xml:space="preserve">HanXRQChr10g0318381 </t>
  </si>
  <si>
    <t>1.4E-66</t>
  </si>
  <si>
    <t>63.25%</t>
  </si>
  <si>
    <t xml:space="preserve">HanXRQChr06g0169141 </t>
  </si>
  <si>
    <t>3.9E-96</t>
  </si>
  <si>
    <t>71.55%</t>
  </si>
  <si>
    <t xml:space="preserve">HanXRQChr08g0230751 </t>
  </si>
  <si>
    <t>ethylene-responsive transcription factor ERF084-like</t>
  </si>
  <si>
    <t>1.3E-52</t>
  </si>
  <si>
    <t>59.95%</t>
  </si>
  <si>
    <t xml:space="preserve">HanXRQChr07g0205971 </t>
  </si>
  <si>
    <t>ethylene-responsive transcription factor ERF091</t>
  </si>
  <si>
    <t>3.8E-80</t>
  </si>
  <si>
    <t xml:space="preserve">HanXRQChr07g0199641 </t>
  </si>
  <si>
    <t>9.0E-94</t>
  </si>
  <si>
    <t xml:space="preserve">HanXRQChr08g0222921 </t>
  </si>
  <si>
    <t>ethylene-responsive transcription factor ERF025-like</t>
  </si>
  <si>
    <t>4.3E-45</t>
  </si>
  <si>
    <t>63.95%</t>
  </si>
  <si>
    <t xml:space="preserve">HanXRQChr08g0223241 </t>
  </si>
  <si>
    <t>6.7E-63</t>
  </si>
  <si>
    <t xml:space="preserve">HanXRQChr07g0191601 </t>
  </si>
  <si>
    <t>5.2E-40</t>
  </si>
  <si>
    <t>55.2%</t>
  </si>
  <si>
    <t xml:space="preserve">HanXRQChr07g0191121 </t>
  </si>
  <si>
    <t>ethylene-responsive transcription factor CRF2</t>
  </si>
  <si>
    <t>3.4E-80</t>
  </si>
  <si>
    <t>57.9%</t>
  </si>
  <si>
    <t xml:space="preserve">HanXRQChr17g0549231 </t>
  </si>
  <si>
    <t>ethylene-responsive transcription factor ERF039-like</t>
  </si>
  <si>
    <t>4.7E-50</t>
  </si>
  <si>
    <t xml:space="preserve">HanXRQChr15g0490831 </t>
  </si>
  <si>
    <t>2.6E-61</t>
  </si>
  <si>
    <t>75.3%</t>
  </si>
  <si>
    <t xml:space="preserve">HanXRQChr15g0491961 </t>
  </si>
  <si>
    <t>1.8E-141</t>
  </si>
  <si>
    <t>63.9%</t>
  </si>
  <si>
    <t xml:space="preserve">HanXRQChr16g0500251 </t>
  </si>
  <si>
    <t>9.8E-30</t>
  </si>
  <si>
    <t>80.2%</t>
  </si>
  <si>
    <t xml:space="preserve">HanXRQChr15g0485281 </t>
  </si>
  <si>
    <t>1.2E-37</t>
  </si>
  <si>
    <t>69.6%</t>
  </si>
  <si>
    <t xml:space="preserve">HanXRQChr16g0503931 </t>
  </si>
  <si>
    <t>1.1E-33</t>
  </si>
  <si>
    <t>53.5%</t>
  </si>
  <si>
    <t xml:space="preserve">HanXRQChr16g0528941 </t>
  </si>
  <si>
    <t>3.1E-153</t>
  </si>
  <si>
    <t>72.25%</t>
  </si>
  <si>
    <t xml:space="preserve">HanXRQChr17g0533791 </t>
  </si>
  <si>
    <t>3.0E-50</t>
  </si>
  <si>
    <t>66.15%</t>
  </si>
  <si>
    <t xml:space="preserve">HanXRQChr17g0568051 </t>
  </si>
  <si>
    <t>1.4E-145</t>
  </si>
  <si>
    <t>69.1%</t>
  </si>
  <si>
    <t xml:space="preserve">HanXRQChr14g0460891 </t>
  </si>
  <si>
    <t>ethylene-responsive transcription factor RAP2-7 isoform X1</t>
  </si>
  <si>
    <t>4.6E-115</t>
  </si>
  <si>
    <t>61.5%</t>
  </si>
  <si>
    <t xml:space="preserve">HanXRQChr08g0221611 </t>
  </si>
  <si>
    <t>4.5E-46</t>
  </si>
  <si>
    <t>62.5%</t>
  </si>
  <si>
    <t xml:space="preserve">HanXRQChr07g0190151 </t>
  </si>
  <si>
    <t>ethylene-responsive transcription factor ERF086</t>
  </si>
  <si>
    <t>2.3E-80</t>
  </si>
  <si>
    <t>58.6%</t>
  </si>
  <si>
    <t>P:flower development</t>
  </si>
  <si>
    <t xml:space="preserve">HanXRQChr10g0302631 </t>
  </si>
  <si>
    <t>4.2E-37</t>
  </si>
  <si>
    <t>66.8%</t>
  </si>
  <si>
    <t>P:GO:0071310</t>
  </si>
  <si>
    <t>P:cellular response to organic substance</t>
  </si>
  <si>
    <t>P:GO:1901701</t>
  </si>
  <si>
    <t>P:cellular response to oxygen-containing compound</t>
  </si>
  <si>
    <t>P:GO:0071229</t>
  </si>
  <si>
    <t>P:cellular response to acid chemical</t>
  </si>
  <si>
    <t xml:space="preserve">HanXRQChr10g0319761 </t>
  </si>
  <si>
    <t>5.4E-52</t>
  </si>
  <si>
    <t xml:space="preserve">HanXRQChr10g0310171 </t>
  </si>
  <si>
    <t>AP2-like ethylene-responsive transcription factor BBM</t>
  </si>
  <si>
    <t xml:space="preserve">HanXRQChr10g0310581 </t>
  </si>
  <si>
    <t>1.6E-69</t>
  </si>
  <si>
    <t xml:space="preserve">HanXRQChr10g0313571 </t>
  </si>
  <si>
    <t>3.1E-49</t>
  </si>
  <si>
    <t>63.45%</t>
  </si>
  <si>
    <t xml:space="preserve">HanXRQChr07g0188431 </t>
  </si>
  <si>
    <t>2.4E-70</t>
  </si>
  <si>
    <t xml:space="preserve">HanXRQChr06g0168641 </t>
  </si>
  <si>
    <t>ethylene-responsive transcription factor ERF017-like</t>
  </si>
  <si>
    <t>6.4E-48</t>
  </si>
  <si>
    <t>60.5%</t>
  </si>
  <si>
    <t xml:space="preserve">HanXRQChr11g0327691 </t>
  </si>
  <si>
    <t>2.5E-89</t>
  </si>
  <si>
    <t xml:space="preserve">HanXRQChr09g0265501 </t>
  </si>
  <si>
    <t>4.7E-149</t>
  </si>
  <si>
    <t>71.65%</t>
  </si>
  <si>
    <t xml:space="preserve">HanXRQChr05g0149451 </t>
  </si>
  <si>
    <t>1.4E-31</t>
  </si>
  <si>
    <t>79.35%</t>
  </si>
  <si>
    <t xml:space="preserve">HanXRQChr02g0044391 </t>
  </si>
  <si>
    <t>1.6E-94</t>
  </si>
  <si>
    <t xml:space="preserve">HanXRQChr02g0044641 </t>
  </si>
  <si>
    <t>ethylene-responsive transcription factor ABR1-like</t>
  </si>
  <si>
    <t>1.8E-57</t>
  </si>
  <si>
    <t>53.75%</t>
  </si>
  <si>
    <t xml:space="preserve">HanXRQChr03g0071951 </t>
  </si>
  <si>
    <t>6.9E-62</t>
  </si>
  <si>
    <t xml:space="preserve">HanXRQChr03g0088851 </t>
  </si>
  <si>
    <t>1.9E-45</t>
  </si>
  <si>
    <t xml:space="preserve">HanXRQChr04g0095991 </t>
  </si>
  <si>
    <t>4.5E-53</t>
  </si>
  <si>
    <t>68.4%</t>
  </si>
  <si>
    <t xml:space="preserve">HanXRQChr01g0006051 </t>
  </si>
  <si>
    <t>4.0E-44</t>
  </si>
  <si>
    <t xml:space="preserve">HanXRQChr02g0049351 </t>
  </si>
  <si>
    <t>Ethylene-responsive transcription factor WRI1</t>
  </si>
  <si>
    <t>4.9E-72</t>
  </si>
  <si>
    <t>73.85%</t>
  </si>
  <si>
    <t xml:space="preserve">HanXRQChr02g0058911 </t>
  </si>
  <si>
    <t>62.6%</t>
  </si>
  <si>
    <t xml:space="preserve">HanXRQChr02g0037921 </t>
  </si>
  <si>
    <t>1.1E-67</t>
  </si>
  <si>
    <t xml:space="preserve">HanXRQChr02g0039341 </t>
  </si>
  <si>
    <t>7.2E-85</t>
  </si>
  <si>
    <t>76.85%</t>
  </si>
  <si>
    <t xml:space="preserve">HanXRQChr04g0112561 </t>
  </si>
  <si>
    <t>3.2E-60</t>
  </si>
  <si>
    <t>74.35%</t>
  </si>
  <si>
    <t xml:space="preserve">HanXRQChr04g0125871 </t>
  </si>
  <si>
    <t>ethylene-responsive transcription factor ERF016-like</t>
  </si>
  <si>
    <t>75.6%</t>
  </si>
  <si>
    <t xml:space="preserve">HanXRQChr04g0123821 </t>
  </si>
  <si>
    <t>4.9E-51</t>
  </si>
  <si>
    <t xml:space="preserve">HanXRQChr04g0123861 </t>
  </si>
  <si>
    <t>6.5E-46</t>
  </si>
  <si>
    <t xml:space="preserve">HanXRQChr04g0125821 </t>
  </si>
  <si>
    <t>1.5E-51</t>
  </si>
  <si>
    <t xml:space="preserve">HanXRQChr13g0417631 </t>
  </si>
  <si>
    <t>ethylene-responsive transcription factor 1A</t>
  </si>
  <si>
    <t>1.8E-87</t>
  </si>
  <si>
    <t>68.75%</t>
  </si>
  <si>
    <t xml:space="preserve">HanXRQChr14g0446701 </t>
  </si>
  <si>
    <t>ethylene-responsive transcription factor WRI1</t>
  </si>
  <si>
    <t>70.45%</t>
  </si>
  <si>
    <t xml:space="preserve">HanXRQChr13g0422151 </t>
  </si>
  <si>
    <t>2.3E-70</t>
  </si>
  <si>
    <t>70.35%</t>
  </si>
  <si>
    <t xml:space="preserve">HanXRQChr17g0552041 </t>
  </si>
  <si>
    <t>1.9E-24</t>
  </si>
  <si>
    <t xml:space="preserve">HanXRQChr17g0554691 </t>
  </si>
  <si>
    <t>ethylene-responsive transcription factor ERF054-like</t>
  </si>
  <si>
    <t>3.2E-99</t>
  </si>
  <si>
    <t xml:space="preserve">HanXRQChr16g0499981 </t>
  </si>
  <si>
    <t>ethylene-responsive transcription factor ERF084</t>
  </si>
  <si>
    <t>6.0E-49</t>
  </si>
  <si>
    <t>57.45%</t>
  </si>
  <si>
    <t xml:space="preserve">HanXRQChr16g0500101 </t>
  </si>
  <si>
    <t xml:space="preserve">HanXRQChr16g0514641 </t>
  </si>
  <si>
    <t>1.5E-36</t>
  </si>
  <si>
    <t xml:space="preserve">HanXRQChr16g0510591 </t>
  </si>
  <si>
    <t>2.1E-50</t>
  </si>
  <si>
    <t xml:space="preserve">HanXRQChr16g0521911 </t>
  </si>
  <si>
    <t>2.9E-35</t>
  </si>
  <si>
    <t xml:space="preserve">HanXRQChr16g0529281 </t>
  </si>
  <si>
    <t>1.8E-52</t>
  </si>
  <si>
    <t xml:space="preserve">HanXRQChr17g0540441 </t>
  </si>
  <si>
    <t>ethylene-responsive transcription factor ERF113-like</t>
  </si>
  <si>
    <t>1.1E-51</t>
  </si>
  <si>
    <t>P:GO:0044237</t>
  </si>
  <si>
    <t>P:cellular metabolic process</t>
  </si>
  <si>
    <t xml:space="preserve">HanXRQChr16g0503921 </t>
  </si>
  <si>
    <t>1.0E-28</t>
  </si>
  <si>
    <t>52.55%</t>
  </si>
  <si>
    <t xml:space="preserve">HanXRQChr15g0495971 </t>
  </si>
  <si>
    <t>4.9E-97</t>
  </si>
  <si>
    <t xml:space="preserve">HanXRQChr07g0206821 </t>
  </si>
  <si>
    <t>ethylene-responsive transcription factor ERF027</t>
  </si>
  <si>
    <t>4.2E-34</t>
  </si>
  <si>
    <t>69.3%</t>
  </si>
  <si>
    <t>C:GO:0009536</t>
  </si>
  <si>
    <t>C:plastid</t>
  </si>
  <si>
    <t xml:space="preserve">HanXRQChr07g0195621 </t>
  </si>
  <si>
    <t>ethylene-responsive transcription factor RAP2-7-like</t>
  </si>
  <si>
    <t>3.0E-135</t>
  </si>
  <si>
    <t>64.05%</t>
  </si>
  <si>
    <t xml:space="preserve">HanXRQChr08g0222931 </t>
  </si>
  <si>
    <t>6.7E-46</t>
  </si>
  <si>
    <t>60.65%</t>
  </si>
  <si>
    <t xml:space="preserve">HanXRQChr09g0254421 </t>
  </si>
  <si>
    <t>2.1E-90</t>
  </si>
  <si>
    <t>77.75%</t>
  </si>
  <si>
    <t xml:space="preserve">HanXRQChr09g0259201 </t>
  </si>
  <si>
    <t>4.3E-29</t>
  </si>
  <si>
    <t>53.4%</t>
  </si>
  <si>
    <t xml:space="preserve">HanXRQChr10g0287871 </t>
  </si>
  <si>
    <t>5.5E-20</t>
  </si>
  <si>
    <t xml:space="preserve">HanXRQChr10g0296261 </t>
  </si>
  <si>
    <t>ethylene-responsive transcription factor LEP-like</t>
  </si>
  <si>
    <t>7.3E-51</t>
  </si>
  <si>
    <t>59.6%</t>
  </si>
  <si>
    <t>P:GO:0009739</t>
  </si>
  <si>
    <t>P:response to gibberellin</t>
  </si>
  <si>
    <t>P:GO:0010030</t>
  </si>
  <si>
    <t>P:positive regulation of seed germination</t>
  </si>
  <si>
    <t xml:space="preserve">HanXRQChr01g0028941 </t>
  </si>
  <si>
    <t>69.9%</t>
  </si>
  <si>
    <t xml:space="preserve">HanXRQChr02g0032371 </t>
  </si>
  <si>
    <t>4.0E-55</t>
  </si>
  <si>
    <t>67.35%</t>
  </si>
  <si>
    <t xml:space="preserve">HanXRQChr02g0039841 </t>
  </si>
  <si>
    <t>4.5E-72</t>
  </si>
  <si>
    <t xml:space="preserve">HanXRQChr03g0083341 </t>
  </si>
  <si>
    <t>1.9E-38</t>
  </si>
  <si>
    <t>P:GO:1900030</t>
  </si>
  <si>
    <t>P:regulation of pectin biosynthetic process</t>
  </si>
  <si>
    <t>P:GO:0009741</t>
  </si>
  <si>
    <t>P:response to brassinosteroid</t>
  </si>
  <si>
    <t xml:space="preserve">HanXRQChr03g0084171 </t>
  </si>
  <si>
    <t>1.1E-37</t>
  </si>
  <si>
    <t>59.4%</t>
  </si>
  <si>
    <t xml:space="preserve">HanXRQChr04g0112531 </t>
  </si>
  <si>
    <t>1.7E-45</t>
  </si>
  <si>
    <t>70.95%</t>
  </si>
  <si>
    <t xml:space="preserve">HanXRQChr14g0455381 </t>
  </si>
  <si>
    <t>5.3E-66</t>
  </si>
  <si>
    <t>67.7%</t>
  </si>
  <si>
    <t xml:space="preserve">HanXRQChr14g0455351 </t>
  </si>
  <si>
    <t>3.4E-71</t>
  </si>
  <si>
    <t xml:space="preserve">HanXRQChr14g0455361 </t>
  </si>
  <si>
    <t>1.4E-75</t>
  </si>
  <si>
    <t>71.3%</t>
  </si>
  <si>
    <t xml:space="preserve">HanXRQChr12g0376411 </t>
  </si>
  <si>
    <t>62.95%</t>
  </si>
  <si>
    <t xml:space="preserve">HanXRQChr12g0372001 </t>
  </si>
  <si>
    <t>ERF61</t>
  </si>
  <si>
    <t>1.2E-55</t>
  </si>
  <si>
    <t xml:space="preserve">HanXRQChr11g0353721 </t>
  </si>
  <si>
    <t>AP2 domain class transcription factor</t>
  </si>
  <si>
    <t xml:space="preserve">HanXRQChr04g0125841 </t>
  </si>
  <si>
    <t>3.4E-51</t>
  </si>
  <si>
    <t>59.8%</t>
  </si>
  <si>
    <t xml:space="preserve">HanXRQChr05g0138461 </t>
  </si>
  <si>
    <t>Integrase-type DNA-binding superfamily ,</t>
  </si>
  <si>
    <t>2.0E-56</t>
  </si>
  <si>
    <t xml:space="preserve">HanXRQChr06g0184691 </t>
  </si>
  <si>
    <t>ethylene-responsive transcription factor ERF105-like</t>
  </si>
  <si>
    <t>2.1E-26</t>
  </si>
  <si>
    <t>P:GO:0009611</t>
  </si>
  <si>
    <t>P:response to wounding</t>
  </si>
  <si>
    <t>P:GO:0009612</t>
  </si>
  <si>
    <t>P:response to mechanical stimulus</t>
  </si>
  <si>
    <t xml:space="preserve">HanXRQChr06g0179391 </t>
  </si>
  <si>
    <t>2.9E-20</t>
  </si>
  <si>
    <t>63.5%</t>
  </si>
  <si>
    <t xml:space="preserve">HanXRQChr07g0191481 </t>
  </si>
  <si>
    <t>3.4E-52</t>
  </si>
  <si>
    <t>53.55%</t>
  </si>
  <si>
    <t xml:space="preserve">HanXRQChr05g0144991 </t>
  </si>
  <si>
    <t>2.2E-68</t>
  </si>
  <si>
    <t>68.8%</t>
  </si>
  <si>
    <t xml:space="preserve">HanXRQChr02g0047911 </t>
  </si>
  <si>
    <t>1.6E-63</t>
  </si>
  <si>
    <t>58.95%</t>
  </si>
  <si>
    <t xml:space="preserve">HanXRQChr02g0045071 </t>
  </si>
  <si>
    <t>6.9E-50</t>
  </si>
  <si>
    <t>77.65%</t>
  </si>
  <si>
    <t xml:space="preserve">HanXRQChr03g0061271 </t>
  </si>
  <si>
    <t>2.7E-61</t>
  </si>
  <si>
    <t xml:space="preserve">HanXRQChr02g0039351 </t>
  </si>
  <si>
    <t>3.5E-89</t>
  </si>
  <si>
    <t xml:space="preserve">HanXRQChr02g0039361 </t>
  </si>
  <si>
    <t xml:space="preserve">HanXRQChr02g0037951 </t>
  </si>
  <si>
    <t>5.5E-87</t>
  </si>
  <si>
    <t xml:space="preserve">HanXRQChr02g0037981 </t>
  </si>
  <si>
    <t>78.75%</t>
  </si>
  <si>
    <t xml:space="preserve">HanXRQChr02g0053171 </t>
  </si>
  <si>
    <t>8.8E-54</t>
  </si>
  <si>
    <t xml:space="preserve">HanXRQChr02g0053181 </t>
  </si>
  <si>
    <t>75.9%</t>
  </si>
  <si>
    <t xml:space="preserve">HanXRQChr06g0167941 </t>
  </si>
  <si>
    <t>9.3E-30</t>
  </si>
  <si>
    <t xml:space="preserve">HanXRQChr06g0165401 </t>
  </si>
  <si>
    <t>1.6E-57</t>
  </si>
  <si>
    <t>69.2%</t>
  </si>
  <si>
    <t xml:space="preserve">HanXRQChr04g0112611 </t>
  </si>
  <si>
    <t>2.7E-59</t>
  </si>
  <si>
    <t>70.4%</t>
  </si>
  <si>
    <t xml:space="preserve">HanXRQChr04g0112551 </t>
  </si>
  <si>
    <t>2.6E-39</t>
  </si>
  <si>
    <t>66.5%</t>
  </si>
  <si>
    <t xml:space="preserve">HanXRQChr04g0114871 </t>
  </si>
  <si>
    <t>4.2E-73</t>
  </si>
  <si>
    <t xml:space="preserve">HanXRQChr03g0088891 </t>
  </si>
  <si>
    <t>ethylene-responsive transcription factor ERF039</t>
  </si>
  <si>
    <t>1.0E-43</t>
  </si>
  <si>
    <t xml:space="preserve">HanXRQChr03g0089891 </t>
  </si>
  <si>
    <t>3.4E-84</t>
  </si>
  <si>
    <t>65.95%</t>
  </si>
  <si>
    <t xml:space="preserve">HanXRQChr04g0114741 </t>
  </si>
  <si>
    <t>7.4E-78</t>
  </si>
  <si>
    <t xml:space="preserve">HanXRQChr06g0164441 </t>
  </si>
  <si>
    <t>1.6E-50</t>
  </si>
  <si>
    <t>63.05%</t>
  </si>
  <si>
    <t xml:space="preserve">HanXRQChr05g0162171 </t>
  </si>
  <si>
    <t>1.5E-103</t>
  </si>
  <si>
    <t>59.3%</t>
  </si>
  <si>
    <t xml:space="preserve">HanXRQChr02g0048721 </t>
  </si>
  <si>
    <t>7.3E-52</t>
  </si>
  <si>
    <t>67.1%</t>
  </si>
  <si>
    <t xml:space="preserve">HanXRQChr11g0352001 </t>
  </si>
  <si>
    <t>2.4E-38</t>
  </si>
  <si>
    <t xml:space="preserve">HanXRQChr13g0392851 </t>
  </si>
  <si>
    <t>1.1E-57</t>
  </si>
  <si>
    <t>62.4%</t>
  </si>
  <si>
    <t xml:space="preserve">HanXRQChr13g0403691 </t>
  </si>
  <si>
    <t>3.4E-81</t>
  </si>
  <si>
    <t>70.3%</t>
  </si>
  <si>
    <t xml:space="preserve">HanXRQChr07g0199201 </t>
  </si>
  <si>
    <t>Ethylene-responsive transcription factor RAP2-3</t>
  </si>
  <si>
    <t>4.2E-62</t>
  </si>
  <si>
    <t xml:space="preserve">HanXRQChr08g0208191 </t>
  </si>
  <si>
    <t>6.4E-56</t>
  </si>
  <si>
    <t>55.15%</t>
  </si>
  <si>
    <t>P:GO:0009880</t>
  </si>
  <si>
    <t>P:embryonic pattern specification</t>
  </si>
  <si>
    <t>P:GO:0051726</t>
  </si>
  <si>
    <t>P:regulation of cell cycle</t>
  </si>
  <si>
    <t>P:GO:0048825</t>
  </si>
  <si>
    <t>P:cotyledon development</t>
  </si>
  <si>
    <t xml:space="preserve">HanXRQChr10g0316051 </t>
  </si>
  <si>
    <t>7.3E-44</t>
  </si>
  <si>
    <t>P:GO:0046482</t>
  </si>
  <si>
    <t>P:para-aminobenzoic acid metabolic process</t>
  </si>
  <si>
    <t>P:GO:0010583</t>
  </si>
  <si>
    <t>P:response to cyclopentenone</t>
  </si>
  <si>
    <t>P:GO:0009407</t>
  </si>
  <si>
    <t>P:toxin catabolic process</t>
  </si>
  <si>
    <t>P:GO:0009651</t>
  </si>
  <si>
    <t>P:response to salt stress</t>
  </si>
  <si>
    <t>P:GO:0010260</t>
  </si>
  <si>
    <t>P:organ senescence</t>
  </si>
  <si>
    <t xml:space="preserve">HanXRQChr11g0320271 </t>
  </si>
  <si>
    <t>ethylene-responsive transcription factor ABR1-like isoform X2</t>
  </si>
  <si>
    <t>3.7E-38</t>
  </si>
  <si>
    <t xml:space="preserve">HanXRQChr11g0326451 </t>
  </si>
  <si>
    <t>1.0E-46</t>
  </si>
  <si>
    <t>75.1%</t>
  </si>
  <si>
    <t xml:space="preserve">HanXRQChr13g0423271 </t>
  </si>
  <si>
    <t>64.3%</t>
  </si>
  <si>
    <t xml:space="preserve">HanXRQChr07g0206811 </t>
  </si>
  <si>
    <t>LINE-1 reverse transcriptase like, partial</t>
  </si>
  <si>
    <t>F:GO:0003824</t>
  </si>
  <si>
    <t>F:catalytic activity</t>
  </si>
  <si>
    <t xml:space="preserve">HanXRQChr07g0205561 </t>
  </si>
  <si>
    <t>4.5E-79</t>
  </si>
  <si>
    <t>55.65%</t>
  </si>
  <si>
    <t xml:space="preserve">HanXRQChr10g0302991 </t>
  </si>
  <si>
    <t>2.2E-82</t>
  </si>
  <si>
    <t xml:space="preserve">HanXRQChr11g0344561 </t>
  </si>
  <si>
    <t>6.9E-45</t>
  </si>
  <si>
    <t xml:space="preserve">HanXRQChr13g0423261 </t>
  </si>
  <si>
    <t xml:space="preserve">HanXRQChr01g0012731 </t>
  </si>
  <si>
    <t>6.8E-61</t>
  </si>
  <si>
    <t xml:space="preserve">HanXRQChr01g0029731 </t>
  </si>
  <si>
    <t>2.9E-64</t>
  </si>
  <si>
    <t>66.3%</t>
  </si>
  <si>
    <t xml:space="preserve">HanXRQChr01g0002591 </t>
  </si>
  <si>
    <t>6.4E-121</t>
  </si>
  <si>
    <t>59.2%</t>
  </si>
  <si>
    <t xml:space="preserve">HanXRQChr11g0328411 </t>
  </si>
  <si>
    <t>2.2E-34</t>
  </si>
  <si>
    <t>C:GO:0005737</t>
  </si>
  <si>
    <t>C:cytoplasm</t>
  </si>
  <si>
    <t xml:space="preserve">HanXRQChr09g0251211 </t>
  </si>
  <si>
    <t>5.1E-60</t>
  </si>
  <si>
    <t xml:space="preserve">HanXRQChr09g0259171 </t>
  </si>
  <si>
    <t>6.6E-18</t>
  </si>
  <si>
    <t>56.95%</t>
  </si>
  <si>
    <t xml:space="preserve">HanXRQChr09g0259221 </t>
  </si>
  <si>
    <t>6.0E-28</t>
  </si>
  <si>
    <t>52.2%</t>
  </si>
  <si>
    <t xml:space="preserve">HanXRQChr09g0259881 </t>
  </si>
  <si>
    <t>integrase-type DNA-binding superfamily , partial</t>
  </si>
  <si>
    <t xml:space="preserve">HanXRQChr09g0259861 </t>
  </si>
  <si>
    <t>5.4E-73</t>
  </si>
  <si>
    <t>75.5%</t>
  </si>
  <si>
    <t xml:space="preserve">HanXRQChr09g0274561 </t>
  </si>
  <si>
    <t>1.6E-70</t>
  </si>
  <si>
    <t xml:space="preserve">HanXRQChr09g0274681 </t>
  </si>
  <si>
    <t>6.6E-50</t>
  </si>
  <si>
    <t>61.05%</t>
  </si>
  <si>
    <t xml:space="preserve">HanXRQChr16g0514631 </t>
  </si>
  <si>
    <t>5.9E-32</t>
  </si>
  <si>
    <t>61.2%</t>
  </si>
  <si>
    <t xml:space="preserve">HanXRQChr16g0517641 </t>
  </si>
  <si>
    <t>1.0E-52</t>
  </si>
  <si>
    <t xml:space="preserve">HanXRQChr16g0533011 </t>
  </si>
  <si>
    <t>1.4E-49</t>
  </si>
  <si>
    <t xml:space="preserve">HanXRQChr16g0498951 </t>
  </si>
  <si>
    <t>ethylene-responsive transcription factor ERF113</t>
  </si>
  <si>
    <t>3.3E-45</t>
  </si>
  <si>
    <t>71.95%</t>
  </si>
  <si>
    <t xml:space="preserve">HanXRQChr16g0501311 </t>
  </si>
  <si>
    <t>1.3E-58</t>
  </si>
  <si>
    <t xml:space="preserve">HanXRQChr17g0554511 </t>
  </si>
  <si>
    <t>1.5E-35</t>
  </si>
  <si>
    <t>54.55%</t>
  </si>
  <si>
    <t xml:space="preserve">HanXRQChr17g0560651 </t>
  </si>
  <si>
    <t>1.3E-54</t>
  </si>
  <si>
    <t xml:space="preserve">HanXRQChr17g0561861 </t>
  </si>
  <si>
    <t>5.2E-45</t>
  </si>
  <si>
    <t>64.45%</t>
  </si>
  <si>
    <t xml:space="preserve">HanXRQChr14g0461931 </t>
  </si>
  <si>
    <t>1.5E-111</t>
  </si>
  <si>
    <t xml:space="preserve">HanXRQChr14g0460951 </t>
  </si>
  <si>
    <t>3.9E-104</t>
  </si>
  <si>
    <t>74.3%</t>
  </si>
  <si>
    <t xml:space="preserve">HanXRQChr14g0459451 </t>
  </si>
  <si>
    <t>6.4E-51</t>
  </si>
  <si>
    <t>P:GO:0009628</t>
  </si>
  <si>
    <t>P:response to abiotic stimulus</t>
  </si>
  <si>
    <t>P:GO:0080090</t>
  </si>
  <si>
    <t>P:regulation of primary metabolic process</t>
  </si>
  <si>
    <t>P:GO:0031323</t>
  </si>
  <si>
    <t>P:regulation of cellular metabolic process</t>
  </si>
  <si>
    <t xml:space="preserve">HanXRQChr14g0462031 </t>
  </si>
  <si>
    <t>5.1E-56</t>
  </si>
  <si>
    <t>66.2%</t>
  </si>
  <si>
    <t>Gene name</t>
  </si>
  <si>
    <t>Sequence(5'- 3')</t>
  </si>
  <si>
    <t>GCGGAGGGGAAGAGTATTGA</t>
  </si>
  <si>
    <t>ACGGGTACTTTTCCAGCAGA</t>
  </si>
  <si>
    <t>GATCCCAAAGCCCACCAATC</t>
  </si>
  <si>
    <t>AAATTAAGCCGAGCCGATGG</t>
  </si>
  <si>
    <t>ATTTCCGCAACCCATTTCCC</t>
  </si>
  <si>
    <t>CTGCCAAACCACCACCTTAC</t>
  </si>
  <si>
    <t>TGCCCGAGAACTCCAAGAAT</t>
  </si>
  <si>
    <t>CATCTCAGCCGTCGAAAAGG</t>
  </si>
  <si>
    <t>GGATAAGAAGTCGCAGTGGC</t>
  </si>
  <si>
    <t>AAGTTCAACACGGCATCACC</t>
  </si>
  <si>
    <t>ATTTGTGAACGGAGCGGATG</t>
  </si>
  <si>
    <t>CAGCATCCAAACCAAGACCC</t>
  </si>
  <si>
    <t>TTTCAAATGCGTGGCTCCAA</t>
  </si>
  <si>
    <t>GACTGCCGTTATGTTTGGGG</t>
  </si>
  <si>
    <t>TCCACCAGATCCAAACCCAA</t>
  </si>
  <si>
    <t>GCTTCTTCGGCTGTGTCAAA</t>
  </si>
  <si>
    <t>CGGCACCAACCTACGTAAAG</t>
  </si>
  <si>
    <t>CTCTCCTCCTCCAAACCCTC</t>
  </si>
  <si>
    <t>Abiotic stress</t>
  </si>
  <si>
    <t xml:space="preserve"> Drought</t>
  </si>
  <si>
    <t xml:space="preserve">      Cold</t>
  </si>
  <si>
    <t>Salt</t>
  </si>
  <si>
    <t xml:space="preserve">     Heat</t>
  </si>
  <si>
    <t>Wound-stress</t>
  </si>
  <si>
    <t>S000133</t>
  </si>
  <si>
    <t>S000153</t>
  </si>
  <si>
    <t>S000174</t>
  </si>
  <si>
    <t>S000175</t>
  </si>
  <si>
    <t>S000176</t>
  </si>
  <si>
    <t>S000177</t>
  </si>
  <si>
    <t>S000402</t>
  </si>
  <si>
    <t>S000408</t>
  </si>
  <si>
    <t>S000413</t>
  </si>
  <si>
    <t>S000414</t>
  </si>
  <si>
    <t>S000415</t>
  </si>
  <si>
    <t>S000418</t>
  </si>
  <si>
    <t>S000497</t>
  </si>
  <si>
    <t>S000407</t>
  </si>
  <si>
    <t>S000453</t>
  </si>
  <si>
    <t>S000030</t>
  </si>
  <si>
    <t>S000244</t>
  </si>
  <si>
    <t>S000444</t>
  </si>
  <si>
    <t>S000457</t>
  </si>
  <si>
    <t>motif sequence</t>
  </si>
  <si>
    <t>CCACGTGG</t>
  </si>
  <si>
    <t>CCGAC</t>
  </si>
  <si>
    <t>CACATG</t>
  </si>
  <si>
    <t>CTAACCA</t>
  </si>
  <si>
    <t>CNGTTR</t>
  </si>
  <si>
    <t>TAACTG</t>
  </si>
  <si>
    <t>ACCGAC</t>
  </si>
  <si>
    <t>WAACCA</t>
  </si>
  <si>
    <t>CATGTG</t>
  </si>
  <si>
    <t>ACGTG</t>
  </si>
  <si>
    <t>ACGT</t>
  </si>
  <si>
    <t>RCCGAC</t>
  </si>
  <si>
    <t>RYCGAC</t>
  </si>
  <si>
    <t>CANNTG</t>
  </si>
  <si>
    <t>GAAAAA</t>
  </si>
  <si>
    <t>CCAAT</t>
  </si>
  <si>
    <t>AACGTGT</t>
  </si>
  <si>
    <t>AGATCCAA</t>
  </si>
  <si>
    <t>TGACY</t>
  </si>
  <si>
    <t xml:space="preserve">      Properties of AP2/ERF proteins</t>
  </si>
  <si>
    <t>Start</t>
  </si>
  <si>
    <t>E-value</t>
  </si>
  <si>
    <t>Domain</t>
  </si>
  <si>
    <t>B3</t>
  </si>
  <si>
    <t>RVT_1</t>
  </si>
  <si>
    <t>zf-RVT</t>
  </si>
  <si>
    <t>Myb_DNA-bind_3</t>
  </si>
  <si>
    <t>Chromosom</t>
  </si>
  <si>
    <t>Stop</t>
  </si>
  <si>
    <t>GeneID</t>
  </si>
  <si>
    <t>Start-Stop</t>
  </si>
  <si>
    <t>%identity</t>
  </si>
  <si>
    <t>Ka</t>
  </si>
  <si>
    <t>Ks</t>
  </si>
  <si>
    <t>Ka/Ks</t>
  </si>
  <si>
    <t>Mya</t>
  </si>
  <si>
    <t>AT5G67190</t>
  </si>
  <si>
    <t>26809135-2680968</t>
  </si>
  <si>
    <t>83.16</t>
  </si>
  <si>
    <t>AT5G21960</t>
  </si>
  <si>
    <t>7258560-725921</t>
  </si>
  <si>
    <t>80.72</t>
  </si>
  <si>
    <t>AT5G65510</t>
  </si>
  <si>
    <t>26185829-2618941</t>
  </si>
  <si>
    <t>83.08</t>
  </si>
  <si>
    <t>AT3G54320</t>
  </si>
  <si>
    <t>20114809-2011859</t>
  </si>
  <si>
    <t>80.46</t>
  </si>
  <si>
    <t>AT2G22200</t>
  </si>
  <si>
    <t>9443422-9444207</t>
  </si>
  <si>
    <t>81.67</t>
  </si>
  <si>
    <t>AT3G60490</t>
  </si>
  <si>
    <t>22349527-2235029</t>
  </si>
  <si>
    <t>84.00</t>
  </si>
  <si>
    <t>AT1G28360</t>
  </si>
  <si>
    <t>9951934-9952503</t>
  </si>
  <si>
    <t>AT3G15210</t>
  </si>
  <si>
    <t>5121472-512214</t>
  </si>
  <si>
    <t>80.65</t>
  </si>
  <si>
    <t>AT5G57390</t>
  </si>
  <si>
    <t>23253459-2325643</t>
  </si>
  <si>
    <t>80.00</t>
  </si>
  <si>
    <t>AT5G17430</t>
  </si>
  <si>
    <t>5742542-5745568</t>
  </si>
  <si>
    <t>80.39</t>
  </si>
  <si>
    <t>AT1G51190</t>
  </si>
  <si>
    <t>18977517-189803</t>
  </si>
  <si>
    <t>80.73</t>
  </si>
  <si>
    <t>84.36</t>
  </si>
  <si>
    <t>85.57</t>
  </si>
  <si>
    <t>AT1G72570</t>
  </si>
  <si>
    <t>27331381-2733369</t>
  </si>
  <si>
    <t>80.41</t>
  </si>
  <si>
    <t>AT1G28370</t>
  </si>
  <si>
    <t>9956351-9956851</t>
  </si>
  <si>
    <t>80.70</t>
  </si>
  <si>
    <t>83.61</t>
  </si>
  <si>
    <t>AT1G50640</t>
  </si>
  <si>
    <t>18757602-1875827</t>
  </si>
  <si>
    <t>81.25</t>
  </si>
  <si>
    <t>AT4G37750</t>
  </si>
  <si>
    <t>17739782-1774218</t>
  </si>
  <si>
    <t>80.88</t>
  </si>
  <si>
    <t>AT3G20840</t>
  </si>
  <si>
    <t>7300764-730337</t>
  </si>
  <si>
    <t>83.25</t>
  </si>
  <si>
    <t>AT2G25820</t>
  </si>
  <si>
    <t>11014986-1101566</t>
  </si>
  <si>
    <t>83.53</t>
  </si>
  <si>
    <t>AT5G61890</t>
  </si>
  <si>
    <t>24852639-2485374</t>
  </si>
  <si>
    <t>81.33</t>
  </si>
  <si>
    <t>81.18</t>
  </si>
  <si>
    <t>AT4G36920</t>
  </si>
  <si>
    <t>17400998-1740314</t>
  </si>
  <si>
    <t>AT5G43410</t>
  </si>
  <si>
    <t>17435010-174354</t>
  </si>
  <si>
    <t>82.76</t>
  </si>
  <si>
    <t>AT2G20880</t>
  </si>
  <si>
    <t>8986053-8987063</t>
  </si>
  <si>
    <t>80.49</t>
  </si>
  <si>
    <t>81.94</t>
  </si>
  <si>
    <t>83.33</t>
  </si>
  <si>
    <t>AT1G24590</t>
  </si>
  <si>
    <t>8714389-8715309</t>
  </si>
  <si>
    <t>AT1G43160</t>
  </si>
  <si>
    <t>16263989-1626466</t>
  </si>
  <si>
    <t>89.06</t>
  </si>
  <si>
    <t>AT5G13330</t>
  </si>
  <si>
    <t>4272384-4274461</t>
  </si>
  <si>
    <t>AT5G07310</t>
  </si>
  <si>
    <t>2305684-230666</t>
  </si>
  <si>
    <t>84.48</t>
  </si>
  <si>
    <t>80.33</t>
  </si>
  <si>
    <t>AT1G22190</t>
  </si>
  <si>
    <t>7836245-783703</t>
  </si>
  <si>
    <t>86.89</t>
  </si>
  <si>
    <t>80.45</t>
  </si>
  <si>
    <t>AT3G23240</t>
  </si>
  <si>
    <t>8295705-8296361</t>
  </si>
  <si>
    <t>AT1G78080</t>
  </si>
  <si>
    <t>29364790-2936579</t>
  </si>
  <si>
    <t>82.54</t>
  </si>
  <si>
    <t>AT5G44210</t>
  </si>
  <si>
    <t>17806742-1780734</t>
  </si>
  <si>
    <t>87.50</t>
  </si>
  <si>
    <t>88.24</t>
  </si>
  <si>
    <t>92.06</t>
  </si>
  <si>
    <t>AT5G64750</t>
  </si>
  <si>
    <t>25891679-2589365</t>
  </si>
  <si>
    <t>86.27</t>
  </si>
  <si>
    <t>81.82</t>
  </si>
  <si>
    <t>AT2G28550</t>
  </si>
  <si>
    <t>12226168-1222825</t>
  </si>
  <si>
    <t>89.15</t>
  </si>
  <si>
    <t>80.61</t>
  </si>
  <si>
    <t>85.48</t>
  </si>
  <si>
    <t>90.77</t>
  </si>
  <si>
    <t>89.23</t>
  </si>
  <si>
    <t>AT5G50080</t>
  </si>
  <si>
    <t>20365948-2036683</t>
  </si>
  <si>
    <t>82.46</t>
  </si>
  <si>
    <t>81.54</t>
  </si>
  <si>
    <t>80.30</t>
  </si>
  <si>
    <t>Os05g0121600</t>
  </si>
  <si>
    <t>1136699-1137279</t>
  </si>
  <si>
    <t>86.67</t>
  </si>
  <si>
    <t>82.71</t>
  </si>
  <si>
    <t>86.52</t>
  </si>
  <si>
    <t>93.10</t>
  </si>
  <si>
    <t>91.38</t>
  </si>
  <si>
    <t>Os07g0235800</t>
  </si>
  <si>
    <t>7577909-7581587</t>
  </si>
  <si>
    <t>90.00</t>
  </si>
  <si>
    <t>89.66</t>
  </si>
  <si>
    <t>92.19</t>
  </si>
  <si>
    <t>91.41</t>
  </si>
  <si>
    <t>84.50</t>
  </si>
  <si>
    <t>86.21</t>
  </si>
  <si>
    <t>89.92</t>
  </si>
  <si>
    <t>Os02g0614300</t>
  </si>
  <si>
    <t>25122067-2512383</t>
  </si>
  <si>
    <t>82.08</t>
  </si>
  <si>
    <t>Os03g0313100</t>
  </si>
  <si>
    <t>11235170-1123996</t>
  </si>
  <si>
    <t>Os07g0124700</t>
  </si>
  <si>
    <t>1298600-1302863</t>
  </si>
  <si>
    <t>83.02</t>
  </si>
  <si>
    <t>81.14</t>
  </si>
  <si>
    <t>82.24</t>
  </si>
  <si>
    <t>80.37</t>
  </si>
  <si>
    <t>Os04g0653600</t>
  </si>
  <si>
    <t>33740624-3374451</t>
  </si>
  <si>
    <t>82.26</t>
  </si>
  <si>
    <t>85.62</t>
  </si>
  <si>
    <t>81.31</t>
  </si>
  <si>
    <t>Os03g0232200</t>
  </si>
  <si>
    <t>7042604-7046325</t>
  </si>
  <si>
    <t>82.44</t>
  </si>
  <si>
    <t>80.42</t>
  </si>
  <si>
    <t>Os06g0657500</t>
  </si>
  <si>
    <t>27902607-2790596</t>
  </si>
  <si>
    <t>82.61</t>
  </si>
  <si>
    <t>81.38</t>
  </si>
  <si>
    <t>82.86</t>
  </si>
  <si>
    <t>82.52</t>
  </si>
  <si>
    <t>82.45</t>
  </si>
  <si>
    <t>Os01g0899800</t>
  </si>
  <si>
    <t>40897414-4089923</t>
  </si>
  <si>
    <t>81.90</t>
  </si>
  <si>
    <t>87.56</t>
  </si>
  <si>
    <t>84.58</t>
  </si>
  <si>
    <t>81.58</t>
  </si>
  <si>
    <t>87.60</t>
  </si>
  <si>
    <t>88.89</t>
  </si>
  <si>
    <t>Os03g0191900</t>
  </si>
  <si>
    <t>4758903-4759796</t>
  </si>
  <si>
    <t>88.52</t>
  </si>
  <si>
    <t>Os09g0369000</t>
  </si>
  <si>
    <t>12821675-1282255</t>
  </si>
  <si>
    <t>Os08g0408500</t>
  </si>
  <si>
    <t>19635831-1963667</t>
  </si>
  <si>
    <t>Os02g0655200</t>
  </si>
  <si>
    <t>27343442-2734447</t>
  </si>
  <si>
    <t>80.95</t>
  </si>
  <si>
    <t>81.36</t>
  </si>
  <si>
    <t>Os04g0529100</t>
  </si>
  <si>
    <t>26837596-2683899</t>
  </si>
  <si>
    <t>82.81</t>
  </si>
  <si>
    <t>Os02g0638650</t>
  </si>
  <si>
    <t>26482817-2648423</t>
  </si>
  <si>
    <t>80.60</t>
  </si>
  <si>
    <t>Os04g0549700</t>
  </si>
  <si>
    <t>27915773-2791662</t>
  </si>
  <si>
    <t>81.71</t>
  </si>
  <si>
    <t>80.85</t>
  </si>
  <si>
    <t>Os04g0550200</t>
  </si>
  <si>
    <t>27938427-2793908</t>
  </si>
  <si>
    <t>82.28</t>
  </si>
  <si>
    <t>Os02g0656600</t>
  </si>
  <si>
    <t>27411524-2741238</t>
  </si>
  <si>
    <t>82.05</t>
  </si>
  <si>
    <t>Os01g0200600</t>
  </si>
  <si>
    <t>5453913-5454599</t>
  </si>
  <si>
    <t>Os05g0351200</t>
  </si>
  <si>
    <t>16578817-1657962</t>
  </si>
  <si>
    <t>84.51</t>
  </si>
  <si>
    <t>Os02g0797100</t>
  </si>
  <si>
    <t>34807134-3480776</t>
  </si>
  <si>
    <t>Os04g0398000</t>
  </si>
  <si>
    <t>19673128-1967444</t>
  </si>
  <si>
    <t>84.62</t>
  </si>
  <si>
    <t>Os09g0457900</t>
  </si>
  <si>
    <t>17959874-1796069</t>
  </si>
  <si>
    <t>84.21</t>
  </si>
  <si>
    <t>Os08g0474000</t>
  </si>
  <si>
    <t>23441864-2344277</t>
  </si>
  <si>
    <t>83.64</t>
  </si>
  <si>
    <t>Os03g0183000</t>
  </si>
  <si>
    <t>4327660-4328773</t>
  </si>
  <si>
    <t>Os02g0782700</t>
  </si>
  <si>
    <t>34087185-3408938</t>
  </si>
  <si>
    <t>81.16</t>
  </si>
  <si>
    <t>80.28</t>
  </si>
  <si>
    <t>Os07g0617000</t>
  </si>
  <si>
    <t>26101276-2610262</t>
  </si>
  <si>
    <t>Os05g0497200</t>
  </si>
  <si>
    <t>24475273-2447584</t>
  </si>
  <si>
    <t>84.75</t>
  </si>
  <si>
    <t>Os12g0168100</t>
  </si>
  <si>
    <t>3436891-343909</t>
  </si>
  <si>
    <t>Os04g0547600</t>
  </si>
  <si>
    <t>27809000-2780998</t>
  </si>
  <si>
    <t>Os10g0562900</t>
  </si>
  <si>
    <t>22668484-2266972</t>
  </si>
  <si>
    <t>Os02g0594300</t>
  </si>
  <si>
    <t>23882658-2388369</t>
  </si>
  <si>
    <t>91.23</t>
  </si>
  <si>
    <t>Os02g0546800</t>
  </si>
  <si>
    <t>21356990-2135773</t>
  </si>
  <si>
    <t>84.91</t>
  </si>
  <si>
    <t>85.25</t>
  </si>
  <si>
    <t>85.94</t>
  </si>
  <si>
    <t>LOC100797238</t>
  </si>
  <si>
    <t>43531956-4353429</t>
  </si>
  <si>
    <t>83.21</t>
  </si>
  <si>
    <t>LOC100796271</t>
  </si>
  <si>
    <t>3510420-3514381</t>
  </si>
  <si>
    <t>82.73</t>
  </si>
  <si>
    <t>LOC100788303</t>
  </si>
  <si>
    <t>5418604-5421394</t>
  </si>
  <si>
    <t>86.33</t>
  </si>
  <si>
    <t>LOC100777102</t>
  </si>
  <si>
    <t>40983390-4098677</t>
  </si>
  <si>
    <t>84.89</t>
  </si>
  <si>
    <t>LOC100808212</t>
  </si>
  <si>
    <t>41027490-410299</t>
  </si>
  <si>
    <t>83.94</t>
  </si>
  <si>
    <t>LOC100801975</t>
  </si>
  <si>
    <t>51456887-5145983</t>
  </si>
  <si>
    <t>85.38</t>
  </si>
  <si>
    <t>LOC100792442</t>
  </si>
  <si>
    <t>16193148-1619682</t>
  </si>
  <si>
    <t>80.43</t>
  </si>
  <si>
    <t>84.66</t>
  </si>
  <si>
    <t>5417888-5421394</t>
  </si>
  <si>
    <t>81.09</t>
  </si>
  <si>
    <t>85.93</t>
  </si>
  <si>
    <t>85.71</t>
  </si>
  <si>
    <t>89.39</t>
  </si>
  <si>
    <t>80.40</t>
  </si>
  <si>
    <t>80.71</t>
  </si>
  <si>
    <t>LOC100802454</t>
  </si>
  <si>
    <t>3658421-3661631</t>
  </si>
  <si>
    <t>LOC100795280</t>
  </si>
  <si>
    <t>33689722-3369609</t>
  </si>
  <si>
    <t>81.91</t>
  </si>
  <si>
    <t>LOC100809762</t>
  </si>
  <si>
    <t>606722-610063</t>
  </si>
  <si>
    <t>82.83</t>
  </si>
  <si>
    <t>LOC100805489</t>
  </si>
  <si>
    <t>3121755-3125083</t>
  </si>
  <si>
    <t>82.32</t>
  </si>
  <si>
    <t>LOC100775390</t>
  </si>
  <si>
    <t>39751407-3975583</t>
  </si>
  <si>
    <t>81.07</t>
  </si>
  <si>
    <t>LOC100787611</t>
  </si>
  <si>
    <t>28386963-2839061</t>
  </si>
  <si>
    <t>81.28</t>
  </si>
  <si>
    <t>LOC100797828</t>
  </si>
  <si>
    <t>671689-674868</t>
  </si>
  <si>
    <t>83.41</t>
  </si>
  <si>
    <t>LOC100803558</t>
  </si>
  <si>
    <t>5083347-50865</t>
  </si>
  <si>
    <t>82.65</t>
  </si>
  <si>
    <t>LOC100792451</t>
  </si>
  <si>
    <t>13849014-1385283</t>
  </si>
  <si>
    <t>82.41</t>
  </si>
  <si>
    <t>LOC100526744</t>
  </si>
  <si>
    <t>43746721-4375083</t>
  </si>
  <si>
    <t>LOC100797584</t>
  </si>
  <si>
    <t>57506304-5751053</t>
  </si>
  <si>
    <t>80.91</t>
  </si>
  <si>
    <t>80.86</t>
  </si>
  <si>
    <t>LOC100802961</t>
  </si>
  <si>
    <t>1710575-171151</t>
  </si>
  <si>
    <t>LOC100800478</t>
  </si>
  <si>
    <t>8383691-8384599</t>
  </si>
  <si>
    <t>LOC100781774</t>
  </si>
  <si>
    <t>43189002-4318994</t>
  </si>
  <si>
    <t>LOC100797648</t>
  </si>
  <si>
    <t>36524518-3652545</t>
  </si>
  <si>
    <t>LOC100815162</t>
  </si>
  <si>
    <t>1330071-1331</t>
  </si>
  <si>
    <t>LOC100811328</t>
  </si>
  <si>
    <t>47806252-4780786</t>
  </si>
  <si>
    <t>LOC100799750</t>
  </si>
  <si>
    <t>10459615-1046083</t>
  </si>
  <si>
    <t>83.87</t>
  </si>
  <si>
    <t>LOC100809887</t>
  </si>
  <si>
    <t>38525858-3852711</t>
  </si>
  <si>
    <t>LOC100527066</t>
  </si>
  <si>
    <t>51490854-5149136</t>
  </si>
  <si>
    <t>85.26</t>
  </si>
  <si>
    <t>LOC100817503</t>
  </si>
  <si>
    <t>2535489-2536082</t>
  </si>
  <si>
    <t>80.77</t>
  </si>
  <si>
    <t>LOC100101914</t>
  </si>
  <si>
    <t>4127906-4128598</t>
  </si>
  <si>
    <t>LOC100812293</t>
  </si>
  <si>
    <t>12014071-1201476</t>
  </si>
  <si>
    <t>LOC100804801</t>
  </si>
  <si>
    <t>47557696-4755834</t>
  </si>
  <si>
    <t>LOC100527241</t>
  </si>
  <si>
    <t>39718088-3971873</t>
  </si>
  <si>
    <t>LOC100784134</t>
  </si>
  <si>
    <t>39231444-3923213</t>
  </si>
  <si>
    <t>81.01</t>
  </si>
  <si>
    <t>LOC100779626</t>
  </si>
  <si>
    <t>12571616-1257347</t>
  </si>
  <si>
    <t>LOC100816370</t>
  </si>
  <si>
    <t>4498851-4500559</t>
  </si>
  <si>
    <t>LOC100799190</t>
  </si>
  <si>
    <t>44343480-4434556</t>
  </si>
  <si>
    <t>LOC100815668</t>
  </si>
  <si>
    <t>5916173-5916997</t>
  </si>
  <si>
    <t>86.84</t>
  </si>
  <si>
    <t>LOC100793333</t>
  </si>
  <si>
    <t>1781214-1782278</t>
  </si>
  <si>
    <t>LOC100812047</t>
  </si>
  <si>
    <t>42870489-4287152</t>
  </si>
  <si>
    <t>LOC102661302</t>
  </si>
  <si>
    <t>7445450-7446388</t>
  </si>
  <si>
    <t>LOC102664746</t>
  </si>
  <si>
    <t>31780254-3178122</t>
  </si>
  <si>
    <t>LOC100527371</t>
  </si>
  <si>
    <t>46539507-4654016</t>
  </si>
  <si>
    <t>87.88</t>
  </si>
  <si>
    <t>LOC100786709</t>
  </si>
  <si>
    <t>37768681-3776923</t>
  </si>
  <si>
    <t>LOC100813652</t>
  </si>
  <si>
    <t>36417614-3641819</t>
  </si>
  <si>
    <t>LOC100500601</t>
  </si>
  <si>
    <t>38675375-3867595</t>
  </si>
  <si>
    <t>LOC100798369</t>
  </si>
  <si>
    <t>33487625-3348811</t>
  </si>
  <si>
    <t>LOC100802655</t>
  </si>
  <si>
    <t>5901946-5902464</t>
  </si>
  <si>
    <t>LOC100782025</t>
  </si>
  <si>
    <t>9133124-9133762</t>
  </si>
  <si>
    <t>LOC100795762</t>
  </si>
  <si>
    <t>43138694-4313932</t>
  </si>
  <si>
    <t>81.97</t>
  </si>
  <si>
    <t>LOC100812313</t>
  </si>
  <si>
    <t>48256852-4825749</t>
  </si>
  <si>
    <t>83.05</t>
  </si>
  <si>
    <t>85.00</t>
  </si>
  <si>
    <t>LOC100796624</t>
  </si>
  <si>
    <t>23166841-2316936</t>
  </si>
  <si>
    <t>LOC100500531</t>
  </si>
  <si>
    <t>60499163-6050266</t>
  </si>
  <si>
    <t>LOC100527415</t>
  </si>
  <si>
    <t>42481252-4248193</t>
  </si>
  <si>
    <t>90.62</t>
  </si>
  <si>
    <t>91.80</t>
  </si>
  <si>
    <t>90.48</t>
  </si>
  <si>
    <t>LOC102669715</t>
  </si>
  <si>
    <t>2667830-2669035</t>
  </si>
  <si>
    <t>LOC100805376</t>
  </si>
  <si>
    <t>3610588-3611763</t>
  </si>
  <si>
    <t>90.16</t>
  </si>
  <si>
    <t>LOC100795557</t>
  </si>
  <si>
    <t>3919106-3919744</t>
  </si>
  <si>
    <t>LOC100820249</t>
  </si>
  <si>
    <t>1430367-1431035</t>
  </si>
  <si>
    <t>LOC102665767</t>
  </si>
  <si>
    <t>38037444-380385</t>
  </si>
  <si>
    <t>80.36</t>
  </si>
  <si>
    <t>93.55</t>
  </si>
  <si>
    <t>84.13</t>
  </si>
  <si>
    <t>LOC102661952</t>
  </si>
  <si>
    <t>23680661-2368172</t>
  </si>
  <si>
    <t>LOC100816416</t>
  </si>
  <si>
    <t>29589318-2959016</t>
  </si>
  <si>
    <t>87.10</t>
  </si>
  <si>
    <t>LOC100816039</t>
  </si>
  <si>
    <t>12194983-1219581</t>
  </si>
  <si>
    <t>84.38</t>
  </si>
  <si>
    <t>LOC100306125</t>
  </si>
  <si>
    <t>42295510-422961</t>
  </si>
  <si>
    <t>LOC100806588</t>
  </si>
  <si>
    <t>43261257-4326186</t>
  </si>
  <si>
    <t>LOC100793366</t>
  </si>
  <si>
    <t>33741404-3374199</t>
  </si>
  <si>
    <t>LOC100527194</t>
  </si>
  <si>
    <t>33966799-3396747</t>
  </si>
  <si>
    <t>81.03</t>
  </si>
  <si>
    <t>LOC100795866</t>
  </si>
  <si>
    <t>23746280-2374708</t>
  </si>
  <si>
    <t>LOC100800453</t>
  </si>
  <si>
    <t>4417368-4418204</t>
  </si>
  <si>
    <t>LOC100499732</t>
  </si>
  <si>
    <t>42066105-4206671</t>
  </si>
  <si>
    <t>85.45</t>
  </si>
  <si>
    <t>LOC100809600</t>
  </si>
  <si>
    <t>30590406-3059123</t>
  </si>
  <si>
    <t>LOC100800069</t>
  </si>
  <si>
    <t>42249447-4224982</t>
  </si>
  <si>
    <t>LOC100787732</t>
  </si>
  <si>
    <t>49384263-4938485</t>
  </si>
  <si>
    <t>LOC100810414</t>
  </si>
  <si>
    <t>21978680-2197909</t>
  </si>
  <si>
    <t>LOC100803653</t>
  </si>
  <si>
    <t>4461211-4461978</t>
  </si>
  <si>
    <t>86.15</t>
  </si>
  <si>
    <t>LOC100796480</t>
  </si>
  <si>
    <t>5819578-5821154</t>
  </si>
  <si>
    <t>LOC100806383</t>
  </si>
  <si>
    <t>30464871-3046648</t>
  </si>
  <si>
    <t>84.85</t>
  </si>
  <si>
    <t>LOC100804843</t>
  </si>
  <si>
    <t>6831127-6833669</t>
  </si>
  <si>
    <t>82.09</t>
  </si>
  <si>
    <t>87.30</t>
  </si>
  <si>
    <t>86.49</t>
  </si>
  <si>
    <t>LOC100793410</t>
  </si>
  <si>
    <t>38092876-3809868</t>
  </si>
  <si>
    <t>LOC100798671</t>
  </si>
  <si>
    <t>44335640-4433669</t>
  </si>
  <si>
    <t>82.89</t>
  </si>
  <si>
    <t>LOC100820426</t>
  </si>
  <si>
    <t>38429137-3843808</t>
  </si>
  <si>
    <t>LOC102667106</t>
  </si>
  <si>
    <t>32746079-3274717</t>
  </si>
  <si>
    <t>87.93</t>
  </si>
  <si>
    <t>similarity</t>
  </si>
  <si>
    <t>E Value</t>
  </si>
  <si>
    <t>84.16</t>
  </si>
  <si>
    <t>89.60</t>
  </si>
  <si>
    <t>92.26</t>
  </si>
  <si>
    <t>88.11</t>
  </si>
  <si>
    <t>83.12</t>
  </si>
  <si>
    <t>89.05</t>
  </si>
  <si>
    <t>92.31</t>
  </si>
  <si>
    <t>99.25</t>
  </si>
  <si>
    <t>94.03</t>
  </si>
  <si>
    <t>92.54</t>
  </si>
  <si>
    <t>91.79</t>
  </si>
  <si>
    <t>94.12</t>
  </si>
  <si>
    <t>88.55</t>
  </si>
  <si>
    <t>93.90</t>
  </si>
  <si>
    <t>91.46</t>
  </si>
  <si>
    <t>91.61</t>
  </si>
  <si>
    <t>88.82</t>
  </si>
  <si>
    <t>96.72</t>
  </si>
  <si>
    <t>92.62</t>
  </si>
  <si>
    <t>93.44</t>
  </si>
  <si>
    <t>95.08</t>
  </si>
  <si>
    <t>97.09</t>
  </si>
  <si>
    <t>94.78</t>
  </si>
  <si>
    <t>93.91</t>
  </si>
  <si>
    <t>83.77</t>
  </si>
  <si>
    <t>94.52</t>
  </si>
  <si>
    <t>88.37</t>
  </si>
  <si>
    <t>85.27</t>
  </si>
  <si>
    <t>83.10</t>
  </si>
  <si>
    <t>89.62</t>
  </si>
  <si>
    <t>88.16</t>
  </si>
  <si>
    <t>96.99</t>
  </si>
  <si>
    <t>0.0</t>
  </si>
  <si>
    <t>98.62</t>
  </si>
  <si>
    <t>83.40</t>
  </si>
  <si>
    <t>87.05</t>
  </si>
  <si>
    <t>80.15</t>
  </si>
  <si>
    <t>80.10</t>
  </si>
  <si>
    <t>90.55</t>
  </si>
  <si>
    <t>89.11</t>
  </si>
  <si>
    <t>86.14</t>
  </si>
  <si>
    <t>95.34</t>
  </si>
  <si>
    <t>88.39</t>
  </si>
  <si>
    <t>82.30</t>
  </si>
  <si>
    <t>91.54</t>
  </si>
  <si>
    <t>92.90</t>
  </si>
  <si>
    <t>88.12</t>
  </si>
  <si>
    <t>95.42</t>
  </si>
  <si>
    <t>93.29</t>
  </si>
  <si>
    <t>88.41</t>
  </si>
  <si>
    <t>97.54</t>
  </si>
  <si>
    <t>92.68</t>
  </si>
  <si>
    <t>92.98</t>
  </si>
  <si>
    <t>87.04</t>
  </si>
  <si>
    <t>83.78</t>
  </si>
  <si>
    <t>86.02</t>
  </si>
  <si>
    <t>81.87</t>
  </si>
  <si>
    <t>83.65</t>
  </si>
  <si>
    <t>95.71</t>
  </si>
  <si>
    <t>84.25</t>
  </si>
  <si>
    <t>81.10</t>
  </si>
  <si>
    <t>82.03</t>
  </si>
  <si>
    <t>86.78</t>
  </si>
  <si>
    <t>88.46</t>
  </si>
  <si>
    <t>89.20</t>
  </si>
  <si>
    <t>80.58</t>
  </si>
  <si>
    <t>82.12</t>
  </si>
  <si>
    <t>84.17</t>
  </si>
  <si>
    <t>82.98</t>
  </si>
  <si>
    <t>83.67</t>
  </si>
  <si>
    <t>HaAP2/ERF-046 - F</t>
  </si>
  <si>
    <t>HaAP2/ERF-046 - R</t>
  </si>
  <si>
    <t>HaAP2/ERF-059 - F</t>
  </si>
  <si>
    <t>HaAP2/ERF-059 - R</t>
  </si>
  <si>
    <t>HaAP2/ERF-039 - F</t>
  </si>
  <si>
    <t>HaAP2/ERF-039 - R</t>
  </si>
  <si>
    <t>HaAP2/ERF-120 - F</t>
  </si>
  <si>
    <t>HaAP2/ERF-120 - R</t>
  </si>
  <si>
    <t>HaAP2/ERF-084 - F</t>
  </si>
  <si>
    <t>HaAP2/ERF-084 - R</t>
  </si>
  <si>
    <t>HaAP2/ERF-133 - F</t>
  </si>
  <si>
    <t>HaAP2/ERF-133 - R</t>
  </si>
  <si>
    <t>HaAP2/ERF-068 - F</t>
  </si>
  <si>
    <t>HaAP2/ERF-068 - R</t>
  </si>
  <si>
    <t>HaAP2/ERF-047 - F</t>
  </si>
  <si>
    <t>HaAP2/ERF-047 - R</t>
  </si>
  <si>
    <t>HaAP2/ERF-099 - F</t>
  </si>
  <si>
    <t>HaAP2/ERF-099 - R</t>
  </si>
  <si>
    <t>AT5G59690.1</t>
  </si>
  <si>
    <t>Histone H4</t>
  </si>
  <si>
    <t>BPM4</t>
  </si>
  <si>
    <t>BTB-POZ and MATH domain 4; May act as a substrate-specific adapter of an E3 ubiquitin-protein ligase complex (CUL3-RBX1-BTB) which mediates the ubiquitination and subsequent proteasomal degradation of target proteins</t>
  </si>
  <si>
    <t>AT1G19210</t>
  </si>
  <si>
    <t>Ethylene-responsive transcription factor ERF017; Probably acts as a transcriptional activator. Binds to the GCC-box pathogenesis-related promoter element. May be involved in the regulation of gene expression by stress factors and by components of stress signal transduction pathways (By similarity)</t>
  </si>
  <si>
    <t>AT2G20350</t>
  </si>
  <si>
    <t>Ethylene-responsive transcription factor ERF120; Probably acts as a transcriptional activator. Binds to the GCC-box pathogenesis-related promoter element. May be involved in the regulation of gene expression by stress factors and by components of stress signal transduction pathways (By similarity)</t>
  </si>
  <si>
    <t>RAP2.4</t>
  </si>
  <si>
    <t>Related to AP2 4; Probably acts as a transcriptional activator. Binds to the GCC-box pathogenesis-related promoter element. May be involved in the regulation of gene expression by stress factors and by components of stress signal transduction pathways (By similarity)</t>
  </si>
  <si>
    <t>DDF1</t>
  </si>
  <si>
    <t>RRTF1</t>
  </si>
  <si>
    <t>Redox responsive transcription factor 1; Probably acts as a transcriptional activator. Binds to the GCC-box pathogenesis-related promoter element. May be involved in the regulation of gene expression by stress factors and by components of stress signal transduction pathways (By similarity)</t>
  </si>
  <si>
    <t>AT4G05470</t>
  </si>
  <si>
    <t>F-box family protein (FBL21)</t>
  </si>
  <si>
    <t>BPM2</t>
  </si>
  <si>
    <t>BTB-POZ and MATH domain 2; May act as a substrate-specific adapter of an E3 ubiquitin-protein ligase complex (CUL3-RBX1-BTB) which mediates the ubiquitination and subsequent proteasomal degradation of target proteins</t>
  </si>
  <si>
    <t>ABF4</t>
  </si>
  <si>
    <t>ABRE binding factor 4; Functions as transcriptional activator in the ABA- inducible expression of rd29B. Binds specifically to the ABA- responsive element (ABRE) of the rd29B gene promoter</t>
  </si>
  <si>
    <t>BPM6</t>
  </si>
  <si>
    <t>BTB-POZ and MATH domain 6; May act as a substrate-specific adapter of an E3 ubiquitin-protein ligase complex (CUL3-RBX1-BTB) which mediates the ubiquitination and subsequent proteasomal degradation of target proteins</t>
  </si>
  <si>
    <t>DREB2C</t>
  </si>
  <si>
    <t>AT5G07420</t>
  </si>
  <si>
    <t>Putative pectinesterase 49; Acts in the modification of cell walls via demethylesterification of cell wall pectin</t>
  </si>
  <si>
    <t>BPM3</t>
  </si>
  <si>
    <t>BTB/POZ and MATH domain-containing protein; May act as a substrate-specific adapter of an E3 ubiquitin-protein ligase complex (CUL3-RBX1-BTB) which mediates the ubiquitination and subsequent proteasomal degradation of target proteins</t>
  </si>
  <si>
    <t>HSFA3</t>
  </si>
  <si>
    <t>AT1G55760</t>
  </si>
  <si>
    <t>BTB/POZ domain-containing protein; May act as a substrate-specific adapter of an E3 ubiquitin-protein ligase complex (CUL3-RBX1-BTB) which mediates the ubiquitination and subsequent proteasomal degradation of target proteins</t>
  </si>
  <si>
    <t>AT4G13620</t>
  </si>
  <si>
    <t>Ethylene-responsive transcription factor ERF062; Probably acts as a transcriptional activator. Binds to the GCC-box pathogenesis-related promoter element. May be involved in the regulation of gene expression by stress factors and by components of stress signal transduction pathways (By similarity)</t>
  </si>
  <si>
    <t>ABF3</t>
  </si>
  <si>
    <t>Abscisic acid-insensitive 5-like protein 6; Binds to the ABA-responsive element (ABRE). Mediates stress-responsive ABA signaling</t>
  </si>
  <si>
    <t>GA2OX7</t>
  </si>
  <si>
    <t>Gibberellin 2-oxidase 7; Catalyzes the 2-beta-hydroxylation of gibberellins (GA) precursors, rendering them unable to be converted to active GAs. Hydroxylates the C20-GA GA12 and GA53, but is not active on C19- GAs, like GA1, GA4, GA9 and GA20</t>
  </si>
  <si>
    <t>BPM1</t>
  </si>
  <si>
    <t>BTB-POZ and MATH domain 1</t>
  </si>
  <si>
    <t>CHX2</t>
  </si>
  <si>
    <t>cation/H+ exchanger 2; May operate as a cation/H(+) antiporter</t>
  </si>
  <si>
    <t>TINY2</t>
  </si>
  <si>
    <t>TINY2; Probably acts as a transcriptional activator. Binds to the GCC-box pathogenesis-related promoter element. May be involved in the regulation of gene expression by stress factors and by components of stress signal transduction pathways (By similarity)</t>
  </si>
  <si>
    <t>BPM5</t>
  </si>
  <si>
    <t>BTB-POZ and MATH domain 5; May act as a substrate-specific adapter of an E3 ubiquitin-protein ligase complex (CUL3-RBX1-BTB) which mediates the ubiquitination and subsequent proteasomal degradation of target proteins</t>
  </si>
  <si>
    <t>RCD1</t>
  </si>
  <si>
    <t>RADICAL-INDUCED CELL DEATH1; Inactive ADP-ribosyltransferase that functions with SRO1 to regulate oxidative stress, hormonal and developmental responses. Required for embryogenesis, vegetative and reproductive development, and abiotic stress responses. May regulate several stress-responsive genes. Seems to play a larger developmental role than SRO1. Does not bind NAD in vitro</t>
  </si>
  <si>
    <t>ABF2</t>
  </si>
  <si>
    <t>Abscisic acid-insensitive 5-like protein 5; Involved in ABA and stress responses and acts as a positive component of glucose signal transduction. Functions as transcriptional activator in the ABA-inducible expression of rd29B. Binds specifically to the ABA-responsive element (ABRE) of the rd29B gene promoter</t>
  </si>
  <si>
    <t>AT5G52020</t>
  </si>
  <si>
    <t>Ethylene-responsive transcription factor ERF025; Probably acts as a transcriptional activator. Binds to the GCC-box pathogenesis-related promoter element. May be involved in the regulation of gene expression by stress factors and by components of stress signal transduction pathways (By similarity)</t>
  </si>
  <si>
    <t>CRF12</t>
  </si>
  <si>
    <t>Cytokinin response factor 12; Probably acts as a transcriptional activator. Binds to the GCC-box pathogenesis-related promoter element. May be involved in the regulation of gene expression by stress factors and by components of stress signal transduction pathways (By similarity)</t>
  </si>
  <si>
    <t>node1</t>
  </si>
  <si>
    <t>node2</t>
  </si>
  <si>
    <t>node1 accession</t>
  </si>
  <si>
    <t>node2 accession</t>
  </si>
  <si>
    <t>node1 annotation</t>
  </si>
  <si>
    <t>node2 annotation</t>
  </si>
  <si>
    <t>score</t>
  </si>
  <si>
    <t>AT1G45249.3</t>
  </si>
  <si>
    <t>AT4G34000.1</t>
  </si>
  <si>
    <t>0.964</t>
  </si>
  <si>
    <t>AT3G19290.3</t>
  </si>
  <si>
    <t>0.712</t>
  </si>
  <si>
    <t>AT2G40340.1</t>
  </si>
  <si>
    <t>Dehydration-responsive element-binding protein 2C; Transcriptional activator that binds specifically to the DNA sequence 5’-[AG]CCGAC-3’. Binding to the C-repeat/DRE element mediates high salinity- and abscisic acid-inducible transcription</t>
  </si>
  <si>
    <t>0.907</t>
  </si>
  <si>
    <t>0.898</t>
  </si>
  <si>
    <t>0.874</t>
  </si>
  <si>
    <t>0.868</t>
  </si>
  <si>
    <t>AT1G19210.1</t>
  </si>
  <si>
    <t>AT1G55760.1</t>
  </si>
  <si>
    <t>0.670</t>
  </si>
  <si>
    <t>AT1G12610.1</t>
  </si>
  <si>
    <t>DWARF AND DELAYED FLOWERING 1; Transcriptional activator that binds specifically to the DNA sequence 5’-[AG]CCGAC-3’. Binding to the C-repeat/DRE element mediates cold or dehydration-inducible transcription. CBF/DREB1 factors play a key role in freezing tolerance and cold acclimation</t>
  </si>
  <si>
    <t>0.438</t>
  </si>
  <si>
    <t>AT4G34410.1</t>
  </si>
  <si>
    <t>0.594</t>
  </si>
  <si>
    <t>AT2G20350.1</t>
  </si>
  <si>
    <t>AT4G13620.1</t>
  </si>
  <si>
    <t>0.732</t>
  </si>
  <si>
    <t>AT1G25470.1</t>
  </si>
  <si>
    <t>0.709</t>
  </si>
  <si>
    <t>AT4G05470.1</t>
  </si>
  <si>
    <t>AT5G07420.1</t>
  </si>
  <si>
    <t>0.879</t>
  </si>
  <si>
    <t>AT1G79400.1</t>
  </si>
  <si>
    <t>0.638</t>
  </si>
  <si>
    <t>0.910</t>
  </si>
  <si>
    <t>AT5G19000.2</t>
  </si>
  <si>
    <t>0.707</t>
  </si>
  <si>
    <t>0.672</t>
  </si>
  <si>
    <t>0.928</t>
  </si>
  <si>
    <t>AT5G52020.1</t>
  </si>
  <si>
    <t>0.432</t>
  </si>
  <si>
    <t>AT5G11590.1</t>
  </si>
  <si>
    <t>0.738</t>
  </si>
  <si>
    <t>AT2G39760.1</t>
  </si>
  <si>
    <t>0.557</t>
  </si>
  <si>
    <t>AT5G21010.1</t>
  </si>
  <si>
    <t>0.565</t>
  </si>
  <si>
    <t>AT3G43700.1</t>
  </si>
  <si>
    <t>0.578</t>
  </si>
  <si>
    <t>AT1G78080.1</t>
  </si>
  <si>
    <t>AT3G06190.1</t>
  </si>
  <si>
    <t>AT3G03740.1</t>
  </si>
  <si>
    <t>0.904</t>
  </si>
  <si>
    <t>0.903</t>
  </si>
  <si>
    <t>0.954</t>
  </si>
  <si>
    <t>0.918</t>
  </si>
  <si>
    <t>0.905</t>
  </si>
  <si>
    <t>0.901</t>
  </si>
  <si>
    <t>0.502</t>
  </si>
  <si>
    <t>AT1G50960.1</t>
  </si>
  <si>
    <t>0.780</t>
  </si>
  <si>
    <t>0.819</t>
  </si>
  <si>
    <t>AT5G03720.1</t>
  </si>
  <si>
    <t>Heat shock transcription factor A3; Transcriptional activator that specifically binds DNA sequence 5’-AGAAnnTTCT-3’ known as heat shock promoter elements (HSE). Involved in heat stress response. Activated by DREB2A under heat stress</t>
  </si>
  <si>
    <t>0.703</t>
  </si>
  <si>
    <t>AT1G32230.1</t>
  </si>
  <si>
    <t>0.599</t>
  </si>
  <si>
    <t>0.746</t>
  </si>
  <si>
    <t>At5g49480</t>
  </si>
  <si>
    <t>Ca2+-binding protein 1</t>
  </si>
  <si>
    <t>GA2OX6</t>
  </si>
  <si>
    <t>Gibberellin 2-oxidase 6; Catalyzes the 2-beta-hydroxylation of several biologically active gibberellins, leading to the homeostatic regulation of their endogenous level. Catabolism of gibberellins (GAs) plays a central role in plant development. Converts GA9/GA20 to GA51/GA29 and GA4/GA1 to GA34/GA8. Has no C20-GA 2 oxidase activity against GA12 and GA53</t>
  </si>
  <si>
    <t>AT5G49480.1</t>
  </si>
  <si>
    <t>0.637</t>
  </si>
  <si>
    <t>AT1G02400.1</t>
  </si>
  <si>
    <t>0.622</t>
  </si>
  <si>
    <t>AT5G45560</t>
  </si>
  <si>
    <t>Pleckstrin homology and lipid-binding START domain-containing protein; Binds to phosphatidylinositol-4-phosphate (PtdIns(4)P). May regulate the salicylic acid- (SA-) mediated resistance to pathogens (By similarity)</t>
  </si>
  <si>
    <t>ORA47</t>
  </si>
  <si>
    <t>Ethylene-responsive transcription factor ERF018; Probably acts as a transcriptional activator. Binds to the GCC-box pathogenesis-related promoter element. May be involved in the regulation of gene expression by stress factors and by components of stress signal transduction pathways (By similarity)</t>
  </si>
  <si>
    <t>AT2G37810</t>
  </si>
  <si>
    <t>Cysteine/Histidine-rich C1 domain family protein</t>
  </si>
  <si>
    <t>AT5G45560.1</t>
  </si>
  <si>
    <t>0.604</t>
  </si>
  <si>
    <t>AT1G74930.1</t>
  </si>
  <si>
    <t>0.607</t>
  </si>
  <si>
    <t>0.434</t>
  </si>
  <si>
    <t>AT2G37810.1</t>
  </si>
  <si>
    <t>0.609</t>
  </si>
  <si>
    <t>0.830</t>
  </si>
  <si>
    <t>0.0000000000000003</t>
  </si>
  <si>
    <t>TCAACGCCGAGCTTTACAAC</t>
  </si>
  <si>
    <t>TCGAGTAGCCTTTGGTCTCC</t>
  </si>
  <si>
    <t>TGGAATGGAAGCTGCTGGTA</t>
  </si>
  <si>
    <t>TTGATCTTCATGCTGCTCGG</t>
  </si>
  <si>
    <t>GAPDH - R</t>
  </si>
  <si>
    <t>GAPDH - F</t>
  </si>
  <si>
    <t>Actin - F</t>
  </si>
  <si>
    <t>Actin - R</t>
  </si>
  <si>
    <r>
      <t xml:space="preserve">                        Physical position on </t>
    </r>
    <r>
      <rPr>
        <i/>
        <sz val="11"/>
        <color theme="1"/>
        <rFont val="Times New Roman"/>
        <family val="1"/>
      </rPr>
      <t>Helianthua annuus</t>
    </r>
    <r>
      <rPr>
        <sz val="11"/>
        <color theme="1"/>
        <rFont val="Times New Roman"/>
        <family val="1"/>
      </rPr>
      <t xml:space="preserve"> genome</t>
    </r>
  </si>
  <si>
    <t>Mean</t>
  </si>
  <si>
    <t>Table S10. Interaction network of 9 HaDREB genes identified in sunflower and related genes in Arabidopsis</t>
  </si>
  <si>
    <t>end</t>
  </si>
  <si>
    <t>e-value</t>
  </si>
  <si>
    <t>HaAP2/eRF-001</t>
  </si>
  <si>
    <t>HaAP2/eRF-002</t>
  </si>
  <si>
    <t>HaAP2/eRF-003</t>
  </si>
  <si>
    <t>HaAP2/eRF-004</t>
  </si>
  <si>
    <t>HaAP2/eRF-005</t>
  </si>
  <si>
    <t>HaAP2/eRF-006</t>
  </si>
  <si>
    <t>HaAP2/eRF-007</t>
  </si>
  <si>
    <t>HaAP2/eRF-008</t>
  </si>
  <si>
    <t>HaAP2/eRF-009</t>
  </si>
  <si>
    <t>HaAP2/eRF-010</t>
  </si>
  <si>
    <t>HaAP2/eRF-011</t>
  </si>
  <si>
    <t>HaAP2/eRF-012</t>
  </si>
  <si>
    <t>HaAP2/eRF-013</t>
  </si>
  <si>
    <t>HaAP2/eRF-014</t>
  </si>
  <si>
    <t>HaAP2/eRF-015</t>
  </si>
  <si>
    <t>HaAP2/eRF-016</t>
  </si>
  <si>
    <t>HaAP2/eRF-017</t>
  </si>
  <si>
    <t>HaAP2/eRF-018</t>
  </si>
  <si>
    <t>HaAP2/eRF-019</t>
  </si>
  <si>
    <t>HaAP2/eRF-020</t>
  </si>
  <si>
    <t>HaAP2/eRF-021</t>
  </si>
  <si>
    <t>HaAP2/eRF-022</t>
  </si>
  <si>
    <t>HaAP2/eRF-023</t>
  </si>
  <si>
    <t>HaAP2/eRF-024</t>
  </si>
  <si>
    <t>HaAP2/eRF-025</t>
  </si>
  <si>
    <t>HaAP2/eRF-026</t>
  </si>
  <si>
    <t>HaAP2/eRF-027</t>
  </si>
  <si>
    <t>HaAP2/eRF-028</t>
  </si>
  <si>
    <t>HaAP2/eRF-029</t>
  </si>
  <si>
    <t>HaAP2/eRF-030</t>
  </si>
  <si>
    <t>HaAP2/eRF-031</t>
  </si>
  <si>
    <t>HaAP2/eRF-032</t>
  </si>
  <si>
    <t>HaAP2/eRF-033</t>
  </si>
  <si>
    <t>HaAP2/eRF-034</t>
  </si>
  <si>
    <t>HaAP2/eRF-035</t>
  </si>
  <si>
    <t>HaAP2/eRF-036</t>
  </si>
  <si>
    <t>HaAP2/eRF-037</t>
  </si>
  <si>
    <t>HaAP2/eRF-038</t>
  </si>
  <si>
    <t>HaAP2/eRF-039</t>
  </si>
  <si>
    <t>HaAP2/eRF-040</t>
  </si>
  <si>
    <t>HaAP2/eRF-041</t>
  </si>
  <si>
    <t>HaAP2/eRF-042</t>
  </si>
  <si>
    <t>HaAP2/eRF-043</t>
  </si>
  <si>
    <t>HaAP2/eRF-044</t>
  </si>
  <si>
    <t>HaAP2/eRF-045</t>
  </si>
  <si>
    <t>HaAP2/eRF-046</t>
  </si>
  <si>
    <t>HaAP2/eRF-047</t>
  </si>
  <si>
    <t>HaAP2/eRF-048</t>
  </si>
  <si>
    <t>HaAP2/eRF-049</t>
  </si>
  <si>
    <t>HaAP2/eRF-050</t>
  </si>
  <si>
    <t>HaAP2/eRF-051</t>
  </si>
  <si>
    <t>HaAP2/eRF-052</t>
  </si>
  <si>
    <t>HaAP2/eRF-053</t>
  </si>
  <si>
    <t>HaAP2/eRF-054</t>
  </si>
  <si>
    <t>HaAP2/eRF-055</t>
  </si>
  <si>
    <t>HaAP2/eRF-056</t>
  </si>
  <si>
    <t>HaAP2/eRF-057</t>
  </si>
  <si>
    <t>HaAP2/eRF-058</t>
  </si>
  <si>
    <t>HaAP2/eRF-059</t>
  </si>
  <si>
    <t>HaAP2/eRF-060</t>
  </si>
  <si>
    <t>HaAP2/eRF-061</t>
  </si>
  <si>
    <t>HaAP2/eRF-062</t>
  </si>
  <si>
    <t>HaAP2/eRF-063</t>
  </si>
  <si>
    <t>HaAP2/eRF-064</t>
  </si>
  <si>
    <t>HaAP2/eRF-065</t>
  </si>
  <si>
    <t>HaAP2/eRF-066</t>
  </si>
  <si>
    <t>HaAP2/eRF-067</t>
  </si>
  <si>
    <t>HaAP2/eRF-068</t>
  </si>
  <si>
    <t>HaAP2/eRF-069</t>
  </si>
  <si>
    <t>HaAP2/eRF-070</t>
  </si>
  <si>
    <t>HaAP2/eRF-071</t>
  </si>
  <si>
    <t>HaAP2/eRF-072</t>
  </si>
  <si>
    <t>HaAP2/eRF-073</t>
  </si>
  <si>
    <t>HaAP2/eRF-074</t>
  </si>
  <si>
    <t>HaAP2/eRF-075</t>
  </si>
  <si>
    <t>HaAP2/eRF-076</t>
  </si>
  <si>
    <t>HaAP2/eRF-077</t>
  </si>
  <si>
    <t>HaAP2/eRF-078</t>
  </si>
  <si>
    <t>HaAP2/eRF-079</t>
  </si>
  <si>
    <t>HaAP2/eRF-080</t>
  </si>
  <si>
    <t>HaAP2/eRF-081</t>
  </si>
  <si>
    <t>HaAP2/eRF-082</t>
  </si>
  <si>
    <t>HaAP2/eRF-083</t>
  </si>
  <si>
    <t>HaAP2/eRF-084</t>
  </si>
  <si>
    <t>HaAP2/eRF-085</t>
  </si>
  <si>
    <t>HaAP2/eRF-086</t>
  </si>
  <si>
    <t>HaAP2/eRF-087</t>
  </si>
  <si>
    <t>HaAP2/eRF-088</t>
  </si>
  <si>
    <t>HaAP2/eRF-089</t>
  </si>
  <si>
    <t>HaAP2/eRF-090</t>
  </si>
  <si>
    <t>HaAP2/eRF-091</t>
  </si>
  <si>
    <t>HaAP2/eRF-092</t>
  </si>
  <si>
    <t>HaAP2/eRF-093</t>
  </si>
  <si>
    <t>HaAP2/eRF-094</t>
  </si>
  <si>
    <t>HaAP2/eRF-095</t>
  </si>
  <si>
    <t>HaAP2/eRF-096</t>
  </si>
  <si>
    <t>HaAP2/eRF-097</t>
  </si>
  <si>
    <t>HaAP2/eRF-098</t>
  </si>
  <si>
    <t>HaAP2/eRF-099</t>
  </si>
  <si>
    <t>HaAP2/eRF-100</t>
  </si>
  <si>
    <t>HaAP2/eRF-101</t>
  </si>
  <si>
    <t>HaAP2/eRF-102</t>
  </si>
  <si>
    <t>HaAP2/eRF-103</t>
  </si>
  <si>
    <t>HaAP2/eRF-104</t>
  </si>
  <si>
    <t>HaAP2/eRF-105</t>
  </si>
  <si>
    <t>HaAP2/eRF-106</t>
  </si>
  <si>
    <t>HaAP2/eRF-107</t>
  </si>
  <si>
    <t>HaAP2/eRF-108</t>
  </si>
  <si>
    <t>HaAP2/eRF-109</t>
  </si>
  <si>
    <t>HaAP2/eRF-110</t>
  </si>
  <si>
    <t>HaAP2/eRF-111</t>
  </si>
  <si>
    <t>HaAP2/eRF-112</t>
  </si>
  <si>
    <t>HaAP2/eRF-113</t>
  </si>
  <si>
    <t>HaAP2/eRF-114</t>
  </si>
  <si>
    <t>HaAP2/eRF-115</t>
  </si>
  <si>
    <t>HaAP2/eRF-116</t>
  </si>
  <si>
    <t>HaAP2/eRF-117</t>
  </si>
  <si>
    <t>HaAP2/eRF-118</t>
  </si>
  <si>
    <t>HaAP2/eRF-119</t>
  </si>
  <si>
    <t>HaAP2/eRF-120</t>
  </si>
  <si>
    <t>HaAP2/eRF-121</t>
  </si>
  <si>
    <t>HaAP2/eRF-122</t>
  </si>
  <si>
    <t>HaAP2/eRF-123</t>
  </si>
  <si>
    <t>HaAP2/eRF-124</t>
  </si>
  <si>
    <t>HaAP2/eRF-125</t>
  </si>
  <si>
    <t>HaAP2/eRF-126</t>
  </si>
  <si>
    <t>HaAP2/eRF-127</t>
  </si>
  <si>
    <t>HaAP2/eRF-128</t>
  </si>
  <si>
    <t>HaAP2/eRF-129</t>
  </si>
  <si>
    <t>HaAP2/eRF-130</t>
  </si>
  <si>
    <t>HaAP2/eRF-131</t>
  </si>
  <si>
    <t>HaAP2/eRF-132</t>
  </si>
  <si>
    <t>HaAP2/eRF-133</t>
  </si>
  <si>
    <t>HaAP2/eRF-134</t>
  </si>
  <si>
    <t>HaAP2/eRF-135</t>
  </si>
  <si>
    <t>HaAP2/eRF-136</t>
  </si>
  <si>
    <t>HaAP2/eRF-137</t>
  </si>
  <si>
    <t>HaAP2/eRF-138</t>
  </si>
  <si>
    <t>HaAP2/eRF-139</t>
  </si>
  <si>
    <t>HaAP2/eRF-140</t>
  </si>
  <si>
    <t>HaAP2/eRF-141</t>
  </si>
  <si>
    <t>HaAP2/eRF-142</t>
  </si>
  <si>
    <t>HaAP2/eRF-143</t>
  </si>
  <si>
    <t>HaAP2/eRF-144</t>
  </si>
  <si>
    <t>HaAP2/eRF-145</t>
  </si>
  <si>
    <t>HaAP2/eRF-146</t>
  </si>
  <si>
    <t>HaAP2/eRF-147</t>
  </si>
  <si>
    <t>HaAP2/eRF-148</t>
  </si>
  <si>
    <t>HaAP2/eRF-150</t>
  </si>
  <si>
    <t>HaAP2/eRF-151</t>
  </si>
  <si>
    <t>HaAP2/eRF-152</t>
  </si>
  <si>
    <t>HaAP2/eRF-153</t>
  </si>
  <si>
    <t>HaAP2/eRF-154</t>
  </si>
  <si>
    <t>HaAP2/eRF-155</t>
  </si>
  <si>
    <t>HaAP2/eRF-156</t>
  </si>
  <si>
    <t>HaAP2/eRF-157</t>
  </si>
  <si>
    <t>HaAP2/eRF-158</t>
  </si>
  <si>
    <t>HaAP2/eRF-159</t>
  </si>
  <si>
    <t>HaAP2/eRF-160</t>
  </si>
  <si>
    <t>HaAP2/eRF-161</t>
  </si>
  <si>
    <t>HaAP2/eRF-162</t>
  </si>
  <si>
    <t>HaAP2/eRF-163</t>
  </si>
  <si>
    <t>HaAP2/eRF-164</t>
  </si>
  <si>
    <t>HaAP2/eRF-165</t>
  </si>
  <si>
    <t>HaAP2/eRF-166</t>
  </si>
  <si>
    <t>HaAP2/eRF-167</t>
  </si>
  <si>
    <t>HaAP2/eRF-168</t>
  </si>
  <si>
    <t>HaAP2/eRF-169</t>
  </si>
  <si>
    <t>HaAP2/eRF-170</t>
  </si>
  <si>
    <t>HaAP2/eRF-171</t>
  </si>
  <si>
    <t>HaAP2/eRF-172</t>
  </si>
  <si>
    <t>HaAP2/eRF-173</t>
  </si>
  <si>
    <t>HaAP2/eRF-174</t>
  </si>
  <si>
    <t>HaAP2/eRF-175</t>
  </si>
  <si>
    <t>HaAP2/eRF-176</t>
  </si>
  <si>
    <t>HaAP2/eRF-177</t>
  </si>
  <si>
    <t>HaAP2/eRF-178</t>
  </si>
  <si>
    <t>HaAP2/eRF-179</t>
  </si>
  <si>
    <t>HaAP2/eRF-180</t>
  </si>
  <si>
    <t>HaAP2/eRF-181</t>
  </si>
  <si>
    <t>HaAP2/eRF-182</t>
  </si>
  <si>
    <t>HaAP2/eRF-183</t>
  </si>
  <si>
    <t>HaAP2/eRF-184</t>
  </si>
  <si>
    <t>HaAP2/eRF-185</t>
  </si>
  <si>
    <t>HaAP2/eRF-186</t>
  </si>
  <si>
    <t>HaAP2/eRF-187</t>
  </si>
  <si>
    <t>HaAP2/eRF-188</t>
  </si>
  <si>
    <t>HaAP2/eRF-189</t>
  </si>
  <si>
    <t>HaAP2/eRF-190</t>
  </si>
  <si>
    <t>HaAP2/eRF-191</t>
  </si>
  <si>
    <t>HaAP2/eRF-192</t>
  </si>
  <si>
    <t>HaAP2/eRF-193</t>
  </si>
  <si>
    <t>HaAP2/eRF-194</t>
  </si>
  <si>
    <t>HaAP2/eRF-195</t>
  </si>
  <si>
    <t>HaAP2/eRF-196</t>
  </si>
  <si>
    <t>HaAP2/eRF-197</t>
  </si>
  <si>
    <t>HaAP2/eRF-198</t>
  </si>
  <si>
    <t>HaAP2/eRF-199</t>
  </si>
  <si>
    <t>HaAP2/eRF-200</t>
  </si>
  <si>
    <t>HaAP2/eRF-201</t>
  </si>
  <si>
    <t>HaAP2/eRF-202</t>
  </si>
  <si>
    <t>HaAP2/eRF-203</t>
  </si>
  <si>
    <t>HaAP2/eRF-204</t>
  </si>
  <si>
    <t>HaAP2/eRF-205</t>
  </si>
  <si>
    <t>HaAP2/eRF-206</t>
  </si>
  <si>
    <t>HaAP2/eRF-207</t>
  </si>
  <si>
    <t>HaAP2/eRF-208</t>
  </si>
  <si>
    <t>HaAP2/eRF-209</t>
  </si>
  <si>
    <t>HaAP2/eRF-210</t>
  </si>
  <si>
    <t>HaAP2/eRF-211</t>
  </si>
  <si>
    <t>HaAP2/eRF-212</t>
  </si>
  <si>
    <t>HaAP2/eRF-213</t>
  </si>
  <si>
    <t>HaAP2/eRF-214</t>
  </si>
  <si>
    <t>HaAP2/eRF-215</t>
  </si>
  <si>
    <t>HaAP2/eRF-216</t>
  </si>
  <si>
    <t>HaAP2/eRF-217</t>
  </si>
  <si>
    <t>HaAP2/eRF-218</t>
  </si>
  <si>
    <t>HaAP2/eRF-219</t>
  </si>
  <si>
    <t>HaAP2/eRF-220</t>
  </si>
  <si>
    <t>HaAP2/eRF-221</t>
  </si>
  <si>
    <t>HaAP2/eRF-222</t>
  </si>
  <si>
    <t>HaAP2/eRF-223</t>
  </si>
  <si>
    <t>HaAP2/eRF-224</t>
  </si>
  <si>
    <t>HaAP2/eRF-225</t>
  </si>
  <si>
    <t>HaAP2/eRF-226</t>
  </si>
  <si>
    <t>HaAP2/eRF-227</t>
  </si>
  <si>
    <t>HaAP2/eRF-228</t>
  </si>
  <si>
    <t>HaAP2/eRF-229</t>
  </si>
  <si>
    <t>HaAP2/eRF-230</t>
  </si>
  <si>
    <t>HaAP2/eRF-231</t>
  </si>
  <si>
    <t>HaAP2/eRF-232</t>
  </si>
  <si>
    <t>HaAP2/eRF-233</t>
  </si>
  <si>
    <t>HaAP2/eRF-234</t>
  </si>
  <si>
    <t>HaAP2/eRF-235</t>
  </si>
  <si>
    <t>HaAP2/eRF-236</t>
  </si>
  <si>
    <t>HaAP2/eRF-237</t>
  </si>
  <si>
    <t>HaAP2/eRF-238</t>
  </si>
  <si>
    <t>HaAP2/eRF-239</t>
  </si>
  <si>
    <t>HaAP2/eRF-240</t>
  </si>
  <si>
    <t>HaAP2/eRF-241</t>
  </si>
  <si>
    <t>HaAP2/eRF-242</t>
  </si>
  <si>
    <t>HaAP2/eRF-243</t>
  </si>
  <si>
    <t>HaAP2/eRF-244</t>
  </si>
  <si>
    <t>HaAP2/eRF-245</t>
  </si>
  <si>
    <t>HaAP2/eRF-246</t>
  </si>
  <si>
    <t>HaAP2/eRF-247</t>
  </si>
  <si>
    <t>HaAP2/eRF-248</t>
  </si>
  <si>
    <t>HaAP2/eRF-249</t>
  </si>
  <si>
    <t>HaAP2/eRF-250</t>
  </si>
  <si>
    <t>HaAP2/eRF-251</t>
  </si>
  <si>
    <t>HaAP2/eRF-252</t>
  </si>
  <si>
    <t>HaAP2/eRF-253</t>
  </si>
  <si>
    <t>HaAP2/eRF-254</t>
  </si>
  <si>
    <t>HaAP2/eRF-255</t>
  </si>
  <si>
    <t>HaAP2/eRF-256</t>
  </si>
  <si>
    <t>HaAP2/eRF-257</t>
  </si>
  <si>
    <t>HaAP2/eRF-258</t>
  </si>
  <si>
    <t>HaAP2/eRF-259</t>
  </si>
  <si>
    <t>HaAP2/eRF-260</t>
  </si>
  <si>
    <t>HaAP2/eRF-261</t>
  </si>
  <si>
    <t>HaAP2/eRF-262</t>
  </si>
  <si>
    <t>HaAP2/eRF-263</t>
  </si>
  <si>
    <t>HaAP2/eRF-264</t>
  </si>
  <si>
    <t>HaAP2/eRF-265</t>
  </si>
  <si>
    <t>HaAP2/eRF-266</t>
  </si>
  <si>
    <t>HaAP2/eRF-267</t>
  </si>
  <si>
    <t>HaAP2/eRF-268</t>
  </si>
  <si>
    <t>HaAP2/eRF-269</t>
  </si>
  <si>
    <t>HaAP2/eRF-270</t>
  </si>
  <si>
    <t>HaAP2/eRF-271</t>
  </si>
  <si>
    <t>HaAP2/eRF-272</t>
  </si>
  <si>
    <t>HaAP2/eRF-273</t>
  </si>
  <si>
    <t>HaAP2/eRF-274</t>
  </si>
  <si>
    <t>HaAP2/eRF-275</t>
  </si>
  <si>
    <t>HaAP2/eRF-276</t>
  </si>
  <si>
    <t>HaAP2/eRF-277</t>
  </si>
  <si>
    <t>HaAP2/eRF-278</t>
  </si>
  <si>
    <t>HaAP2/eRF-279</t>
  </si>
  <si>
    <t>HaAP2/eRF-280</t>
  </si>
  <si>
    <t>HaAP2/eRF-281</t>
  </si>
  <si>
    <t>HaAP2/eRF-282</t>
  </si>
  <si>
    <t>HaAP2/eRF-283</t>
  </si>
  <si>
    <t>HaAP2/eRF-284</t>
  </si>
  <si>
    <t>HaAP2/eRF-285</t>
  </si>
  <si>
    <t>HaAP2/eRF-286</t>
  </si>
  <si>
    <t>HaAP2/eRF-287</t>
  </si>
  <si>
    <t>HaAP2/eRF-288</t>
  </si>
  <si>
    <t>Table S2. Summary of functional domains present in the HaAP2/eRF proteins</t>
  </si>
  <si>
    <t>Table S9. Annotation GO Category</t>
  </si>
  <si>
    <t>Table S11. Forward and reverse primers used in the qRT-PCR genes expression studies</t>
  </si>
  <si>
    <r>
      <t xml:space="preserve">Table S1. Characteristic features of AP2/ERF Transcription factor gene family identified in </t>
    </r>
    <r>
      <rPr>
        <i/>
        <sz val="14"/>
        <color theme="1"/>
        <rFont val="Times New Roman"/>
        <family val="1"/>
      </rPr>
      <t>Helianthus annuus</t>
    </r>
  </si>
  <si>
    <t>Table S3. The Ka/Ks ratios and estimated divergence time for tandemly duplicated HaAP2/ERF genes.</t>
  </si>
  <si>
    <t>Table S4. The Ka/Ks ratios and estimated divergence time for segmentally duplicated HaAP2/ERF genes</t>
  </si>
  <si>
    <r>
      <t>Table S5. The Ka/Ks ratios and estimated divergence time for orthologous Ha</t>
    </r>
    <r>
      <rPr>
        <sz val="14"/>
        <color theme="1"/>
        <rFont val="Times New Roman"/>
        <family val="1"/>
      </rPr>
      <t>AP2/ERF</t>
    </r>
    <r>
      <rPr>
        <sz val="14"/>
        <color rgb="FF000000"/>
        <rFont val="Times New Roman"/>
        <family val="1"/>
      </rPr>
      <t xml:space="preserve"> proteins between Helianthus annus and Arabidopsis thaliana</t>
    </r>
  </si>
  <si>
    <r>
      <t>Table S6. The Ka/Ks ratios and estimated divergence time for orthologous Ha</t>
    </r>
    <r>
      <rPr>
        <sz val="14"/>
        <color theme="1"/>
        <rFont val="Times New Roman"/>
        <family val="1"/>
      </rPr>
      <t>AP2/ERF</t>
    </r>
    <r>
      <rPr>
        <sz val="14"/>
        <color rgb="FF000000"/>
        <rFont val="Times New Roman"/>
        <family val="1"/>
      </rPr>
      <t xml:space="preserve"> proteins between Helianthus annus and Oryza sativa</t>
    </r>
  </si>
  <si>
    <r>
      <t>Table S7. The Ka/Ks ratios and estimated divergence time for orthologous Ha</t>
    </r>
    <r>
      <rPr>
        <sz val="14"/>
        <color theme="1"/>
        <rFont val="Times New Roman"/>
        <family val="1"/>
      </rPr>
      <t>AP2/ERF</t>
    </r>
    <r>
      <rPr>
        <sz val="14"/>
        <color rgb="FF000000"/>
        <rFont val="Times New Roman"/>
        <family val="1"/>
      </rPr>
      <t xml:space="preserve"> proteins between Helianthus annus and Glycin max</t>
    </r>
  </si>
  <si>
    <r>
      <t>Table S8. Summary of abiotic-stress inducible cis-elements is in the promoter regions of DREB subfamily genes in</t>
    </r>
    <r>
      <rPr>
        <i/>
        <sz val="14"/>
        <color theme="1"/>
        <rFont val="Times New Roman"/>
        <family val="1"/>
      </rPr>
      <t xml:space="preserve"> Helianthus annuus</t>
    </r>
    <r>
      <rPr>
        <sz val="14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>
  <fonts count="33">
    <font>
      <sz val="11"/>
      <color theme="1"/>
      <name val="Calibri"/>
      <family val="2"/>
      <charset val="17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name val="宋体"/>
      <charset val="134"/>
    </font>
    <font>
      <sz val="12"/>
      <name val="Times New Roman"/>
      <family val="1"/>
    </font>
    <font>
      <sz val="11"/>
      <color indexed="9"/>
      <name val="宋体"/>
      <charset val="134"/>
    </font>
    <font>
      <sz val="11"/>
      <color indexed="8"/>
      <name val="宋体"/>
      <charset val="134"/>
    </font>
    <font>
      <b/>
      <sz val="11"/>
      <color indexed="56"/>
      <name val="宋体"/>
      <charset val="134"/>
    </font>
    <font>
      <sz val="11"/>
      <color indexed="20"/>
      <name val="宋体"/>
      <charset val="134"/>
    </font>
    <font>
      <sz val="11"/>
      <color indexed="52"/>
      <name val="宋体"/>
      <charset val="134"/>
    </font>
    <font>
      <b/>
      <sz val="18"/>
      <color indexed="56"/>
      <name val="宋体"/>
      <charset val="134"/>
    </font>
    <font>
      <sz val="11"/>
      <color indexed="60"/>
      <name val="宋体"/>
      <charset val="134"/>
    </font>
    <font>
      <sz val="11"/>
      <color indexed="10"/>
      <name val="宋体"/>
      <charset val="134"/>
    </font>
    <font>
      <sz val="11"/>
      <color indexed="62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5"/>
      <color indexed="56"/>
      <name val="宋体"/>
      <charset val="134"/>
    </font>
    <font>
      <b/>
      <sz val="11"/>
      <color indexed="9"/>
      <name val="宋体"/>
      <charset val="134"/>
    </font>
    <font>
      <b/>
      <sz val="11"/>
      <color indexed="8"/>
      <name val="宋体"/>
      <charset val="134"/>
    </font>
    <font>
      <b/>
      <sz val="13"/>
      <color indexed="56"/>
      <name val="宋体"/>
      <charset val="134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sz val="18"/>
      <color theme="1"/>
      <name val="Times New Roman"/>
      <family val="1"/>
    </font>
    <font>
      <sz val="26"/>
      <color theme="1"/>
      <name val="Times New Roman"/>
      <family val="1"/>
    </font>
    <font>
      <sz val="20"/>
      <color theme="1"/>
      <name val="Times New Roman"/>
      <family val="1"/>
    </font>
    <font>
      <sz val="22"/>
      <color theme="1"/>
      <name val="Times New Roman"/>
      <family val="1"/>
    </font>
    <font>
      <sz val="11"/>
      <name val="Times New Roman"/>
      <family val="1"/>
    </font>
    <font>
      <b/>
      <sz val="12"/>
      <color rgb="FF000000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rgb="FF000000"/>
      <name val="Times New Roman"/>
      <family val="1"/>
    </font>
  </fonts>
  <fills count="3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00FF00"/>
        <bgColor indexed="64"/>
      </patternFill>
    </fill>
  </fills>
  <borders count="23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medium">
        <color indexed="30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FFC000"/>
      </left>
      <right style="thin">
        <color rgb="FFFFC000"/>
      </right>
      <top style="thin">
        <color rgb="FFFFC000"/>
      </top>
      <bottom style="thin">
        <color rgb="FFFFC000"/>
      </bottom>
      <diagonal/>
    </border>
    <border>
      <left style="thin">
        <color rgb="FF0070C0"/>
      </left>
      <right style="thin">
        <color rgb="FF0070C0"/>
      </right>
      <top style="thin">
        <color rgb="FF0070C0"/>
      </top>
      <bottom style="thin">
        <color rgb="FF0070C0"/>
      </bottom>
      <diagonal/>
    </border>
    <border>
      <left style="thin">
        <color rgb="FFFF33CC"/>
      </left>
      <right style="thin">
        <color rgb="FFFF33CC"/>
      </right>
      <top style="thin">
        <color rgb="FFFF33CC"/>
      </top>
      <bottom style="thin">
        <color rgb="FFFF33CC"/>
      </bottom>
      <diagonal/>
    </border>
    <border>
      <left style="thin">
        <color rgb="FFC00000"/>
      </left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thin">
        <color rgb="FF00B050"/>
      </left>
      <right style="thin">
        <color rgb="FF00B050"/>
      </right>
      <top style="thin">
        <color rgb="FF00B050"/>
      </top>
      <bottom style="thin">
        <color rgb="FF00B050"/>
      </bottom>
      <diagonal/>
    </border>
    <border>
      <left style="thin">
        <color rgb="FF66FFFF"/>
      </left>
      <right style="thin">
        <color rgb="FF66FFFF"/>
      </right>
      <top style="thin">
        <color rgb="FF66FFFF"/>
      </top>
      <bottom style="thin">
        <color rgb="FF66FFFF"/>
      </bottom>
      <diagonal/>
    </border>
    <border>
      <left/>
      <right style="thin">
        <color rgb="FFFFC000"/>
      </right>
      <top style="thin">
        <color rgb="FFFFC000"/>
      </top>
      <bottom style="thin">
        <color rgb="FFFFC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rgb="FF66FFFF"/>
      </top>
      <bottom/>
      <diagonal/>
    </border>
    <border>
      <left style="thin">
        <color rgb="FF66FFFF"/>
      </left>
      <right/>
      <top style="thin">
        <color rgb="FF66FFFF"/>
      </top>
      <bottom/>
      <diagonal/>
    </border>
    <border>
      <left style="thin">
        <color rgb="FF66FFFF"/>
      </left>
      <right style="thin">
        <color rgb="FF66FFFF"/>
      </right>
      <top/>
      <bottom style="thin">
        <color rgb="FF66FFFF"/>
      </bottom>
      <diagonal/>
    </border>
  </borders>
  <cellStyleXfs count="44">
    <xf numFmtId="0" fontId="0" fillId="0" borderId="0"/>
    <xf numFmtId="0" fontId="3" fillId="0" borderId="0"/>
    <xf numFmtId="0" fontId="3" fillId="0" borderId="0">
      <alignment vertical="center"/>
    </xf>
    <xf numFmtId="0" fontId="5" fillId="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3" fillId="7" borderId="1" applyNumberForma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4" fillId="17" borderId="4" applyNumberForma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6" fillId="17" borderId="1" applyNumberFormat="0" applyAlignment="0" applyProtection="0">
      <alignment vertical="center"/>
    </xf>
    <xf numFmtId="0" fontId="19" fillId="20" borderId="8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3" fillId="24" borderId="9" applyNumberFormat="0" applyFont="0" applyAlignment="0" applyProtection="0">
      <alignment vertical="center"/>
    </xf>
  </cellStyleXfs>
  <cellXfs count="74">
    <xf numFmtId="0" fontId="0" fillId="0" borderId="0" xfId="0"/>
    <xf numFmtId="0" fontId="0" fillId="2" borderId="0" xfId="0" applyFill="1"/>
    <xf numFmtId="0" fontId="1" fillId="0" borderId="0" xfId="0" applyFont="1" applyFill="1" applyAlignment="1">
      <alignment horizontal="left" vertical="center"/>
    </xf>
    <xf numFmtId="0" fontId="1" fillId="27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9" fontId="1" fillId="0" borderId="0" xfId="0" applyNumberFormat="1" applyFont="1" applyAlignment="1">
      <alignment horizontal="left" vertical="center"/>
    </xf>
    <xf numFmtId="0" fontId="23" fillId="2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24" fillId="29" borderId="10" xfId="0" applyFont="1" applyFill="1" applyBorder="1" applyAlignment="1">
      <alignment horizontal="left" vertical="center"/>
    </xf>
    <xf numFmtId="0" fontId="25" fillId="30" borderId="0" xfId="0" applyFont="1" applyFill="1" applyBorder="1" applyAlignment="1">
      <alignment horizontal="left" vertical="center"/>
    </xf>
    <xf numFmtId="0" fontId="1" fillId="30" borderId="0" xfId="0" applyFont="1" applyFill="1" applyBorder="1" applyAlignment="1">
      <alignment horizontal="left" vertical="center"/>
    </xf>
    <xf numFmtId="0" fontId="26" fillId="26" borderId="0" xfId="0" applyFont="1" applyFill="1" applyBorder="1" applyAlignment="1">
      <alignment horizontal="left" vertical="center"/>
    </xf>
    <xf numFmtId="0" fontId="25" fillId="28" borderId="0" xfId="0" applyFont="1" applyFill="1" applyBorder="1" applyAlignment="1">
      <alignment horizontal="left" vertical="center"/>
    </xf>
    <xf numFmtId="0" fontId="27" fillId="25" borderId="0" xfId="0" applyFont="1" applyFill="1" applyBorder="1" applyAlignment="1">
      <alignment horizontal="left" vertical="center"/>
    </xf>
    <xf numFmtId="0" fontId="1" fillId="25" borderId="0" xfId="0" applyFont="1" applyFill="1" applyBorder="1" applyAlignment="1">
      <alignment horizontal="left" vertical="center"/>
    </xf>
    <xf numFmtId="0" fontId="23" fillId="31" borderId="0" xfId="0" applyFont="1" applyFill="1" applyBorder="1" applyAlignment="1">
      <alignment horizontal="left" vertical="center"/>
    </xf>
    <xf numFmtId="0" fontId="1" fillId="29" borderId="11" xfId="0" applyFont="1" applyFill="1" applyBorder="1" applyAlignment="1">
      <alignment horizontal="left" vertical="center"/>
    </xf>
    <xf numFmtId="0" fontId="28" fillId="30" borderId="12" xfId="0" applyFont="1" applyFill="1" applyBorder="1" applyAlignment="1">
      <alignment horizontal="left" vertical="center"/>
    </xf>
    <xf numFmtId="0" fontId="28" fillId="26" borderId="13" xfId="0" applyFont="1" applyFill="1" applyBorder="1" applyAlignment="1">
      <alignment horizontal="left" vertical="center"/>
    </xf>
    <xf numFmtId="0" fontId="28" fillId="28" borderId="14" xfId="0" applyFont="1" applyFill="1" applyBorder="1" applyAlignment="1">
      <alignment horizontal="left" vertical="center"/>
    </xf>
    <xf numFmtId="0" fontId="28" fillId="25" borderId="15" xfId="0" applyFont="1" applyFill="1" applyBorder="1" applyAlignment="1">
      <alignment horizontal="left" vertical="center"/>
    </xf>
    <xf numFmtId="0" fontId="28" fillId="31" borderId="16" xfId="0" applyFont="1" applyFill="1" applyBorder="1" applyAlignment="1">
      <alignment horizontal="left" vertical="center"/>
    </xf>
    <xf numFmtId="0" fontId="1" fillId="2" borderId="12" xfId="0" applyFont="1" applyFill="1" applyBorder="1" applyAlignment="1">
      <alignment horizontal="left" vertical="center"/>
    </xf>
    <xf numFmtId="0" fontId="1" fillId="2" borderId="13" xfId="0" applyFont="1" applyFill="1" applyBorder="1" applyAlignment="1">
      <alignment horizontal="left" vertical="center"/>
    </xf>
    <xf numFmtId="0" fontId="1" fillId="2" borderId="14" xfId="0" applyFont="1" applyFill="1" applyBorder="1" applyAlignment="1">
      <alignment horizontal="left" vertical="center"/>
    </xf>
    <xf numFmtId="0" fontId="1" fillId="2" borderId="15" xfId="0" applyFont="1" applyFill="1" applyBorder="1" applyAlignment="1">
      <alignment horizontal="left" vertical="center"/>
    </xf>
    <xf numFmtId="0" fontId="1" fillId="2" borderId="16" xfId="0" applyFont="1" applyFill="1" applyBorder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22" fillId="26" borderId="0" xfId="0" applyFont="1" applyFill="1" applyAlignment="1">
      <alignment horizontal="left" vertical="center"/>
    </xf>
    <xf numFmtId="0" fontId="28" fillId="31" borderId="16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left" vertical="center"/>
    </xf>
    <xf numFmtId="0" fontId="1" fillId="29" borderId="19" xfId="0" applyFont="1" applyFill="1" applyBorder="1" applyAlignment="1">
      <alignment horizontal="left" vertical="center"/>
    </xf>
    <xf numFmtId="0" fontId="1" fillId="29" borderId="17" xfId="0" applyFont="1" applyFill="1" applyBorder="1" applyAlignment="1">
      <alignment horizontal="left" vertical="center"/>
    </xf>
    <xf numFmtId="0" fontId="4" fillId="27" borderId="22" xfId="1" applyFont="1" applyFill="1" applyBorder="1" applyAlignment="1">
      <alignment horizontal="left" vertical="center"/>
    </xf>
    <xf numFmtId="11" fontId="1" fillId="2" borderId="0" xfId="0" applyNumberFormat="1" applyFont="1" applyFill="1" applyAlignment="1">
      <alignment horizontal="left" vertical="center"/>
    </xf>
    <xf numFmtId="0" fontId="1" fillId="27" borderId="22" xfId="0" applyFont="1" applyFill="1" applyBorder="1" applyAlignment="1">
      <alignment horizontal="left" vertical="center"/>
    </xf>
    <xf numFmtId="0" fontId="1" fillId="2" borderId="20" xfId="0" applyFont="1" applyFill="1" applyBorder="1" applyAlignment="1">
      <alignment horizontal="left" vertical="center"/>
    </xf>
    <xf numFmtId="0" fontId="1" fillId="2" borderId="22" xfId="0" applyFont="1" applyFill="1" applyBorder="1" applyAlignment="1">
      <alignment horizontal="left" vertical="center"/>
    </xf>
    <xf numFmtId="0" fontId="0" fillId="2" borderId="17" xfId="0" applyFill="1" applyBorder="1"/>
    <xf numFmtId="0" fontId="1" fillId="2" borderId="17" xfId="0" applyFont="1" applyFill="1" applyBorder="1" applyAlignment="1">
      <alignment horizontal="left" vertical="center"/>
    </xf>
    <xf numFmtId="11" fontId="1" fillId="2" borderId="17" xfId="0" applyNumberFormat="1" applyFont="1" applyFill="1" applyBorder="1" applyAlignment="1">
      <alignment horizontal="left" vertical="center"/>
    </xf>
    <xf numFmtId="0" fontId="1" fillId="2" borderId="21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6" borderId="0" xfId="0" applyFont="1" applyFill="1" applyBorder="1" applyAlignment="1">
      <alignment horizontal="left" vertical="center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 vertical="center"/>
    </xf>
    <xf numFmtId="0" fontId="1" fillId="2" borderId="17" xfId="0" applyFont="1" applyFill="1" applyBorder="1" applyAlignment="1">
      <alignment horizontal="left"/>
    </xf>
    <xf numFmtId="0" fontId="4" fillId="27" borderId="17" xfId="1" applyFont="1" applyFill="1" applyBorder="1" applyAlignment="1">
      <alignment horizontal="left" vertical="center"/>
    </xf>
    <xf numFmtId="0" fontId="1" fillId="27" borderId="17" xfId="0" applyFont="1" applyFill="1" applyBorder="1" applyAlignment="1">
      <alignment horizontal="left" vertical="center"/>
    </xf>
    <xf numFmtId="0" fontId="1" fillId="27" borderId="17" xfId="0" applyFont="1" applyFill="1" applyBorder="1" applyAlignment="1">
      <alignment horizontal="left"/>
    </xf>
    <xf numFmtId="11" fontId="1" fillId="2" borderId="17" xfId="0" applyNumberFormat="1" applyFont="1" applyFill="1" applyBorder="1" applyAlignment="1">
      <alignment horizontal="left"/>
    </xf>
    <xf numFmtId="0" fontId="22" fillId="2" borderId="17" xfId="0" applyFont="1" applyFill="1" applyBorder="1" applyAlignment="1">
      <alignment horizontal="left"/>
    </xf>
    <xf numFmtId="0" fontId="22" fillId="27" borderId="17" xfId="0" applyFont="1" applyFill="1" applyBorder="1" applyAlignment="1">
      <alignment horizontal="left"/>
    </xf>
    <xf numFmtId="0" fontId="22" fillId="27" borderId="17" xfId="0" applyFont="1" applyFill="1" applyBorder="1" applyAlignment="1">
      <alignment horizontal="left" vertical="center"/>
    </xf>
    <xf numFmtId="0" fontId="1" fillId="0" borderId="0" xfId="0" applyFont="1"/>
    <xf numFmtId="0" fontId="22" fillId="2" borderId="0" xfId="0" applyFont="1" applyFill="1" applyBorder="1" applyAlignment="1">
      <alignment horizontal="left" vertical="center"/>
    </xf>
    <xf numFmtId="0" fontId="22" fillId="2" borderId="17" xfId="0" applyFont="1" applyFill="1" applyBorder="1" applyAlignment="1">
      <alignment horizontal="left" vertical="center"/>
    </xf>
    <xf numFmtId="0" fontId="22" fillId="0" borderId="17" xfId="0" applyFont="1" applyFill="1" applyBorder="1" applyAlignment="1">
      <alignment horizontal="left"/>
    </xf>
    <xf numFmtId="0" fontId="22" fillId="2" borderId="0" xfId="0" applyFont="1" applyFill="1" applyAlignment="1">
      <alignment horizontal="left"/>
    </xf>
    <xf numFmtId="0" fontId="22" fillId="2" borderId="0" xfId="0" applyFont="1" applyFill="1"/>
    <xf numFmtId="0" fontId="28" fillId="27" borderId="17" xfId="1" applyFont="1" applyFill="1" applyBorder="1" applyAlignment="1">
      <alignment horizontal="left" vertical="center"/>
    </xf>
    <xf numFmtId="2" fontId="1" fillId="2" borderId="17" xfId="0" applyNumberFormat="1" applyFont="1" applyFill="1" applyBorder="1" applyAlignment="1">
      <alignment horizontal="left" vertical="center"/>
    </xf>
    <xf numFmtId="2" fontId="1" fillId="2" borderId="17" xfId="0" applyNumberFormat="1" applyFont="1" applyFill="1" applyBorder="1" applyAlignment="1">
      <alignment horizontal="left"/>
    </xf>
    <xf numFmtId="2" fontId="1" fillId="27" borderId="17" xfId="0" applyNumberFormat="1" applyFont="1" applyFill="1" applyBorder="1" applyAlignment="1">
      <alignment horizontal="left" vertical="center"/>
    </xf>
    <xf numFmtId="0" fontId="4" fillId="27" borderId="17" xfId="0" applyFont="1" applyFill="1" applyBorder="1" applyAlignment="1">
      <alignment horizontal="left" vertical="center"/>
    </xf>
    <xf numFmtId="11" fontId="1" fillId="2" borderId="22" xfId="0" applyNumberFormat="1" applyFont="1" applyFill="1" applyBorder="1" applyAlignment="1">
      <alignment horizontal="left" vertical="center"/>
    </xf>
    <xf numFmtId="0" fontId="30" fillId="0" borderId="0" xfId="0" applyFont="1" applyFill="1" applyAlignment="1">
      <alignment horizontal="left" vertical="center"/>
    </xf>
    <xf numFmtId="0" fontId="30" fillId="0" borderId="0" xfId="0" applyFont="1" applyFill="1" applyBorder="1" applyAlignment="1">
      <alignment horizontal="left" vertical="center"/>
    </xf>
    <xf numFmtId="0" fontId="32" fillId="0" borderId="0" xfId="0" applyFont="1" applyFill="1" applyAlignment="1">
      <alignment horizontal="left" vertical="center"/>
    </xf>
    <xf numFmtId="0" fontId="32" fillId="0" borderId="0" xfId="0" applyFont="1" applyFill="1"/>
    <xf numFmtId="0" fontId="32" fillId="0" borderId="0" xfId="0" applyFont="1" applyFill="1" applyAlignment="1">
      <alignment vertical="center"/>
    </xf>
    <xf numFmtId="0" fontId="30" fillId="2" borderId="0" xfId="0" applyFont="1" applyFill="1" applyAlignment="1">
      <alignment horizontal="left" vertical="center"/>
    </xf>
    <xf numFmtId="0" fontId="30" fillId="0" borderId="0" xfId="0" applyFont="1" applyFill="1" applyAlignment="1">
      <alignment horizontal="left"/>
    </xf>
  </cellXfs>
  <cellStyles count="44">
    <cellStyle name="20% - 强调文字颜色 1" xfId="6"/>
    <cellStyle name="20% - 强调文字颜色 2" xfId="5"/>
    <cellStyle name="20% - 强调文字颜色 3" xfId="7"/>
    <cellStyle name="20% - 强调文字颜色 4" xfId="9"/>
    <cellStyle name="20% - 强调文字颜色 5" xfId="10"/>
    <cellStyle name="20% - 强调文字颜色 6" xfId="12"/>
    <cellStyle name="40% - 强调文字颜色 1" xfId="15"/>
    <cellStyle name="40% - 强调文字颜色 2" xfId="16"/>
    <cellStyle name="40% - 强调文字颜色 3" xfId="17"/>
    <cellStyle name="40% - 强调文字颜色 4" xfId="19"/>
    <cellStyle name="40% - 强调文字颜色 5" xfId="20"/>
    <cellStyle name="40% - 强调文字颜色 6" xfId="21"/>
    <cellStyle name="60% - 强调文字颜色 1" xfId="22"/>
    <cellStyle name="60% - 强调文字颜色 2" xfId="24"/>
    <cellStyle name="60% - 强调文字颜色 3" xfId="27"/>
    <cellStyle name="60% - 强调文字颜色 4" xfId="28"/>
    <cellStyle name="60% - 强调文字颜色 5" xfId="30"/>
    <cellStyle name="60% - 强调文字颜色 6" xfId="31"/>
    <cellStyle name="Normal" xfId="0" builtinId="0"/>
    <cellStyle name="Normal 2" xfId="2"/>
    <cellStyle name="Normal 3" xfId="1"/>
    <cellStyle name="好" xfId="34"/>
    <cellStyle name="差" xfId="18"/>
    <cellStyle name="强调文字颜色 1" xfId="11"/>
    <cellStyle name="强调文字颜色 2" xfId="14"/>
    <cellStyle name="强调文字颜色 3" xfId="39"/>
    <cellStyle name="强调文字颜色 4" xfId="3"/>
    <cellStyle name="强调文字颜色 5" xfId="40"/>
    <cellStyle name="强调文字颜色 6" xfId="41"/>
    <cellStyle name="标题" xfId="4"/>
    <cellStyle name="标题 1" xfId="32"/>
    <cellStyle name="标题 2" xfId="33"/>
    <cellStyle name="标题 3" xfId="23"/>
    <cellStyle name="标题 4" xfId="25"/>
    <cellStyle name="检查单元格" xfId="37"/>
    <cellStyle name="汇总" xfId="35"/>
    <cellStyle name="注释" xfId="43"/>
    <cellStyle name="解释性文本" xfId="38"/>
    <cellStyle name="警告文本" xfId="26"/>
    <cellStyle name="计算" xfId="36"/>
    <cellStyle name="输入" xfId="8"/>
    <cellStyle name="输出" xfId="29"/>
    <cellStyle name="适中" xfId="42"/>
    <cellStyle name="链接单元格" xfId="13"/>
  </cellStyles>
  <dxfs count="0"/>
  <tableStyles count="0" defaultTableStyle="TableStyleMedium2" defaultPivotStyle="PivotStyleLight16"/>
  <colors>
    <mruColors>
      <color rgb="FF66FFFF"/>
      <color rgb="FF0066FF"/>
      <color rgb="FFFF0000"/>
      <color rgb="FFF715CC"/>
      <color rgb="FF2FF141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2</xdr:row>
      <xdr:rowOff>0</xdr:rowOff>
    </xdr:from>
    <xdr:to>
      <xdr:col>1</xdr:col>
      <xdr:colOff>0</xdr:colOff>
      <xdr:row>2</xdr:row>
      <xdr:rowOff>571500</xdr:rowOff>
    </xdr:to>
    <xdr:cxnSp macro="">
      <xdr:nvCxnSpPr>
        <xdr:cNvPr id="7" name="Straight Connector 6"/>
        <xdr:cNvCxnSpPr/>
      </xdr:nvCxnSpPr>
      <xdr:spPr>
        <a:xfrm>
          <a:off x="9525" y="676275"/>
          <a:ext cx="1562100" cy="5715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942975</xdr:colOff>
      <xdr:row>2</xdr:row>
      <xdr:rowOff>28575</xdr:rowOff>
    </xdr:from>
    <xdr:to>
      <xdr:col>1</xdr:col>
      <xdr:colOff>0</xdr:colOff>
      <xdr:row>2</xdr:row>
      <xdr:rowOff>266700</xdr:rowOff>
    </xdr:to>
    <xdr:sp macro="" textlink="">
      <xdr:nvSpPr>
        <xdr:cNvPr id="8" name="Rectangle 7"/>
        <xdr:cNvSpPr/>
      </xdr:nvSpPr>
      <xdr:spPr>
        <a:xfrm>
          <a:off x="942975" y="704850"/>
          <a:ext cx="628650" cy="238125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200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762000</xdr:colOff>
      <xdr:row>2</xdr:row>
      <xdr:rowOff>104774</xdr:rowOff>
    </xdr:from>
    <xdr:to>
      <xdr:col>1</xdr:col>
      <xdr:colOff>28575</xdr:colOff>
      <xdr:row>2</xdr:row>
      <xdr:rowOff>276225</xdr:rowOff>
    </xdr:to>
    <xdr:sp macro="" textlink="">
      <xdr:nvSpPr>
        <xdr:cNvPr id="9" name="Rectangle 8"/>
        <xdr:cNvSpPr/>
      </xdr:nvSpPr>
      <xdr:spPr>
        <a:xfrm>
          <a:off x="762000" y="781049"/>
          <a:ext cx="838200" cy="171451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200" b="1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28575</xdr:colOff>
      <xdr:row>2</xdr:row>
      <xdr:rowOff>304800</xdr:rowOff>
    </xdr:from>
    <xdr:to>
      <xdr:col>0</xdr:col>
      <xdr:colOff>962025</xdr:colOff>
      <xdr:row>2</xdr:row>
      <xdr:rowOff>571500</xdr:rowOff>
    </xdr:to>
    <xdr:sp macro="" textlink="">
      <xdr:nvSpPr>
        <xdr:cNvPr id="10" name="Rectangle 9"/>
        <xdr:cNvSpPr/>
      </xdr:nvSpPr>
      <xdr:spPr>
        <a:xfrm>
          <a:off x="28575" y="981075"/>
          <a:ext cx="933450" cy="266700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200" b="1" i="0" u="none" strike="noStrike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ene name  </a:t>
          </a:r>
          <a:endParaRPr lang="en-US" sz="12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495301</xdr:colOff>
      <xdr:row>1</xdr:row>
      <xdr:rowOff>390526</xdr:rowOff>
    </xdr:from>
    <xdr:to>
      <xdr:col>0</xdr:col>
      <xdr:colOff>1543051</xdr:colOff>
      <xdr:row>2</xdr:row>
      <xdr:rowOff>238126</xdr:rowOff>
    </xdr:to>
    <xdr:sp macro="" textlink="">
      <xdr:nvSpPr>
        <xdr:cNvPr id="11" name="Rectangle 10"/>
        <xdr:cNvSpPr/>
      </xdr:nvSpPr>
      <xdr:spPr>
        <a:xfrm>
          <a:off x="495301" y="647701"/>
          <a:ext cx="1047750" cy="266700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200" b="1" i="0" u="none" strike="noStrike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is-element</a:t>
          </a:r>
          <a:r>
            <a:rPr lang="en-US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96"/>
  <sheetViews>
    <sheetView workbookViewId="0"/>
  </sheetViews>
  <sheetFormatPr defaultRowHeight="15"/>
  <cols>
    <col min="1" max="1" width="18.140625" style="42" customWidth="1"/>
    <col min="2" max="2" width="23.42578125" style="42" customWidth="1"/>
    <col min="3" max="3" width="9.85546875" style="42" customWidth="1"/>
    <col min="4" max="4" width="9.28515625" style="42" customWidth="1"/>
    <col min="5" max="5" width="21" style="42" bestFit="1" customWidth="1"/>
    <col min="6" max="6" width="14" style="42" customWidth="1"/>
    <col min="7" max="7" width="16" style="42" bestFit="1" customWidth="1"/>
    <col min="8" max="8" width="15.5703125" style="42" bestFit="1" customWidth="1"/>
    <col min="9" max="9" width="12" style="42" customWidth="1"/>
    <col min="10" max="10" width="15.7109375" style="42" bestFit="1" customWidth="1"/>
    <col min="11" max="11" width="16.7109375" style="42" customWidth="1"/>
    <col min="12" max="12" width="8.7109375" style="42" customWidth="1"/>
    <col min="13" max="13" width="11.28515625" style="42" customWidth="1"/>
    <col min="14" max="14" width="9.140625" style="42"/>
    <col min="15" max="15" width="15.7109375" style="42" bestFit="1" customWidth="1"/>
    <col min="16" max="16" width="15.85546875" style="42" customWidth="1"/>
    <col min="17" max="17" width="9.140625" style="42"/>
    <col min="18" max="18" width="20.42578125" style="42" bestFit="1" customWidth="1"/>
    <col min="19" max="16384" width="9.140625" style="42"/>
  </cols>
  <sheetData>
    <row r="1" spans="1:13" ht="18.75">
      <c r="A1" s="67" t="s">
        <v>3227</v>
      </c>
    </row>
    <row r="3" spans="1:13">
      <c r="A3" s="49"/>
      <c r="B3" s="49"/>
      <c r="C3" s="49"/>
      <c r="D3" s="49"/>
      <c r="E3" s="49"/>
      <c r="F3" s="49" t="s">
        <v>2932</v>
      </c>
      <c r="G3" s="49"/>
      <c r="H3" s="49"/>
      <c r="I3" s="49"/>
      <c r="J3" s="49"/>
      <c r="K3" s="49" t="s">
        <v>2234</v>
      </c>
      <c r="L3" s="49"/>
      <c r="M3" s="49"/>
    </row>
    <row r="4" spans="1:13">
      <c r="A4" s="61" t="s">
        <v>0</v>
      </c>
      <c r="B4" s="49" t="s">
        <v>1</v>
      </c>
      <c r="C4" s="49" t="s">
        <v>2</v>
      </c>
      <c r="D4" s="49" t="s">
        <v>3</v>
      </c>
      <c r="E4" s="49" t="s">
        <v>1109</v>
      </c>
      <c r="F4" s="49" t="s">
        <v>4</v>
      </c>
      <c r="G4" s="49" t="s">
        <v>5</v>
      </c>
      <c r="H4" s="49" t="s">
        <v>6</v>
      </c>
      <c r="I4" s="49" t="s">
        <v>7</v>
      </c>
      <c r="J4" s="49" t="s">
        <v>8</v>
      </c>
      <c r="K4" s="49" t="s">
        <v>9</v>
      </c>
      <c r="L4" s="49" t="s">
        <v>10</v>
      </c>
      <c r="M4" s="49" t="s">
        <v>11</v>
      </c>
    </row>
    <row r="5" spans="1:13">
      <c r="A5" s="39" t="s">
        <v>12</v>
      </c>
      <c r="B5" s="39" t="s">
        <v>13</v>
      </c>
      <c r="C5" s="39" t="s">
        <v>14</v>
      </c>
      <c r="D5" s="39" t="s">
        <v>14</v>
      </c>
      <c r="E5" s="39" t="s">
        <v>1110</v>
      </c>
      <c r="F5" s="39">
        <v>8</v>
      </c>
      <c r="G5" s="39">
        <v>101220186</v>
      </c>
      <c r="H5" s="39">
        <v>101224304</v>
      </c>
      <c r="I5" s="39" t="s">
        <v>15</v>
      </c>
      <c r="J5" s="39">
        <v>4119</v>
      </c>
      <c r="K5" s="39">
        <v>470</v>
      </c>
      <c r="L5" s="39" t="s">
        <v>16</v>
      </c>
      <c r="M5" s="39" t="s">
        <v>17</v>
      </c>
    </row>
    <row r="6" spans="1:13">
      <c r="A6" s="39" t="s">
        <v>18</v>
      </c>
      <c r="B6" s="39" t="s">
        <v>19</v>
      </c>
      <c r="C6" s="39" t="s">
        <v>14</v>
      </c>
      <c r="D6" s="39" t="s">
        <v>14</v>
      </c>
      <c r="E6" s="39" t="s">
        <v>1110</v>
      </c>
      <c r="F6" s="39">
        <v>11</v>
      </c>
      <c r="G6" s="39">
        <v>13611202</v>
      </c>
      <c r="H6" s="39">
        <v>13614020</v>
      </c>
      <c r="I6" s="39" t="s">
        <v>20</v>
      </c>
      <c r="J6" s="39">
        <v>2819</v>
      </c>
      <c r="K6" s="39">
        <v>304</v>
      </c>
      <c r="L6" s="39" t="s">
        <v>21</v>
      </c>
      <c r="M6" s="39" t="s">
        <v>22</v>
      </c>
    </row>
    <row r="7" spans="1:13">
      <c r="A7" s="39" t="s">
        <v>23</v>
      </c>
      <c r="B7" s="39" t="s">
        <v>24</v>
      </c>
      <c r="C7" s="39" t="s">
        <v>14</v>
      </c>
      <c r="D7" s="39" t="s">
        <v>14</v>
      </c>
      <c r="E7" s="39" t="s">
        <v>1110</v>
      </c>
      <c r="F7" s="39">
        <v>5</v>
      </c>
      <c r="G7" s="39">
        <v>25617036</v>
      </c>
      <c r="H7" s="39">
        <v>25619811</v>
      </c>
      <c r="I7" s="39" t="s">
        <v>20</v>
      </c>
      <c r="J7" s="39">
        <v>2776</v>
      </c>
      <c r="K7" s="39">
        <v>405</v>
      </c>
      <c r="L7" s="39" t="s">
        <v>25</v>
      </c>
      <c r="M7" s="39" t="s">
        <v>26</v>
      </c>
    </row>
    <row r="8" spans="1:13">
      <c r="A8" s="39" t="s">
        <v>27</v>
      </c>
      <c r="B8" s="39" t="s">
        <v>28</v>
      </c>
      <c r="C8" s="39" t="s">
        <v>14</v>
      </c>
      <c r="D8" s="39" t="s">
        <v>14</v>
      </c>
      <c r="E8" s="39" t="s">
        <v>1110</v>
      </c>
      <c r="F8" s="39">
        <v>8</v>
      </c>
      <c r="G8" s="39">
        <v>102486973</v>
      </c>
      <c r="H8" s="39">
        <v>102490661</v>
      </c>
      <c r="I8" s="39" t="s">
        <v>15</v>
      </c>
      <c r="J8" s="39">
        <v>3689</v>
      </c>
      <c r="K8" s="39">
        <v>231</v>
      </c>
      <c r="L8" s="39" t="s">
        <v>29</v>
      </c>
      <c r="M8" s="39" t="s">
        <v>30</v>
      </c>
    </row>
    <row r="9" spans="1:13">
      <c r="A9" s="39" t="s">
        <v>31</v>
      </c>
      <c r="B9" s="39" t="s">
        <v>32</v>
      </c>
      <c r="C9" s="39" t="s">
        <v>33</v>
      </c>
      <c r="D9" s="39" t="s">
        <v>14</v>
      </c>
      <c r="E9" s="39" t="s">
        <v>1110</v>
      </c>
      <c r="F9" s="39">
        <v>7</v>
      </c>
      <c r="G9" s="39">
        <v>63469298</v>
      </c>
      <c r="H9" s="39">
        <v>63474180</v>
      </c>
      <c r="I9" s="39" t="s">
        <v>20</v>
      </c>
      <c r="J9" s="39">
        <v>4883</v>
      </c>
      <c r="K9" s="39">
        <v>470</v>
      </c>
      <c r="L9" s="39" t="s">
        <v>34</v>
      </c>
      <c r="M9" s="39" t="s">
        <v>35</v>
      </c>
    </row>
    <row r="10" spans="1:13">
      <c r="A10" s="39" t="s">
        <v>36</v>
      </c>
      <c r="B10" s="39" t="s">
        <v>37</v>
      </c>
      <c r="C10" s="39" t="s">
        <v>14</v>
      </c>
      <c r="D10" s="39" t="s">
        <v>14</v>
      </c>
      <c r="E10" s="39" t="s">
        <v>1110</v>
      </c>
      <c r="F10" s="39">
        <v>1</v>
      </c>
      <c r="G10" s="39">
        <v>143233687</v>
      </c>
      <c r="H10" s="39">
        <v>143236889</v>
      </c>
      <c r="I10" s="39" t="s">
        <v>15</v>
      </c>
      <c r="J10" s="39">
        <v>3203</v>
      </c>
      <c r="K10" s="39">
        <v>355</v>
      </c>
      <c r="L10" s="39" t="s">
        <v>38</v>
      </c>
      <c r="M10" s="39" t="s">
        <v>39</v>
      </c>
    </row>
    <row r="11" spans="1:13">
      <c r="A11" s="39" t="s">
        <v>40</v>
      </c>
      <c r="B11" s="39" t="s">
        <v>41</v>
      </c>
      <c r="C11" s="39" t="s">
        <v>14</v>
      </c>
      <c r="D11" s="39" t="s">
        <v>14</v>
      </c>
      <c r="E11" s="39" t="s">
        <v>1110</v>
      </c>
      <c r="F11" s="39">
        <v>1</v>
      </c>
      <c r="G11" s="39">
        <v>151751244</v>
      </c>
      <c r="H11" s="39">
        <v>151754713</v>
      </c>
      <c r="I11" s="39" t="s">
        <v>15</v>
      </c>
      <c r="J11" s="39">
        <v>3470</v>
      </c>
      <c r="K11" s="39">
        <v>470</v>
      </c>
      <c r="L11" s="39" t="s">
        <v>42</v>
      </c>
      <c r="M11" s="39" t="s">
        <v>43</v>
      </c>
    </row>
    <row r="12" spans="1:13">
      <c r="A12" s="39" t="s">
        <v>44</v>
      </c>
      <c r="B12" s="39" t="s">
        <v>45</v>
      </c>
      <c r="C12" s="39" t="s">
        <v>14</v>
      </c>
      <c r="D12" s="39" t="s">
        <v>14</v>
      </c>
      <c r="E12" s="39" t="s">
        <v>1110</v>
      </c>
      <c r="F12" s="39">
        <v>1</v>
      </c>
      <c r="G12" s="39">
        <v>11261043</v>
      </c>
      <c r="H12" s="39">
        <v>11264829</v>
      </c>
      <c r="I12" s="39" t="s">
        <v>15</v>
      </c>
      <c r="J12" s="39">
        <v>3787</v>
      </c>
      <c r="K12" s="39">
        <v>460</v>
      </c>
      <c r="L12" s="39" t="s">
        <v>46</v>
      </c>
      <c r="M12" s="39" t="s">
        <v>47</v>
      </c>
    </row>
    <row r="13" spans="1:13">
      <c r="A13" s="39" t="s">
        <v>48</v>
      </c>
      <c r="B13" s="39" t="s">
        <v>49</v>
      </c>
      <c r="C13" s="39" t="s">
        <v>14</v>
      </c>
      <c r="D13" s="39" t="s">
        <v>14</v>
      </c>
      <c r="E13" s="39" t="s">
        <v>1110</v>
      </c>
      <c r="F13" s="39">
        <v>9</v>
      </c>
      <c r="G13" s="39">
        <v>149978610</v>
      </c>
      <c r="H13" s="39">
        <v>149980518</v>
      </c>
      <c r="I13" s="39" t="s">
        <v>20</v>
      </c>
      <c r="J13" s="39">
        <v>1909</v>
      </c>
      <c r="K13" s="39">
        <v>264</v>
      </c>
      <c r="L13" s="39" t="s">
        <v>50</v>
      </c>
      <c r="M13" s="39" t="s">
        <v>51</v>
      </c>
    </row>
    <row r="14" spans="1:13">
      <c r="A14" s="39" t="s">
        <v>52</v>
      </c>
      <c r="B14" s="39" t="s">
        <v>53</v>
      </c>
      <c r="C14" s="39" t="s">
        <v>14</v>
      </c>
      <c r="D14" s="39" t="s">
        <v>14</v>
      </c>
      <c r="E14" s="39" t="s">
        <v>1110</v>
      </c>
      <c r="F14" s="39">
        <v>15</v>
      </c>
      <c r="G14" s="39">
        <v>121598014</v>
      </c>
      <c r="H14" s="39">
        <v>121602550</v>
      </c>
      <c r="I14" s="39" t="s">
        <v>15</v>
      </c>
      <c r="J14" s="39">
        <v>4537</v>
      </c>
      <c r="K14" s="39">
        <v>468</v>
      </c>
      <c r="L14" s="39" t="s">
        <v>54</v>
      </c>
      <c r="M14" s="39" t="s">
        <v>55</v>
      </c>
    </row>
    <row r="15" spans="1:13">
      <c r="A15" s="39" t="s">
        <v>56</v>
      </c>
      <c r="B15" s="39" t="s">
        <v>57</v>
      </c>
      <c r="C15" s="39" t="s">
        <v>14</v>
      </c>
      <c r="D15" s="39" t="s">
        <v>14</v>
      </c>
      <c r="E15" s="39" t="s">
        <v>1110</v>
      </c>
      <c r="F15" s="39">
        <v>12</v>
      </c>
      <c r="G15" s="39">
        <v>74622801</v>
      </c>
      <c r="H15" s="39">
        <v>74626981</v>
      </c>
      <c r="I15" s="39" t="s">
        <v>15</v>
      </c>
      <c r="J15" s="39">
        <v>4181</v>
      </c>
      <c r="K15" s="39">
        <v>471</v>
      </c>
      <c r="L15" s="39" t="s">
        <v>58</v>
      </c>
      <c r="M15" s="39" t="s">
        <v>59</v>
      </c>
    </row>
    <row r="16" spans="1:13">
      <c r="A16" s="39" t="s">
        <v>60</v>
      </c>
      <c r="B16" s="39" t="s">
        <v>61</v>
      </c>
      <c r="C16" s="39" t="s">
        <v>14</v>
      </c>
      <c r="D16" s="39" t="s">
        <v>14</v>
      </c>
      <c r="E16" s="39" t="s">
        <v>1110</v>
      </c>
      <c r="F16" s="39">
        <v>7</v>
      </c>
      <c r="G16" s="39">
        <v>84302266</v>
      </c>
      <c r="H16" s="39">
        <v>84307382</v>
      </c>
      <c r="I16" s="39" t="s">
        <v>15</v>
      </c>
      <c r="J16" s="39">
        <v>5117</v>
      </c>
      <c r="K16" s="39">
        <v>395</v>
      </c>
      <c r="L16" s="39" t="s">
        <v>46</v>
      </c>
      <c r="M16" s="39" t="s">
        <v>62</v>
      </c>
    </row>
    <row r="17" spans="1:13">
      <c r="A17" s="39" t="s">
        <v>63</v>
      </c>
      <c r="B17" s="39" t="s">
        <v>64</v>
      </c>
      <c r="C17" s="39" t="s">
        <v>33</v>
      </c>
      <c r="D17" s="39" t="s">
        <v>14</v>
      </c>
      <c r="E17" s="39" t="s">
        <v>1110</v>
      </c>
      <c r="F17" s="39">
        <v>14</v>
      </c>
      <c r="G17" s="39">
        <v>169913972</v>
      </c>
      <c r="H17" s="39">
        <v>169916803</v>
      </c>
      <c r="I17" s="39" t="s">
        <v>20</v>
      </c>
      <c r="J17" s="39">
        <v>2832</v>
      </c>
      <c r="K17" s="39">
        <v>441</v>
      </c>
      <c r="L17" s="39" t="s">
        <v>65</v>
      </c>
      <c r="M17" s="39" t="s">
        <v>66</v>
      </c>
    </row>
    <row r="18" spans="1:13">
      <c r="A18" s="39" t="s">
        <v>67</v>
      </c>
      <c r="B18" s="39" t="s">
        <v>68</v>
      </c>
      <c r="C18" s="39" t="s">
        <v>14</v>
      </c>
      <c r="D18" s="39" t="s">
        <v>14</v>
      </c>
      <c r="E18" s="39" t="s">
        <v>1110</v>
      </c>
      <c r="F18" s="39">
        <v>12</v>
      </c>
      <c r="G18" s="39">
        <v>65365935</v>
      </c>
      <c r="H18" s="39">
        <v>65369294</v>
      </c>
      <c r="I18" s="39" t="s">
        <v>15</v>
      </c>
      <c r="J18" s="39">
        <v>3360</v>
      </c>
      <c r="K18" s="39">
        <v>470</v>
      </c>
      <c r="L18" s="39" t="s">
        <v>69</v>
      </c>
      <c r="M18" s="39" t="s">
        <v>70</v>
      </c>
    </row>
    <row r="19" spans="1:13">
      <c r="A19" s="39" t="s">
        <v>71</v>
      </c>
      <c r="B19" s="39" t="s">
        <v>72</v>
      </c>
      <c r="C19" s="39" t="s">
        <v>14</v>
      </c>
      <c r="D19" s="39" t="s">
        <v>73</v>
      </c>
      <c r="E19" s="39" t="s">
        <v>1110</v>
      </c>
      <c r="F19" s="39">
        <v>2</v>
      </c>
      <c r="G19" s="39">
        <v>170647672</v>
      </c>
      <c r="H19" s="39">
        <v>170650113</v>
      </c>
      <c r="I19" s="39" t="s">
        <v>15</v>
      </c>
      <c r="J19" s="39">
        <v>2442</v>
      </c>
      <c r="K19" s="39">
        <v>297</v>
      </c>
      <c r="L19" s="39" t="s">
        <v>74</v>
      </c>
      <c r="M19" s="39" t="s">
        <v>75</v>
      </c>
    </row>
    <row r="20" spans="1:13">
      <c r="A20" s="39" t="s">
        <v>76</v>
      </c>
      <c r="B20" s="39" t="s">
        <v>77</v>
      </c>
      <c r="C20" s="39" t="s">
        <v>14</v>
      </c>
      <c r="D20" s="39" t="s">
        <v>73</v>
      </c>
      <c r="E20" s="39" t="s">
        <v>1110</v>
      </c>
      <c r="F20" s="39">
        <v>9</v>
      </c>
      <c r="G20" s="39">
        <v>173041598</v>
      </c>
      <c r="H20" s="39">
        <v>173044397</v>
      </c>
      <c r="I20" s="39" t="s">
        <v>15</v>
      </c>
      <c r="J20" s="39">
        <v>2800</v>
      </c>
      <c r="K20" s="39">
        <v>367</v>
      </c>
      <c r="L20" s="39" t="s">
        <v>78</v>
      </c>
      <c r="M20" s="39" t="s">
        <v>79</v>
      </c>
    </row>
    <row r="21" spans="1:13">
      <c r="A21" s="39" t="s">
        <v>80</v>
      </c>
      <c r="B21" s="39" t="s">
        <v>81</v>
      </c>
      <c r="C21" s="39" t="s">
        <v>14</v>
      </c>
      <c r="D21" s="39" t="s">
        <v>73</v>
      </c>
      <c r="E21" s="39" t="s">
        <v>1110</v>
      </c>
      <c r="F21" s="39">
        <v>13</v>
      </c>
      <c r="G21" s="39">
        <v>69837946</v>
      </c>
      <c r="H21" s="39">
        <v>69839943</v>
      </c>
      <c r="I21" s="39" t="s">
        <v>20</v>
      </c>
      <c r="J21" s="39">
        <v>199</v>
      </c>
      <c r="K21" s="39">
        <v>421</v>
      </c>
      <c r="L21" s="39" t="s">
        <v>82</v>
      </c>
      <c r="M21" s="39" t="s">
        <v>83</v>
      </c>
    </row>
    <row r="22" spans="1:13">
      <c r="A22" s="39" t="s">
        <v>84</v>
      </c>
      <c r="B22" s="39" t="s">
        <v>85</v>
      </c>
      <c r="C22" s="39" t="s">
        <v>14</v>
      </c>
      <c r="D22" s="39" t="s">
        <v>73</v>
      </c>
      <c r="E22" s="39" t="s">
        <v>1110</v>
      </c>
      <c r="F22" s="39">
        <v>2</v>
      </c>
      <c r="G22" s="39">
        <v>135569545</v>
      </c>
      <c r="H22" s="39">
        <v>135572701</v>
      </c>
      <c r="I22" s="39" t="s">
        <v>20</v>
      </c>
      <c r="J22" s="39">
        <v>3157</v>
      </c>
      <c r="K22" s="39">
        <v>216</v>
      </c>
      <c r="L22" s="39" t="s">
        <v>86</v>
      </c>
      <c r="M22" s="39" t="s">
        <v>87</v>
      </c>
    </row>
    <row r="23" spans="1:13">
      <c r="A23" s="39" t="s">
        <v>88</v>
      </c>
      <c r="B23" s="39" t="s">
        <v>89</v>
      </c>
      <c r="C23" s="39" t="s">
        <v>14</v>
      </c>
      <c r="D23" s="39" t="s">
        <v>73</v>
      </c>
      <c r="E23" s="39" t="s">
        <v>1110</v>
      </c>
      <c r="F23" s="39">
        <v>16</v>
      </c>
      <c r="G23" s="39">
        <v>5808139</v>
      </c>
      <c r="H23" s="39">
        <v>5814124</v>
      </c>
      <c r="I23" s="39" t="s">
        <v>20</v>
      </c>
      <c r="J23" s="39">
        <v>5986</v>
      </c>
      <c r="K23" s="39">
        <v>351</v>
      </c>
      <c r="L23" s="39" t="s">
        <v>90</v>
      </c>
      <c r="M23" s="39" t="s">
        <v>91</v>
      </c>
    </row>
    <row r="24" spans="1:13">
      <c r="A24" s="39" t="s">
        <v>92</v>
      </c>
      <c r="B24" s="39" t="s">
        <v>93</v>
      </c>
      <c r="C24" s="39" t="s">
        <v>33</v>
      </c>
      <c r="D24" s="39" t="s">
        <v>73</v>
      </c>
      <c r="E24" s="39" t="s">
        <v>1110</v>
      </c>
      <c r="F24" s="39">
        <v>9</v>
      </c>
      <c r="G24" s="39">
        <v>201748667</v>
      </c>
      <c r="H24" s="39">
        <v>201753700</v>
      </c>
      <c r="I24" s="39" t="s">
        <v>20</v>
      </c>
      <c r="J24" s="39">
        <v>5034</v>
      </c>
      <c r="K24" s="39">
        <v>331</v>
      </c>
      <c r="L24" s="39" t="s">
        <v>94</v>
      </c>
      <c r="M24" s="39" t="s">
        <v>95</v>
      </c>
    </row>
    <row r="25" spans="1:13">
      <c r="A25" s="39" t="s">
        <v>96</v>
      </c>
      <c r="B25" s="39" t="s">
        <v>97</v>
      </c>
      <c r="C25" s="39" t="s">
        <v>14</v>
      </c>
      <c r="D25" s="39" t="s">
        <v>73</v>
      </c>
      <c r="E25" s="39" t="s">
        <v>1110</v>
      </c>
      <c r="F25" s="39">
        <v>5</v>
      </c>
      <c r="G25" s="39">
        <v>71048926</v>
      </c>
      <c r="H25" s="39">
        <v>71052008</v>
      </c>
      <c r="I25" s="39" t="s">
        <v>20</v>
      </c>
      <c r="J25" s="39">
        <v>3083</v>
      </c>
      <c r="K25" s="39">
        <v>363</v>
      </c>
      <c r="L25" s="39" t="s">
        <v>98</v>
      </c>
      <c r="M25" s="39" t="s">
        <v>99</v>
      </c>
    </row>
    <row r="26" spans="1:13">
      <c r="A26" s="39" t="s">
        <v>100</v>
      </c>
      <c r="B26" s="39" t="s">
        <v>101</v>
      </c>
      <c r="C26" s="39" t="s">
        <v>14</v>
      </c>
      <c r="D26" s="39" t="s">
        <v>73</v>
      </c>
      <c r="E26" s="39" t="s">
        <v>1110</v>
      </c>
      <c r="F26" s="39">
        <v>4</v>
      </c>
      <c r="G26" s="39">
        <v>130689119</v>
      </c>
      <c r="H26" s="39">
        <v>130706335</v>
      </c>
      <c r="I26" s="39" t="s">
        <v>20</v>
      </c>
      <c r="J26" s="39">
        <v>17217</v>
      </c>
      <c r="K26" s="39">
        <v>291</v>
      </c>
      <c r="L26" s="39" t="s">
        <v>102</v>
      </c>
      <c r="M26" s="39" t="s">
        <v>103</v>
      </c>
    </row>
    <row r="27" spans="1:13">
      <c r="A27" s="39" t="s">
        <v>104</v>
      </c>
      <c r="B27" s="39" t="s">
        <v>105</v>
      </c>
      <c r="C27" s="39" t="s">
        <v>14</v>
      </c>
      <c r="D27" s="39" t="s">
        <v>73</v>
      </c>
      <c r="E27" s="39" t="s">
        <v>1110</v>
      </c>
      <c r="F27" s="39">
        <v>14</v>
      </c>
      <c r="G27" s="39">
        <v>128767193</v>
      </c>
      <c r="H27" s="39">
        <v>128775687</v>
      </c>
      <c r="I27" s="39" t="s">
        <v>15</v>
      </c>
      <c r="J27" s="39">
        <v>8495</v>
      </c>
      <c r="K27" s="39">
        <v>391</v>
      </c>
      <c r="L27" s="39" t="s">
        <v>106</v>
      </c>
      <c r="M27" s="39" t="s">
        <v>107</v>
      </c>
    </row>
    <row r="28" spans="1:13">
      <c r="A28" s="39" t="s">
        <v>108</v>
      </c>
      <c r="B28" s="39" t="s">
        <v>109</v>
      </c>
      <c r="C28" s="39" t="s">
        <v>14</v>
      </c>
      <c r="D28" s="39" t="s">
        <v>73</v>
      </c>
      <c r="E28" s="39" t="s">
        <v>1110</v>
      </c>
      <c r="F28" s="39">
        <v>3</v>
      </c>
      <c r="G28" s="39">
        <v>58732263</v>
      </c>
      <c r="H28" s="39">
        <v>58735791</v>
      </c>
      <c r="I28" s="39" t="s">
        <v>15</v>
      </c>
      <c r="J28" s="39">
        <v>3529</v>
      </c>
      <c r="K28" s="39">
        <v>481</v>
      </c>
      <c r="L28" s="39" t="s">
        <v>110</v>
      </c>
      <c r="M28" s="39" t="s">
        <v>111</v>
      </c>
    </row>
    <row r="29" spans="1:13">
      <c r="A29" s="39" t="s">
        <v>112</v>
      </c>
      <c r="B29" s="39" t="s">
        <v>113</v>
      </c>
      <c r="C29" s="39" t="s">
        <v>14</v>
      </c>
      <c r="D29" s="39" t="s">
        <v>73</v>
      </c>
      <c r="E29" s="39" t="s">
        <v>1110</v>
      </c>
      <c r="F29" s="39">
        <v>9</v>
      </c>
      <c r="G29" s="39">
        <v>45363341</v>
      </c>
      <c r="H29" s="39">
        <v>45367019</v>
      </c>
      <c r="I29" s="39" t="s">
        <v>20</v>
      </c>
      <c r="J29" s="39">
        <v>3679</v>
      </c>
      <c r="K29" s="39">
        <v>463</v>
      </c>
      <c r="L29" s="39" t="s">
        <v>42</v>
      </c>
      <c r="M29" s="39" t="s">
        <v>114</v>
      </c>
    </row>
    <row r="30" spans="1:13">
      <c r="A30" s="39" t="s">
        <v>115</v>
      </c>
      <c r="B30" s="39" t="s">
        <v>116</v>
      </c>
      <c r="C30" s="39" t="s">
        <v>14</v>
      </c>
      <c r="D30" s="39" t="s">
        <v>73</v>
      </c>
      <c r="E30" s="39" t="s">
        <v>1110</v>
      </c>
      <c r="F30" s="39">
        <v>4</v>
      </c>
      <c r="G30" s="39">
        <v>1391134</v>
      </c>
      <c r="H30" s="39">
        <v>1396863</v>
      </c>
      <c r="I30" s="39" t="s">
        <v>20</v>
      </c>
      <c r="J30" s="39">
        <v>5730</v>
      </c>
      <c r="K30" s="39">
        <v>464</v>
      </c>
      <c r="L30" s="39" t="s">
        <v>117</v>
      </c>
      <c r="M30" s="39" t="s">
        <v>118</v>
      </c>
    </row>
    <row r="31" spans="1:13">
      <c r="A31" s="39" t="s">
        <v>119</v>
      </c>
      <c r="B31" s="39" t="s">
        <v>120</v>
      </c>
      <c r="C31" s="39" t="s">
        <v>14</v>
      </c>
      <c r="D31" s="39" t="s">
        <v>73</v>
      </c>
      <c r="E31" s="39" t="s">
        <v>1110</v>
      </c>
      <c r="F31" s="39">
        <v>15</v>
      </c>
      <c r="G31" s="39">
        <v>35521689</v>
      </c>
      <c r="H31" s="39">
        <v>35525104</v>
      </c>
      <c r="I31" s="39" t="s">
        <v>20</v>
      </c>
      <c r="J31" s="39">
        <v>3416</v>
      </c>
      <c r="K31" s="39">
        <v>623</v>
      </c>
      <c r="L31" s="39" t="s">
        <v>121</v>
      </c>
      <c r="M31" s="39" t="s">
        <v>122</v>
      </c>
    </row>
    <row r="32" spans="1:13">
      <c r="A32" s="39" t="s">
        <v>123</v>
      </c>
      <c r="B32" s="39" t="s">
        <v>124</v>
      </c>
      <c r="C32" s="39" t="s">
        <v>33</v>
      </c>
      <c r="D32" s="39" t="s">
        <v>73</v>
      </c>
      <c r="E32" s="39" t="s">
        <v>1110</v>
      </c>
      <c r="F32" s="39">
        <v>12</v>
      </c>
      <c r="G32" s="39">
        <v>96733853</v>
      </c>
      <c r="H32" s="39">
        <v>96737051</v>
      </c>
      <c r="I32" s="39" t="s">
        <v>20</v>
      </c>
      <c r="J32" s="39">
        <v>3199</v>
      </c>
      <c r="K32" s="39">
        <v>553</v>
      </c>
      <c r="L32" s="39" t="s">
        <v>125</v>
      </c>
      <c r="M32" s="39" t="s">
        <v>126</v>
      </c>
    </row>
    <row r="33" spans="1:13">
      <c r="A33" s="39" t="s">
        <v>127</v>
      </c>
      <c r="B33" s="39" t="s">
        <v>128</v>
      </c>
      <c r="C33" s="39" t="s">
        <v>14</v>
      </c>
      <c r="D33" s="39" t="s">
        <v>73</v>
      </c>
      <c r="E33" s="39" t="s">
        <v>1110</v>
      </c>
      <c r="F33" s="39">
        <v>9</v>
      </c>
      <c r="G33" s="39">
        <v>159079416</v>
      </c>
      <c r="H33" s="39">
        <v>159082002</v>
      </c>
      <c r="I33" s="39" t="s">
        <v>15</v>
      </c>
      <c r="J33" s="39">
        <v>2587</v>
      </c>
      <c r="K33" s="39">
        <v>464</v>
      </c>
      <c r="L33" s="39" t="s">
        <v>129</v>
      </c>
      <c r="M33" s="39" t="s">
        <v>130</v>
      </c>
    </row>
    <row r="34" spans="1:13">
      <c r="A34" s="39" t="s">
        <v>131</v>
      </c>
      <c r="B34" s="39" t="s">
        <v>132</v>
      </c>
      <c r="C34" s="39" t="s">
        <v>14</v>
      </c>
      <c r="D34" s="39" t="s">
        <v>73</v>
      </c>
      <c r="E34" s="39" t="s">
        <v>1110</v>
      </c>
      <c r="F34" s="39">
        <v>11</v>
      </c>
      <c r="G34" s="39">
        <v>12983600</v>
      </c>
      <c r="H34" s="39">
        <v>12987762</v>
      </c>
      <c r="I34" s="39" t="s">
        <v>20</v>
      </c>
      <c r="J34" s="39">
        <v>4163</v>
      </c>
      <c r="K34" s="39">
        <v>505</v>
      </c>
      <c r="L34" s="39" t="s">
        <v>133</v>
      </c>
      <c r="M34" s="39" t="s">
        <v>134</v>
      </c>
    </row>
    <row r="35" spans="1:13">
      <c r="A35" s="39" t="s">
        <v>135</v>
      </c>
      <c r="B35" s="39" t="s">
        <v>136</v>
      </c>
      <c r="C35" s="39" t="s">
        <v>14</v>
      </c>
      <c r="D35" s="39" t="s">
        <v>73</v>
      </c>
      <c r="E35" s="39" t="s">
        <v>1110</v>
      </c>
      <c r="F35" s="39">
        <v>10</v>
      </c>
      <c r="G35" s="39">
        <v>212973618</v>
      </c>
      <c r="H35" s="39">
        <v>212980458</v>
      </c>
      <c r="I35" s="39" t="s">
        <v>15</v>
      </c>
      <c r="J35" s="39">
        <v>6841</v>
      </c>
      <c r="K35" s="39">
        <v>595</v>
      </c>
      <c r="L35" s="39" t="s">
        <v>137</v>
      </c>
      <c r="M35" s="39" t="s">
        <v>138</v>
      </c>
    </row>
    <row r="36" spans="1:13">
      <c r="A36" s="39" t="s">
        <v>139</v>
      </c>
      <c r="B36" s="39" t="s">
        <v>140</v>
      </c>
      <c r="C36" s="39" t="s">
        <v>14</v>
      </c>
      <c r="D36" s="39" t="s">
        <v>73</v>
      </c>
      <c r="E36" s="39" t="s">
        <v>1110</v>
      </c>
      <c r="F36" s="39">
        <v>14</v>
      </c>
      <c r="G36" s="39">
        <v>112646441</v>
      </c>
      <c r="H36" s="39">
        <v>112650657</v>
      </c>
      <c r="I36" s="39" t="s">
        <v>15</v>
      </c>
      <c r="J36" s="39">
        <v>4217</v>
      </c>
      <c r="K36" s="39">
        <v>512</v>
      </c>
      <c r="L36" s="39" t="s">
        <v>141</v>
      </c>
      <c r="M36" s="39" t="s">
        <v>142</v>
      </c>
    </row>
    <row r="37" spans="1:13">
      <c r="A37" s="39" t="s">
        <v>143</v>
      </c>
      <c r="B37" s="39" t="s">
        <v>144</v>
      </c>
      <c r="C37" s="39" t="s">
        <v>14</v>
      </c>
      <c r="D37" s="39" t="s">
        <v>73</v>
      </c>
      <c r="E37" s="39" t="s">
        <v>1110</v>
      </c>
      <c r="F37" s="39">
        <v>12</v>
      </c>
      <c r="G37" s="39">
        <v>58689615</v>
      </c>
      <c r="H37" s="39">
        <v>58694125</v>
      </c>
      <c r="I37" s="39" t="s">
        <v>15</v>
      </c>
      <c r="J37" s="39">
        <v>4511</v>
      </c>
      <c r="K37" s="39">
        <v>478</v>
      </c>
      <c r="L37" s="39" t="s">
        <v>145</v>
      </c>
      <c r="M37" s="39" t="s">
        <v>146</v>
      </c>
    </row>
    <row r="38" spans="1:13">
      <c r="A38" s="39" t="s">
        <v>147</v>
      </c>
      <c r="B38" s="39" t="s">
        <v>148</v>
      </c>
      <c r="C38" s="39" t="s">
        <v>14</v>
      </c>
      <c r="D38" s="39" t="s">
        <v>73</v>
      </c>
      <c r="E38" s="39" t="s">
        <v>1110</v>
      </c>
      <c r="F38" s="39">
        <v>2</v>
      </c>
      <c r="G38" s="39">
        <v>170292312</v>
      </c>
      <c r="H38" s="39">
        <v>170295060</v>
      </c>
      <c r="I38" s="39" t="s">
        <v>20</v>
      </c>
      <c r="J38" s="39">
        <v>2749</v>
      </c>
      <c r="K38" s="39">
        <v>550</v>
      </c>
      <c r="L38" s="39" t="s">
        <v>149</v>
      </c>
      <c r="M38" s="39" t="s">
        <v>150</v>
      </c>
    </row>
    <row r="39" spans="1:13">
      <c r="A39" s="39" t="s">
        <v>151</v>
      </c>
      <c r="B39" s="39" t="s">
        <v>152</v>
      </c>
      <c r="C39" s="39" t="s">
        <v>14</v>
      </c>
      <c r="D39" s="39" t="s">
        <v>73</v>
      </c>
      <c r="E39" s="39" t="s">
        <v>1110</v>
      </c>
      <c r="F39" s="39">
        <v>10</v>
      </c>
      <c r="G39" s="39">
        <v>121662564</v>
      </c>
      <c r="H39" s="39">
        <v>121667480</v>
      </c>
      <c r="I39" s="39" t="s">
        <v>15</v>
      </c>
      <c r="J39" s="39">
        <v>4917</v>
      </c>
      <c r="K39" s="39">
        <v>436</v>
      </c>
      <c r="L39" s="39" t="s">
        <v>153</v>
      </c>
      <c r="M39" s="39" t="s">
        <v>154</v>
      </c>
    </row>
    <row r="40" spans="1:13">
      <c r="A40" s="39" t="s">
        <v>155</v>
      </c>
      <c r="B40" s="39" t="s">
        <v>156</v>
      </c>
      <c r="C40" s="39" t="s">
        <v>157</v>
      </c>
      <c r="D40" s="39" t="s">
        <v>158</v>
      </c>
      <c r="E40" s="39" t="s">
        <v>1110</v>
      </c>
      <c r="F40" s="39">
        <v>17</v>
      </c>
      <c r="G40" s="39">
        <v>96510215</v>
      </c>
      <c r="H40" s="39">
        <v>96511357</v>
      </c>
      <c r="I40" s="39" t="s">
        <v>20</v>
      </c>
      <c r="J40" s="39">
        <v>1143</v>
      </c>
      <c r="K40" s="39">
        <v>380</v>
      </c>
      <c r="L40" s="39" t="s">
        <v>159</v>
      </c>
      <c r="M40" s="39" t="s">
        <v>160</v>
      </c>
    </row>
    <row r="41" spans="1:13">
      <c r="A41" s="39" t="s">
        <v>161</v>
      </c>
      <c r="B41" s="39" t="s">
        <v>162</v>
      </c>
      <c r="C41" s="39" t="s">
        <v>157</v>
      </c>
      <c r="D41" s="39" t="s">
        <v>158</v>
      </c>
      <c r="E41" s="39" t="s">
        <v>1111</v>
      </c>
      <c r="F41" s="39">
        <v>11</v>
      </c>
      <c r="G41" s="39">
        <v>32871174</v>
      </c>
      <c r="H41" s="39">
        <v>32871809</v>
      </c>
      <c r="I41" s="39" t="s">
        <v>15</v>
      </c>
      <c r="J41" s="39">
        <v>636</v>
      </c>
      <c r="K41" s="39">
        <v>211</v>
      </c>
      <c r="L41" s="39" t="s">
        <v>163</v>
      </c>
      <c r="M41" s="39" t="s">
        <v>164</v>
      </c>
    </row>
    <row r="42" spans="1:13">
      <c r="A42" s="39" t="s">
        <v>165</v>
      </c>
      <c r="B42" s="39" t="s">
        <v>166</v>
      </c>
      <c r="C42" s="39" t="s">
        <v>157</v>
      </c>
      <c r="D42" s="39" t="s">
        <v>167</v>
      </c>
      <c r="E42" s="39" t="s">
        <v>1112</v>
      </c>
      <c r="F42" s="39">
        <v>14</v>
      </c>
      <c r="G42" s="39">
        <v>73597898</v>
      </c>
      <c r="H42" s="39">
        <v>73598797</v>
      </c>
      <c r="I42" s="39" t="s">
        <v>15</v>
      </c>
      <c r="J42" s="39">
        <v>900</v>
      </c>
      <c r="K42" s="39">
        <v>299</v>
      </c>
      <c r="L42" s="39" t="s">
        <v>168</v>
      </c>
      <c r="M42" s="39" t="s">
        <v>169</v>
      </c>
    </row>
    <row r="43" spans="1:13">
      <c r="A43" s="39" t="s">
        <v>170</v>
      </c>
      <c r="B43" s="39" t="s">
        <v>171</v>
      </c>
      <c r="C43" s="39" t="s">
        <v>157</v>
      </c>
      <c r="D43" s="39" t="s">
        <v>167</v>
      </c>
      <c r="E43" s="39" t="s">
        <v>1112</v>
      </c>
      <c r="F43" s="39">
        <v>4</v>
      </c>
      <c r="G43" s="39">
        <v>128248025</v>
      </c>
      <c r="H43" s="39">
        <v>128248867</v>
      </c>
      <c r="I43" s="39" t="s">
        <v>15</v>
      </c>
      <c r="J43" s="39">
        <v>843</v>
      </c>
      <c r="K43" s="39">
        <v>280</v>
      </c>
      <c r="L43" s="39" t="s">
        <v>172</v>
      </c>
      <c r="M43" s="39" t="s">
        <v>173</v>
      </c>
    </row>
    <row r="44" spans="1:13">
      <c r="A44" s="39" t="s">
        <v>174</v>
      </c>
      <c r="B44" s="39" t="s">
        <v>175</v>
      </c>
      <c r="C44" s="39" t="s">
        <v>157</v>
      </c>
      <c r="D44" s="39" t="s">
        <v>167</v>
      </c>
      <c r="E44" s="39" t="s">
        <v>1112</v>
      </c>
      <c r="F44" s="39">
        <v>1</v>
      </c>
      <c r="G44" s="39">
        <v>126398524</v>
      </c>
      <c r="H44" s="39">
        <v>126399210</v>
      </c>
      <c r="I44" s="39" t="s">
        <v>15</v>
      </c>
      <c r="J44" s="39">
        <v>687</v>
      </c>
      <c r="K44" s="39">
        <v>228</v>
      </c>
      <c r="L44" s="39" t="s">
        <v>176</v>
      </c>
      <c r="M44" s="39" t="s">
        <v>177</v>
      </c>
    </row>
    <row r="45" spans="1:13">
      <c r="A45" s="39" t="s">
        <v>178</v>
      </c>
      <c r="B45" s="39" t="s">
        <v>179</v>
      </c>
      <c r="C45" s="39" t="s">
        <v>157</v>
      </c>
      <c r="D45" s="39" t="s">
        <v>167</v>
      </c>
      <c r="E45" s="39" t="s">
        <v>1112</v>
      </c>
      <c r="F45" s="39">
        <v>2</v>
      </c>
      <c r="G45" s="39">
        <v>177929123</v>
      </c>
      <c r="H45" s="39">
        <v>177929878</v>
      </c>
      <c r="I45" s="39" t="s">
        <v>15</v>
      </c>
      <c r="J45" s="39">
        <v>756</v>
      </c>
      <c r="K45" s="39">
        <v>251</v>
      </c>
      <c r="L45" s="39" t="s">
        <v>180</v>
      </c>
      <c r="M45" s="39" t="s">
        <v>181</v>
      </c>
    </row>
    <row r="46" spans="1:13">
      <c r="A46" s="39" t="s">
        <v>182</v>
      </c>
      <c r="B46" s="39" t="s">
        <v>183</v>
      </c>
      <c r="C46" s="39" t="s">
        <v>157</v>
      </c>
      <c r="D46" s="39" t="s">
        <v>167</v>
      </c>
      <c r="E46" s="39" t="s">
        <v>1112</v>
      </c>
      <c r="F46" s="39">
        <v>6</v>
      </c>
      <c r="G46" s="39">
        <v>6031518</v>
      </c>
      <c r="H46" s="39">
        <v>6032360</v>
      </c>
      <c r="I46" s="39" t="s">
        <v>20</v>
      </c>
      <c r="J46" s="39">
        <v>843</v>
      </c>
      <c r="K46" s="39">
        <v>280</v>
      </c>
      <c r="L46" s="39" t="s">
        <v>184</v>
      </c>
      <c r="M46" s="39" t="s">
        <v>185</v>
      </c>
    </row>
    <row r="47" spans="1:13">
      <c r="A47" s="39" t="s">
        <v>186</v>
      </c>
      <c r="B47" s="39" t="s">
        <v>187</v>
      </c>
      <c r="C47" s="39" t="s">
        <v>157</v>
      </c>
      <c r="D47" s="39" t="s">
        <v>167</v>
      </c>
      <c r="E47" s="39" t="s">
        <v>1112</v>
      </c>
      <c r="F47" s="39">
        <v>17</v>
      </c>
      <c r="G47" s="39">
        <v>4602640</v>
      </c>
      <c r="H47" s="39">
        <v>4603410</v>
      </c>
      <c r="I47" s="39" t="s">
        <v>15</v>
      </c>
      <c r="J47" s="39">
        <v>771</v>
      </c>
      <c r="K47" s="39">
        <v>256</v>
      </c>
      <c r="L47" s="39" t="s">
        <v>188</v>
      </c>
      <c r="M47" s="39" t="s">
        <v>189</v>
      </c>
    </row>
    <row r="48" spans="1:13">
      <c r="A48" s="39" t="s">
        <v>190</v>
      </c>
      <c r="B48" s="39" t="s">
        <v>191</v>
      </c>
      <c r="C48" s="39" t="s">
        <v>157</v>
      </c>
      <c r="D48" s="39" t="s">
        <v>167</v>
      </c>
      <c r="E48" s="39" t="s">
        <v>1112</v>
      </c>
      <c r="F48" s="39">
        <v>7</v>
      </c>
      <c r="G48" s="39">
        <v>37379627</v>
      </c>
      <c r="H48" s="39">
        <v>37380331</v>
      </c>
      <c r="I48" s="39" t="s">
        <v>20</v>
      </c>
      <c r="J48" s="39">
        <v>705</v>
      </c>
      <c r="K48" s="39">
        <v>234</v>
      </c>
      <c r="L48" s="39" t="s">
        <v>192</v>
      </c>
      <c r="M48" s="39" t="s">
        <v>193</v>
      </c>
    </row>
    <row r="49" spans="1:13">
      <c r="A49" s="39" t="s">
        <v>194</v>
      </c>
      <c r="B49" s="39" t="s">
        <v>195</v>
      </c>
      <c r="C49" s="39" t="s">
        <v>157</v>
      </c>
      <c r="D49" s="39" t="s">
        <v>167</v>
      </c>
      <c r="E49" s="39" t="s">
        <v>1112</v>
      </c>
      <c r="F49" s="39">
        <v>2</v>
      </c>
      <c r="G49" s="39">
        <v>127764640</v>
      </c>
      <c r="H49" s="39">
        <v>127765503</v>
      </c>
      <c r="I49" s="39" t="s">
        <v>20</v>
      </c>
      <c r="J49" s="39">
        <v>864</v>
      </c>
      <c r="K49" s="39">
        <v>287</v>
      </c>
      <c r="L49" s="39" t="s">
        <v>196</v>
      </c>
      <c r="M49" s="39" t="s">
        <v>197</v>
      </c>
    </row>
    <row r="50" spans="1:13">
      <c r="A50" s="39" t="s">
        <v>198</v>
      </c>
      <c r="B50" s="39" t="s">
        <v>199</v>
      </c>
      <c r="C50" s="39" t="s">
        <v>157</v>
      </c>
      <c r="D50" s="39" t="s">
        <v>167</v>
      </c>
      <c r="E50" s="39" t="s">
        <v>1112</v>
      </c>
      <c r="F50" s="39">
        <v>5</v>
      </c>
      <c r="G50" s="39">
        <v>142365595</v>
      </c>
      <c r="H50" s="39">
        <v>142366436</v>
      </c>
      <c r="I50" s="39" t="s">
        <v>15</v>
      </c>
      <c r="J50" s="39">
        <v>842</v>
      </c>
      <c r="K50" s="39">
        <v>266</v>
      </c>
      <c r="L50" s="39" t="s">
        <v>200</v>
      </c>
      <c r="M50" s="39" t="s">
        <v>201</v>
      </c>
    </row>
    <row r="51" spans="1:13">
      <c r="A51" s="39" t="s">
        <v>202</v>
      </c>
      <c r="B51" s="39" t="s">
        <v>203</v>
      </c>
      <c r="C51" s="39" t="s">
        <v>157</v>
      </c>
      <c r="D51" s="39" t="s">
        <v>167</v>
      </c>
      <c r="E51" s="39" t="s">
        <v>1112</v>
      </c>
      <c r="F51" s="39">
        <v>15</v>
      </c>
      <c r="G51" s="39">
        <v>132907129</v>
      </c>
      <c r="H51" s="39">
        <v>132908025</v>
      </c>
      <c r="I51" s="39" t="s">
        <v>15</v>
      </c>
      <c r="J51" s="39">
        <v>897</v>
      </c>
      <c r="K51" s="39">
        <v>298</v>
      </c>
      <c r="L51" s="39" t="s">
        <v>204</v>
      </c>
      <c r="M51" s="39" t="s">
        <v>205</v>
      </c>
    </row>
    <row r="52" spans="1:13">
      <c r="A52" s="39" t="s">
        <v>206</v>
      </c>
      <c r="B52" s="39" t="s">
        <v>207</v>
      </c>
      <c r="C52" s="39" t="s">
        <v>157</v>
      </c>
      <c r="D52" s="39" t="s">
        <v>167</v>
      </c>
      <c r="E52" s="39" t="s">
        <v>1112</v>
      </c>
      <c r="F52" s="39">
        <v>16</v>
      </c>
      <c r="G52" s="39">
        <v>9453026</v>
      </c>
      <c r="H52" s="39">
        <v>9453262</v>
      </c>
      <c r="I52" s="39" t="s">
        <v>15</v>
      </c>
      <c r="J52" s="39">
        <v>237</v>
      </c>
      <c r="K52" s="39">
        <v>78</v>
      </c>
      <c r="L52" s="39" t="s">
        <v>208</v>
      </c>
      <c r="M52" s="39" t="s">
        <v>209</v>
      </c>
    </row>
    <row r="53" spans="1:13">
      <c r="A53" s="39" t="s">
        <v>210</v>
      </c>
      <c r="B53" s="39" t="s">
        <v>211</v>
      </c>
      <c r="C53" s="39" t="s">
        <v>157</v>
      </c>
      <c r="D53" s="39" t="s">
        <v>167</v>
      </c>
      <c r="E53" s="39" t="s">
        <v>1112</v>
      </c>
      <c r="F53" s="39">
        <v>2</v>
      </c>
      <c r="G53" s="39">
        <v>100005979</v>
      </c>
      <c r="H53" s="39">
        <v>100006870</v>
      </c>
      <c r="I53" s="39" t="s">
        <v>20</v>
      </c>
      <c r="J53" s="39">
        <v>892</v>
      </c>
      <c r="K53" s="39">
        <v>283</v>
      </c>
      <c r="L53" s="39" t="s">
        <v>82</v>
      </c>
      <c r="M53" s="39" t="s">
        <v>212</v>
      </c>
    </row>
    <row r="54" spans="1:13">
      <c r="A54" s="39" t="s">
        <v>213</v>
      </c>
      <c r="B54" s="39" t="s">
        <v>214</v>
      </c>
      <c r="C54" s="39" t="s">
        <v>157</v>
      </c>
      <c r="D54" s="39" t="s">
        <v>167</v>
      </c>
      <c r="E54" s="39" t="s">
        <v>1112</v>
      </c>
      <c r="F54" s="39">
        <v>11</v>
      </c>
      <c r="G54" s="39">
        <v>30255285</v>
      </c>
      <c r="H54" s="39">
        <v>30256235</v>
      </c>
      <c r="I54" s="39" t="s">
        <v>20</v>
      </c>
      <c r="J54" s="39">
        <v>951</v>
      </c>
      <c r="K54" s="39">
        <v>316</v>
      </c>
      <c r="L54" s="39" t="s">
        <v>215</v>
      </c>
      <c r="M54" s="39" t="s">
        <v>216</v>
      </c>
    </row>
    <row r="55" spans="1:13">
      <c r="A55" s="39" t="s">
        <v>217</v>
      </c>
      <c r="B55" s="39" t="s">
        <v>218</v>
      </c>
      <c r="C55" s="39" t="s">
        <v>157</v>
      </c>
      <c r="D55" s="39" t="s">
        <v>167</v>
      </c>
      <c r="E55" s="39" t="s">
        <v>1112</v>
      </c>
      <c r="F55" s="39">
        <v>5</v>
      </c>
      <c r="G55" s="39">
        <v>214157710</v>
      </c>
      <c r="H55" s="39">
        <v>214158693</v>
      </c>
      <c r="I55" s="39" t="s">
        <v>15</v>
      </c>
      <c r="J55" s="39">
        <v>984</v>
      </c>
      <c r="K55" s="39">
        <v>327</v>
      </c>
      <c r="L55" s="39" t="s">
        <v>219</v>
      </c>
      <c r="M55" s="39" t="s">
        <v>220</v>
      </c>
    </row>
    <row r="56" spans="1:13">
      <c r="A56" s="39" t="s">
        <v>221</v>
      </c>
      <c r="B56" s="39" t="s">
        <v>222</v>
      </c>
      <c r="C56" s="39" t="s">
        <v>157</v>
      </c>
      <c r="D56" s="39" t="s">
        <v>223</v>
      </c>
      <c r="E56" s="39" t="s">
        <v>1112</v>
      </c>
      <c r="F56" s="39">
        <v>2</v>
      </c>
      <c r="G56" s="39">
        <v>174727971</v>
      </c>
      <c r="H56" s="39">
        <v>174728484</v>
      </c>
      <c r="I56" s="39" t="s">
        <v>15</v>
      </c>
      <c r="J56" s="39">
        <v>514</v>
      </c>
      <c r="K56" s="39">
        <v>157</v>
      </c>
      <c r="L56" s="39" t="s">
        <v>224</v>
      </c>
      <c r="M56" s="39" t="s">
        <v>225</v>
      </c>
    </row>
    <row r="57" spans="1:13">
      <c r="A57" s="39" t="s">
        <v>226</v>
      </c>
      <c r="B57" s="39" t="s">
        <v>227</v>
      </c>
      <c r="C57" s="39" t="s">
        <v>157</v>
      </c>
      <c r="D57" s="39" t="s">
        <v>223</v>
      </c>
      <c r="E57" s="39" t="s">
        <v>1112</v>
      </c>
      <c r="F57" s="39">
        <v>1</v>
      </c>
      <c r="G57" s="39">
        <v>151813451</v>
      </c>
      <c r="H57" s="39">
        <v>151813879</v>
      </c>
      <c r="I57" s="39" t="s">
        <v>15</v>
      </c>
      <c r="J57" s="39">
        <v>429</v>
      </c>
      <c r="K57" s="39">
        <v>142</v>
      </c>
      <c r="L57" s="39" t="s">
        <v>228</v>
      </c>
      <c r="M57" s="39" t="s">
        <v>229</v>
      </c>
    </row>
    <row r="58" spans="1:13">
      <c r="A58" s="39" t="s">
        <v>230</v>
      </c>
      <c r="B58" s="39" t="s">
        <v>231</v>
      </c>
      <c r="C58" s="39" t="s">
        <v>157</v>
      </c>
      <c r="D58" s="39" t="s">
        <v>223</v>
      </c>
      <c r="E58" s="39" t="s">
        <v>1112</v>
      </c>
      <c r="F58" s="39">
        <v>15</v>
      </c>
      <c r="G58" s="39">
        <v>34814453</v>
      </c>
      <c r="H58" s="39">
        <v>34814956</v>
      </c>
      <c r="I58" s="39" t="s">
        <v>20</v>
      </c>
      <c r="J58" s="39">
        <v>504</v>
      </c>
      <c r="K58" s="39">
        <v>167</v>
      </c>
      <c r="L58" s="39" t="s">
        <v>232</v>
      </c>
      <c r="M58" s="39" t="s">
        <v>233</v>
      </c>
    </row>
    <row r="59" spans="1:13">
      <c r="A59" s="39" t="s">
        <v>234</v>
      </c>
      <c r="B59" s="39" t="s">
        <v>235</v>
      </c>
      <c r="C59" s="39" t="s">
        <v>157</v>
      </c>
      <c r="D59" s="39" t="s">
        <v>223</v>
      </c>
      <c r="E59" s="39" t="s">
        <v>1112</v>
      </c>
      <c r="F59" s="39">
        <v>9</v>
      </c>
      <c r="G59" s="39">
        <v>149853831</v>
      </c>
      <c r="H59" s="39">
        <v>149854304</v>
      </c>
      <c r="I59" s="39" t="s">
        <v>20</v>
      </c>
      <c r="J59" s="39">
        <v>474</v>
      </c>
      <c r="K59" s="39">
        <v>157</v>
      </c>
      <c r="L59" s="39" t="s">
        <v>236</v>
      </c>
      <c r="M59" s="39" t="s">
        <v>237</v>
      </c>
    </row>
    <row r="60" spans="1:13">
      <c r="A60" s="39" t="s">
        <v>238</v>
      </c>
      <c r="B60" s="39" t="s">
        <v>239</v>
      </c>
      <c r="C60" s="39" t="s">
        <v>157</v>
      </c>
      <c r="D60" s="39" t="s">
        <v>223</v>
      </c>
      <c r="E60" s="39" t="s">
        <v>1112</v>
      </c>
      <c r="F60" s="39">
        <v>15</v>
      </c>
      <c r="G60" s="39">
        <v>121723743</v>
      </c>
      <c r="H60" s="39">
        <v>121724183</v>
      </c>
      <c r="I60" s="39" t="s">
        <v>15</v>
      </c>
      <c r="J60" s="39">
        <v>441</v>
      </c>
      <c r="K60" s="39">
        <v>146</v>
      </c>
      <c r="L60" s="39" t="s">
        <v>240</v>
      </c>
      <c r="M60" s="39" t="s">
        <v>241</v>
      </c>
    </row>
    <row r="61" spans="1:13">
      <c r="A61" s="39" t="s">
        <v>242</v>
      </c>
      <c r="B61" s="39" t="s">
        <v>243</v>
      </c>
      <c r="C61" s="39" t="s">
        <v>157</v>
      </c>
      <c r="D61" s="39" t="s">
        <v>223</v>
      </c>
      <c r="E61" s="39" t="s">
        <v>1112</v>
      </c>
      <c r="F61" s="39">
        <v>9</v>
      </c>
      <c r="G61" s="39">
        <v>178304169</v>
      </c>
      <c r="H61" s="39">
        <v>178304600</v>
      </c>
      <c r="I61" s="39" t="s">
        <v>20</v>
      </c>
      <c r="J61" s="39">
        <v>432</v>
      </c>
      <c r="K61" s="39">
        <v>143</v>
      </c>
      <c r="L61" s="39" t="s">
        <v>244</v>
      </c>
      <c r="M61" s="39" t="s">
        <v>245</v>
      </c>
    </row>
    <row r="62" spans="1:13">
      <c r="A62" s="39" t="s">
        <v>246</v>
      </c>
      <c r="B62" s="39" t="s">
        <v>247</v>
      </c>
      <c r="C62" s="39" t="s">
        <v>157</v>
      </c>
      <c r="D62" s="39" t="s">
        <v>223</v>
      </c>
      <c r="E62" s="39" t="s">
        <v>1112</v>
      </c>
      <c r="F62" s="39">
        <v>16</v>
      </c>
      <c r="G62" s="39">
        <v>60201626</v>
      </c>
      <c r="H62" s="39">
        <v>60202078</v>
      </c>
      <c r="I62" s="39" t="s">
        <v>20</v>
      </c>
      <c r="J62" s="39">
        <v>453</v>
      </c>
      <c r="K62" s="39">
        <v>150</v>
      </c>
      <c r="L62" s="39" t="s">
        <v>248</v>
      </c>
      <c r="M62" s="39" t="s">
        <v>249</v>
      </c>
    </row>
    <row r="63" spans="1:13">
      <c r="A63" s="39" t="s">
        <v>250</v>
      </c>
      <c r="B63" s="39" t="s">
        <v>251</v>
      </c>
      <c r="C63" s="39" t="s">
        <v>157</v>
      </c>
      <c r="D63" s="39" t="s">
        <v>223</v>
      </c>
      <c r="E63" s="39" t="s">
        <v>1112</v>
      </c>
      <c r="F63" s="39">
        <v>4</v>
      </c>
      <c r="G63" s="39">
        <v>41460865</v>
      </c>
      <c r="H63" s="39">
        <v>41461314</v>
      </c>
      <c r="I63" s="39" t="s">
        <v>20</v>
      </c>
      <c r="J63" s="39">
        <v>450</v>
      </c>
      <c r="K63" s="39">
        <v>149</v>
      </c>
      <c r="L63" s="39" t="s">
        <v>252</v>
      </c>
      <c r="M63" s="39" t="s">
        <v>253</v>
      </c>
    </row>
    <row r="64" spans="1:13">
      <c r="A64" s="39" t="s">
        <v>254</v>
      </c>
      <c r="B64" s="39" t="s">
        <v>255</v>
      </c>
      <c r="C64" s="39" t="s">
        <v>157</v>
      </c>
      <c r="D64" s="39" t="s">
        <v>223</v>
      </c>
      <c r="E64" s="39" t="s">
        <v>1112</v>
      </c>
      <c r="F64" s="39">
        <v>10</v>
      </c>
      <c r="G64" s="39">
        <v>215101792</v>
      </c>
      <c r="H64" s="39">
        <v>215102259</v>
      </c>
      <c r="I64" s="39" t="s">
        <v>20</v>
      </c>
      <c r="J64" s="39">
        <v>468</v>
      </c>
      <c r="K64" s="39">
        <v>155</v>
      </c>
      <c r="L64" s="39" t="s">
        <v>180</v>
      </c>
      <c r="M64" s="39" t="s">
        <v>256</v>
      </c>
    </row>
    <row r="65" spans="1:13">
      <c r="A65" s="39" t="s">
        <v>257</v>
      </c>
      <c r="B65" s="39" t="s">
        <v>258</v>
      </c>
      <c r="C65" s="39" t="s">
        <v>157</v>
      </c>
      <c r="D65" s="39" t="s">
        <v>259</v>
      </c>
      <c r="E65" s="39" t="s">
        <v>1112</v>
      </c>
      <c r="F65" s="39">
        <v>5</v>
      </c>
      <c r="G65" s="39">
        <v>217636059</v>
      </c>
      <c r="H65" s="39">
        <v>217636709</v>
      </c>
      <c r="I65" s="39" t="s">
        <v>15</v>
      </c>
      <c r="J65" s="39">
        <v>651</v>
      </c>
      <c r="K65" s="39">
        <v>216</v>
      </c>
      <c r="L65" s="39" t="s">
        <v>260</v>
      </c>
      <c r="M65" s="39" t="s">
        <v>261</v>
      </c>
    </row>
    <row r="66" spans="1:13">
      <c r="A66" s="39" t="s">
        <v>262</v>
      </c>
      <c r="B66" s="39" t="s">
        <v>263</v>
      </c>
      <c r="C66" s="39" t="s">
        <v>157</v>
      </c>
      <c r="D66" s="39" t="s">
        <v>259</v>
      </c>
      <c r="E66" s="39" t="s">
        <v>1112</v>
      </c>
      <c r="F66" s="39">
        <v>15</v>
      </c>
      <c r="G66" s="39">
        <v>88457608</v>
      </c>
      <c r="H66" s="39">
        <v>88458407</v>
      </c>
      <c r="I66" s="39" t="s">
        <v>15</v>
      </c>
      <c r="J66" s="39">
        <v>800</v>
      </c>
      <c r="K66" s="39">
        <v>259</v>
      </c>
      <c r="L66" s="39" t="s">
        <v>264</v>
      </c>
      <c r="M66" s="39" t="s">
        <v>265</v>
      </c>
    </row>
    <row r="67" spans="1:13">
      <c r="A67" s="39" t="s">
        <v>266</v>
      </c>
      <c r="B67" s="39" t="s">
        <v>267</v>
      </c>
      <c r="C67" s="39" t="s">
        <v>157</v>
      </c>
      <c r="D67" s="39" t="s">
        <v>259</v>
      </c>
      <c r="E67" s="39" t="s">
        <v>1112</v>
      </c>
      <c r="F67" s="39">
        <v>13</v>
      </c>
      <c r="G67" s="39">
        <v>157555482</v>
      </c>
      <c r="H67" s="39">
        <v>157556054</v>
      </c>
      <c r="I67" s="39" t="s">
        <v>15</v>
      </c>
      <c r="J67" s="39">
        <v>573</v>
      </c>
      <c r="K67" s="39">
        <v>190</v>
      </c>
      <c r="L67" s="39" t="s">
        <v>268</v>
      </c>
      <c r="M67" s="39" t="s">
        <v>269</v>
      </c>
    </row>
    <row r="68" spans="1:13">
      <c r="A68" s="39" t="s">
        <v>270</v>
      </c>
      <c r="B68" s="39" t="s">
        <v>271</v>
      </c>
      <c r="C68" s="39" t="s">
        <v>157</v>
      </c>
      <c r="D68" s="39" t="s">
        <v>259</v>
      </c>
      <c r="E68" s="39" t="s">
        <v>1112</v>
      </c>
      <c r="F68" s="39">
        <v>3</v>
      </c>
      <c r="G68" s="39">
        <v>137062926</v>
      </c>
      <c r="H68" s="39">
        <v>137063621</v>
      </c>
      <c r="I68" s="39" t="s">
        <v>20</v>
      </c>
      <c r="J68" s="39">
        <v>696</v>
      </c>
      <c r="K68" s="39">
        <v>231</v>
      </c>
      <c r="L68" s="39" t="s">
        <v>272</v>
      </c>
      <c r="M68" s="39" t="s">
        <v>273</v>
      </c>
    </row>
    <row r="69" spans="1:13">
      <c r="A69" s="39" t="s">
        <v>274</v>
      </c>
      <c r="B69" s="39" t="s">
        <v>275</v>
      </c>
      <c r="C69" s="39" t="s">
        <v>157</v>
      </c>
      <c r="D69" s="39" t="s">
        <v>259</v>
      </c>
      <c r="E69" s="39" t="s">
        <v>1112</v>
      </c>
      <c r="F69" s="39">
        <v>3</v>
      </c>
      <c r="G69" s="39">
        <v>740087</v>
      </c>
      <c r="H69" s="39">
        <v>740674</v>
      </c>
      <c r="I69" s="39" t="s">
        <v>20</v>
      </c>
      <c r="J69" s="39">
        <v>588</v>
      </c>
      <c r="K69" s="39">
        <v>195</v>
      </c>
      <c r="L69" s="39" t="s">
        <v>276</v>
      </c>
      <c r="M69" s="39" t="s">
        <v>277</v>
      </c>
    </row>
    <row r="70" spans="1:13">
      <c r="A70" s="39" t="s">
        <v>278</v>
      </c>
      <c r="B70" s="39" t="s">
        <v>279</v>
      </c>
      <c r="C70" s="39" t="s">
        <v>157</v>
      </c>
      <c r="D70" s="39" t="s">
        <v>259</v>
      </c>
      <c r="E70" s="39" t="s">
        <v>1112</v>
      </c>
      <c r="F70" s="39">
        <v>10</v>
      </c>
      <c r="G70" s="39">
        <v>245626850</v>
      </c>
      <c r="H70" s="39">
        <v>245627482</v>
      </c>
      <c r="I70" s="39" t="s">
        <v>15</v>
      </c>
      <c r="J70" s="39">
        <v>633</v>
      </c>
      <c r="K70" s="39">
        <v>210</v>
      </c>
      <c r="L70" s="39" t="s">
        <v>280</v>
      </c>
      <c r="M70" s="39" t="s">
        <v>281</v>
      </c>
    </row>
    <row r="71" spans="1:13">
      <c r="A71" s="39" t="s">
        <v>282</v>
      </c>
      <c r="B71" s="39" t="s">
        <v>283</v>
      </c>
      <c r="C71" s="39" t="s">
        <v>157</v>
      </c>
      <c r="D71" s="39" t="s">
        <v>259</v>
      </c>
      <c r="E71" s="39" t="s">
        <v>1112</v>
      </c>
      <c r="F71" s="39">
        <v>4</v>
      </c>
      <c r="G71" s="39">
        <v>172912641</v>
      </c>
      <c r="H71" s="39">
        <v>172913162</v>
      </c>
      <c r="I71" s="39" t="s">
        <v>20</v>
      </c>
      <c r="J71" s="39">
        <v>522</v>
      </c>
      <c r="K71" s="39">
        <v>173</v>
      </c>
      <c r="L71" s="39" t="s">
        <v>284</v>
      </c>
      <c r="M71" s="39" t="s">
        <v>285</v>
      </c>
    </row>
    <row r="72" spans="1:13">
      <c r="A72" s="39" t="s">
        <v>286</v>
      </c>
      <c r="B72" s="39" t="s">
        <v>287</v>
      </c>
      <c r="C72" s="39" t="s">
        <v>157</v>
      </c>
      <c r="D72" s="39" t="s">
        <v>259</v>
      </c>
      <c r="E72" s="39" t="s">
        <v>1112</v>
      </c>
      <c r="F72" s="39">
        <v>4</v>
      </c>
      <c r="G72" s="39">
        <v>172992050</v>
      </c>
      <c r="H72" s="39">
        <v>172992592</v>
      </c>
      <c r="I72" s="39" t="s">
        <v>20</v>
      </c>
      <c r="J72" s="39">
        <v>543</v>
      </c>
      <c r="K72" s="39">
        <v>180</v>
      </c>
      <c r="L72" s="39" t="s">
        <v>264</v>
      </c>
      <c r="M72" s="39" t="s">
        <v>288</v>
      </c>
    </row>
    <row r="73" spans="1:13">
      <c r="A73" s="39" t="s">
        <v>289</v>
      </c>
      <c r="B73" s="39" t="s">
        <v>290</v>
      </c>
      <c r="C73" s="39" t="s">
        <v>157</v>
      </c>
      <c r="D73" s="39" t="s">
        <v>259</v>
      </c>
      <c r="E73" s="39" t="s">
        <v>1112</v>
      </c>
      <c r="F73" s="39">
        <v>6</v>
      </c>
      <c r="G73" s="39">
        <v>12355277</v>
      </c>
      <c r="H73" s="39">
        <v>12355864</v>
      </c>
      <c r="I73" s="39" t="s">
        <v>20</v>
      </c>
      <c r="J73" s="39">
        <v>588</v>
      </c>
      <c r="K73" s="39">
        <v>195</v>
      </c>
      <c r="L73" s="39" t="s">
        <v>291</v>
      </c>
      <c r="M73" s="39" t="s">
        <v>277</v>
      </c>
    </row>
    <row r="74" spans="1:13">
      <c r="A74" s="39" t="s">
        <v>292</v>
      </c>
      <c r="B74" s="39" t="s">
        <v>293</v>
      </c>
      <c r="C74" s="39" t="s">
        <v>157</v>
      </c>
      <c r="D74" s="39" t="s">
        <v>259</v>
      </c>
      <c r="E74" s="39" t="s">
        <v>1112</v>
      </c>
      <c r="F74" s="39">
        <v>4</v>
      </c>
      <c r="G74" s="39">
        <v>173128888</v>
      </c>
      <c r="H74" s="39">
        <v>173129385</v>
      </c>
      <c r="I74" s="39" t="s">
        <v>20</v>
      </c>
      <c r="J74" s="39">
        <v>498</v>
      </c>
      <c r="K74" s="39">
        <v>165</v>
      </c>
      <c r="L74" s="39" t="s">
        <v>294</v>
      </c>
      <c r="M74" s="39" t="s">
        <v>295</v>
      </c>
    </row>
    <row r="75" spans="1:13">
      <c r="A75" s="39" t="s">
        <v>296</v>
      </c>
      <c r="B75" s="39" t="s">
        <v>297</v>
      </c>
      <c r="C75" s="39" t="s">
        <v>157</v>
      </c>
      <c r="D75" s="39" t="s">
        <v>298</v>
      </c>
      <c r="E75" s="39" t="s">
        <v>1112</v>
      </c>
      <c r="F75" s="39">
        <v>7</v>
      </c>
      <c r="G75" s="39">
        <v>37745264</v>
      </c>
      <c r="H75" s="39">
        <v>37745674</v>
      </c>
      <c r="I75" s="39" t="s">
        <v>15</v>
      </c>
      <c r="J75" s="39">
        <v>411</v>
      </c>
      <c r="K75" s="39">
        <v>136</v>
      </c>
      <c r="L75" s="39" t="s">
        <v>299</v>
      </c>
      <c r="M75" s="39" t="s">
        <v>300</v>
      </c>
    </row>
    <row r="76" spans="1:13">
      <c r="A76" s="39" t="s">
        <v>301</v>
      </c>
      <c r="B76" s="39" t="s">
        <v>302</v>
      </c>
      <c r="C76" s="39" t="s">
        <v>157</v>
      </c>
      <c r="D76" s="39" t="s">
        <v>298</v>
      </c>
      <c r="E76" s="39" t="s">
        <v>1112</v>
      </c>
      <c r="F76" s="39">
        <v>11</v>
      </c>
      <c r="G76" s="39">
        <v>25625478</v>
      </c>
      <c r="H76" s="39">
        <v>25625951</v>
      </c>
      <c r="I76" s="39" t="s">
        <v>15</v>
      </c>
      <c r="J76" s="39">
        <v>474</v>
      </c>
      <c r="K76" s="39">
        <v>157</v>
      </c>
      <c r="L76" s="39" t="s">
        <v>303</v>
      </c>
      <c r="M76" s="39" t="s">
        <v>304</v>
      </c>
    </row>
    <row r="77" spans="1:13">
      <c r="A77" s="39" t="s">
        <v>305</v>
      </c>
      <c r="B77" s="39" t="s">
        <v>306</v>
      </c>
      <c r="C77" s="39" t="s">
        <v>157</v>
      </c>
      <c r="D77" s="39" t="s">
        <v>307</v>
      </c>
      <c r="E77" s="39" t="s">
        <v>1112</v>
      </c>
      <c r="F77" s="39">
        <v>17</v>
      </c>
      <c r="G77" s="39">
        <v>8525096</v>
      </c>
      <c r="H77" s="39">
        <v>8525632</v>
      </c>
      <c r="I77" s="39" t="s">
        <v>15</v>
      </c>
      <c r="J77" s="39">
        <v>537</v>
      </c>
      <c r="K77" s="39">
        <v>178</v>
      </c>
      <c r="L77" s="39" t="s">
        <v>308</v>
      </c>
      <c r="M77" s="39" t="s">
        <v>309</v>
      </c>
    </row>
    <row r="78" spans="1:13">
      <c r="A78" s="39" t="s">
        <v>310</v>
      </c>
      <c r="B78" s="39" t="s">
        <v>311</v>
      </c>
      <c r="C78" s="39" t="s">
        <v>157</v>
      </c>
      <c r="D78" s="39" t="s">
        <v>307</v>
      </c>
      <c r="E78" s="39" t="s">
        <v>1112</v>
      </c>
      <c r="F78" s="39">
        <v>9</v>
      </c>
      <c r="G78" s="39">
        <v>104763963</v>
      </c>
      <c r="H78" s="39">
        <v>104764508</v>
      </c>
      <c r="I78" s="39" t="s">
        <v>15</v>
      </c>
      <c r="J78" s="39">
        <v>546</v>
      </c>
      <c r="K78" s="39">
        <v>181</v>
      </c>
      <c r="L78" s="39" t="s">
        <v>312</v>
      </c>
      <c r="M78" s="39" t="s">
        <v>313</v>
      </c>
    </row>
    <row r="79" spans="1:13">
      <c r="A79" s="39" t="s">
        <v>314</v>
      </c>
      <c r="B79" s="39" t="s">
        <v>315</v>
      </c>
      <c r="C79" s="39" t="s">
        <v>157</v>
      </c>
      <c r="D79" s="39" t="s">
        <v>316</v>
      </c>
      <c r="E79" s="39" t="s">
        <v>1112</v>
      </c>
      <c r="F79" s="39">
        <v>8</v>
      </c>
      <c r="G79" s="39">
        <v>50243162</v>
      </c>
      <c r="H79" s="39">
        <v>50243707</v>
      </c>
      <c r="I79" s="39" t="s">
        <v>20</v>
      </c>
      <c r="J79" s="39">
        <v>546</v>
      </c>
      <c r="K79" s="39">
        <v>181</v>
      </c>
      <c r="L79" s="39" t="s">
        <v>317</v>
      </c>
      <c r="M79" s="39" t="s">
        <v>318</v>
      </c>
    </row>
    <row r="80" spans="1:13">
      <c r="A80" s="39" t="s">
        <v>319</v>
      </c>
      <c r="B80" s="39" t="s">
        <v>320</v>
      </c>
      <c r="C80" s="39" t="s">
        <v>157</v>
      </c>
      <c r="D80" s="39" t="s">
        <v>316</v>
      </c>
      <c r="E80" s="39" t="s">
        <v>1112</v>
      </c>
      <c r="F80" s="39">
        <v>8</v>
      </c>
      <c r="G80" s="39">
        <v>57315565</v>
      </c>
      <c r="H80" s="39">
        <v>57316113</v>
      </c>
      <c r="I80" s="39" t="s">
        <v>15</v>
      </c>
      <c r="J80" s="39">
        <v>549</v>
      </c>
      <c r="K80" s="39">
        <v>182</v>
      </c>
      <c r="L80" s="39" t="s">
        <v>321</v>
      </c>
      <c r="M80" s="39" t="s">
        <v>322</v>
      </c>
    </row>
    <row r="81" spans="1:13">
      <c r="A81" s="39" t="s">
        <v>323</v>
      </c>
      <c r="B81" s="39" t="s">
        <v>324</v>
      </c>
      <c r="C81" s="39" t="s">
        <v>157</v>
      </c>
      <c r="D81" s="39" t="s">
        <v>316</v>
      </c>
      <c r="E81" s="39" t="s">
        <v>1112</v>
      </c>
      <c r="F81" s="39">
        <v>8</v>
      </c>
      <c r="G81" s="39">
        <v>50288396</v>
      </c>
      <c r="H81" s="39">
        <v>50288944</v>
      </c>
      <c r="I81" s="39" t="s">
        <v>20</v>
      </c>
      <c r="J81" s="39">
        <v>549</v>
      </c>
      <c r="K81" s="39">
        <v>182</v>
      </c>
      <c r="L81" s="39" t="s">
        <v>325</v>
      </c>
      <c r="M81" s="39" t="s">
        <v>326</v>
      </c>
    </row>
    <row r="82" spans="1:13">
      <c r="A82" s="39" t="s">
        <v>327</v>
      </c>
      <c r="B82" s="39" t="s">
        <v>328</v>
      </c>
      <c r="C82" s="39" t="s">
        <v>157</v>
      </c>
      <c r="D82" s="39" t="s">
        <v>316</v>
      </c>
      <c r="E82" s="39" t="s">
        <v>1112</v>
      </c>
      <c r="F82" s="39">
        <v>8</v>
      </c>
      <c r="G82" s="39">
        <v>57251808</v>
      </c>
      <c r="H82" s="39">
        <v>57252347</v>
      </c>
      <c r="I82" s="39" t="s">
        <v>15</v>
      </c>
      <c r="J82" s="39">
        <v>540</v>
      </c>
      <c r="K82" s="39">
        <v>179</v>
      </c>
      <c r="L82" s="39" t="s">
        <v>329</v>
      </c>
      <c r="M82" s="39" t="s">
        <v>330</v>
      </c>
    </row>
    <row r="83" spans="1:13">
      <c r="A83" s="39" t="s">
        <v>331</v>
      </c>
      <c r="B83" s="39" t="s">
        <v>332</v>
      </c>
      <c r="C83" s="39" t="s">
        <v>157</v>
      </c>
      <c r="D83" s="39" t="s">
        <v>316</v>
      </c>
      <c r="E83" s="39" t="s">
        <v>1112</v>
      </c>
      <c r="F83" s="39">
        <v>9</v>
      </c>
      <c r="G83" s="39">
        <v>198845428</v>
      </c>
      <c r="H83" s="39">
        <v>198846018</v>
      </c>
      <c r="I83" s="39" t="s">
        <v>15</v>
      </c>
      <c r="J83" s="39">
        <v>591</v>
      </c>
      <c r="K83" s="39">
        <v>196</v>
      </c>
      <c r="L83" s="39" t="s">
        <v>333</v>
      </c>
      <c r="M83" s="39" t="s">
        <v>334</v>
      </c>
    </row>
    <row r="84" spans="1:13">
      <c r="A84" s="39" t="s">
        <v>335</v>
      </c>
      <c r="B84" s="39" t="s">
        <v>336</v>
      </c>
      <c r="C84" s="39" t="s">
        <v>157</v>
      </c>
      <c r="D84" s="39" t="s">
        <v>316</v>
      </c>
      <c r="E84" s="39" t="s">
        <v>1112</v>
      </c>
      <c r="F84" s="39">
        <v>2</v>
      </c>
      <c r="G84" s="39">
        <v>155990099</v>
      </c>
      <c r="H84" s="39">
        <v>155990638</v>
      </c>
      <c r="I84" s="39" t="s">
        <v>15</v>
      </c>
      <c r="J84" s="39">
        <v>540</v>
      </c>
      <c r="K84" s="39">
        <v>179</v>
      </c>
      <c r="L84" s="39" t="s">
        <v>337</v>
      </c>
      <c r="M84" s="39" t="s">
        <v>338</v>
      </c>
    </row>
    <row r="85" spans="1:13">
      <c r="A85" s="39" t="s">
        <v>339</v>
      </c>
      <c r="B85" s="39" t="s">
        <v>340</v>
      </c>
      <c r="C85" s="39" t="s">
        <v>157</v>
      </c>
      <c r="D85" s="39" t="s">
        <v>316</v>
      </c>
      <c r="E85" s="39" t="s">
        <v>1112</v>
      </c>
      <c r="F85" s="39">
        <v>14</v>
      </c>
      <c r="G85" s="39">
        <v>172340231</v>
      </c>
      <c r="H85" s="39">
        <v>172340767</v>
      </c>
      <c r="I85" s="39" t="s">
        <v>15</v>
      </c>
      <c r="J85" s="39">
        <v>537</v>
      </c>
      <c r="K85" s="39">
        <v>178</v>
      </c>
      <c r="L85" s="39" t="s">
        <v>325</v>
      </c>
      <c r="M85" s="39" t="s">
        <v>341</v>
      </c>
    </row>
    <row r="86" spans="1:13">
      <c r="A86" s="39" t="s">
        <v>342</v>
      </c>
      <c r="B86" s="39" t="s">
        <v>343</v>
      </c>
      <c r="C86" s="39" t="s">
        <v>157</v>
      </c>
      <c r="D86" s="39" t="s">
        <v>316</v>
      </c>
      <c r="E86" s="39" t="s">
        <v>1112</v>
      </c>
      <c r="F86" s="39">
        <v>7</v>
      </c>
      <c r="G86" s="39">
        <v>101678268</v>
      </c>
      <c r="H86" s="39">
        <v>101679109</v>
      </c>
      <c r="I86" s="39" t="s">
        <v>15</v>
      </c>
      <c r="J86" s="39">
        <v>842</v>
      </c>
      <c r="K86" s="39">
        <v>159</v>
      </c>
      <c r="L86" s="39" t="s">
        <v>344</v>
      </c>
      <c r="M86" s="39" t="s">
        <v>345</v>
      </c>
    </row>
    <row r="87" spans="1:13">
      <c r="A87" s="39" t="s">
        <v>346</v>
      </c>
      <c r="B87" s="39" t="s">
        <v>347</v>
      </c>
      <c r="C87" s="39" t="s">
        <v>157</v>
      </c>
      <c r="D87" s="39" t="s">
        <v>316</v>
      </c>
      <c r="E87" s="39" t="s">
        <v>1112</v>
      </c>
      <c r="F87" s="39">
        <v>2</v>
      </c>
      <c r="G87" s="39">
        <v>155998698</v>
      </c>
      <c r="H87" s="39">
        <v>155999105</v>
      </c>
      <c r="I87" s="39" t="s">
        <v>15</v>
      </c>
      <c r="J87" s="39">
        <v>408</v>
      </c>
      <c r="K87" s="39">
        <v>135</v>
      </c>
      <c r="L87" s="39" t="s">
        <v>348</v>
      </c>
      <c r="M87" s="39" t="s">
        <v>349</v>
      </c>
    </row>
    <row r="88" spans="1:13">
      <c r="A88" s="39" t="s">
        <v>350</v>
      </c>
      <c r="B88" s="39" t="s">
        <v>351</v>
      </c>
      <c r="C88" s="39" t="s">
        <v>157</v>
      </c>
      <c r="D88" s="39" t="s">
        <v>316</v>
      </c>
      <c r="E88" s="39" t="s">
        <v>1112</v>
      </c>
      <c r="F88" s="39">
        <v>17</v>
      </c>
      <c r="G88" s="39">
        <v>1512812</v>
      </c>
      <c r="H88" s="39">
        <v>1513399</v>
      </c>
      <c r="I88" s="39" t="s">
        <v>20</v>
      </c>
      <c r="J88" s="39">
        <v>588</v>
      </c>
      <c r="K88" s="39">
        <v>195</v>
      </c>
      <c r="L88" s="39" t="s">
        <v>352</v>
      </c>
      <c r="M88" s="39" t="s">
        <v>353</v>
      </c>
    </row>
    <row r="89" spans="1:13">
      <c r="A89" s="39" t="s">
        <v>354</v>
      </c>
      <c r="B89" s="39" t="s">
        <v>355</v>
      </c>
      <c r="C89" s="39" t="s">
        <v>157</v>
      </c>
      <c r="D89" s="39" t="s">
        <v>316</v>
      </c>
      <c r="E89" s="39" t="s">
        <v>1112</v>
      </c>
      <c r="F89" s="39">
        <v>6</v>
      </c>
      <c r="G89" s="39">
        <v>3648880</v>
      </c>
      <c r="H89" s="39">
        <v>3649524</v>
      </c>
      <c r="I89" s="39" t="s">
        <v>15</v>
      </c>
      <c r="J89" s="39">
        <v>645</v>
      </c>
      <c r="K89" s="39">
        <v>214</v>
      </c>
      <c r="L89" s="39" t="s">
        <v>356</v>
      </c>
      <c r="M89" s="39" t="s">
        <v>357</v>
      </c>
    </row>
    <row r="90" spans="1:13">
      <c r="A90" s="39" t="s">
        <v>358</v>
      </c>
      <c r="B90" s="39" t="s">
        <v>359</v>
      </c>
      <c r="C90" s="39" t="s">
        <v>157</v>
      </c>
      <c r="D90" s="39" t="s">
        <v>316</v>
      </c>
      <c r="E90" s="39" t="s">
        <v>1112</v>
      </c>
      <c r="F90" s="39">
        <v>3</v>
      </c>
      <c r="G90" s="39">
        <v>144325426</v>
      </c>
      <c r="H90" s="39">
        <v>144325905</v>
      </c>
      <c r="I90" s="39" t="s">
        <v>15</v>
      </c>
      <c r="J90" s="39">
        <v>480</v>
      </c>
      <c r="K90" s="39">
        <v>159</v>
      </c>
      <c r="L90" s="39" t="s">
        <v>272</v>
      </c>
      <c r="M90" s="39" t="s">
        <v>360</v>
      </c>
    </row>
    <row r="91" spans="1:13">
      <c r="A91" s="39" t="s">
        <v>361</v>
      </c>
      <c r="B91" s="39" t="s">
        <v>362</v>
      </c>
      <c r="C91" s="39" t="s">
        <v>157</v>
      </c>
      <c r="D91" s="39" t="s">
        <v>316</v>
      </c>
      <c r="E91" s="39" t="s">
        <v>1112</v>
      </c>
      <c r="F91" s="39">
        <v>7</v>
      </c>
      <c r="G91" s="39">
        <v>15515479</v>
      </c>
      <c r="H91" s="39">
        <v>15515994</v>
      </c>
      <c r="I91" s="39" t="s">
        <v>15</v>
      </c>
      <c r="J91" s="39">
        <v>516</v>
      </c>
      <c r="K91" s="39">
        <v>171</v>
      </c>
      <c r="L91" s="39" t="s">
        <v>363</v>
      </c>
      <c r="M91" s="39" t="s">
        <v>364</v>
      </c>
    </row>
    <row r="92" spans="1:13">
      <c r="A92" s="39" t="s">
        <v>365</v>
      </c>
      <c r="B92" s="39" t="s">
        <v>366</v>
      </c>
      <c r="C92" s="39" t="s">
        <v>157</v>
      </c>
      <c r="D92" s="39" t="s">
        <v>316</v>
      </c>
      <c r="E92" s="39" t="s">
        <v>1112</v>
      </c>
      <c r="F92" s="39">
        <v>2</v>
      </c>
      <c r="G92" s="39">
        <v>132012491</v>
      </c>
      <c r="H92" s="39">
        <v>132013003</v>
      </c>
      <c r="I92" s="39" t="s">
        <v>15</v>
      </c>
      <c r="J92" s="39">
        <v>513</v>
      </c>
      <c r="K92" s="39">
        <v>170</v>
      </c>
      <c r="L92" s="39" t="s">
        <v>367</v>
      </c>
      <c r="M92" s="39" t="s">
        <v>364</v>
      </c>
    </row>
    <row r="93" spans="1:13">
      <c r="A93" s="39" t="s">
        <v>368</v>
      </c>
      <c r="B93" s="39" t="s">
        <v>369</v>
      </c>
      <c r="C93" s="39" t="s">
        <v>157</v>
      </c>
      <c r="D93" s="39" t="s">
        <v>316</v>
      </c>
      <c r="E93" s="39" t="s">
        <v>1112</v>
      </c>
      <c r="F93" s="39">
        <v>14</v>
      </c>
      <c r="G93" s="39">
        <v>47317550</v>
      </c>
      <c r="H93" s="39">
        <v>47318083</v>
      </c>
      <c r="I93" s="39" t="s">
        <v>20</v>
      </c>
      <c r="J93" s="39">
        <v>534</v>
      </c>
      <c r="K93" s="39">
        <v>177</v>
      </c>
      <c r="L93" s="39" t="s">
        <v>370</v>
      </c>
      <c r="M93" s="39" t="s">
        <v>371</v>
      </c>
    </row>
    <row r="94" spans="1:13">
      <c r="A94" s="39" t="s">
        <v>372</v>
      </c>
      <c r="B94" s="39" t="s">
        <v>373</v>
      </c>
      <c r="C94" s="39" t="s">
        <v>157</v>
      </c>
      <c r="D94" s="39" t="s">
        <v>316</v>
      </c>
      <c r="E94" s="39" t="s">
        <v>1112</v>
      </c>
      <c r="F94" s="39">
        <v>1</v>
      </c>
      <c r="G94" s="39">
        <v>146823803</v>
      </c>
      <c r="H94" s="39">
        <v>146824432</v>
      </c>
      <c r="I94" s="39" t="s">
        <v>15</v>
      </c>
      <c r="J94" s="39">
        <v>630</v>
      </c>
      <c r="K94" s="39">
        <v>209</v>
      </c>
      <c r="L94" s="39" t="s">
        <v>374</v>
      </c>
      <c r="M94" s="39" t="s">
        <v>334</v>
      </c>
    </row>
    <row r="95" spans="1:13">
      <c r="A95" s="39" t="s">
        <v>375</v>
      </c>
      <c r="B95" s="39" t="s">
        <v>376</v>
      </c>
      <c r="C95" s="39" t="s">
        <v>157</v>
      </c>
      <c r="D95" s="39" t="s">
        <v>377</v>
      </c>
      <c r="E95" s="39" t="s">
        <v>1112</v>
      </c>
      <c r="F95" s="39">
        <v>2</v>
      </c>
      <c r="G95" s="39">
        <v>38578277</v>
      </c>
      <c r="H95" s="39">
        <v>38578884</v>
      </c>
      <c r="I95" s="39" t="s">
        <v>15</v>
      </c>
      <c r="J95" s="39">
        <v>608</v>
      </c>
      <c r="K95" s="39">
        <v>178</v>
      </c>
      <c r="L95" s="39" t="s">
        <v>378</v>
      </c>
      <c r="M95" s="39" t="s">
        <v>379</v>
      </c>
    </row>
    <row r="96" spans="1:13">
      <c r="A96" s="39" t="s">
        <v>380</v>
      </c>
      <c r="B96" s="39" t="s">
        <v>381</v>
      </c>
      <c r="C96" s="39" t="s">
        <v>157</v>
      </c>
      <c r="D96" s="39" t="s">
        <v>377</v>
      </c>
      <c r="E96" s="39" t="s">
        <v>1112</v>
      </c>
      <c r="F96" s="39">
        <v>2</v>
      </c>
      <c r="G96" s="39">
        <v>38677087</v>
      </c>
      <c r="H96" s="39">
        <v>38677695</v>
      </c>
      <c r="I96" s="39" t="s">
        <v>15</v>
      </c>
      <c r="J96" s="39">
        <v>609</v>
      </c>
      <c r="K96" s="39">
        <v>202</v>
      </c>
      <c r="L96" s="39" t="s">
        <v>382</v>
      </c>
      <c r="M96" s="39" t="s">
        <v>383</v>
      </c>
    </row>
    <row r="97" spans="1:13">
      <c r="A97" s="39" t="s">
        <v>384</v>
      </c>
      <c r="B97" s="39" t="s">
        <v>385</v>
      </c>
      <c r="C97" s="39" t="s">
        <v>157</v>
      </c>
      <c r="D97" s="39" t="s">
        <v>377</v>
      </c>
      <c r="E97" s="39" t="s">
        <v>1112</v>
      </c>
      <c r="F97" s="39">
        <v>2</v>
      </c>
      <c r="G97" s="39">
        <v>46840568</v>
      </c>
      <c r="H97" s="39">
        <v>46841146</v>
      </c>
      <c r="I97" s="39" t="s">
        <v>20</v>
      </c>
      <c r="J97" s="39">
        <v>579</v>
      </c>
      <c r="K97" s="39">
        <v>192</v>
      </c>
      <c r="L97" s="39" t="s">
        <v>386</v>
      </c>
      <c r="M97" s="39" t="s">
        <v>387</v>
      </c>
    </row>
    <row r="98" spans="1:13">
      <c r="A98" s="39" t="s">
        <v>388</v>
      </c>
      <c r="B98" s="39" t="s">
        <v>389</v>
      </c>
      <c r="C98" s="39" t="s">
        <v>157</v>
      </c>
      <c r="D98" s="39" t="s">
        <v>377</v>
      </c>
      <c r="E98" s="39" t="s">
        <v>1112</v>
      </c>
      <c r="F98" s="39">
        <v>2</v>
      </c>
      <c r="G98" s="39">
        <v>46848204</v>
      </c>
      <c r="H98" s="39">
        <v>46848782</v>
      </c>
      <c r="I98" s="39" t="s">
        <v>20</v>
      </c>
      <c r="J98" s="39">
        <v>579</v>
      </c>
      <c r="K98" s="39">
        <v>192</v>
      </c>
      <c r="L98" s="39" t="s">
        <v>386</v>
      </c>
      <c r="M98" s="39" t="s">
        <v>387</v>
      </c>
    </row>
    <row r="99" spans="1:13">
      <c r="A99" s="39" t="s">
        <v>390</v>
      </c>
      <c r="B99" s="39" t="s">
        <v>391</v>
      </c>
      <c r="C99" s="39" t="s">
        <v>157</v>
      </c>
      <c r="D99" s="39" t="s">
        <v>377</v>
      </c>
      <c r="E99" s="39" t="s">
        <v>1112</v>
      </c>
      <c r="F99" s="39">
        <v>2</v>
      </c>
      <c r="G99" s="39">
        <v>38314880</v>
      </c>
      <c r="H99" s="39">
        <v>38315461</v>
      </c>
      <c r="I99" s="39" t="s">
        <v>15</v>
      </c>
      <c r="J99" s="39">
        <v>582</v>
      </c>
      <c r="K99" s="39">
        <v>193</v>
      </c>
      <c r="L99" s="39" t="s">
        <v>392</v>
      </c>
      <c r="M99" s="39" t="s">
        <v>393</v>
      </c>
    </row>
    <row r="100" spans="1:13">
      <c r="A100" s="39" t="s">
        <v>394</v>
      </c>
      <c r="B100" s="39" t="s">
        <v>395</v>
      </c>
      <c r="C100" s="39" t="s">
        <v>157</v>
      </c>
      <c r="D100" s="39" t="s">
        <v>377</v>
      </c>
      <c r="E100" s="39" t="s">
        <v>1112</v>
      </c>
      <c r="F100" s="39">
        <v>2</v>
      </c>
      <c r="G100" s="39">
        <v>38831376</v>
      </c>
      <c r="H100" s="39">
        <v>38831846</v>
      </c>
      <c r="I100" s="39" t="s">
        <v>15</v>
      </c>
      <c r="J100" s="39">
        <v>471</v>
      </c>
      <c r="K100" s="39">
        <v>156</v>
      </c>
      <c r="L100" s="39" t="s">
        <v>396</v>
      </c>
      <c r="M100" s="39" t="s">
        <v>397</v>
      </c>
    </row>
    <row r="101" spans="1:13">
      <c r="A101" s="39" t="s">
        <v>398</v>
      </c>
      <c r="B101" s="39" t="s">
        <v>399</v>
      </c>
      <c r="C101" s="39" t="s">
        <v>157</v>
      </c>
      <c r="D101" s="39" t="s">
        <v>377</v>
      </c>
      <c r="E101" s="39" t="s">
        <v>1112</v>
      </c>
      <c r="F101" s="39">
        <v>2</v>
      </c>
      <c r="G101" s="39">
        <v>46791477</v>
      </c>
      <c r="H101" s="39">
        <v>46792085</v>
      </c>
      <c r="I101" s="39" t="s">
        <v>20</v>
      </c>
      <c r="J101" s="39">
        <v>609</v>
      </c>
      <c r="K101" s="39">
        <v>202</v>
      </c>
      <c r="L101" s="39" t="s">
        <v>400</v>
      </c>
      <c r="M101" s="39" t="s">
        <v>401</v>
      </c>
    </row>
    <row r="102" spans="1:13">
      <c r="A102" s="39" t="s">
        <v>402</v>
      </c>
      <c r="B102" s="39" t="s">
        <v>403</v>
      </c>
      <c r="C102" s="39" t="s">
        <v>157</v>
      </c>
      <c r="D102" s="39" t="s">
        <v>377</v>
      </c>
      <c r="E102" s="39" t="s">
        <v>1112</v>
      </c>
      <c r="F102" s="39">
        <v>2</v>
      </c>
      <c r="G102" s="39">
        <v>38741681</v>
      </c>
      <c r="H102" s="39">
        <v>38742289</v>
      </c>
      <c r="I102" s="39" t="s">
        <v>15</v>
      </c>
      <c r="J102" s="39">
        <v>609</v>
      </c>
      <c r="K102" s="39">
        <v>202</v>
      </c>
      <c r="L102" s="39" t="s">
        <v>404</v>
      </c>
      <c r="M102" s="39" t="s">
        <v>405</v>
      </c>
    </row>
    <row r="103" spans="1:13">
      <c r="A103" s="39" t="s">
        <v>406</v>
      </c>
      <c r="B103" s="39" t="s">
        <v>407</v>
      </c>
      <c r="C103" s="39" t="s">
        <v>157</v>
      </c>
      <c r="D103" s="39" t="s">
        <v>377</v>
      </c>
      <c r="E103" s="39" t="s">
        <v>1112</v>
      </c>
      <c r="F103" s="39">
        <v>2</v>
      </c>
      <c r="G103" s="39">
        <v>38600180</v>
      </c>
      <c r="H103" s="39">
        <v>38600584</v>
      </c>
      <c r="I103" s="39" t="s">
        <v>15</v>
      </c>
      <c r="J103" s="39">
        <v>405</v>
      </c>
      <c r="K103" s="39">
        <v>134</v>
      </c>
      <c r="L103" s="39" t="s">
        <v>408</v>
      </c>
      <c r="M103" s="39" t="s">
        <v>409</v>
      </c>
    </row>
    <row r="104" spans="1:13">
      <c r="A104" s="39" t="s">
        <v>410</v>
      </c>
      <c r="B104" s="39" t="s">
        <v>411</v>
      </c>
      <c r="C104" s="39" t="s">
        <v>157</v>
      </c>
      <c r="D104" s="39" t="s">
        <v>377</v>
      </c>
      <c r="E104" s="39" t="s">
        <v>1112</v>
      </c>
      <c r="F104" s="39">
        <v>2</v>
      </c>
      <c r="G104" s="39">
        <v>38686247</v>
      </c>
      <c r="H104" s="39">
        <v>38686741</v>
      </c>
      <c r="I104" s="39" t="s">
        <v>15</v>
      </c>
      <c r="J104" s="39">
        <v>495</v>
      </c>
      <c r="K104" s="39">
        <v>164</v>
      </c>
      <c r="L104" s="39" t="s">
        <v>137</v>
      </c>
      <c r="M104" s="39" t="s">
        <v>412</v>
      </c>
    </row>
    <row r="105" spans="1:13">
      <c r="A105" s="39" t="s">
        <v>413</v>
      </c>
      <c r="B105" s="39" t="s">
        <v>414</v>
      </c>
      <c r="C105" s="39" t="s">
        <v>157</v>
      </c>
      <c r="D105" s="39" t="s">
        <v>377</v>
      </c>
      <c r="E105" s="39" t="s">
        <v>1112</v>
      </c>
      <c r="F105" s="39">
        <v>2</v>
      </c>
      <c r="G105" s="39">
        <v>38732090</v>
      </c>
      <c r="H105" s="39">
        <v>38732797</v>
      </c>
      <c r="I105" s="39" t="s">
        <v>15</v>
      </c>
      <c r="J105" s="39">
        <v>708</v>
      </c>
      <c r="K105" s="39">
        <v>235</v>
      </c>
      <c r="L105" s="39" t="s">
        <v>415</v>
      </c>
      <c r="M105" s="39" t="s">
        <v>416</v>
      </c>
    </row>
    <row r="106" spans="1:13">
      <c r="A106" s="39" t="s">
        <v>417</v>
      </c>
      <c r="B106" s="39" t="s">
        <v>418</v>
      </c>
      <c r="C106" s="39" t="s">
        <v>157</v>
      </c>
      <c r="D106" s="39" t="s">
        <v>377</v>
      </c>
      <c r="E106" s="39" t="s">
        <v>1112</v>
      </c>
      <c r="F106" s="39">
        <v>2</v>
      </c>
      <c r="G106" s="39">
        <v>38489590</v>
      </c>
      <c r="H106" s="39">
        <v>38490731</v>
      </c>
      <c r="I106" s="39" t="s">
        <v>15</v>
      </c>
      <c r="J106" s="39">
        <v>1142</v>
      </c>
      <c r="K106" s="39">
        <v>128</v>
      </c>
      <c r="L106" s="39" t="s">
        <v>419</v>
      </c>
      <c r="M106" s="39" t="s">
        <v>420</v>
      </c>
    </row>
    <row r="107" spans="1:13">
      <c r="A107" s="39" t="s">
        <v>421</v>
      </c>
      <c r="B107" s="39" t="s">
        <v>422</v>
      </c>
      <c r="C107" s="39" t="s">
        <v>157</v>
      </c>
      <c r="D107" s="39" t="s">
        <v>377</v>
      </c>
      <c r="E107" s="39" t="s">
        <v>1112</v>
      </c>
      <c r="F107" s="39">
        <v>10</v>
      </c>
      <c r="G107" s="39">
        <v>2327448</v>
      </c>
      <c r="H107" s="39">
        <v>2327978</v>
      </c>
      <c r="I107" s="39" t="s">
        <v>20</v>
      </c>
      <c r="J107" s="39">
        <v>531</v>
      </c>
      <c r="K107" s="39">
        <v>176</v>
      </c>
      <c r="L107" s="39" t="s">
        <v>125</v>
      </c>
      <c r="M107" s="39" t="s">
        <v>423</v>
      </c>
    </row>
    <row r="108" spans="1:13">
      <c r="A108" s="39" t="s">
        <v>424</v>
      </c>
      <c r="B108" s="39" t="s">
        <v>425</v>
      </c>
      <c r="C108" s="39" t="s">
        <v>157</v>
      </c>
      <c r="D108" s="39" t="s">
        <v>377</v>
      </c>
      <c r="E108" s="39" t="s">
        <v>1112</v>
      </c>
      <c r="F108" s="39">
        <v>14</v>
      </c>
      <c r="G108" s="39">
        <v>172145812</v>
      </c>
      <c r="H108" s="39">
        <v>172146438</v>
      </c>
      <c r="I108" s="39" t="s">
        <v>20</v>
      </c>
      <c r="J108" s="39">
        <v>627</v>
      </c>
      <c r="K108" s="39">
        <v>208</v>
      </c>
      <c r="L108" s="39" t="s">
        <v>426</v>
      </c>
      <c r="M108" s="39" t="s">
        <v>427</v>
      </c>
    </row>
    <row r="109" spans="1:13">
      <c r="A109" s="39" t="s">
        <v>428</v>
      </c>
      <c r="B109" s="39" t="s">
        <v>429</v>
      </c>
      <c r="C109" s="39" t="s">
        <v>157</v>
      </c>
      <c r="D109" s="39" t="s">
        <v>377</v>
      </c>
      <c r="E109" s="39" t="s">
        <v>1111</v>
      </c>
      <c r="F109" s="39">
        <v>7</v>
      </c>
      <c r="G109" s="39">
        <v>101647309</v>
      </c>
      <c r="H109" s="39">
        <v>101651467</v>
      </c>
      <c r="I109" s="39" t="s">
        <v>15</v>
      </c>
      <c r="J109" s="39">
        <v>4159</v>
      </c>
      <c r="K109" s="39">
        <v>1347</v>
      </c>
      <c r="L109" s="39" t="s">
        <v>430</v>
      </c>
      <c r="M109" s="39" t="s">
        <v>431</v>
      </c>
    </row>
    <row r="110" spans="1:13">
      <c r="A110" s="39" t="s">
        <v>432</v>
      </c>
      <c r="B110" s="39" t="s">
        <v>433</v>
      </c>
      <c r="C110" s="39" t="s">
        <v>157</v>
      </c>
      <c r="D110" s="39" t="s">
        <v>377</v>
      </c>
      <c r="E110" s="39" t="s">
        <v>1112</v>
      </c>
      <c r="F110" s="39">
        <v>7</v>
      </c>
      <c r="G110" s="39">
        <v>15390684</v>
      </c>
      <c r="H110" s="39">
        <v>15392258</v>
      </c>
      <c r="I110" s="39" t="s">
        <v>15</v>
      </c>
      <c r="J110" s="39">
        <v>1575</v>
      </c>
      <c r="K110" s="39">
        <v>200</v>
      </c>
      <c r="L110" s="39" t="s">
        <v>434</v>
      </c>
      <c r="M110" s="39" t="s">
        <v>435</v>
      </c>
    </row>
    <row r="111" spans="1:13">
      <c r="A111" s="39" t="s">
        <v>436</v>
      </c>
      <c r="B111" s="39" t="s">
        <v>437</v>
      </c>
      <c r="C111" s="39" t="s">
        <v>157</v>
      </c>
      <c r="D111" s="39" t="s">
        <v>377</v>
      </c>
      <c r="E111" s="39" t="s">
        <v>1112</v>
      </c>
      <c r="F111" s="39">
        <v>13</v>
      </c>
      <c r="G111" s="39">
        <v>119504760</v>
      </c>
      <c r="H111" s="39">
        <v>119505404</v>
      </c>
      <c r="I111" s="39" t="s">
        <v>20</v>
      </c>
      <c r="J111" s="39">
        <v>645</v>
      </c>
      <c r="K111" s="39">
        <v>214</v>
      </c>
      <c r="L111" s="39" t="s">
        <v>438</v>
      </c>
      <c r="M111" s="39" t="s">
        <v>439</v>
      </c>
    </row>
    <row r="112" spans="1:13">
      <c r="A112" s="39" t="s">
        <v>440</v>
      </c>
      <c r="B112" s="39" t="s">
        <v>441</v>
      </c>
      <c r="C112" s="39" t="s">
        <v>157</v>
      </c>
      <c r="D112" s="39" t="s">
        <v>377</v>
      </c>
      <c r="E112" s="39" t="s">
        <v>1112</v>
      </c>
      <c r="F112" s="39">
        <v>2</v>
      </c>
      <c r="G112" s="39">
        <v>162946613</v>
      </c>
      <c r="H112" s="39">
        <v>162947263</v>
      </c>
      <c r="I112" s="39" t="s">
        <v>15</v>
      </c>
      <c r="J112" s="39">
        <v>651</v>
      </c>
      <c r="K112" s="39">
        <v>216</v>
      </c>
      <c r="L112" s="39" t="s">
        <v>442</v>
      </c>
      <c r="M112" s="39" t="s">
        <v>443</v>
      </c>
    </row>
    <row r="113" spans="1:13">
      <c r="A113" s="39" t="s">
        <v>444</v>
      </c>
      <c r="B113" s="39" t="s">
        <v>445</v>
      </c>
      <c r="C113" s="39" t="s">
        <v>157</v>
      </c>
      <c r="D113" s="39" t="s">
        <v>446</v>
      </c>
      <c r="E113" s="39" t="s">
        <v>1112</v>
      </c>
      <c r="F113" s="39">
        <v>13</v>
      </c>
      <c r="G113" s="39">
        <v>186498798</v>
      </c>
      <c r="H113" s="39">
        <v>186499457</v>
      </c>
      <c r="I113" s="39" t="s">
        <v>15</v>
      </c>
      <c r="J113" s="39">
        <v>660</v>
      </c>
      <c r="K113" s="39">
        <v>219</v>
      </c>
      <c r="L113" s="39" t="s">
        <v>447</v>
      </c>
      <c r="M113" s="39" t="s">
        <v>448</v>
      </c>
    </row>
    <row r="114" spans="1:13">
      <c r="A114" s="39" t="s">
        <v>449</v>
      </c>
      <c r="B114" s="39" t="s">
        <v>450</v>
      </c>
      <c r="C114" s="39" t="s">
        <v>157</v>
      </c>
      <c r="D114" s="39" t="s">
        <v>446</v>
      </c>
      <c r="E114" s="39" t="s">
        <v>1112</v>
      </c>
      <c r="F114" s="39">
        <v>13</v>
      </c>
      <c r="G114" s="39">
        <v>186506887</v>
      </c>
      <c r="H114" s="39">
        <v>186507546</v>
      </c>
      <c r="I114" s="39" t="s">
        <v>15</v>
      </c>
      <c r="J114" s="39">
        <v>660</v>
      </c>
      <c r="K114" s="39">
        <v>219</v>
      </c>
      <c r="L114" s="39" t="s">
        <v>125</v>
      </c>
      <c r="M114" s="39" t="s">
        <v>451</v>
      </c>
    </row>
    <row r="115" spans="1:13">
      <c r="A115" s="39" t="s">
        <v>452</v>
      </c>
      <c r="B115" s="39" t="s">
        <v>453</v>
      </c>
      <c r="C115" s="39" t="s">
        <v>157</v>
      </c>
      <c r="D115" s="39" t="s">
        <v>446</v>
      </c>
      <c r="E115" s="39" t="s">
        <v>1112</v>
      </c>
      <c r="F115" s="39">
        <v>3</v>
      </c>
      <c r="G115" s="39">
        <v>166529121</v>
      </c>
      <c r="H115" s="39">
        <v>166529855</v>
      </c>
      <c r="I115" s="39" t="s">
        <v>15</v>
      </c>
      <c r="J115" s="39">
        <v>735</v>
      </c>
      <c r="K115" s="39">
        <v>244</v>
      </c>
      <c r="L115" s="39" t="s">
        <v>454</v>
      </c>
      <c r="M115" s="39" t="s">
        <v>455</v>
      </c>
    </row>
    <row r="116" spans="1:13">
      <c r="A116" s="39" t="s">
        <v>456</v>
      </c>
      <c r="B116" s="39" t="s">
        <v>457</v>
      </c>
      <c r="C116" s="39" t="s">
        <v>157</v>
      </c>
      <c r="D116" s="39" t="s">
        <v>446</v>
      </c>
      <c r="E116" s="39" t="s">
        <v>1112</v>
      </c>
      <c r="F116" s="39">
        <v>5</v>
      </c>
      <c r="G116" s="39">
        <v>61703779</v>
      </c>
      <c r="H116" s="39">
        <v>61704486</v>
      </c>
      <c r="I116" s="39" t="s">
        <v>15</v>
      </c>
      <c r="J116" s="39">
        <v>708</v>
      </c>
      <c r="K116" s="39">
        <v>235</v>
      </c>
      <c r="L116" s="39" t="s">
        <v>426</v>
      </c>
      <c r="M116" s="39" t="s">
        <v>458</v>
      </c>
    </row>
    <row r="117" spans="1:13">
      <c r="A117" s="39" t="s">
        <v>459</v>
      </c>
      <c r="B117" s="39" t="s">
        <v>460</v>
      </c>
      <c r="C117" s="39" t="s">
        <v>157</v>
      </c>
      <c r="D117" s="39" t="s">
        <v>446</v>
      </c>
      <c r="E117" s="39" t="s">
        <v>1112</v>
      </c>
      <c r="F117" s="39">
        <v>17</v>
      </c>
      <c r="G117" s="39">
        <v>60247534</v>
      </c>
      <c r="H117" s="39">
        <v>60248151</v>
      </c>
      <c r="I117" s="39" t="s">
        <v>15</v>
      </c>
      <c r="J117" s="39">
        <v>618</v>
      </c>
      <c r="K117" s="39">
        <v>205</v>
      </c>
      <c r="L117" s="39" t="s">
        <v>461</v>
      </c>
      <c r="M117" s="39" t="s">
        <v>462</v>
      </c>
    </row>
    <row r="118" spans="1:13">
      <c r="A118" s="39" t="s">
        <v>463</v>
      </c>
      <c r="B118" s="39" t="s">
        <v>464</v>
      </c>
      <c r="C118" s="39" t="s">
        <v>157</v>
      </c>
      <c r="D118" s="39" t="s">
        <v>446</v>
      </c>
      <c r="E118" s="39" t="s">
        <v>1112</v>
      </c>
      <c r="F118" s="39">
        <v>6</v>
      </c>
      <c r="G118" s="39">
        <v>1554776</v>
      </c>
      <c r="H118" s="39">
        <v>1555387</v>
      </c>
      <c r="I118" s="39" t="s">
        <v>15</v>
      </c>
      <c r="J118" s="39">
        <v>612</v>
      </c>
      <c r="K118" s="39">
        <v>203</v>
      </c>
      <c r="L118" s="39" t="s">
        <v>333</v>
      </c>
      <c r="M118" s="39" t="s">
        <v>401</v>
      </c>
    </row>
    <row r="119" spans="1:13">
      <c r="A119" s="39" t="s">
        <v>465</v>
      </c>
      <c r="B119" s="39" t="s">
        <v>466</v>
      </c>
      <c r="C119" s="39" t="s">
        <v>157</v>
      </c>
      <c r="D119" s="39" t="s">
        <v>446</v>
      </c>
      <c r="E119" s="39" t="s">
        <v>1112</v>
      </c>
      <c r="F119" s="39">
        <v>3</v>
      </c>
      <c r="G119" s="39">
        <v>156196663</v>
      </c>
      <c r="H119" s="39">
        <v>156197226</v>
      </c>
      <c r="I119" s="39" t="s">
        <v>15</v>
      </c>
      <c r="J119" s="39">
        <v>564</v>
      </c>
      <c r="K119" s="39">
        <v>187</v>
      </c>
      <c r="L119" s="39" t="s">
        <v>467</v>
      </c>
      <c r="M119" s="39" t="s">
        <v>468</v>
      </c>
    </row>
    <row r="120" spans="1:13">
      <c r="A120" s="39" t="s">
        <v>469</v>
      </c>
      <c r="B120" s="39" t="s">
        <v>470</v>
      </c>
      <c r="C120" s="39" t="s">
        <v>157</v>
      </c>
      <c r="D120" s="39" t="s">
        <v>446</v>
      </c>
      <c r="E120" s="39" t="s">
        <v>1112</v>
      </c>
      <c r="F120" s="39">
        <v>3</v>
      </c>
      <c r="G120" s="39">
        <v>156397947</v>
      </c>
      <c r="H120" s="39">
        <v>156398423</v>
      </c>
      <c r="I120" s="39" t="s">
        <v>20</v>
      </c>
      <c r="J120" s="39">
        <v>477</v>
      </c>
      <c r="K120" s="39">
        <v>158</v>
      </c>
      <c r="L120" s="39" t="s">
        <v>471</v>
      </c>
      <c r="M120" s="39" t="s">
        <v>472</v>
      </c>
    </row>
    <row r="121" spans="1:13">
      <c r="A121" s="39" t="s">
        <v>473</v>
      </c>
      <c r="B121" s="39" t="s">
        <v>474</v>
      </c>
      <c r="C121" s="39" t="s">
        <v>157</v>
      </c>
      <c r="D121" s="39" t="s">
        <v>475</v>
      </c>
      <c r="E121" s="39" t="s">
        <v>1112</v>
      </c>
      <c r="F121" s="39">
        <v>12</v>
      </c>
      <c r="G121" s="39">
        <v>19931279</v>
      </c>
      <c r="H121" s="39">
        <v>19931890</v>
      </c>
      <c r="I121" s="39" t="s">
        <v>20</v>
      </c>
      <c r="J121" s="39">
        <v>612</v>
      </c>
      <c r="K121" s="39">
        <v>203</v>
      </c>
      <c r="L121" s="39" t="s">
        <v>476</v>
      </c>
      <c r="M121" s="39" t="s">
        <v>477</v>
      </c>
    </row>
    <row r="122" spans="1:13">
      <c r="A122" s="39" t="s">
        <v>478</v>
      </c>
      <c r="B122" s="39" t="s">
        <v>479</v>
      </c>
      <c r="C122" s="39" t="s">
        <v>157</v>
      </c>
      <c r="D122" s="39" t="s">
        <v>475</v>
      </c>
      <c r="E122" s="39" t="s">
        <v>1112</v>
      </c>
      <c r="F122" s="39">
        <v>10</v>
      </c>
      <c r="G122" s="39">
        <v>226496464</v>
      </c>
      <c r="H122" s="39">
        <v>226497099</v>
      </c>
      <c r="I122" s="39" t="s">
        <v>20</v>
      </c>
      <c r="J122" s="39">
        <v>636</v>
      </c>
      <c r="K122" s="39">
        <v>211</v>
      </c>
      <c r="L122" s="39" t="s">
        <v>480</v>
      </c>
      <c r="M122" s="39" t="s">
        <v>481</v>
      </c>
    </row>
    <row r="123" spans="1:13">
      <c r="A123" s="39" t="s">
        <v>482</v>
      </c>
      <c r="B123" s="39" t="s">
        <v>483</v>
      </c>
      <c r="C123" s="39" t="s">
        <v>157</v>
      </c>
      <c r="D123" s="39" t="s">
        <v>475</v>
      </c>
      <c r="E123" s="39" t="s">
        <v>1112</v>
      </c>
      <c r="F123" s="39">
        <v>4</v>
      </c>
      <c r="G123" s="39">
        <v>6911864</v>
      </c>
      <c r="H123" s="39">
        <v>6913182</v>
      </c>
      <c r="I123" s="39" t="s">
        <v>20</v>
      </c>
      <c r="J123" s="39">
        <v>1319</v>
      </c>
      <c r="K123" s="39">
        <v>193</v>
      </c>
      <c r="L123" s="39" t="s">
        <v>484</v>
      </c>
      <c r="M123" s="39" t="s">
        <v>485</v>
      </c>
    </row>
    <row r="124" spans="1:13">
      <c r="A124" s="39" t="s">
        <v>486</v>
      </c>
      <c r="B124" s="39" t="s">
        <v>487</v>
      </c>
      <c r="C124" s="39" t="s">
        <v>157</v>
      </c>
      <c r="D124" s="39" t="s">
        <v>475</v>
      </c>
      <c r="E124" s="39" t="s">
        <v>1112</v>
      </c>
      <c r="F124" s="39">
        <v>2</v>
      </c>
      <c r="G124" s="39">
        <v>7186459</v>
      </c>
      <c r="H124" s="39">
        <v>7187786</v>
      </c>
      <c r="I124" s="39" t="s">
        <v>20</v>
      </c>
      <c r="J124" s="39">
        <v>1328</v>
      </c>
      <c r="K124" s="39">
        <v>211</v>
      </c>
      <c r="L124" s="39" t="s">
        <v>488</v>
      </c>
      <c r="M124" s="39" t="s">
        <v>489</v>
      </c>
    </row>
    <row r="125" spans="1:13">
      <c r="A125" s="39" t="s">
        <v>490</v>
      </c>
      <c r="B125" s="39" t="s">
        <v>491</v>
      </c>
      <c r="C125" s="39" t="s">
        <v>157</v>
      </c>
      <c r="D125" s="39" t="s">
        <v>475</v>
      </c>
      <c r="E125" s="39" t="s">
        <v>1112</v>
      </c>
      <c r="F125" s="39">
        <v>9</v>
      </c>
      <c r="G125" s="39">
        <v>205888192</v>
      </c>
      <c r="H125" s="39">
        <v>205888881</v>
      </c>
      <c r="I125" s="39" t="s">
        <v>15</v>
      </c>
      <c r="J125" s="39">
        <v>690</v>
      </c>
      <c r="K125" s="39">
        <v>229</v>
      </c>
      <c r="L125" s="39" t="s">
        <v>492</v>
      </c>
      <c r="M125" s="39" t="s">
        <v>493</v>
      </c>
    </row>
    <row r="126" spans="1:13">
      <c r="A126" s="39" t="s">
        <v>494</v>
      </c>
      <c r="B126" s="39" t="s">
        <v>495</v>
      </c>
      <c r="C126" s="39" t="s">
        <v>157</v>
      </c>
      <c r="D126" s="39" t="s">
        <v>475</v>
      </c>
      <c r="E126" s="39" t="s">
        <v>1112</v>
      </c>
      <c r="F126" s="39">
        <v>16</v>
      </c>
      <c r="G126" s="39">
        <v>13133249</v>
      </c>
      <c r="H126" s="39">
        <v>13133878</v>
      </c>
      <c r="I126" s="39" t="s">
        <v>20</v>
      </c>
      <c r="J126" s="39">
        <v>630</v>
      </c>
      <c r="K126" s="39">
        <v>209</v>
      </c>
      <c r="L126" s="39" t="s">
        <v>90</v>
      </c>
      <c r="M126" s="39" t="s">
        <v>496</v>
      </c>
    </row>
    <row r="127" spans="1:13">
      <c r="A127" s="39" t="s">
        <v>497</v>
      </c>
      <c r="B127" s="39" t="s">
        <v>498</v>
      </c>
      <c r="C127" s="39" t="s">
        <v>157</v>
      </c>
      <c r="D127" s="39" t="s">
        <v>475</v>
      </c>
      <c r="E127" s="39" t="s">
        <v>1112</v>
      </c>
      <c r="F127" s="39">
        <v>11</v>
      </c>
      <c r="G127" s="39">
        <v>162500553</v>
      </c>
      <c r="H127" s="39">
        <v>162501224</v>
      </c>
      <c r="I127" s="39" t="s">
        <v>20</v>
      </c>
      <c r="J127" s="39">
        <v>672</v>
      </c>
      <c r="K127" s="39">
        <v>223</v>
      </c>
      <c r="L127" s="39" t="s">
        <v>442</v>
      </c>
      <c r="M127" s="39" t="s">
        <v>499</v>
      </c>
    </row>
    <row r="128" spans="1:13">
      <c r="A128" s="39" t="s">
        <v>500</v>
      </c>
      <c r="B128" s="39" t="s">
        <v>501</v>
      </c>
      <c r="C128" s="39" t="s">
        <v>157</v>
      </c>
      <c r="D128" s="39" t="s">
        <v>475</v>
      </c>
      <c r="E128" s="39" t="s">
        <v>1112</v>
      </c>
      <c r="F128" s="39">
        <v>1</v>
      </c>
      <c r="G128" s="39">
        <v>150047824</v>
      </c>
      <c r="H128" s="39">
        <v>150048767</v>
      </c>
      <c r="I128" s="39" t="s">
        <v>15</v>
      </c>
      <c r="J128" s="39">
        <v>944</v>
      </c>
      <c r="K128" s="39">
        <v>290</v>
      </c>
      <c r="L128" s="39" t="s">
        <v>502</v>
      </c>
      <c r="M128" s="39" t="s">
        <v>503</v>
      </c>
    </row>
    <row r="129" spans="1:13">
      <c r="A129" s="39" t="s">
        <v>504</v>
      </c>
      <c r="B129" s="39" t="s">
        <v>505</v>
      </c>
      <c r="C129" s="39" t="s">
        <v>157</v>
      </c>
      <c r="D129" s="39" t="s">
        <v>475</v>
      </c>
      <c r="E129" s="39" t="s">
        <v>1112</v>
      </c>
      <c r="F129" s="39">
        <v>2</v>
      </c>
      <c r="G129" s="39">
        <v>147706773</v>
      </c>
      <c r="H129" s="39">
        <v>147707426</v>
      </c>
      <c r="I129" s="39" t="s">
        <v>15</v>
      </c>
      <c r="J129" s="39">
        <v>654</v>
      </c>
      <c r="K129" s="39">
        <v>217</v>
      </c>
      <c r="L129" s="39" t="s">
        <v>506</v>
      </c>
      <c r="M129" s="39" t="s">
        <v>507</v>
      </c>
    </row>
    <row r="130" spans="1:13">
      <c r="A130" s="39" t="s">
        <v>508</v>
      </c>
      <c r="B130" s="39" t="s">
        <v>509</v>
      </c>
      <c r="C130" s="39" t="s">
        <v>157</v>
      </c>
      <c r="D130" s="39" t="s">
        <v>475</v>
      </c>
      <c r="E130" s="39" t="s">
        <v>1112</v>
      </c>
      <c r="F130" s="39">
        <v>13</v>
      </c>
      <c r="G130" s="39">
        <v>94275495</v>
      </c>
      <c r="H130" s="39">
        <v>94276232</v>
      </c>
      <c r="I130" s="39" t="s">
        <v>15</v>
      </c>
      <c r="J130" s="39">
        <v>738</v>
      </c>
      <c r="K130" s="39">
        <v>245</v>
      </c>
      <c r="L130" s="39" t="s">
        <v>510</v>
      </c>
      <c r="M130" s="39" t="s">
        <v>511</v>
      </c>
    </row>
    <row r="131" spans="1:13">
      <c r="A131" s="39" t="s">
        <v>512</v>
      </c>
      <c r="B131" s="39" t="s">
        <v>513</v>
      </c>
      <c r="C131" s="39" t="s">
        <v>157</v>
      </c>
      <c r="D131" s="39" t="s">
        <v>475</v>
      </c>
      <c r="E131" s="39" t="s">
        <v>1112</v>
      </c>
      <c r="F131" s="39">
        <v>9</v>
      </c>
      <c r="G131" s="39">
        <v>8334515</v>
      </c>
      <c r="H131" s="39">
        <v>8335216</v>
      </c>
      <c r="I131" s="39" t="s">
        <v>15</v>
      </c>
      <c r="J131" s="39">
        <v>702</v>
      </c>
      <c r="K131" s="39">
        <v>233</v>
      </c>
      <c r="L131" s="39" t="s">
        <v>514</v>
      </c>
      <c r="M131" s="39" t="s">
        <v>515</v>
      </c>
    </row>
    <row r="132" spans="1:13">
      <c r="A132" s="39" t="s">
        <v>516</v>
      </c>
      <c r="B132" s="39" t="s">
        <v>517</v>
      </c>
      <c r="C132" s="39" t="s">
        <v>157</v>
      </c>
      <c r="D132" s="39" t="s">
        <v>475</v>
      </c>
      <c r="E132" s="39" t="s">
        <v>1112</v>
      </c>
      <c r="F132" s="39">
        <v>3</v>
      </c>
      <c r="G132" s="39">
        <v>7094249</v>
      </c>
      <c r="H132" s="39">
        <v>7094901</v>
      </c>
      <c r="I132" s="39" t="s">
        <v>20</v>
      </c>
      <c r="J132" s="39">
        <v>653</v>
      </c>
      <c r="K132" s="39">
        <v>210</v>
      </c>
      <c r="L132" s="39" t="s">
        <v>378</v>
      </c>
      <c r="M132" s="39" t="s">
        <v>518</v>
      </c>
    </row>
    <row r="133" spans="1:13">
      <c r="A133" s="39" t="s">
        <v>519</v>
      </c>
      <c r="B133" s="39" t="s">
        <v>520</v>
      </c>
      <c r="C133" s="39" t="s">
        <v>157</v>
      </c>
      <c r="D133" s="39" t="s">
        <v>475</v>
      </c>
      <c r="E133" s="39" t="s">
        <v>1112</v>
      </c>
      <c r="F133" s="39">
        <v>10</v>
      </c>
      <c r="G133" s="39">
        <v>241842696</v>
      </c>
      <c r="H133" s="39">
        <v>241843472</v>
      </c>
      <c r="I133" s="39" t="s">
        <v>15</v>
      </c>
      <c r="J133" s="39">
        <v>777</v>
      </c>
      <c r="K133" s="39">
        <v>258</v>
      </c>
      <c r="L133" s="39" t="s">
        <v>382</v>
      </c>
      <c r="M133" s="39" t="s">
        <v>521</v>
      </c>
    </row>
    <row r="134" spans="1:13">
      <c r="A134" s="39" t="s">
        <v>522</v>
      </c>
      <c r="B134" s="39" t="s">
        <v>523</v>
      </c>
      <c r="C134" s="39" t="s">
        <v>157</v>
      </c>
      <c r="D134" s="39" t="s">
        <v>475</v>
      </c>
      <c r="E134" s="39" t="s">
        <v>1112</v>
      </c>
      <c r="F134" s="39">
        <v>16</v>
      </c>
      <c r="G134" s="39">
        <v>72692161</v>
      </c>
      <c r="H134" s="39">
        <v>72692811</v>
      </c>
      <c r="I134" s="39" t="s">
        <v>20</v>
      </c>
      <c r="J134" s="39">
        <v>651</v>
      </c>
      <c r="K134" s="39">
        <v>216</v>
      </c>
      <c r="L134" s="39" t="s">
        <v>102</v>
      </c>
      <c r="M134" s="39" t="s">
        <v>524</v>
      </c>
    </row>
    <row r="135" spans="1:13">
      <c r="A135" s="39" t="s">
        <v>525</v>
      </c>
      <c r="B135" s="39" t="s">
        <v>526</v>
      </c>
      <c r="C135" s="39" t="s">
        <v>157</v>
      </c>
      <c r="D135" s="39" t="s">
        <v>527</v>
      </c>
      <c r="E135" s="39" t="s">
        <v>1111</v>
      </c>
      <c r="F135" s="39">
        <v>9</v>
      </c>
      <c r="G135" s="39">
        <v>115357134</v>
      </c>
      <c r="H135" s="39">
        <v>115358117</v>
      </c>
      <c r="I135" s="39" t="s">
        <v>20</v>
      </c>
      <c r="J135" s="39">
        <v>984</v>
      </c>
      <c r="K135" s="39">
        <v>327</v>
      </c>
      <c r="L135" s="39" t="s">
        <v>528</v>
      </c>
      <c r="M135" s="39" t="s">
        <v>529</v>
      </c>
    </row>
    <row r="136" spans="1:13">
      <c r="A136" s="39" t="s">
        <v>530</v>
      </c>
      <c r="B136" s="39" t="s">
        <v>531</v>
      </c>
      <c r="C136" s="39" t="s">
        <v>157</v>
      </c>
      <c r="D136" s="39" t="s">
        <v>527</v>
      </c>
      <c r="E136" s="39" t="s">
        <v>1111</v>
      </c>
      <c r="F136" s="39">
        <v>15</v>
      </c>
      <c r="G136" s="39">
        <v>165875977</v>
      </c>
      <c r="H136" s="39">
        <v>165879056</v>
      </c>
      <c r="I136" s="39" t="s">
        <v>20</v>
      </c>
      <c r="J136" s="39">
        <v>3080</v>
      </c>
      <c r="K136" s="39">
        <v>334</v>
      </c>
      <c r="L136" s="39" t="s">
        <v>378</v>
      </c>
      <c r="M136" s="39" t="s">
        <v>532</v>
      </c>
    </row>
    <row r="137" spans="1:13">
      <c r="A137" s="39" t="s">
        <v>533</v>
      </c>
      <c r="B137" s="39" t="s">
        <v>534</v>
      </c>
      <c r="C137" s="39" t="s">
        <v>157</v>
      </c>
      <c r="D137" s="39" t="s">
        <v>527</v>
      </c>
      <c r="E137" s="39" t="s">
        <v>1112</v>
      </c>
      <c r="F137" s="39">
        <v>8</v>
      </c>
      <c r="G137" s="39">
        <v>55480304</v>
      </c>
      <c r="H137" s="39">
        <v>55482602</v>
      </c>
      <c r="I137" s="39" t="s">
        <v>20</v>
      </c>
      <c r="J137" s="39">
        <v>2299</v>
      </c>
      <c r="K137" s="39">
        <v>314</v>
      </c>
      <c r="L137" s="39" t="s">
        <v>535</v>
      </c>
      <c r="M137" s="39" t="s">
        <v>536</v>
      </c>
    </row>
    <row r="138" spans="1:13">
      <c r="A138" s="39" t="s">
        <v>537</v>
      </c>
      <c r="B138" s="39" t="s">
        <v>538</v>
      </c>
      <c r="C138" s="39" t="s">
        <v>157</v>
      </c>
      <c r="D138" s="39" t="s">
        <v>539</v>
      </c>
      <c r="E138" s="39" t="s">
        <v>1112</v>
      </c>
      <c r="F138" s="39">
        <v>4</v>
      </c>
      <c r="G138" s="39">
        <v>49768026</v>
      </c>
      <c r="H138" s="39">
        <v>49768802</v>
      </c>
      <c r="I138" s="39" t="s">
        <v>15</v>
      </c>
      <c r="J138" s="39">
        <v>777</v>
      </c>
      <c r="K138" s="39">
        <v>258</v>
      </c>
      <c r="L138" s="39" t="s">
        <v>540</v>
      </c>
      <c r="M138" s="39" t="s">
        <v>541</v>
      </c>
    </row>
    <row r="139" spans="1:13">
      <c r="A139" s="39" t="s">
        <v>542</v>
      </c>
      <c r="B139" s="39" t="s">
        <v>543</v>
      </c>
      <c r="C139" s="39" t="s">
        <v>157</v>
      </c>
      <c r="D139" s="39" t="s">
        <v>539</v>
      </c>
      <c r="E139" s="39" t="s">
        <v>1112</v>
      </c>
      <c r="F139" s="39">
        <v>2</v>
      </c>
      <c r="G139" s="39">
        <v>105052954</v>
      </c>
      <c r="H139" s="39">
        <v>105053700</v>
      </c>
      <c r="I139" s="39" t="s">
        <v>20</v>
      </c>
      <c r="J139" s="39">
        <v>747</v>
      </c>
      <c r="K139" s="39">
        <v>248</v>
      </c>
      <c r="L139" s="39" t="s">
        <v>544</v>
      </c>
      <c r="M139" s="39" t="s">
        <v>545</v>
      </c>
    </row>
    <row r="140" spans="1:13">
      <c r="A140" s="39" t="s">
        <v>546</v>
      </c>
      <c r="B140" s="39" t="s">
        <v>547</v>
      </c>
      <c r="C140" s="39" t="s">
        <v>157</v>
      </c>
      <c r="D140" s="39" t="s">
        <v>539</v>
      </c>
      <c r="E140" s="39" t="s">
        <v>1112</v>
      </c>
      <c r="F140" s="39">
        <v>5</v>
      </c>
      <c r="G140" s="39">
        <v>159205505</v>
      </c>
      <c r="H140" s="39">
        <v>159206615</v>
      </c>
      <c r="I140" s="39" t="s">
        <v>15</v>
      </c>
      <c r="J140" s="39">
        <v>1111</v>
      </c>
      <c r="K140" s="39">
        <v>236</v>
      </c>
      <c r="L140" s="39" t="s">
        <v>548</v>
      </c>
      <c r="M140" s="39" t="s">
        <v>549</v>
      </c>
    </row>
    <row r="141" spans="1:13">
      <c r="A141" s="39" t="s">
        <v>550</v>
      </c>
      <c r="B141" s="39" t="s">
        <v>551</v>
      </c>
      <c r="C141" s="39" t="s">
        <v>157</v>
      </c>
      <c r="D141" s="39" t="s">
        <v>539</v>
      </c>
      <c r="E141" s="39" t="s">
        <v>1112</v>
      </c>
      <c r="F141" s="39">
        <v>5</v>
      </c>
      <c r="G141" s="39">
        <v>159169908</v>
      </c>
      <c r="H141" s="39">
        <v>159170348</v>
      </c>
      <c r="I141" s="39" t="s">
        <v>15</v>
      </c>
      <c r="J141" s="39">
        <v>441</v>
      </c>
      <c r="K141" s="39">
        <v>146</v>
      </c>
      <c r="L141" s="39" t="s">
        <v>552</v>
      </c>
      <c r="M141" s="39" t="s">
        <v>553</v>
      </c>
    </row>
    <row r="142" spans="1:13">
      <c r="A142" s="39" t="s">
        <v>554</v>
      </c>
      <c r="B142" s="39" t="s">
        <v>555</v>
      </c>
      <c r="C142" s="39" t="s">
        <v>157</v>
      </c>
      <c r="D142" s="39" t="s">
        <v>539</v>
      </c>
      <c r="E142" s="39" t="s">
        <v>1112</v>
      </c>
      <c r="F142" s="39">
        <v>10</v>
      </c>
      <c r="G142" s="39">
        <v>151585334</v>
      </c>
      <c r="H142" s="39">
        <v>151586125</v>
      </c>
      <c r="I142" s="39" t="s">
        <v>15</v>
      </c>
      <c r="J142" s="39">
        <v>792</v>
      </c>
      <c r="K142" s="39">
        <v>263</v>
      </c>
      <c r="L142" s="39" t="s">
        <v>556</v>
      </c>
      <c r="M142" s="39" t="s">
        <v>557</v>
      </c>
    </row>
    <row r="143" spans="1:13">
      <c r="A143" s="39" t="s">
        <v>558</v>
      </c>
      <c r="B143" s="39" t="s">
        <v>559</v>
      </c>
      <c r="C143" s="39" t="s">
        <v>157</v>
      </c>
      <c r="D143" s="39" t="s">
        <v>539</v>
      </c>
      <c r="E143" s="39" t="s">
        <v>1112</v>
      </c>
      <c r="F143" s="39">
        <v>13</v>
      </c>
      <c r="G143" s="39">
        <v>70438769</v>
      </c>
      <c r="H143" s="39">
        <v>70439785</v>
      </c>
      <c r="I143" s="39" t="s">
        <v>15</v>
      </c>
      <c r="J143" s="39">
        <v>1017</v>
      </c>
      <c r="K143" s="39">
        <v>338</v>
      </c>
      <c r="L143" s="39" t="s">
        <v>560</v>
      </c>
      <c r="M143" s="39" t="s">
        <v>561</v>
      </c>
    </row>
    <row r="144" spans="1:13">
      <c r="A144" s="39" t="s">
        <v>562</v>
      </c>
      <c r="B144" s="39" t="s">
        <v>563</v>
      </c>
      <c r="C144" s="39" t="s">
        <v>157</v>
      </c>
      <c r="D144" s="39" t="s">
        <v>539</v>
      </c>
      <c r="E144" s="39" t="s">
        <v>1112</v>
      </c>
      <c r="F144" s="39">
        <v>14</v>
      </c>
      <c r="G144" s="39">
        <v>167317390</v>
      </c>
      <c r="H144" s="39">
        <v>167318415</v>
      </c>
      <c r="I144" s="39" t="s">
        <v>20</v>
      </c>
      <c r="J144" s="39">
        <v>1026</v>
      </c>
      <c r="K144" s="39">
        <v>341</v>
      </c>
      <c r="L144" s="39" t="s">
        <v>564</v>
      </c>
      <c r="M144" s="39" t="s">
        <v>565</v>
      </c>
    </row>
    <row r="145" spans="1:13">
      <c r="A145" s="39" t="s">
        <v>566</v>
      </c>
      <c r="B145" s="39" t="s">
        <v>567</v>
      </c>
      <c r="C145" s="39" t="s">
        <v>157</v>
      </c>
      <c r="D145" s="39" t="s">
        <v>568</v>
      </c>
      <c r="E145" s="39" t="s">
        <v>1112</v>
      </c>
      <c r="F145" s="39">
        <v>1</v>
      </c>
      <c r="G145" s="39">
        <v>152933228</v>
      </c>
      <c r="H145" s="39">
        <v>152934248</v>
      </c>
      <c r="I145" s="39" t="s">
        <v>15</v>
      </c>
      <c r="J145" s="39">
        <v>1021</v>
      </c>
      <c r="K145" s="39">
        <v>199</v>
      </c>
      <c r="L145" s="39" t="s">
        <v>569</v>
      </c>
      <c r="M145" s="39" t="s">
        <v>570</v>
      </c>
    </row>
    <row r="146" spans="1:13">
      <c r="A146" s="39" t="s">
        <v>571</v>
      </c>
      <c r="B146" s="39" t="s">
        <v>572</v>
      </c>
      <c r="C146" s="39" t="s">
        <v>157</v>
      </c>
      <c r="D146" s="39" t="s">
        <v>568</v>
      </c>
      <c r="E146" s="39" t="s">
        <v>1112</v>
      </c>
      <c r="F146" s="39">
        <v>11</v>
      </c>
      <c r="G146" s="39">
        <v>167649122</v>
      </c>
      <c r="H146" s="39">
        <v>167650043</v>
      </c>
      <c r="I146" s="39" t="s">
        <v>20</v>
      </c>
      <c r="J146" s="39">
        <v>922</v>
      </c>
      <c r="K146" s="39">
        <v>193</v>
      </c>
      <c r="L146" s="39" t="s">
        <v>573</v>
      </c>
      <c r="M146" s="39" t="s">
        <v>574</v>
      </c>
    </row>
    <row r="147" spans="1:13">
      <c r="A147" s="39" t="s">
        <v>575</v>
      </c>
      <c r="B147" s="39" t="s">
        <v>576</v>
      </c>
      <c r="C147" s="39" t="s">
        <v>157</v>
      </c>
      <c r="D147" s="39" t="s">
        <v>568</v>
      </c>
      <c r="E147" s="39" t="s">
        <v>1112</v>
      </c>
      <c r="F147" s="39">
        <v>10</v>
      </c>
      <c r="G147" s="39">
        <v>124035490</v>
      </c>
      <c r="H147" s="39">
        <v>124036617</v>
      </c>
      <c r="I147" s="39" t="s">
        <v>20</v>
      </c>
      <c r="J147" s="39">
        <v>1128</v>
      </c>
      <c r="K147" s="39">
        <v>186</v>
      </c>
      <c r="L147" s="39" t="s">
        <v>577</v>
      </c>
      <c r="M147" s="39" t="s">
        <v>578</v>
      </c>
    </row>
    <row r="148" spans="1:13">
      <c r="A148" s="39" t="s">
        <v>579</v>
      </c>
      <c r="B148" s="39" t="s">
        <v>580</v>
      </c>
      <c r="C148" s="39" t="s">
        <v>157</v>
      </c>
      <c r="D148" s="39" t="s">
        <v>568</v>
      </c>
      <c r="E148" s="39" t="s">
        <v>1112</v>
      </c>
      <c r="F148" s="39">
        <v>10</v>
      </c>
      <c r="G148" s="39">
        <v>174100953</v>
      </c>
      <c r="H148" s="39">
        <v>174102166</v>
      </c>
      <c r="I148" s="39" t="s">
        <v>20</v>
      </c>
      <c r="J148" s="39">
        <v>1214</v>
      </c>
      <c r="K148" s="39">
        <v>214</v>
      </c>
      <c r="L148" s="39" t="s">
        <v>65</v>
      </c>
      <c r="M148" s="39" t="s">
        <v>581</v>
      </c>
    </row>
    <row r="149" spans="1:13">
      <c r="A149" s="39" t="s">
        <v>582</v>
      </c>
      <c r="B149" s="39" t="s">
        <v>583</v>
      </c>
      <c r="C149" s="39" t="s">
        <v>157</v>
      </c>
      <c r="D149" s="39" t="s">
        <v>568</v>
      </c>
      <c r="E149" s="39" t="s">
        <v>1112</v>
      </c>
      <c r="F149" s="39">
        <v>2</v>
      </c>
      <c r="G149" s="39">
        <v>139772351</v>
      </c>
      <c r="H149" s="39">
        <v>139773226</v>
      </c>
      <c r="I149" s="39" t="s">
        <v>15</v>
      </c>
      <c r="J149" s="39">
        <v>876</v>
      </c>
      <c r="K149" s="39">
        <v>190</v>
      </c>
      <c r="L149" s="39" t="s">
        <v>584</v>
      </c>
      <c r="M149" s="39" t="s">
        <v>585</v>
      </c>
    </row>
    <row r="150" spans="1:13">
      <c r="A150" s="39" t="s">
        <v>586</v>
      </c>
      <c r="B150" s="39" t="s">
        <v>587</v>
      </c>
      <c r="C150" s="39" t="s">
        <v>157</v>
      </c>
      <c r="D150" s="39" t="s">
        <v>568</v>
      </c>
      <c r="E150" s="39" t="s">
        <v>1112</v>
      </c>
      <c r="F150" s="39">
        <v>13</v>
      </c>
      <c r="G150" s="39">
        <v>99802399</v>
      </c>
      <c r="H150" s="39">
        <v>99803680</v>
      </c>
      <c r="I150" s="39" t="s">
        <v>15</v>
      </c>
      <c r="J150" s="39">
        <v>1282</v>
      </c>
      <c r="K150" s="39">
        <v>198</v>
      </c>
      <c r="L150" s="39" t="s">
        <v>90</v>
      </c>
      <c r="M150" s="39" t="s">
        <v>588</v>
      </c>
    </row>
    <row r="151" spans="1:13">
      <c r="A151" s="39" t="s">
        <v>589</v>
      </c>
      <c r="B151" s="39" t="s">
        <v>590</v>
      </c>
      <c r="C151" s="39" t="s">
        <v>157</v>
      </c>
      <c r="D151" s="39" t="s">
        <v>568</v>
      </c>
      <c r="E151" s="39" t="s">
        <v>1112</v>
      </c>
      <c r="F151" s="39">
        <v>16</v>
      </c>
      <c r="G151" s="39">
        <v>8447254</v>
      </c>
      <c r="H151" s="39">
        <v>8448093</v>
      </c>
      <c r="I151" s="39" t="s">
        <v>15</v>
      </c>
      <c r="J151" s="39">
        <v>840</v>
      </c>
      <c r="K151" s="39">
        <v>162</v>
      </c>
      <c r="L151" s="39" t="s">
        <v>591</v>
      </c>
      <c r="M151" s="39" t="s">
        <v>592</v>
      </c>
    </row>
    <row r="152" spans="1:13">
      <c r="A152" s="39" t="s">
        <v>593</v>
      </c>
      <c r="B152" s="39" t="s">
        <v>594</v>
      </c>
      <c r="C152" s="39" t="s">
        <v>157</v>
      </c>
      <c r="D152" s="39" t="s">
        <v>568</v>
      </c>
      <c r="E152" s="39" t="s">
        <v>1112</v>
      </c>
      <c r="F152" s="39">
        <v>9</v>
      </c>
      <c r="G152" s="39">
        <v>202462228</v>
      </c>
      <c r="H152" s="39">
        <v>202463396</v>
      </c>
      <c r="I152" s="39" t="s">
        <v>20</v>
      </c>
      <c r="J152" s="39">
        <v>1169</v>
      </c>
      <c r="K152" s="39">
        <v>176</v>
      </c>
      <c r="L152" s="39" t="s">
        <v>595</v>
      </c>
      <c r="M152" s="39" t="s">
        <v>379</v>
      </c>
    </row>
    <row r="153" spans="1:13">
      <c r="A153" s="39" t="s">
        <v>596</v>
      </c>
      <c r="B153" s="39" t="s">
        <v>597</v>
      </c>
      <c r="C153" s="39" t="s">
        <v>157</v>
      </c>
      <c r="D153" s="39" t="s">
        <v>568</v>
      </c>
      <c r="E153" s="39" t="s">
        <v>1111</v>
      </c>
      <c r="F153" s="39">
        <v>2</v>
      </c>
      <c r="G153" s="39">
        <v>102297030</v>
      </c>
      <c r="H153" s="39">
        <v>102299119</v>
      </c>
      <c r="I153" s="39" t="s">
        <v>20</v>
      </c>
      <c r="J153" s="39">
        <v>2090</v>
      </c>
      <c r="K153" s="39">
        <v>390</v>
      </c>
      <c r="L153" s="39" t="s">
        <v>598</v>
      </c>
      <c r="M153" s="39" t="s">
        <v>599</v>
      </c>
    </row>
    <row r="154" spans="1:13">
      <c r="A154" s="39" t="s">
        <v>600</v>
      </c>
      <c r="B154" s="39" t="s">
        <v>601</v>
      </c>
      <c r="C154" s="39" t="s">
        <v>157</v>
      </c>
      <c r="D154" s="39" t="s">
        <v>602</v>
      </c>
      <c r="E154" s="39" t="s">
        <v>1112</v>
      </c>
      <c r="F154" s="39">
        <v>9</v>
      </c>
      <c r="G154" s="39">
        <v>146842020</v>
      </c>
      <c r="H154" s="39">
        <v>146842502</v>
      </c>
      <c r="I154" s="39" t="s">
        <v>20</v>
      </c>
      <c r="J154" s="39">
        <v>483</v>
      </c>
      <c r="K154" s="39">
        <v>160</v>
      </c>
      <c r="L154" s="39" t="s">
        <v>145</v>
      </c>
      <c r="M154" s="39" t="s">
        <v>603</v>
      </c>
    </row>
    <row r="155" spans="1:13">
      <c r="A155" s="39" t="s">
        <v>604</v>
      </c>
      <c r="B155" s="39" t="s">
        <v>605</v>
      </c>
      <c r="C155" s="39" t="s">
        <v>157</v>
      </c>
      <c r="D155" s="39" t="s">
        <v>602</v>
      </c>
      <c r="E155" s="39" t="s">
        <v>1112</v>
      </c>
      <c r="F155" s="39">
        <v>6</v>
      </c>
      <c r="G155" s="39">
        <v>55478614</v>
      </c>
      <c r="H155" s="39">
        <v>55478919</v>
      </c>
      <c r="I155" s="39" t="s">
        <v>20</v>
      </c>
      <c r="J155" s="39">
        <v>306</v>
      </c>
      <c r="K155" s="39">
        <v>101</v>
      </c>
      <c r="L155" s="39" t="s">
        <v>606</v>
      </c>
      <c r="M155" s="39" t="s">
        <v>607</v>
      </c>
    </row>
    <row r="156" spans="1:13">
      <c r="A156" s="39" t="s">
        <v>608</v>
      </c>
      <c r="B156" s="39" t="s">
        <v>609</v>
      </c>
      <c r="C156" s="39" t="s">
        <v>157</v>
      </c>
      <c r="D156" s="39" t="s">
        <v>602</v>
      </c>
      <c r="E156" s="39" t="s">
        <v>1112</v>
      </c>
      <c r="F156" s="39">
        <v>9</v>
      </c>
      <c r="G156" s="39">
        <v>147001636</v>
      </c>
      <c r="H156" s="39">
        <v>147002076</v>
      </c>
      <c r="I156" s="39" t="s">
        <v>20</v>
      </c>
      <c r="J156" s="39">
        <v>441</v>
      </c>
      <c r="K156" s="39">
        <v>146</v>
      </c>
      <c r="L156" s="39" t="s">
        <v>610</v>
      </c>
      <c r="M156" s="39" t="s">
        <v>611</v>
      </c>
    </row>
    <row r="157" spans="1:13">
      <c r="A157" s="39" t="s">
        <v>612</v>
      </c>
      <c r="B157" s="39" t="s">
        <v>613</v>
      </c>
      <c r="C157" s="39" t="s">
        <v>157</v>
      </c>
      <c r="D157" s="39" t="s">
        <v>602</v>
      </c>
      <c r="E157" s="39" t="s">
        <v>1112</v>
      </c>
      <c r="F157" s="39">
        <v>9</v>
      </c>
      <c r="G157" s="39">
        <v>146888974</v>
      </c>
      <c r="H157" s="39">
        <v>146889264</v>
      </c>
      <c r="I157" s="39" t="s">
        <v>20</v>
      </c>
      <c r="J157" s="39">
        <v>291</v>
      </c>
      <c r="K157" s="39">
        <v>96</v>
      </c>
      <c r="L157" s="39" t="s">
        <v>614</v>
      </c>
      <c r="M157" s="39" t="s">
        <v>615</v>
      </c>
    </row>
    <row r="158" spans="1:13">
      <c r="A158" s="39" t="s">
        <v>616</v>
      </c>
      <c r="B158" s="39" t="s">
        <v>617</v>
      </c>
      <c r="C158" s="39" t="s">
        <v>157</v>
      </c>
      <c r="D158" s="39" t="s">
        <v>602</v>
      </c>
      <c r="E158" s="39" t="s">
        <v>1112</v>
      </c>
      <c r="F158" s="39">
        <v>16</v>
      </c>
      <c r="G158" s="39">
        <v>24818958</v>
      </c>
      <c r="H158" s="39">
        <v>24819422</v>
      </c>
      <c r="I158" s="39" t="s">
        <v>20</v>
      </c>
      <c r="J158" s="39">
        <v>465</v>
      </c>
      <c r="K158" s="39">
        <v>154</v>
      </c>
      <c r="L158" s="39" t="s">
        <v>618</v>
      </c>
      <c r="M158" s="39" t="s">
        <v>619</v>
      </c>
    </row>
    <row r="159" spans="1:13">
      <c r="A159" s="39" t="s">
        <v>620</v>
      </c>
      <c r="B159" s="39" t="s">
        <v>621</v>
      </c>
      <c r="C159" s="39" t="s">
        <v>157</v>
      </c>
      <c r="D159" s="39" t="s">
        <v>602</v>
      </c>
      <c r="E159" s="39" t="s">
        <v>1112</v>
      </c>
      <c r="F159" s="39">
        <v>9</v>
      </c>
      <c r="G159" s="39">
        <v>147118383</v>
      </c>
      <c r="H159" s="39">
        <v>147118829</v>
      </c>
      <c r="I159" s="39" t="s">
        <v>20</v>
      </c>
      <c r="J159" s="39">
        <v>447</v>
      </c>
      <c r="K159" s="39">
        <v>148</v>
      </c>
      <c r="L159" s="39" t="s">
        <v>299</v>
      </c>
      <c r="M159" s="39" t="s">
        <v>622</v>
      </c>
    </row>
    <row r="160" spans="1:13">
      <c r="A160" s="39" t="s">
        <v>623</v>
      </c>
      <c r="B160" s="39" t="s">
        <v>624</v>
      </c>
      <c r="C160" s="39" t="s">
        <v>157</v>
      </c>
      <c r="D160" s="39" t="s">
        <v>602</v>
      </c>
      <c r="E160" s="39" t="s">
        <v>1112</v>
      </c>
      <c r="F160" s="39">
        <v>16</v>
      </c>
      <c r="G160" s="39">
        <v>24830062</v>
      </c>
      <c r="H160" s="39">
        <v>24830535</v>
      </c>
      <c r="I160" s="39" t="s">
        <v>20</v>
      </c>
      <c r="J160" s="39">
        <v>474</v>
      </c>
      <c r="K160" s="39">
        <v>157</v>
      </c>
      <c r="L160" s="39" t="s">
        <v>625</v>
      </c>
      <c r="M160" s="39" t="s">
        <v>626</v>
      </c>
    </row>
    <row r="161" spans="1:13">
      <c r="A161" s="39" t="s">
        <v>627</v>
      </c>
      <c r="B161" s="39" t="s">
        <v>628</v>
      </c>
      <c r="C161" s="39" t="s">
        <v>157</v>
      </c>
      <c r="D161" s="39" t="s">
        <v>602</v>
      </c>
      <c r="E161" s="39" t="s">
        <v>1112</v>
      </c>
      <c r="F161" s="39">
        <v>9</v>
      </c>
      <c r="G161" s="39">
        <v>147089292</v>
      </c>
      <c r="H161" s="39">
        <v>147089807</v>
      </c>
      <c r="I161" s="39" t="s">
        <v>20</v>
      </c>
      <c r="J161" s="39">
        <v>516</v>
      </c>
      <c r="K161" s="39">
        <v>171</v>
      </c>
      <c r="L161" s="39" t="s">
        <v>232</v>
      </c>
      <c r="M161" s="39" t="s">
        <v>371</v>
      </c>
    </row>
    <row r="162" spans="1:13">
      <c r="A162" s="39" t="s">
        <v>629</v>
      </c>
      <c r="B162" s="39" t="s">
        <v>630</v>
      </c>
      <c r="C162" s="39" t="s">
        <v>157</v>
      </c>
      <c r="D162" s="39" t="s">
        <v>631</v>
      </c>
      <c r="E162" s="39" t="s">
        <v>1112</v>
      </c>
      <c r="F162" s="39">
        <v>8</v>
      </c>
      <c r="G162" s="39">
        <v>103261363</v>
      </c>
      <c r="H162" s="39">
        <v>103264152</v>
      </c>
      <c r="I162" s="39" t="s">
        <v>20</v>
      </c>
      <c r="J162" s="39">
        <v>2790</v>
      </c>
      <c r="K162" s="39">
        <v>256</v>
      </c>
      <c r="L162" s="39" t="s">
        <v>510</v>
      </c>
      <c r="M162" s="39" t="s">
        <v>632</v>
      </c>
    </row>
    <row r="163" spans="1:13">
      <c r="A163" s="39" t="s">
        <v>633</v>
      </c>
      <c r="B163" s="39" t="s">
        <v>634</v>
      </c>
      <c r="C163" s="39" t="s">
        <v>157</v>
      </c>
      <c r="D163" s="39" t="s">
        <v>631</v>
      </c>
      <c r="E163" s="39" t="s">
        <v>1112</v>
      </c>
      <c r="F163" s="39">
        <v>1</v>
      </c>
      <c r="G163" s="39">
        <v>78809679</v>
      </c>
      <c r="H163" s="39">
        <v>78810522</v>
      </c>
      <c r="I163" s="39" t="s">
        <v>15</v>
      </c>
      <c r="J163" s="39">
        <v>844</v>
      </c>
      <c r="K163" s="39">
        <v>267</v>
      </c>
      <c r="L163" s="39" t="s">
        <v>595</v>
      </c>
      <c r="M163" s="39" t="s">
        <v>635</v>
      </c>
    </row>
    <row r="164" spans="1:13">
      <c r="A164" s="39" t="s">
        <v>636</v>
      </c>
      <c r="B164" s="39" t="s">
        <v>637</v>
      </c>
      <c r="C164" s="39" t="s">
        <v>157</v>
      </c>
      <c r="D164" s="39" t="s">
        <v>631</v>
      </c>
      <c r="E164" s="39" t="s">
        <v>1112</v>
      </c>
      <c r="F164" s="39">
        <v>15</v>
      </c>
      <c r="G164" s="39">
        <v>64634397</v>
      </c>
      <c r="H164" s="39">
        <v>64635146</v>
      </c>
      <c r="I164" s="39" t="s">
        <v>20</v>
      </c>
      <c r="J164" s="39">
        <v>750</v>
      </c>
      <c r="K164" s="39">
        <v>249</v>
      </c>
      <c r="L164" s="39" t="s">
        <v>434</v>
      </c>
      <c r="M164" s="39" t="s">
        <v>638</v>
      </c>
    </row>
    <row r="165" spans="1:13">
      <c r="A165" s="39" t="s">
        <v>639</v>
      </c>
      <c r="B165" s="39" t="s">
        <v>640</v>
      </c>
      <c r="C165" s="39" t="s">
        <v>157</v>
      </c>
      <c r="D165" s="39" t="s">
        <v>631</v>
      </c>
      <c r="E165" s="39" t="s">
        <v>1111</v>
      </c>
      <c r="F165" s="39">
        <v>17</v>
      </c>
      <c r="G165" s="39">
        <v>6083420</v>
      </c>
      <c r="H165" s="39">
        <v>6084418</v>
      </c>
      <c r="I165" s="39" t="s">
        <v>20</v>
      </c>
      <c r="J165" s="39">
        <v>99</v>
      </c>
      <c r="K165" s="39">
        <v>332</v>
      </c>
      <c r="L165" s="39" t="s">
        <v>378</v>
      </c>
      <c r="M165" s="39" t="s">
        <v>641</v>
      </c>
    </row>
    <row r="166" spans="1:13">
      <c r="A166" s="39" t="s">
        <v>642</v>
      </c>
      <c r="B166" s="39" t="s">
        <v>643</v>
      </c>
      <c r="C166" s="39" t="s">
        <v>157</v>
      </c>
      <c r="D166" s="39" t="s">
        <v>631</v>
      </c>
      <c r="E166" s="39" t="s">
        <v>1111</v>
      </c>
      <c r="F166" s="39">
        <v>10</v>
      </c>
      <c r="G166" s="39">
        <v>94940626</v>
      </c>
      <c r="H166" s="39">
        <v>94941552</v>
      </c>
      <c r="I166" s="39" t="s">
        <v>15</v>
      </c>
      <c r="J166" s="39">
        <v>927</v>
      </c>
      <c r="K166" s="39">
        <v>308</v>
      </c>
      <c r="L166" s="39" t="s">
        <v>454</v>
      </c>
      <c r="M166" s="39" t="s">
        <v>644</v>
      </c>
    </row>
    <row r="167" spans="1:13">
      <c r="A167" s="39" t="s">
        <v>645</v>
      </c>
      <c r="B167" s="39" t="s">
        <v>646</v>
      </c>
      <c r="C167" s="39" t="s">
        <v>157</v>
      </c>
      <c r="D167" s="39" t="s">
        <v>631</v>
      </c>
      <c r="E167" s="39" t="s">
        <v>1111</v>
      </c>
      <c r="F167" s="39">
        <v>7</v>
      </c>
      <c r="G167" s="39">
        <v>33744133</v>
      </c>
      <c r="H167" s="39">
        <v>33745068</v>
      </c>
      <c r="I167" s="39" t="s">
        <v>15</v>
      </c>
      <c r="J167" s="39">
        <v>936</v>
      </c>
      <c r="K167" s="39">
        <v>311</v>
      </c>
      <c r="L167" s="39" t="s">
        <v>647</v>
      </c>
      <c r="M167" s="39" t="s">
        <v>648</v>
      </c>
    </row>
    <row r="168" spans="1:13">
      <c r="A168" s="39" t="s">
        <v>649</v>
      </c>
      <c r="B168" s="39" t="s">
        <v>650</v>
      </c>
      <c r="C168" s="39" t="s">
        <v>157</v>
      </c>
      <c r="D168" s="39" t="s">
        <v>631</v>
      </c>
      <c r="E168" s="39" t="s">
        <v>1111</v>
      </c>
      <c r="F168" s="39">
        <v>14</v>
      </c>
      <c r="G168" s="39">
        <v>173937788</v>
      </c>
      <c r="H168" s="39">
        <v>173938969</v>
      </c>
      <c r="I168" s="39" t="s">
        <v>20</v>
      </c>
      <c r="J168" s="39">
        <v>118</v>
      </c>
      <c r="K168" s="39">
        <v>393</v>
      </c>
      <c r="L168" s="39" t="s">
        <v>651</v>
      </c>
      <c r="M168" s="39" t="s">
        <v>652</v>
      </c>
    </row>
    <row r="169" spans="1:13">
      <c r="A169" s="39" t="s">
        <v>653</v>
      </c>
      <c r="B169" s="39" t="s">
        <v>654</v>
      </c>
      <c r="C169" s="39" t="s">
        <v>157</v>
      </c>
      <c r="D169" s="39" t="s">
        <v>631</v>
      </c>
      <c r="E169" s="39" t="s">
        <v>1111</v>
      </c>
      <c r="F169" s="39">
        <v>7</v>
      </c>
      <c r="G169" s="39">
        <v>102715918</v>
      </c>
      <c r="H169" s="39">
        <v>102717072</v>
      </c>
      <c r="I169" s="39" t="s">
        <v>20</v>
      </c>
      <c r="J169" s="39">
        <v>1155</v>
      </c>
      <c r="K169" s="39">
        <v>384</v>
      </c>
      <c r="L169" s="39" t="s">
        <v>655</v>
      </c>
      <c r="M169" s="39" t="s">
        <v>656</v>
      </c>
    </row>
    <row r="170" spans="1:13">
      <c r="A170" s="39" t="s">
        <v>657</v>
      </c>
      <c r="B170" s="39" t="s">
        <v>658</v>
      </c>
      <c r="C170" s="39" t="s">
        <v>157</v>
      </c>
      <c r="D170" s="39" t="s">
        <v>631</v>
      </c>
      <c r="E170" s="39" t="s">
        <v>1111</v>
      </c>
      <c r="F170" s="39">
        <v>13</v>
      </c>
      <c r="G170" s="39">
        <v>41547097</v>
      </c>
      <c r="H170" s="39">
        <v>41548347</v>
      </c>
      <c r="I170" s="39" t="s">
        <v>15</v>
      </c>
      <c r="J170" s="39">
        <v>1251</v>
      </c>
      <c r="K170" s="39">
        <v>416</v>
      </c>
      <c r="L170" s="39" t="s">
        <v>382</v>
      </c>
      <c r="M170" s="39" t="s">
        <v>659</v>
      </c>
    </row>
    <row r="171" spans="1:13">
      <c r="A171" s="39" t="s">
        <v>660</v>
      </c>
      <c r="B171" s="39" t="s">
        <v>661</v>
      </c>
      <c r="C171" s="39" t="s">
        <v>157</v>
      </c>
      <c r="D171" s="39" t="s">
        <v>662</v>
      </c>
      <c r="E171" s="39" t="s">
        <v>1111</v>
      </c>
      <c r="F171" s="39">
        <v>8</v>
      </c>
      <c r="G171" s="39">
        <v>18352672</v>
      </c>
      <c r="H171" s="39">
        <v>18355318</v>
      </c>
      <c r="I171" s="39" t="s">
        <v>20</v>
      </c>
      <c r="J171" s="39">
        <v>2647</v>
      </c>
      <c r="K171" s="39">
        <v>304</v>
      </c>
      <c r="L171" s="39" t="s">
        <v>663</v>
      </c>
      <c r="M171" s="39" t="s">
        <v>664</v>
      </c>
    </row>
    <row r="172" spans="1:13">
      <c r="A172" s="39" t="s">
        <v>665</v>
      </c>
      <c r="B172" s="39" t="s">
        <v>666</v>
      </c>
      <c r="C172" s="39" t="s">
        <v>157</v>
      </c>
      <c r="D172" s="39" t="s">
        <v>662</v>
      </c>
      <c r="E172" s="39" t="s">
        <v>1111</v>
      </c>
      <c r="F172" s="39">
        <v>2</v>
      </c>
      <c r="G172" s="39">
        <v>50416460</v>
      </c>
      <c r="H172" s="39">
        <v>50418827</v>
      </c>
      <c r="I172" s="39" t="s">
        <v>20</v>
      </c>
      <c r="J172" s="39">
        <v>2368</v>
      </c>
      <c r="K172" s="39">
        <v>312</v>
      </c>
      <c r="L172" s="39" t="s">
        <v>667</v>
      </c>
      <c r="M172" s="39" t="s">
        <v>668</v>
      </c>
    </row>
    <row r="173" spans="1:13">
      <c r="A173" s="39" t="s">
        <v>669</v>
      </c>
      <c r="B173" s="39" t="s">
        <v>670</v>
      </c>
      <c r="C173" s="39" t="s">
        <v>157</v>
      </c>
      <c r="D173" s="39" t="s">
        <v>662</v>
      </c>
      <c r="E173" s="39" t="s">
        <v>1111</v>
      </c>
      <c r="F173" s="39">
        <v>17</v>
      </c>
      <c r="G173" s="39">
        <v>198172859</v>
      </c>
      <c r="H173" s="39">
        <v>198174224</v>
      </c>
      <c r="I173" s="39" t="s">
        <v>20</v>
      </c>
      <c r="J173" s="39">
        <v>136</v>
      </c>
      <c r="K173" s="39">
        <v>319</v>
      </c>
      <c r="L173" s="39" t="s">
        <v>374</v>
      </c>
      <c r="M173" s="39" t="s">
        <v>671</v>
      </c>
    </row>
    <row r="174" spans="1:13">
      <c r="A174" s="39" t="s">
        <v>672</v>
      </c>
      <c r="B174" s="39" t="s">
        <v>673</v>
      </c>
      <c r="C174" s="39" t="s">
        <v>157</v>
      </c>
      <c r="D174" s="39" t="s">
        <v>662</v>
      </c>
      <c r="E174" s="39" t="s">
        <v>1111</v>
      </c>
      <c r="F174" s="39">
        <v>16</v>
      </c>
      <c r="G174" s="39">
        <v>171723243</v>
      </c>
      <c r="H174" s="39">
        <v>171724136</v>
      </c>
      <c r="I174" s="39" t="s">
        <v>15</v>
      </c>
      <c r="J174" s="39">
        <v>894</v>
      </c>
      <c r="K174" s="39">
        <v>297</v>
      </c>
      <c r="L174" s="39" t="s">
        <v>651</v>
      </c>
      <c r="M174" s="39" t="s">
        <v>674</v>
      </c>
    </row>
    <row r="175" spans="1:13">
      <c r="A175" s="39" t="s">
        <v>675</v>
      </c>
      <c r="B175" s="39" t="s">
        <v>676</v>
      </c>
      <c r="C175" s="39" t="s">
        <v>157</v>
      </c>
      <c r="D175" s="39" t="s">
        <v>662</v>
      </c>
      <c r="E175" s="39" t="s">
        <v>1111</v>
      </c>
      <c r="F175" s="39">
        <v>15</v>
      </c>
      <c r="G175" s="39">
        <v>46861129</v>
      </c>
      <c r="H175" s="39">
        <v>46861935</v>
      </c>
      <c r="I175" s="39" t="s">
        <v>15</v>
      </c>
      <c r="J175" s="39">
        <v>807</v>
      </c>
      <c r="K175" s="39">
        <v>268</v>
      </c>
      <c r="L175" s="39" t="s">
        <v>677</v>
      </c>
      <c r="M175" s="39" t="s">
        <v>678</v>
      </c>
    </row>
    <row r="176" spans="1:13">
      <c r="A176" s="39" t="s">
        <v>679</v>
      </c>
      <c r="B176" s="39" t="s">
        <v>680</v>
      </c>
      <c r="C176" s="39" t="s">
        <v>157</v>
      </c>
      <c r="D176" s="39" t="s">
        <v>662</v>
      </c>
      <c r="E176" s="39" t="s">
        <v>1111</v>
      </c>
      <c r="F176" s="39">
        <v>17</v>
      </c>
      <c r="G176" s="39">
        <v>73881820</v>
      </c>
      <c r="H176" s="39">
        <v>73882602</v>
      </c>
      <c r="I176" s="39" t="s">
        <v>20</v>
      </c>
      <c r="J176" s="39">
        <v>783</v>
      </c>
      <c r="K176" s="39">
        <v>260</v>
      </c>
      <c r="L176" s="39" t="s">
        <v>192</v>
      </c>
      <c r="M176" s="39" t="s">
        <v>681</v>
      </c>
    </row>
    <row r="177" spans="1:13">
      <c r="A177" s="39" t="s">
        <v>682</v>
      </c>
      <c r="B177" s="39" t="s">
        <v>683</v>
      </c>
      <c r="C177" s="39" t="s">
        <v>157</v>
      </c>
      <c r="D177" s="39" t="s">
        <v>662</v>
      </c>
      <c r="E177" s="39" t="s">
        <v>1111</v>
      </c>
      <c r="F177" s="39">
        <v>4</v>
      </c>
      <c r="G177" s="39">
        <v>157727038</v>
      </c>
      <c r="H177" s="39">
        <v>157727940</v>
      </c>
      <c r="I177" s="39" t="s">
        <v>15</v>
      </c>
      <c r="J177" s="39">
        <v>903</v>
      </c>
      <c r="K177" s="39">
        <v>300</v>
      </c>
      <c r="L177" s="39" t="s">
        <v>684</v>
      </c>
      <c r="M177" s="39" t="s">
        <v>644</v>
      </c>
    </row>
    <row r="178" spans="1:13">
      <c r="A178" s="39" t="s">
        <v>685</v>
      </c>
      <c r="B178" s="39" t="s">
        <v>686</v>
      </c>
      <c r="C178" s="39" t="s">
        <v>157</v>
      </c>
      <c r="D178" s="39" t="s">
        <v>662</v>
      </c>
      <c r="E178" s="39" t="s">
        <v>1112</v>
      </c>
      <c r="F178" s="39">
        <v>10</v>
      </c>
      <c r="G178" s="39">
        <v>117870762</v>
      </c>
      <c r="H178" s="39">
        <v>117871601</v>
      </c>
      <c r="I178" s="39" t="s">
        <v>20</v>
      </c>
      <c r="J178" s="39">
        <v>840</v>
      </c>
      <c r="K178" s="39">
        <v>279</v>
      </c>
      <c r="L178" s="39" t="s">
        <v>687</v>
      </c>
      <c r="M178" s="39" t="s">
        <v>688</v>
      </c>
    </row>
    <row r="179" spans="1:13">
      <c r="A179" s="39" t="s">
        <v>689</v>
      </c>
      <c r="B179" s="39" t="s">
        <v>690</v>
      </c>
      <c r="C179" s="39" t="s">
        <v>157</v>
      </c>
      <c r="D179" s="39" t="s">
        <v>691</v>
      </c>
      <c r="E179" s="39" t="s">
        <v>1111</v>
      </c>
      <c r="F179" s="39">
        <v>6</v>
      </c>
      <c r="G179" s="39">
        <v>28305052</v>
      </c>
      <c r="H179" s="39">
        <v>28308011</v>
      </c>
      <c r="I179" s="39" t="s">
        <v>20</v>
      </c>
      <c r="J179" s="39">
        <v>2960</v>
      </c>
      <c r="K179" s="39">
        <v>234</v>
      </c>
      <c r="L179" s="39" t="s">
        <v>692</v>
      </c>
      <c r="M179" s="39" t="s">
        <v>693</v>
      </c>
    </row>
    <row r="180" spans="1:13">
      <c r="A180" s="39" t="s">
        <v>694</v>
      </c>
      <c r="B180" s="39" t="s">
        <v>695</v>
      </c>
      <c r="C180" s="39" t="s">
        <v>157</v>
      </c>
      <c r="D180" s="39" t="s">
        <v>691</v>
      </c>
      <c r="E180" s="39" t="s">
        <v>1111</v>
      </c>
      <c r="F180" s="39">
        <v>7</v>
      </c>
      <c r="G180" s="39">
        <v>78560202</v>
      </c>
      <c r="H180" s="39">
        <v>78562307</v>
      </c>
      <c r="I180" s="39" t="s">
        <v>20</v>
      </c>
      <c r="J180" s="39">
        <v>2106</v>
      </c>
      <c r="K180" s="39">
        <v>227</v>
      </c>
      <c r="L180" s="39" t="s">
        <v>696</v>
      </c>
      <c r="M180" s="39" t="s">
        <v>697</v>
      </c>
    </row>
    <row r="181" spans="1:13">
      <c r="A181" s="39" t="s">
        <v>698</v>
      </c>
      <c r="B181" s="39" t="s">
        <v>699</v>
      </c>
      <c r="C181" s="39" t="s">
        <v>157</v>
      </c>
      <c r="D181" s="39" t="s">
        <v>691</v>
      </c>
      <c r="E181" s="39" t="s">
        <v>1111</v>
      </c>
      <c r="F181" s="39">
        <v>3</v>
      </c>
      <c r="G181" s="39">
        <v>139179499</v>
      </c>
      <c r="H181" s="39">
        <v>139188527</v>
      </c>
      <c r="I181" s="39" t="s">
        <v>20</v>
      </c>
      <c r="J181" s="39">
        <v>902</v>
      </c>
      <c r="K181" s="39">
        <v>239</v>
      </c>
      <c r="L181" s="39" t="s">
        <v>700</v>
      </c>
      <c r="M181" s="39" t="s">
        <v>701</v>
      </c>
    </row>
    <row r="182" spans="1:13">
      <c r="A182" s="39" t="s">
        <v>702</v>
      </c>
      <c r="B182" s="39" t="s">
        <v>703</v>
      </c>
      <c r="C182" s="39" t="s">
        <v>157</v>
      </c>
      <c r="D182" s="39" t="s">
        <v>691</v>
      </c>
      <c r="E182" s="39" t="s">
        <v>1112</v>
      </c>
      <c r="F182" s="39">
        <v>3</v>
      </c>
      <c r="G182" s="39">
        <v>139149364</v>
      </c>
      <c r="H182" s="39">
        <v>139149914</v>
      </c>
      <c r="I182" s="39" t="s">
        <v>20</v>
      </c>
      <c r="J182" s="39">
        <v>551</v>
      </c>
      <c r="K182" s="39">
        <v>174</v>
      </c>
      <c r="L182" s="39" t="s">
        <v>704</v>
      </c>
      <c r="M182" s="39" t="s">
        <v>705</v>
      </c>
    </row>
    <row r="183" spans="1:13">
      <c r="A183" s="39" t="s">
        <v>706</v>
      </c>
      <c r="B183" s="39" t="s">
        <v>707</v>
      </c>
      <c r="C183" s="39" t="s">
        <v>157</v>
      </c>
      <c r="D183" s="39" t="s">
        <v>691</v>
      </c>
      <c r="E183" s="39" t="s">
        <v>1112</v>
      </c>
      <c r="F183" s="39">
        <v>6</v>
      </c>
      <c r="G183" s="39">
        <v>9095820</v>
      </c>
      <c r="H183" s="39">
        <v>9097156</v>
      </c>
      <c r="I183" s="39" t="s">
        <v>20</v>
      </c>
      <c r="J183" s="39">
        <v>1337</v>
      </c>
      <c r="K183" s="39">
        <v>240</v>
      </c>
      <c r="L183" s="39" t="s">
        <v>708</v>
      </c>
      <c r="M183" s="39" t="s">
        <v>709</v>
      </c>
    </row>
    <row r="184" spans="1:13">
      <c r="A184" s="39" t="s">
        <v>710</v>
      </c>
      <c r="B184" s="39" t="s">
        <v>711</v>
      </c>
      <c r="C184" s="39" t="s">
        <v>157</v>
      </c>
      <c r="D184" s="39" t="s">
        <v>691</v>
      </c>
      <c r="E184" s="39" t="s">
        <v>1112</v>
      </c>
      <c r="F184" s="39">
        <v>4</v>
      </c>
      <c r="G184" s="39">
        <v>127871438</v>
      </c>
      <c r="H184" s="39">
        <v>127872528</v>
      </c>
      <c r="I184" s="39" t="s">
        <v>15</v>
      </c>
      <c r="J184" s="39">
        <v>1091</v>
      </c>
      <c r="K184" s="39">
        <v>233</v>
      </c>
      <c r="L184" s="39" t="s">
        <v>442</v>
      </c>
      <c r="M184" s="39" t="s">
        <v>712</v>
      </c>
    </row>
    <row r="185" spans="1:13">
      <c r="A185" s="39" t="s">
        <v>713</v>
      </c>
      <c r="B185" s="39" t="s">
        <v>714</v>
      </c>
      <c r="C185" s="39" t="s">
        <v>157</v>
      </c>
      <c r="D185" s="39" t="s">
        <v>691</v>
      </c>
      <c r="E185" s="39" t="s">
        <v>1112</v>
      </c>
      <c r="F185" s="39">
        <v>9</v>
      </c>
      <c r="G185" s="39">
        <v>208555530</v>
      </c>
      <c r="H185" s="39">
        <v>208557021</v>
      </c>
      <c r="I185" s="39" t="s">
        <v>15</v>
      </c>
      <c r="J185" s="39">
        <v>1492</v>
      </c>
      <c r="K185" s="39">
        <v>252</v>
      </c>
      <c r="L185" s="39" t="s">
        <v>715</v>
      </c>
      <c r="M185" s="39" t="s">
        <v>716</v>
      </c>
    </row>
    <row r="186" spans="1:13">
      <c r="A186" s="39" t="s">
        <v>717</v>
      </c>
      <c r="B186" s="39" t="s">
        <v>718</v>
      </c>
      <c r="C186" s="39" t="s">
        <v>157</v>
      </c>
      <c r="D186" s="39" t="s">
        <v>691</v>
      </c>
      <c r="E186" s="39" t="s">
        <v>1112</v>
      </c>
      <c r="F186" s="39">
        <v>10</v>
      </c>
      <c r="G186" s="39">
        <v>220811394</v>
      </c>
      <c r="H186" s="39">
        <v>220813697</v>
      </c>
      <c r="I186" s="39" t="s">
        <v>15</v>
      </c>
      <c r="J186" s="39">
        <v>2304</v>
      </c>
      <c r="K186" s="39">
        <v>363</v>
      </c>
      <c r="L186" s="39" t="s">
        <v>719</v>
      </c>
      <c r="M186" s="39" t="s">
        <v>720</v>
      </c>
    </row>
    <row r="187" spans="1:13">
      <c r="A187" s="39" t="s">
        <v>721</v>
      </c>
      <c r="B187" s="39" t="s">
        <v>722</v>
      </c>
      <c r="C187" s="39" t="s">
        <v>157</v>
      </c>
      <c r="D187" s="39" t="s">
        <v>723</v>
      </c>
      <c r="E187" s="39" t="s">
        <v>1112</v>
      </c>
      <c r="F187" s="39">
        <v>10</v>
      </c>
      <c r="G187" s="39">
        <v>195002315</v>
      </c>
      <c r="H187" s="39">
        <v>195002968</v>
      </c>
      <c r="I187" s="39" t="s">
        <v>20</v>
      </c>
      <c r="J187" s="39">
        <v>654</v>
      </c>
      <c r="K187" s="39">
        <v>217</v>
      </c>
      <c r="L187" s="39" t="s">
        <v>724</v>
      </c>
      <c r="M187" s="39" t="s">
        <v>725</v>
      </c>
    </row>
    <row r="188" spans="1:13">
      <c r="A188" s="39" t="s">
        <v>726</v>
      </c>
      <c r="B188" s="39" t="s">
        <v>727</v>
      </c>
      <c r="C188" s="39" t="s">
        <v>157</v>
      </c>
      <c r="D188" s="39" t="s">
        <v>723</v>
      </c>
      <c r="E188" s="39" t="s">
        <v>1112</v>
      </c>
      <c r="F188" s="39">
        <v>3</v>
      </c>
      <c r="G188" s="39">
        <v>135710172</v>
      </c>
      <c r="H188" s="39">
        <v>135710819</v>
      </c>
      <c r="I188" s="39" t="s">
        <v>15</v>
      </c>
      <c r="J188" s="39">
        <v>648</v>
      </c>
      <c r="K188" s="39">
        <v>215</v>
      </c>
      <c r="L188" s="39" t="s">
        <v>90</v>
      </c>
      <c r="M188" s="39" t="s">
        <v>728</v>
      </c>
    </row>
    <row r="189" spans="1:13">
      <c r="A189" s="39" t="s">
        <v>729</v>
      </c>
      <c r="B189" s="39" t="s">
        <v>730</v>
      </c>
      <c r="C189" s="39" t="s">
        <v>157</v>
      </c>
      <c r="D189" s="39" t="s">
        <v>723</v>
      </c>
      <c r="E189" s="39" t="s">
        <v>1112</v>
      </c>
      <c r="F189" s="39">
        <v>3</v>
      </c>
      <c r="G189" s="39">
        <v>13563731</v>
      </c>
      <c r="H189" s="39">
        <v>13564150</v>
      </c>
      <c r="I189" s="39" t="s">
        <v>15</v>
      </c>
      <c r="J189" s="39">
        <v>420</v>
      </c>
      <c r="K189" s="39">
        <v>139</v>
      </c>
      <c r="L189" s="39" t="s">
        <v>731</v>
      </c>
      <c r="M189" s="39" t="s">
        <v>732</v>
      </c>
    </row>
    <row r="190" spans="1:13">
      <c r="A190" s="39" t="s">
        <v>733</v>
      </c>
      <c r="B190" s="39" t="s">
        <v>734</v>
      </c>
      <c r="C190" s="39" t="s">
        <v>157</v>
      </c>
      <c r="D190" s="39" t="s">
        <v>723</v>
      </c>
      <c r="E190" s="39" t="s">
        <v>1112</v>
      </c>
      <c r="F190" s="39">
        <v>16</v>
      </c>
      <c r="G190" s="39">
        <v>117881865</v>
      </c>
      <c r="H190" s="39">
        <v>117882317</v>
      </c>
      <c r="I190" s="39" t="s">
        <v>20</v>
      </c>
      <c r="J190" s="39">
        <v>453</v>
      </c>
      <c r="K190" s="39">
        <v>150</v>
      </c>
      <c r="L190" s="39" t="s">
        <v>735</v>
      </c>
      <c r="M190" s="39" t="s">
        <v>736</v>
      </c>
    </row>
    <row r="191" spans="1:13">
      <c r="A191" s="39" t="s">
        <v>737</v>
      </c>
      <c r="B191" s="39" t="s">
        <v>738</v>
      </c>
      <c r="C191" s="39" t="s">
        <v>157</v>
      </c>
      <c r="D191" s="39" t="s">
        <v>723</v>
      </c>
      <c r="E191" s="39" t="s">
        <v>1112</v>
      </c>
      <c r="F191" s="39">
        <v>4</v>
      </c>
      <c r="G191" s="39">
        <v>167449348</v>
      </c>
      <c r="H191" s="39">
        <v>167449815</v>
      </c>
      <c r="I191" s="39" t="s">
        <v>15</v>
      </c>
      <c r="J191" s="39">
        <v>468</v>
      </c>
      <c r="K191" s="39">
        <v>155</v>
      </c>
      <c r="L191" s="39" t="s">
        <v>419</v>
      </c>
      <c r="M191" s="39" t="s">
        <v>739</v>
      </c>
    </row>
    <row r="192" spans="1:13">
      <c r="A192" s="39" t="s">
        <v>740</v>
      </c>
      <c r="B192" s="39" t="s">
        <v>741</v>
      </c>
      <c r="C192" s="39" t="s">
        <v>157</v>
      </c>
      <c r="D192" s="39" t="s">
        <v>723</v>
      </c>
      <c r="E192" s="39" t="s">
        <v>1112</v>
      </c>
      <c r="F192" s="39">
        <v>9</v>
      </c>
      <c r="G192" s="39">
        <v>96692685</v>
      </c>
      <c r="H192" s="39">
        <v>96693368</v>
      </c>
      <c r="I192" s="39" t="s">
        <v>20</v>
      </c>
      <c r="J192" s="39">
        <v>684</v>
      </c>
      <c r="K192" s="39">
        <v>227</v>
      </c>
      <c r="L192" s="39" t="s">
        <v>742</v>
      </c>
      <c r="M192" s="39" t="s">
        <v>743</v>
      </c>
    </row>
    <row r="193" spans="1:13">
      <c r="A193" s="39" t="s">
        <v>744</v>
      </c>
      <c r="B193" s="39" t="s">
        <v>745</v>
      </c>
      <c r="C193" s="39" t="s">
        <v>157</v>
      </c>
      <c r="D193" s="39" t="s">
        <v>723</v>
      </c>
      <c r="E193" s="39" t="s">
        <v>1111</v>
      </c>
      <c r="F193" s="39">
        <v>3</v>
      </c>
      <c r="G193" s="39">
        <v>82477309</v>
      </c>
      <c r="H193" s="39">
        <v>82478229</v>
      </c>
      <c r="I193" s="39" t="s">
        <v>15</v>
      </c>
      <c r="J193" s="39">
        <v>921</v>
      </c>
      <c r="K193" s="39">
        <v>306</v>
      </c>
      <c r="L193" s="39" t="s">
        <v>82</v>
      </c>
      <c r="M193" s="39" t="s">
        <v>746</v>
      </c>
    </row>
    <row r="194" spans="1:13">
      <c r="A194" s="39" t="s">
        <v>747</v>
      </c>
      <c r="B194" s="39" t="s">
        <v>748</v>
      </c>
      <c r="C194" s="39" t="s">
        <v>157</v>
      </c>
      <c r="D194" s="39" t="s">
        <v>723</v>
      </c>
      <c r="E194" s="39" t="s">
        <v>1112</v>
      </c>
      <c r="F194" s="39">
        <v>16</v>
      </c>
      <c r="G194" s="39">
        <v>13302096</v>
      </c>
      <c r="H194" s="39">
        <v>13302839</v>
      </c>
      <c r="I194" s="39" t="s">
        <v>15</v>
      </c>
      <c r="J194" s="39">
        <v>744</v>
      </c>
      <c r="K194" s="39">
        <v>247</v>
      </c>
      <c r="L194" s="39" t="s">
        <v>749</v>
      </c>
      <c r="M194" s="39" t="s">
        <v>750</v>
      </c>
    </row>
    <row r="195" spans="1:13">
      <c r="A195" s="39" t="s">
        <v>751</v>
      </c>
      <c r="B195" s="39" t="s">
        <v>752</v>
      </c>
      <c r="C195" s="39" t="s">
        <v>157</v>
      </c>
      <c r="D195" s="39" t="s">
        <v>723</v>
      </c>
      <c r="E195" s="39" t="s">
        <v>1112</v>
      </c>
      <c r="F195" s="39">
        <v>15</v>
      </c>
      <c r="G195" s="39">
        <v>161334620</v>
      </c>
      <c r="H195" s="39">
        <v>161335171</v>
      </c>
      <c r="I195" s="39" t="s">
        <v>20</v>
      </c>
      <c r="J195" s="39">
        <v>552</v>
      </c>
      <c r="K195" s="39">
        <v>183</v>
      </c>
      <c r="L195" s="39" t="s">
        <v>753</v>
      </c>
      <c r="M195" s="39" t="s">
        <v>754</v>
      </c>
    </row>
    <row r="196" spans="1:13">
      <c r="A196" s="39" t="s">
        <v>755</v>
      </c>
      <c r="B196" s="39" t="s">
        <v>756</v>
      </c>
      <c r="C196" s="39" t="s">
        <v>157</v>
      </c>
      <c r="D196" s="39" t="s">
        <v>723</v>
      </c>
      <c r="E196" s="39" t="s">
        <v>1112</v>
      </c>
      <c r="F196" s="39">
        <v>11</v>
      </c>
      <c r="G196" s="39">
        <v>161971667</v>
      </c>
      <c r="H196" s="39">
        <v>161972380</v>
      </c>
      <c r="I196" s="39" t="s">
        <v>15</v>
      </c>
      <c r="J196" s="39">
        <v>714</v>
      </c>
      <c r="K196" s="39">
        <v>237</v>
      </c>
      <c r="L196" s="39" t="s">
        <v>757</v>
      </c>
      <c r="M196" s="39" t="s">
        <v>758</v>
      </c>
    </row>
    <row r="197" spans="1:13">
      <c r="A197" s="39" t="s">
        <v>759</v>
      </c>
      <c r="B197" s="39" t="s">
        <v>760</v>
      </c>
      <c r="C197" s="39" t="s">
        <v>157</v>
      </c>
      <c r="D197" s="39" t="s">
        <v>723</v>
      </c>
      <c r="E197" s="39" t="s">
        <v>1112</v>
      </c>
      <c r="F197" s="39">
        <v>10</v>
      </c>
      <c r="G197" s="39">
        <v>172171235</v>
      </c>
      <c r="H197" s="39">
        <v>172171840</v>
      </c>
      <c r="I197" s="39" t="s">
        <v>20</v>
      </c>
      <c r="J197" s="39">
        <v>606</v>
      </c>
      <c r="K197" s="39">
        <v>201</v>
      </c>
      <c r="L197" s="39" t="s">
        <v>761</v>
      </c>
      <c r="M197" s="39" t="s">
        <v>762</v>
      </c>
    </row>
    <row r="198" spans="1:13">
      <c r="A198" s="39" t="s">
        <v>763</v>
      </c>
      <c r="B198" s="39" t="s">
        <v>764</v>
      </c>
      <c r="C198" s="39" t="s">
        <v>157</v>
      </c>
      <c r="D198" s="39" t="s">
        <v>723</v>
      </c>
      <c r="E198" s="39" t="s">
        <v>1112</v>
      </c>
      <c r="F198" s="39">
        <v>7</v>
      </c>
      <c r="G198" s="39">
        <v>38367555</v>
      </c>
      <c r="H198" s="39">
        <v>38368163</v>
      </c>
      <c r="I198" s="39" t="s">
        <v>15</v>
      </c>
      <c r="J198" s="39">
        <v>609</v>
      </c>
      <c r="K198" s="39">
        <v>202</v>
      </c>
      <c r="L198" s="39" t="s">
        <v>765</v>
      </c>
      <c r="M198" s="39" t="s">
        <v>766</v>
      </c>
    </row>
    <row r="199" spans="1:13">
      <c r="A199" s="39" t="s">
        <v>767</v>
      </c>
      <c r="B199" s="39" t="s">
        <v>768</v>
      </c>
      <c r="C199" s="39" t="s">
        <v>157</v>
      </c>
      <c r="D199" s="39" t="s">
        <v>723</v>
      </c>
      <c r="E199" s="39" t="s">
        <v>1112</v>
      </c>
      <c r="F199" s="39">
        <v>17</v>
      </c>
      <c r="G199" s="39">
        <v>94995525</v>
      </c>
      <c r="H199" s="39">
        <v>94996082</v>
      </c>
      <c r="I199" s="39" t="s">
        <v>20</v>
      </c>
      <c r="J199" s="39">
        <v>558</v>
      </c>
      <c r="K199" s="39">
        <v>185</v>
      </c>
      <c r="L199" s="39" t="s">
        <v>724</v>
      </c>
      <c r="M199" s="39" t="s">
        <v>769</v>
      </c>
    </row>
    <row r="200" spans="1:13">
      <c r="A200" s="39" t="s">
        <v>770</v>
      </c>
      <c r="B200" s="39" t="s">
        <v>771</v>
      </c>
      <c r="C200" s="39" t="s">
        <v>157</v>
      </c>
      <c r="D200" s="39" t="s">
        <v>723</v>
      </c>
      <c r="E200" s="39" t="s">
        <v>1111</v>
      </c>
      <c r="F200" s="39">
        <v>16</v>
      </c>
      <c r="G200" s="39">
        <v>122165195</v>
      </c>
      <c r="H200" s="39">
        <v>122166036</v>
      </c>
      <c r="I200" s="39" t="s">
        <v>15</v>
      </c>
      <c r="J200" s="39">
        <v>842</v>
      </c>
      <c r="K200" s="39">
        <v>273</v>
      </c>
      <c r="L200" s="39" t="s">
        <v>772</v>
      </c>
      <c r="M200" s="39" t="s">
        <v>773</v>
      </c>
    </row>
    <row r="201" spans="1:13">
      <c r="A201" s="39" t="s">
        <v>774</v>
      </c>
      <c r="B201" s="39" t="s">
        <v>775</v>
      </c>
      <c r="C201" s="39" t="s">
        <v>157</v>
      </c>
      <c r="D201" s="39" t="s">
        <v>723</v>
      </c>
      <c r="E201" s="39" t="s">
        <v>1112</v>
      </c>
      <c r="F201" s="39">
        <v>4</v>
      </c>
      <c r="G201" s="39">
        <v>167565066</v>
      </c>
      <c r="H201" s="39">
        <v>167565836</v>
      </c>
      <c r="I201" s="39" t="s">
        <v>20</v>
      </c>
      <c r="J201" s="39">
        <v>771</v>
      </c>
      <c r="K201" s="39">
        <v>246</v>
      </c>
      <c r="L201" s="39" t="s">
        <v>303</v>
      </c>
      <c r="M201" s="39" t="s">
        <v>776</v>
      </c>
    </row>
    <row r="202" spans="1:13">
      <c r="A202" s="39" t="s">
        <v>777</v>
      </c>
      <c r="B202" s="39" t="s">
        <v>778</v>
      </c>
      <c r="C202" s="39" t="s">
        <v>157</v>
      </c>
      <c r="D202" s="39" t="s">
        <v>723</v>
      </c>
      <c r="E202" s="39" t="s">
        <v>1112</v>
      </c>
      <c r="F202" s="39">
        <v>16</v>
      </c>
      <c r="G202" s="39">
        <v>117538990</v>
      </c>
      <c r="H202" s="39">
        <v>117539613</v>
      </c>
      <c r="I202" s="39" t="s">
        <v>20</v>
      </c>
      <c r="J202" s="39">
        <v>624</v>
      </c>
      <c r="K202" s="39">
        <v>207</v>
      </c>
      <c r="L202" s="39" t="s">
        <v>779</v>
      </c>
      <c r="M202" s="39" t="s">
        <v>780</v>
      </c>
    </row>
    <row r="203" spans="1:13">
      <c r="A203" s="39" t="s">
        <v>781</v>
      </c>
      <c r="B203" s="39" t="s">
        <v>782</v>
      </c>
      <c r="C203" s="39" t="s">
        <v>157</v>
      </c>
      <c r="D203" s="39" t="s">
        <v>723</v>
      </c>
      <c r="E203" s="39" t="s">
        <v>1112</v>
      </c>
      <c r="F203" s="39">
        <v>17</v>
      </c>
      <c r="G203" s="39">
        <v>162816014</v>
      </c>
      <c r="H203" s="39">
        <v>162817162</v>
      </c>
      <c r="I203" s="39" t="s">
        <v>20</v>
      </c>
      <c r="J203" s="39">
        <v>1149</v>
      </c>
      <c r="K203" s="39">
        <v>205</v>
      </c>
      <c r="L203" s="39" t="s">
        <v>783</v>
      </c>
      <c r="M203" s="39" t="s">
        <v>784</v>
      </c>
    </row>
    <row r="204" spans="1:13">
      <c r="A204" s="39" t="s">
        <v>785</v>
      </c>
      <c r="B204" s="39" t="s">
        <v>786</v>
      </c>
      <c r="C204" s="39" t="s">
        <v>157</v>
      </c>
      <c r="D204" s="39" t="s">
        <v>723</v>
      </c>
      <c r="E204" s="39" t="s">
        <v>1112</v>
      </c>
      <c r="F204" s="39">
        <v>8</v>
      </c>
      <c r="G204" s="39">
        <v>105228644</v>
      </c>
      <c r="H204" s="39">
        <v>105229264</v>
      </c>
      <c r="I204" s="39" t="s">
        <v>15</v>
      </c>
      <c r="J204" s="39">
        <v>621</v>
      </c>
      <c r="K204" s="39">
        <v>206</v>
      </c>
      <c r="L204" s="39" t="s">
        <v>787</v>
      </c>
      <c r="M204" s="39" t="s">
        <v>788</v>
      </c>
    </row>
    <row r="205" spans="1:13">
      <c r="A205" s="39" t="s">
        <v>789</v>
      </c>
      <c r="B205" s="39" t="s">
        <v>790</v>
      </c>
      <c r="C205" s="39" t="s">
        <v>157</v>
      </c>
      <c r="D205" s="39" t="s">
        <v>723</v>
      </c>
      <c r="E205" s="39" t="s">
        <v>1112</v>
      </c>
      <c r="F205" s="39">
        <v>9</v>
      </c>
      <c r="G205" s="39">
        <v>203253190</v>
      </c>
      <c r="H205" s="39">
        <v>203253879</v>
      </c>
      <c r="I205" s="39" t="s">
        <v>15</v>
      </c>
      <c r="J205" s="39">
        <v>690</v>
      </c>
      <c r="K205" s="39">
        <v>229</v>
      </c>
      <c r="L205" s="39" t="s">
        <v>791</v>
      </c>
      <c r="M205" s="39" t="s">
        <v>792</v>
      </c>
    </row>
    <row r="206" spans="1:13">
      <c r="A206" s="39" t="s">
        <v>793</v>
      </c>
      <c r="B206" s="39" t="s">
        <v>794</v>
      </c>
      <c r="C206" s="39" t="s">
        <v>157</v>
      </c>
      <c r="D206" s="39" t="s">
        <v>723</v>
      </c>
      <c r="E206" s="39" t="s">
        <v>1112</v>
      </c>
      <c r="F206" s="39">
        <v>16</v>
      </c>
      <c r="G206" s="39">
        <v>8274158</v>
      </c>
      <c r="H206" s="39">
        <v>8274973</v>
      </c>
      <c r="I206" s="39" t="s">
        <v>20</v>
      </c>
      <c r="J206" s="39">
        <v>816</v>
      </c>
      <c r="K206" s="39">
        <v>271</v>
      </c>
      <c r="L206" s="39" t="s">
        <v>795</v>
      </c>
      <c r="M206" s="39" t="s">
        <v>796</v>
      </c>
    </row>
    <row r="207" spans="1:13">
      <c r="A207" s="39" t="s">
        <v>797</v>
      </c>
      <c r="B207" s="39" t="s">
        <v>798</v>
      </c>
      <c r="C207" s="39" t="s">
        <v>157</v>
      </c>
      <c r="D207" s="39" t="s">
        <v>799</v>
      </c>
      <c r="E207" s="39" t="s">
        <v>1111</v>
      </c>
      <c r="F207" s="39">
        <v>4</v>
      </c>
      <c r="G207" s="39">
        <v>152032457</v>
      </c>
      <c r="H207" s="39">
        <v>152033359</v>
      </c>
      <c r="I207" s="39" t="s">
        <v>15</v>
      </c>
      <c r="J207" s="39">
        <v>903</v>
      </c>
      <c r="K207" s="39">
        <v>300</v>
      </c>
      <c r="L207" s="39" t="s">
        <v>392</v>
      </c>
      <c r="M207" s="39" t="s">
        <v>800</v>
      </c>
    </row>
    <row r="208" spans="1:13">
      <c r="A208" s="39" t="s">
        <v>801</v>
      </c>
      <c r="B208" s="39" t="s">
        <v>802</v>
      </c>
      <c r="C208" s="39" t="s">
        <v>157</v>
      </c>
      <c r="D208" s="39" t="s">
        <v>799</v>
      </c>
      <c r="E208" s="39" t="s">
        <v>1111</v>
      </c>
      <c r="F208" s="39">
        <v>4</v>
      </c>
      <c r="G208" s="39">
        <v>152110378</v>
      </c>
      <c r="H208" s="39">
        <v>152111172</v>
      </c>
      <c r="I208" s="39" t="s">
        <v>20</v>
      </c>
      <c r="J208" s="39">
        <v>795</v>
      </c>
      <c r="K208" s="39">
        <v>264</v>
      </c>
      <c r="L208" s="39" t="s">
        <v>317</v>
      </c>
      <c r="M208" s="39" t="s">
        <v>803</v>
      </c>
    </row>
    <row r="209" spans="1:13">
      <c r="A209" s="39" t="s">
        <v>804</v>
      </c>
      <c r="B209" s="39" t="s">
        <v>805</v>
      </c>
      <c r="C209" s="39" t="s">
        <v>157</v>
      </c>
      <c r="D209" s="39" t="s">
        <v>799</v>
      </c>
      <c r="E209" s="39" t="s">
        <v>1111</v>
      </c>
      <c r="F209" s="39">
        <v>16</v>
      </c>
      <c r="G209" s="39">
        <v>144296963</v>
      </c>
      <c r="H209" s="39">
        <v>144297862</v>
      </c>
      <c r="I209" s="39" t="s">
        <v>20</v>
      </c>
      <c r="J209" s="39">
        <v>900</v>
      </c>
      <c r="K209" s="39">
        <v>299</v>
      </c>
      <c r="L209" s="39" t="s">
        <v>806</v>
      </c>
      <c r="M209" s="39" t="s">
        <v>807</v>
      </c>
    </row>
    <row r="210" spans="1:13">
      <c r="A210" s="39" t="s">
        <v>808</v>
      </c>
      <c r="B210" s="39" t="s">
        <v>809</v>
      </c>
      <c r="C210" s="39" t="s">
        <v>157</v>
      </c>
      <c r="D210" s="39" t="s">
        <v>799</v>
      </c>
      <c r="E210" s="39" t="s">
        <v>1111</v>
      </c>
      <c r="F210" s="39">
        <v>16</v>
      </c>
      <c r="G210" s="39">
        <v>144676950</v>
      </c>
      <c r="H210" s="39">
        <v>144677855</v>
      </c>
      <c r="I210" s="39" t="s">
        <v>20</v>
      </c>
      <c r="J210" s="39">
        <v>906</v>
      </c>
      <c r="K210" s="39">
        <v>301</v>
      </c>
      <c r="L210" s="39" t="s">
        <v>810</v>
      </c>
      <c r="M210" s="39" t="s">
        <v>811</v>
      </c>
    </row>
    <row r="211" spans="1:13">
      <c r="A211" s="39" t="s">
        <v>812</v>
      </c>
      <c r="B211" s="39" t="s">
        <v>813</v>
      </c>
      <c r="C211" s="39" t="s">
        <v>157</v>
      </c>
      <c r="D211" s="39" t="s">
        <v>799</v>
      </c>
      <c r="E211" s="39" t="s">
        <v>1111</v>
      </c>
      <c r="F211" s="39">
        <v>16</v>
      </c>
      <c r="G211" s="39">
        <v>149374682</v>
      </c>
      <c r="H211" s="39">
        <v>149375566</v>
      </c>
      <c r="I211" s="39" t="s">
        <v>20</v>
      </c>
      <c r="J211" s="39">
        <v>885</v>
      </c>
      <c r="K211" s="39">
        <v>294</v>
      </c>
      <c r="L211" s="39" t="s">
        <v>442</v>
      </c>
      <c r="M211" s="39" t="s">
        <v>814</v>
      </c>
    </row>
    <row r="212" spans="1:13">
      <c r="A212" s="39" t="s">
        <v>815</v>
      </c>
      <c r="B212" s="39" t="s">
        <v>816</v>
      </c>
      <c r="C212" s="39" t="s">
        <v>157</v>
      </c>
      <c r="D212" s="39" t="s">
        <v>799</v>
      </c>
      <c r="E212" s="39" t="s">
        <v>1111</v>
      </c>
      <c r="F212" s="39">
        <v>16</v>
      </c>
      <c r="G212" s="39">
        <v>142256511</v>
      </c>
      <c r="H212" s="39">
        <v>142257404</v>
      </c>
      <c r="I212" s="39" t="s">
        <v>15</v>
      </c>
      <c r="J212" s="39">
        <v>894</v>
      </c>
      <c r="K212" s="39">
        <v>297</v>
      </c>
      <c r="L212" s="39" t="s">
        <v>817</v>
      </c>
      <c r="M212" s="39" t="s">
        <v>818</v>
      </c>
    </row>
    <row r="213" spans="1:13">
      <c r="A213" s="39" t="s">
        <v>819</v>
      </c>
      <c r="B213" s="39" t="s">
        <v>820</v>
      </c>
      <c r="C213" s="39" t="s">
        <v>157</v>
      </c>
      <c r="D213" s="39" t="s">
        <v>799</v>
      </c>
      <c r="E213" s="39" t="s">
        <v>1111</v>
      </c>
      <c r="F213" s="39">
        <v>16</v>
      </c>
      <c r="G213" s="39">
        <v>142157557</v>
      </c>
      <c r="H213" s="39">
        <v>142158426</v>
      </c>
      <c r="I213" s="39" t="s">
        <v>15</v>
      </c>
      <c r="J213" s="39">
        <v>870</v>
      </c>
      <c r="K213" s="39">
        <v>289</v>
      </c>
      <c r="L213" s="39" t="s">
        <v>821</v>
      </c>
      <c r="M213" s="39" t="s">
        <v>822</v>
      </c>
    </row>
    <row r="214" spans="1:13">
      <c r="A214" s="39" t="s">
        <v>823</v>
      </c>
      <c r="B214" s="39" t="s">
        <v>824</v>
      </c>
      <c r="C214" s="39" t="s">
        <v>157</v>
      </c>
      <c r="D214" s="39" t="s">
        <v>799</v>
      </c>
      <c r="E214" s="39" t="s">
        <v>1111</v>
      </c>
      <c r="F214" s="39">
        <v>3</v>
      </c>
      <c r="G214" s="39">
        <v>152340621</v>
      </c>
      <c r="H214" s="39">
        <v>152341511</v>
      </c>
      <c r="I214" s="39" t="s">
        <v>15</v>
      </c>
      <c r="J214" s="39">
        <v>891</v>
      </c>
      <c r="K214" s="39">
        <v>296</v>
      </c>
      <c r="L214" s="39" t="s">
        <v>442</v>
      </c>
      <c r="M214" s="39" t="s">
        <v>825</v>
      </c>
    </row>
    <row r="215" spans="1:13">
      <c r="A215" s="39" t="s">
        <v>826</v>
      </c>
      <c r="B215" s="39" t="s">
        <v>827</v>
      </c>
      <c r="C215" s="39" t="s">
        <v>157</v>
      </c>
      <c r="D215" s="39" t="s">
        <v>799</v>
      </c>
      <c r="E215" s="39" t="s">
        <v>1111</v>
      </c>
      <c r="F215" s="39">
        <v>3</v>
      </c>
      <c r="G215" s="39">
        <v>152215340</v>
      </c>
      <c r="H215" s="39">
        <v>152216212</v>
      </c>
      <c r="I215" s="39" t="s">
        <v>15</v>
      </c>
      <c r="J215" s="39">
        <v>873</v>
      </c>
      <c r="K215" s="39">
        <v>290</v>
      </c>
      <c r="L215" s="39" t="s">
        <v>284</v>
      </c>
      <c r="M215" s="39" t="s">
        <v>828</v>
      </c>
    </row>
    <row r="216" spans="1:13">
      <c r="A216" s="39" t="s">
        <v>829</v>
      </c>
      <c r="B216" s="39" t="s">
        <v>830</v>
      </c>
      <c r="C216" s="39" t="s">
        <v>157</v>
      </c>
      <c r="D216" s="39" t="s">
        <v>799</v>
      </c>
      <c r="E216" s="39" t="s">
        <v>1111</v>
      </c>
      <c r="F216" s="39">
        <v>13</v>
      </c>
      <c r="G216" s="39">
        <v>47613384</v>
      </c>
      <c r="H216" s="39">
        <v>47614016</v>
      </c>
      <c r="I216" s="39" t="s">
        <v>15</v>
      </c>
      <c r="J216" s="39">
        <v>633</v>
      </c>
      <c r="K216" s="39">
        <v>210</v>
      </c>
      <c r="L216" s="39" t="s">
        <v>831</v>
      </c>
      <c r="M216" s="39" t="s">
        <v>832</v>
      </c>
    </row>
    <row r="217" spans="1:13">
      <c r="A217" s="39" t="s">
        <v>833</v>
      </c>
      <c r="B217" s="39" t="s">
        <v>834</v>
      </c>
      <c r="C217" s="39" t="s">
        <v>157</v>
      </c>
      <c r="D217" s="39" t="s">
        <v>799</v>
      </c>
      <c r="E217" s="39" t="s">
        <v>1111</v>
      </c>
      <c r="F217" s="39">
        <v>16</v>
      </c>
      <c r="G217" s="39">
        <v>142345001</v>
      </c>
      <c r="H217" s="39">
        <v>142345735</v>
      </c>
      <c r="I217" s="39" t="s">
        <v>15</v>
      </c>
      <c r="J217" s="39">
        <v>735</v>
      </c>
      <c r="K217" s="39">
        <v>244</v>
      </c>
      <c r="L217" s="39" t="s">
        <v>835</v>
      </c>
      <c r="M217" s="39" t="s">
        <v>836</v>
      </c>
    </row>
    <row r="218" spans="1:13">
      <c r="A218" s="39" t="s">
        <v>837</v>
      </c>
      <c r="B218" s="39" t="s">
        <v>838</v>
      </c>
      <c r="C218" s="39" t="s">
        <v>157</v>
      </c>
      <c r="D218" s="39" t="s">
        <v>799</v>
      </c>
      <c r="E218" s="39" t="s">
        <v>1111</v>
      </c>
      <c r="F218" s="39">
        <v>16</v>
      </c>
      <c r="G218" s="39">
        <v>64280819</v>
      </c>
      <c r="H218" s="39">
        <v>64283651</v>
      </c>
      <c r="I218" s="39" t="s">
        <v>15</v>
      </c>
      <c r="J218" s="39">
        <v>2833</v>
      </c>
      <c r="K218" s="39">
        <v>504</v>
      </c>
      <c r="L218" s="39" t="s">
        <v>708</v>
      </c>
      <c r="M218" s="39" t="s">
        <v>839</v>
      </c>
    </row>
    <row r="219" spans="1:13">
      <c r="A219" s="39" t="s">
        <v>840</v>
      </c>
      <c r="B219" s="39" t="s">
        <v>841</v>
      </c>
      <c r="C219" s="39" t="s">
        <v>157</v>
      </c>
      <c r="D219" s="39" t="s">
        <v>799</v>
      </c>
      <c r="E219" s="39" t="s">
        <v>1111</v>
      </c>
      <c r="F219" s="39">
        <v>16</v>
      </c>
      <c r="G219" s="39">
        <v>99482319</v>
      </c>
      <c r="H219" s="39">
        <v>99484516</v>
      </c>
      <c r="I219" s="39" t="s">
        <v>15</v>
      </c>
      <c r="J219" s="39">
        <v>2198</v>
      </c>
      <c r="K219" s="39">
        <v>466</v>
      </c>
      <c r="L219" s="39" t="s">
        <v>560</v>
      </c>
      <c r="M219" s="39" t="s">
        <v>842</v>
      </c>
    </row>
    <row r="220" spans="1:13">
      <c r="A220" s="39" t="s">
        <v>843</v>
      </c>
      <c r="B220" s="39" t="s">
        <v>844</v>
      </c>
      <c r="C220" s="39" t="s">
        <v>157</v>
      </c>
      <c r="D220" s="39" t="s">
        <v>799</v>
      </c>
      <c r="E220" s="39" t="s">
        <v>1112</v>
      </c>
      <c r="F220" s="39">
        <v>10</v>
      </c>
      <c r="G220" s="39">
        <v>56207667</v>
      </c>
      <c r="H220" s="39">
        <v>56208101</v>
      </c>
      <c r="I220" s="39" t="s">
        <v>20</v>
      </c>
      <c r="J220" s="39">
        <v>435</v>
      </c>
      <c r="K220" s="39">
        <v>144</v>
      </c>
      <c r="L220" s="39" t="s">
        <v>845</v>
      </c>
      <c r="M220" s="39" t="s">
        <v>846</v>
      </c>
    </row>
    <row r="221" spans="1:13">
      <c r="A221" s="39" t="s">
        <v>847</v>
      </c>
      <c r="B221" s="39" t="s">
        <v>848</v>
      </c>
      <c r="C221" s="39" t="s">
        <v>157</v>
      </c>
      <c r="D221" s="39" t="s">
        <v>799</v>
      </c>
      <c r="E221" s="39" t="s">
        <v>1111</v>
      </c>
      <c r="F221" s="39">
        <v>16</v>
      </c>
      <c r="G221" s="39">
        <v>99498757</v>
      </c>
      <c r="H221" s="39">
        <v>99502171</v>
      </c>
      <c r="I221" s="39" t="s">
        <v>15</v>
      </c>
      <c r="J221" s="39">
        <v>3415</v>
      </c>
      <c r="K221" s="39">
        <v>486</v>
      </c>
      <c r="L221" s="39" t="s">
        <v>849</v>
      </c>
      <c r="M221" s="39" t="s">
        <v>850</v>
      </c>
    </row>
    <row r="222" spans="1:13">
      <c r="A222" s="39" t="s">
        <v>851</v>
      </c>
      <c r="B222" s="39" t="s">
        <v>852</v>
      </c>
      <c r="C222" s="39" t="s">
        <v>157</v>
      </c>
      <c r="D222" s="39" t="s">
        <v>799</v>
      </c>
      <c r="E222" s="39" t="s">
        <v>1112</v>
      </c>
      <c r="F222" s="39">
        <v>16</v>
      </c>
      <c r="G222" s="39">
        <v>134002489</v>
      </c>
      <c r="H222" s="39">
        <v>134003097</v>
      </c>
      <c r="I222" s="39" t="s">
        <v>20</v>
      </c>
      <c r="J222" s="39">
        <v>609</v>
      </c>
      <c r="K222" s="39">
        <v>202</v>
      </c>
      <c r="L222" s="39" t="s">
        <v>404</v>
      </c>
      <c r="M222" s="39" t="s">
        <v>853</v>
      </c>
    </row>
    <row r="223" spans="1:13">
      <c r="A223" s="39" t="s">
        <v>854</v>
      </c>
      <c r="B223" s="39" t="s">
        <v>855</v>
      </c>
      <c r="C223" s="39" t="s">
        <v>157</v>
      </c>
      <c r="D223" s="39" t="s">
        <v>799</v>
      </c>
      <c r="E223" s="39" t="s">
        <v>1112</v>
      </c>
      <c r="F223" s="39">
        <v>17</v>
      </c>
      <c r="G223" s="39">
        <v>152119885</v>
      </c>
      <c r="H223" s="39">
        <v>152121686</v>
      </c>
      <c r="I223" s="39" t="s">
        <v>15</v>
      </c>
      <c r="J223" s="39">
        <v>1802</v>
      </c>
      <c r="K223" s="39">
        <v>191</v>
      </c>
      <c r="L223" s="39" t="s">
        <v>856</v>
      </c>
      <c r="M223" s="39" t="s">
        <v>857</v>
      </c>
    </row>
    <row r="224" spans="1:13">
      <c r="A224" s="39" t="s">
        <v>858</v>
      </c>
      <c r="B224" s="39" t="s">
        <v>859</v>
      </c>
      <c r="C224" s="39" t="s">
        <v>157</v>
      </c>
      <c r="D224" s="39" t="s">
        <v>799</v>
      </c>
      <c r="E224" s="39" t="s">
        <v>1112</v>
      </c>
      <c r="F224" s="39">
        <v>13</v>
      </c>
      <c r="G224" s="39">
        <v>186338522</v>
      </c>
      <c r="H224" s="39">
        <v>186339981</v>
      </c>
      <c r="I224" s="39" t="s">
        <v>20</v>
      </c>
      <c r="J224" s="39">
        <v>1460</v>
      </c>
      <c r="K224" s="39">
        <v>179</v>
      </c>
      <c r="L224" s="39" t="s">
        <v>467</v>
      </c>
      <c r="M224" s="39" t="s">
        <v>860</v>
      </c>
    </row>
    <row r="225" spans="1:13">
      <c r="A225" s="39" t="s">
        <v>861</v>
      </c>
      <c r="B225" s="39" t="s">
        <v>862</v>
      </c>
      <c r="C225" s="39" t="s">
        <v>157</v>
      </c>
      <c r="D225" s="39" t="s">
        <v>799</v>
      </c>
      <c r="E225" s="39" t="s">
        <v>1111</v>
      </c>
      <c r="F225" s="39">
        <v>3</v>
      </c>
      <c r="G225" s="39">
        <v>166130848</v>
      </c>
      <c r="H225" s="39">
        <v>166131972</v>
      </c>
      <c r="I225" s="39" t="s">
        <v>15</v>
      </c>
      <c r="J225" s="39">
        <v>1125</v>
      </c>
      <c r="K225" s="39">
        <v>276</v>
      </c>
      <c r="L225" s="39" t="s">
        <v>863</v>
      </c>
      <c r="M225" s="39" t="s">
        <v>864</v>
      </c>
    </row>
    <row r="226" spans="1:13">
      <c r="A226" s="39" t="s">
        <v>865</v>
      </c>
      <c r="B226" s="39" t="s">
        <v>866</v>
      </c>
      <c r="C226" s="39" t="s">
        <v>157</v>
      </c>
      <c r="D226" s="39" t="s">
        <v>799</v>
      </c>
      <c r="E226" s="39" t="s">
        <v>1112</v>
      </c>
      <c r="F226" s="39">
        <v>16</v>
      </c>
      <c r="G226" s="39">
        <v>145107220</v>
      </c>
      <c r="H226" s="39">
        <v>145107849</v>
      </c>
      <c r="I226" s="39" t="s">
        <v>15</v>
      </c>
      <c r="J226" s="39">
        <v>630</v>
      </c>
      <c r="K226" s="39">
        <v>209</v>
      </c>
      <c r="L226" s="39" t="s">
        <v>426</v>
      </c>
      <c r="M226" s="39" t="s">
        <v>867</v>
      </c>
    </row>
    <row r="227" spans="1:13">
      <c r="A227" s="39" t="s">
        <v>868</v>
      </c>
      <c r="B227" s="39" t="s">
        <v>869</v>
      </c>
      <c r="C227" s="39" t="s">
        <v>157</v>
      </c>
      <c r="D227" s="39" t="s">
        <v>799</v>
      </c>
      <c r="E227" s="39" t="s">
        <v>1111</v>
      </c>
      <c r="F227" s="39">
        <v>2</v>
      </c>
      <c r="G227" s="39">
        <v>117926250</v>
      </c>
      <c r="H227" s="39">
        <v>117927290</v>
      </c>
      <c r="I227" s="39" t="s">
        <v>15</v>
      </c>
      <c r="J227" s="39">
        <v>1041</v>
      </c>
      <c r="K227" s="39">
        <v>288</v>
      </c>
      <c r="L227" s="39" t="s">
        <v>870</v>
      </c>
      <c r="M227" s="39" t="s">
        <v>871</v>
      </c>
    </row>
    <row r="228" spans="1:13">
      <c r="A228" s="39" t="s">
        <v>872</v>
      </c>
      <c r="B228" s="39" t="s">
        <v>873</v>
      </c>
      <c r="C228" s="39" t="s">
        <v>157</v>
      </c>
      <c r="D228" s="39" t="s">
        <v>799</v>
      </c>
      <c r="E228" s="39" t="s">
        <v>1111</v>
      </c>
      <c r="F228" s="39">
        <v>16</v>
      </c>
      <c r="G228" s="39">
        <v>144888615</v>
      </c>
      <c r="H228" s="39">
        <v>144889487</v>
      </c>
      <c r="I228" s="39" t="s">
        <v>20</v>
      </c>
      <c r="J228" s="39">
        <v>873</v>
      </c>
      <c r="K228" s="39">
        <v>290</v>
      </c>
      <c r="L228" s="39" t="s">
        <v>874</v>
      </c>
      <c r="M228" s="39" t="s">
        <v>875</v>
      </c>
    </row>
    <row r="229" spans="1:13">
      <c r="A229" s="39" t="s">
        <v>876</v>
      </c>
      <c r="B229" s="39" t="s">
        <v>877</v>
      </c>
      <c r="C229" s="39" t="s">
        <v>157</v>
      </c>
      <c r="D229" s="39" t="s">
        <v>799</v>
      </c>
      <c r="E229" s="39" t="s">
        <v>1111</v>
      </c>
      <c r="F229" s="39">
        <v>6</v>
      </c>
      <c r="G229" s="39">
        <v>9983685</v>
      </c>
      <c r="H229" s="39">
        <v>9985595</v>
      </c>
      <c r="I229" s="39" t="s">
        <v>15</v>
      </c>
      <c r="J229" s="39">
        <v>1911</v>
      </c>
      <c r="K229" s="39">
        <v>366</v>
      </c>
      <c r="L229" s="39" t="s">
        <v>878</v>
      </c>
      <c r="M229" s="39" t="s">
        <v>879</v>
      </c>
    </row>
    <row r="230" spans="1:13">
      <c r="A230" s="39" t="s">
        <v>880</v>
      </c>
      <c r="B230" s="39" t="s">
        <v>881</v>
      </c>
      <c r="C230" s="39" t="s">
        <v>157</v>
      </c>
      <c r="D230" s="39" t="s">
        <v>799</v>
      </c>
      <c r="E230" s="39" t="s">
        <v>1112</v>
      </c>
      <c r="F230" s="39">
        <v>7</v>
      </c>
      <c r="G230" s="39">
        <v>68220805</v>
      </c>
      <c r="H230" s="39">
        <v>68221305</v>
      </c>
      <c r="I230" s="39" t="s">
        <v>20</v>
      </c>
      <c r="J230" s="39">
        <v>501</v>
      </c>
      <c r="K230" s="39">
        <v>166</v>
      </c>
      <c r="L230" s="39" t="s">
        <v>882</v>
      </c>
      <c r="M230" s="39" t="s">
        <v>883</v>
      </c>
    </row>
    <row r="231" spans="1:13">
      <c r="A231" s="39" t="s">
        <v>884</v>
      </c>
      <c r="B231" s="39" t="s">
        <v>885</v>
      </c>
      <c r="C231" s="39" t="s">
        <v>157</v>
      </c>
      <c r="D231" s="39" t="s">
        <v>799</v>
      </c>
      <c r="E231" s="39" t="s">
        <v>1112</v>
      </c>
      <c r="F231" s="39">
        <v>11</v>
      </c>
      <c r="G231" s="39">
        <v>134445306</v>
      </c>
      <c r="H231" s="39">
        <v>134469119</v>
      </c>
      <c r="I231" s="39" t="s">
        <v>15</v>
      </c>
      <c r="J231" s="39">
        <v>23814</v>
      </c>
      <c r="K231" s="39">
        <v>223</v>
      </c>
      <c r="L231" s="39" t="s">
        <v>514</v>
      </c>
      <c r="M231" s="39" t="s">
        <v>886</v>
      </c>
    </row>
    <row r="232" spans="1:13">
      <c r="A232" s="39" t="s">
        <v>887</v>
      </c>
      <c r="B232" s="39" t="s">
        <v>888</v>
      </c>
      <c r="C232" s="39" t="s">
        <v>157</v>
      </c>
      <c r="D232" s="39" t="s">
        <v>799</v>
      </c>
      <c r="E232" s="39" t="s">
        <v>1112</v>
      </c>
      <c r="F232" s="39">
        <v>4</v>
      </c>
      <c r="G232" s="39">
        <v>131359118</v>
      </c>
      <c r="H232" s="39">
        <v>131359690</v>
      </c>
      <c r="I232" s="39" t="s">
        <v>15</v>
      </c>
      <c r="J232" s="39">
        <v>573</v>
      </c>
      <c r="K232" s="39">
        <v>190</v>
      </c>
      <c r="L232" s="39" t="s">
        <v>889</v>
      </c>
      <c r="M232" s="39" t="s">
        <v>890</v>
      </c>
    </row>
    <row r="233" spans="1:13">
      <c r="A233" s="39" t="s">
        <v>891</v>
      </c>
      <c r="B233" s="39" t="s">
        <v>892</v>
      </c>
      <c r="C233" s="39" t="s">
        <v>157</v>
      </c>
      <c r="D233" s="39" t="s">
        <v>799</v>
      </c>
      <c r="E233" s="39" t="s">
        <v>1112</v>
      </c>
      <c r="F233" s="39">
        <v>6</v>
      </c>
      <c r="G233" s="39">
        <v>99709914</v>
      </c>
      <c r="H233" s="39">
        <v>99710300</v>
      </c>
      <c r="I233" s="39" t="s">
        <v>20</v>
      </c>
      <c r="J233" s="39">
        <v>387</v>
      </c>
      <c r="K233" s="39">
        <v>128</v>
      </c>
      <c r="L233" s="39" t="s">
        <v>106</v>
      </c>
      <c r="M233" s="39" t="s">
        <v>893</v>
      </c>
    </row>
    <row r="234" spans="1:13">
      <c r="A234" s="39" t="s">
        <v>894</v>
      </c>
      <c r="B234" s="39" t="s">
        <v>895</v>
      </c>
      <c r="C234" s="39" t="s">
        <v>157</v>
      </c>
      <c r="D234" s="39" t="s">
        <v>799</v>
      </c>
      <c r="E234" s="39" t="s">
        <v>1111</v>
      </c>
      <c r="F234" s="39">
        <v>10</v>
      </c>
      <c r="G234" s="39">
        <v>182050881</v>
      </c>
      <c r="H234" s="39">
        <v>182051585</v>
      </c>
      <c r="I234" s="39" t="s">
        <v>20</v>
      </c>
      <c r="J234" s="39">
        <v>705</v>
      </c>
      <c r="K234" s="39">
        <v>234</v>
      </c>
      <c r="L234" s="39" t="s">
        <v>447</v>
      </c>
      <c r="M234" s="39" t="s">
        <v>896</v>
      </c>
    </row>
    <row r="235" spans="1:13">
      <c r="A235" s="39" t="s">
        <v>897</v>
      </c>
      <c r="B235" s="39" t="s">
        <v>898</v>
      </c>
      <c r="C235" s="39" t="s">
        <v>157</v>
      </c>
      <c r="D235" s="39" t="s">
        <v>799</v>
      </c>
      <c r="E235" s="39" t="s">
        <v>1112</v>
      </c>
      <c r="F235" s="39">
        <v>1</v>
      </c>
      <c r="G235" s="39">
        <v>36418608</v>
      </c>
      <c r="H235" s="39">
        <v>36419075</v>
      </c>
      <c r="I235" s="39" t="s">
        <v>20</v>
      </c>
      <c r="J235" s="39">
        <v>468</v>
      </c>
      <c r="K235" s="39">
        <v>155</v>
      </c>
      <c r="L235" s="39" t="s">
        <v>757</v>
      </c>
      <c r="M235" s="39" t="s">
        <v>619</v>
      </c>
    </row>
    <row r="236" spans="1:13">
      <c r="A236" s="39" t="s">
        <v>899</v>
      </c>
      <c r="B236" s="39" t="s">
        <v>900</v>
      </c>
      <c r="C236" s="39" t="s">
        <v>157</v>
      </c>
      <c r="D236" s="39" t="s">
        <v>799</v>
      </c>
      <c r="E236" s="39" t="s">
        <v>1112</v>
      </c>
      <c r="F236" s="39">
        <v>16</v>
      </c>
      <c r="G236" s="39">
        <v>99632316</v>
      </c>
      <c r="H236" s="39">
        <v>99632942</v>
      </c>
      <c r="I236" s="39" t="s">
        <v>15</v>
      </c>
      <c r="J236" s="39">
        <v>627</v>
      </c>
      <c r="K236" s="39">
        <v>208</v>
      </c>
      <c r="L236" s="39" t="s">
        <v>817</v>
      </c>
      <c r="M236" s="39" t="s">
        <v>901</v>
      </c>
    </row>
    <row r="237" spans="1:13">
      <c r="A237" s="39" t="s">
        <v>902</v>
      </c>
      <c r="B237" s="39" t="s">
        <v>903</v>
      </c>
      <c r="C237" s="39" t="s">
        <v>157</v>
      </c>
      <c r="D237" s="39" t="s">
        <v>799</v>
      </c>
      <c r="E237" s="39" t="s">
        <v>1112</v>
      </c>
      <c r="F237" s="39">
        <v>12</v>
      </c>
      <c r="G237" s="39">
        <v>140238911</v>
      </c>
      <c r="H237" s="39">
        <v>140239377</v>
      </c>
      <c r="I237" s="39" t="s">
        <v>15</v>
      </c>
      <c r="J237" s="39">
        <v>467</v>
      </c>
      <c r="K237" s="39">
        <v>141</v>
      </c>
      <c r="L237" s="39" t="s">
        <v>904</v>
      </c>
      <c r="M237" s="39" t="s">
        <v>905</v>
      </c>
    </row>
    <row r="238" spans="1:13">
      <c r="A238" s="39" t="s">
        <v>906</v>
      </c>
      <c r="B238" s="39" t="s">
        <v>907</v>
      </c>
      <c r="C238" s="39" t="s">
        <v>157</v>
      </c>
      <c r="D238" s="39" t="s">
        <v>799</v>
      </c>
      <c r="E238" s="39" t="s">
        <v>1112</v>
      </c>
      <c r="F238" s="39">
        <v>3</v>
      </c>
      <c r="G238" s="39">
        <v>156581915</v>
      </c>
      <c r="H238" s="39">
        <v>156582457</v>
      </c>
      <c r="I238" s="39" t="s">
        <v>15</v>
      </c>
      <c r="J238" s="39">
        <v>543</v>
      </c>
      <c r="K238" s="39">
        <v>180</v>
      </c>
      <c r="L238" s="39" t="s">
        <v>215</v>
      </c>
      <c r="M238" s="39" t="s">
        <v>908</v>
      </c>
    </row>
    <row r="239" spans="1:13">
      <c r="A239" s="39" t="s">
        <v>909</v>
      </c>
      <c r="B239" s="39" t="s">
        <v>910</v>
      </c>
      <c r="C239" s="39" t="s">
        <v>157</v>
      </c>
      <c r="D239" s="39" t="s">
        <v>799</v>
      </c>
      <c r="E239" s="39" t="s">
        <v>1111</v>
      </c>
      <c r="F239" s="39">
        <v>12</v>
      </c>
      <c r="G239" s="39">
        <v>71390894</v>
      </c>
      <c r="H239" s="39">
        <v>71391847</v>
      </c>
      <c r="I239" s="39" t="s">
        <v>15</v>
      </c>
      <c r="J239" s="39">
        <v>954</v>
      </c>
      <c r="K239" s="39">
        <v>317</v>
      </c>
      <c r="L239" s="39" t="s">
        <v>911</v>
      </c>
      <c r="M239" s="39" t="s">
        <v>912</v>
      </c>
    </row>
    <row r="240" spans="1:13">
      <c r="A240" s="39" t="s">
        <v>913</v>
      </c>
      <c r="B240" s="39" t="s">
        <v>914</v>
      </c>
      <c r="C240" s="39" t="s">
        <v>157</v>
      </c>
      <c r="D240" s="39" t="s">
        <v>799</v>
      </c>
      <c r="E240" s="39" t="s">
        <v>1111</v>
      </c>
      <c r="F240" s="39">
        <v>8</v>
      </c>
      <c r="G240" s="39">
        <v>1949687</v>
      </c>
      <c r="H240" s="39">
        <v>1950628</v>
      </c>
      <c r="I240" s="39" t="s">
        <v>20</v>
      </c>
      <c r="J240" s="39">
        <v>942</v>
      </c>
      <c r="K240" s="39">
        <v>313</v>
      </c>
      <c r="L240" s="39" t="s">
        <v>915</v>
      </c>
      <c r="M240" s="39" t="s">
        <v>916</v>
      </c>
    </row>
    <row r="241" spans="1:13">
      <c r="A241" s="39" t="s">
        <v>917</v>
      </c>
      <c r="B241" s="39" t="s">
        <v>918</v>
      </c>
      <c r="C241" s="39" t="s">
        <v>157</v>
      </c>
      <c r="D241" s="39" t="s">
        <v>919</v>
      </c>
      <c r="E241" s="39" t="s">
        <v>1112</v>
      </c>
      <c r="F241" s="39">
        <v>3</v>
      </c>
      <c r="G241" s="39">
        <v>156593043</v>
      </c>
      <c r="H241" s="39">
        <v>156593729</v>
      </c>
      <c r="I241" s="39" t="s">
        <v>20</v>
      </c>
      <c r="J241" s="39">
        <v>687</v>
      </c>
      <c r="K241" s="39">
        <v>228</v>
      </c>
      <c r="L241" s="39" t="s">
        <v>920</v>
      </c>
      <c r="M241" s="39" t="s">
        <v>921</v>
      </c>
    </row>
    <row r="242" spans="1:13">
      <c r="A242" s="39" t="s">
        <v>922</v>
      </c>
      <c r="B242" s="39" t="s">
        <v>923</v>
      </c>
      <c r="C242" s="39" t="s">
        <v>157</v>
      </c>
      <c r="D242" s="39" t="s">
        <v>919</v>
      </c>
      <c r="E242" s="39" t="s">
        <v>1112</v>
      </c>
      <c r="F242" s="39">
        <v>3</v>
      </c>
      <c r="G242" s="39">
        <v>158101537</v>
      </c>
      <c r="H242" s="39">
        <v>158102196</v>
      </c>
      <c r="I242" s="39" t="s">
        <v>15</v>
      </c>
      <c r="J242" s="39">
        <v>660</v>
      </c>
      <c r="K242" s="39">
        <v>219</v>
      </c>
      <c r="L242" s="39" t="s">
        <v>21</v>
      </c>
      <c r="M242" s="39" t="s">
        <v>924</v>
      </c>
    </row>
    <row r="243" spans="1:13">
      <c r="A243" s="39" t="s">
        <v>925</v>
      </c>
      <c r="B243" s="39" t="s">
        <v>926</v>
      </c>
      <c r="C243" s="39" t="s">
        <v>157</v>
      </c>
      <c r="D243" s="39" t="s">
        <v>919</v>
      </c>
      <c r="E243" s="39" t="s">
        <v>1112</v>
      </c>
      <c r="F243" s="39">
        <v>13</v>
      </c>
      <c r="G243" s="39">
        <v>165153899</v>
      </c>
      <c r="H243" s="39">
        <v>165158232</v>
      </c>
      <c r="I243" s="39" t="s">
        <v>15</v>
      </c>
      <c r="J243" s="39">
        <v>4334</v>
      </c>
      <c r="K243" s="39">
        <v>228</v>
      </c>
      <c r="L243" s="39" t="s">
        <v>927</v>
      </c>
      <c r="M243" s="39" t="s">
        <v>928</v>
      </c>
    </row>
    <row r="244" spans="1:13">
      <c r="A244" s="39" t="s">
        <v>929</v>
      </c>
      <c r="B244" s="39" t="s">
        <v>930</v>
      </c>
      <c r="C244" s="39" t="s">
        <v>157</v>
      </c>
      <c r="D244" s="39" t="s">
        <v>919</v>
      </c>
      <c r="E244" s="39" t="s">
        <v>1112</v>
      </c>
      <c r="F244" s="39">
        <v>13</v>
      </c>
      <c r="G244" s="39">
        <v>165209390</v>
      </c>
      <c r="H244" s="39">
        <v>165210082</v>
      </c>
      <c r="I244" s="39" t="s">
        <v>20</v>
      </c>
      <c r="J244" s="39">
        <v>693</v>
      </c>
      <c r="K244" s="39">
        <v>230</v>
      </c>
      <c r="L244" s="39" t="s">
        <v>121</v>
      </c>
      <c r="M244" s="39" t="s">
        <v>931</v>
      </c>
    </row>
    <row r="245" spans="1:13">
      <c r="A245" s="39" t="s">
        <v>932</v>
      </c>
      <c r="B245" s="39" t="s">
        <v>933</v>
      </c>
      <c r="C245" s="39" t="s">
        <v>157</v>
      </c>
      <c r="D245" s="39" t="s">
        <v>919</v>
      </c>
      <c r="E245" s="39" t="s">
        <v>1112</v>
      </c>
      <c r="F245" s="39">
        <v>7</v>
      </c>
      <c r="G245" s="39">
        <v>98876215</v>
      </c>
      <c r="H245" s="39">
        <v>98876924</v>
      </c>
      <c r="I245" s="39" t="s">
        <v>20</v>
      </c>
      <c r="J245" s="39">
        <v>710</v>
      </c>
      <c r="K245" s="39">
        <v>229</v>
      </c>
      <c r="L245" s="39" t="s">
        <v>934</v>
      </c>
      <c r="M245" s="39" t="s">
        <v>886</v>
      </c>
    </row>
    <row r="246" spans="1:13">
      <c r="A246" s="39" t="s">
        <v>935</v>
      </c>
      <c r="B246" s="39" t="s">
        <v>936</v>
      </c>
      <c r="C246" s="39" t="s">
        <v>157</v>
      </c>
      <c r="D246" s="39" t="s">
        <v>919</v>
      </c>
      <c r="E246" s="39" t="s">
        <v>1112</v>
      </c>
      <c r="F246" s="39">
        <v>14</v>
      </c>
      <c r="G246" s="39">
        <v>170009820</v>
      </c>
      <c r="H246" s="39">
        <v>170010548</v>
      </c>
      <c r="I246" s="39" t="s">
        <v>15</v>
      </c>
      <c r="J246" s="39">
        <v>729</v>
      </c>
      <c r="K246" s="39">
        <v>242</v>
      </c>
      <c r="L246" s="39" t="s">
        <v>937</v>
      </c>
      <c r="M246" s="39" t="s">
        <v>938</v>
      </c>
    </row>
    <row r="247" spans="1:13">
      <c r="A247" s="39" t="s">
        <v>939</v>
      </c>
      <c r="B247" s="39" t="s">
        <v>940</v>
      </c>
      <c r="C247" s="39" t="s">
        <v>157</v>
      </c>
      <c r="D247" s="39" t="s">
        <v>941</v>
      </c>
      <c r="E247" s="39" t="s">
        <v>1112</v>
      </c>
      <c r="F247" s="39">
        <v>4</v>
      </c>
      <c r="G247" s="39">
        <v>111794094</v>
      </c>
      <c r="H247" s="39">
        <v>111794794</v>
      </c>
      <c r="I247" s="39" t="s">
        <v>15</v>
      </c>
      <c r="J247" s="39">
        <v>701</v>
      </c>
      <c r="K247" s="39">
        <v>219</v>
      </c>
      <c r="L247" s="39" t="s">
        <v>942</v>
      </c>
      <c r="M247" s="39" t="s">
        <v>943</v>
      </c>
    </row>
    <row r="248" spans="1:13">
      <c r="A248" s="39" t="s">
        <v>944</v>
      </c>
      <c r="B248" s="39" t="s">
        <v>945</v>
      </c>
      <c r="C248" s="39" t="s">
        <v>157</v>
      </c>
      <c r="D248" s="39" t="s">
        <v>941</v>
      </c>
      <c r="E248" s="39" t="s">
        <v>1112</v>
      </c>
      <c r="F248" s="39">
        <v>4</v>
      </c>
      <c r="G248" s="39">
        <v>111786802</v>
      </c>
      <c r="H248" s="39">
        <v>111787461</v>
      </c>
      <c r="I248" s="39" t="s">
        <v>15</v>
      </c>
      <c r="J248" s="39">
        <v>660</v>
      </c>
      <c r="K248" s="39">
        <v>219</v>
      </c>
      <c r="L248" s="39" t="s">
        <v>946</v>
      </c>
      <c r="M248" s="39" t="s">
        <v>947</v>
      </c>
    </row>
    <row r="249" spans="1:13">
      <c r="A249" s="39" t="s">
        <v>948</v>
      </c>
      <c r="B249" s="39" t="s">
        <v>949</v>
      </c>
      <c r="C249" s="39" t="s">
        <v>157</v>
      </c>
      <c r="D249" s="39" t="s">
        <v>941</v>
      </c>
      <c r="E249" s="39" t="s">
        <v>1112</v>
      </c>
      <c r="F249" s="39">
        <v>4</v>
      </c>
      <c r="G249" s="39">
        <v>111771649</v>
      </c>
      <c r="H249" s="39">
        <v>111772044</v>
      </c>
      <c r="I249" s="39" t="s">
        <v>15</v>
      </c>
      <c r="J249" s="39">
        <v>396</v>
      </c>
      <c r="K249" s="39">
        <v>131</v>
      </c>
      <c r="L249" s="39" t="s">
        <v>950</v>
      </c>
      <c r="M249" s="39" t="s">
        <v>951</v>
      </c>
    </row>
    <row r="250" spans="1:13">
      <c r="A250" s="39" t="s">
        <v>952</v>
      </c>
      <c r="B250" s="39" t="s">
        <v>953</v>
      </c>
      <c r="C250" s="39" t="s">
        <v>157</v>
      </c>
      <c r="D250" s="39" t="s">
        <v>941</v>
      </c>
      <c r="E250" s="39" t="s">
        <v>1112</v>
      </c>
      <c r="F250" s="39">
        <v>7</v>
      </c>
      <c r="G250" s="39">
        <v>98748532</v>
      </c>
      <c r="H250" s="39">
        <v>98749467</v>
      </c>
      <c r="I250" s="39" t="s">
        <v>15</v>
      </c>
      <c r="J250" s="39">
        <v>936</v>
      </c>
      <c r="K250" s="39">
        <v>311</v>
      </c>
      <c r="L250" s="39" t="s">
        <v>954</v>
      </c>
      <c r="M250" s="39" t="s">
        <v>955</v>
      </c>
    </row>
    <row r="251" spans="1:13">
      <c r="A251" s="39" t="s">
        <v>956</v>
      </c>
      <c r="B251" s="39" t="s">
        <v>957</v>
      </c>
      <c r="C251" s="39" t="s">
        <v>157</v>
      </c>
      <c r="D251" s="39" t="s">
        <v>941</v>
      </c>
      <c r="E251" s="39" t="s">
        <v>1112</v>
      </c>
      <c r="F251" s="39">
        <v>8</v>
      </c>
      <c r="G251" s="39">
        <v>58475072</v>
      </c>
      <c r="H251" s="39">
        <v>58476242</v>
      </c>
      <c r="I251" s="39" t="s">
        <v>15</v>
      </c>
      <c r="J251" s="39">
        <v>1171</v>
      </c>
      <c r="K251" s="39">
        <v>273</v>
      </c>
      <c r="L251" s="39" t="s">
        <v>958</v>
      </c>
      <c r="M251" s="39" t="s">
        <v>959</v>
      </c>
    </row>
    <row r="252" spans="1:13">
      <c r="A252" s="39" t="s">
        <v>960</v>
      </c>
      <c r="B252" s="39" t="s">
        <v>961</v>
      </c>
      <c r="C252" s="39" t="s">
        <v>157</v>
      </c>
      <c r="D252" s="39" t="s">
        <v>962</v>
      </c>
      <c r="E252" s="39" t="s">
        <v>1112</v>
      </c>
      <c r="F252" s="39">
        <v>9</v>
      </c>
      <c r="G252" s="39">
        <v>125405606</v>
      </c>
      <c r="H252" s="39">
        <v>125406274</v>
      </c>
      <c r="I252" s="39" t="s">
        <v>20</v>
      </c>
      <c r="J252" s="39">
        <v>669</v>
      </c>
      <c r="K252" s="39">
        <v>222</v>
      </c>
      <c r="L252" s="39" t="s">
        <v>378</v>
      </c>
      <c r="M252" s="39" t="s">
        <v>886</v>
      </c>
    </row>
    <row r="253" spans="1:13">
      <c r="A253" s="39" t="s">
        <v>963</v>
      </c>
      <c r="B253" s="39" t="s">
        <v>964</v>
      </c>
      <c r="C253" s="39" t="s">
        <v>157</v>
      </c>
      <c r="D253" s="39" t="s">
        <v>962</v>
      </c>
      <c r="E253" s="39" t="s">
        <v>1112</v>
      </c>
      <c r="F253" s="39">
        <v>9</v>
      </c>
      <c r="G253" s="39">
        <v>125417223</v>
      </c>
      <c r="H253" s="39">
        <v>125417950</v>
      </c>
      <c r="I253" s="39" t="s">
        <v>15</v>
      </c>
      <c r="J253" s="39">
        <v>728</v>
      </c>
      <c r="K253" s="39">
        <v>228</v>
      </c>
      <c r="L253" s="39" t="s">
        <v>965</v>
      </c>
      <c r="M253" s="39" t="s">
        <v>966</v>
      </c>
    </row>
    <row r="254" spans="1:13">
      <c r="A254" s="39" t="s">
        <v>967</v>
      </c>
      <c r="B254" s="39" t="s">
        <v>968</v>
      </c>
      <c r="C254" s="39" t="s">
        <v>157</v>
      </c>
      <c r="D254" s="39" t="s">
        <v>962</v>
      </c>
      <c r="E254" s="39" t="s">
        <v>1112</v>
      </c>
      <c r="F254" s="39">
        <v>11</v>
      </c>
      <c r="G254" s="39">
        <v>82098766</v>
      </c>
      <c r="H254" s="39">
        <v>82099440</v>
      </c>
      <c r="I254" s="39" t="s">
        <v>20</v>
      </c>
      <c r="J254" s="39">
        <v>675</v>
      </c>
      <c r="K254" s="39">
        <v>224</v>
      </c>
      <c r="L254" s="39" t="s">
        <v>344</v>
      </c>
      <c r="M254" s="39" t="s">
        <v>743</v>
      </c>
    </row>
    <row r="255" spans="1:13">
      <c r="A255" s="39" t="s">
        <v>969</v>
      </c>
      <c r="B255" s="39" t="s">
        <v>970</v>
      </c>
      <c r="C255" s="39" t="s">
        <v>157</v>
      </c>
      <c r="D255" s="39" t="s">
        <v>962</v>
      </c>
      <c r="E255" s="39" t="s">
        <v>1112</v>
      </c>
      <c r="F255" s="39">
        <v>4</v>
      </c>
      <c r="G255" s="39">
        <v>115753957</v>
      </c>
      <c r="H255" s="39">
        <v>115754583</v>
      </c>
      <c r="I255" s="39" t="s">
        <v>20</v>
      </c>
      <c r="J255" s="39">
        <v>627</v>
      </c>
      <c r="K255" s="39">
        <v>208</v>
      </c>
      <c r="L255" s="39" t="s">
        <v>971</v>
      </c>
      <c r="M255" s="39" t="s">
        <v>972</v>
      </c>
    </row>
    <row r="256" spans="1:13">
      <c r="A256" s="39" t="s">
        <v>973</v>
      </c>
      <c r="B256" s="39" t="s">
        <v>974</v>
      </c>
      <c r="C256" s="39" t="s">
        <v>157</v>
      </c>
      <c r="D256" s="39" t="s">
        <v>962</v>
      </c>
      <c r="E256" s="39" t="s">
        <v>1112</v>
      </c>
      <c r="F256" s="39">
        <v>4</v>
      </c>
      <c r="G256" s="39">
        <v>115783346</v>
      </c>
      <c r="H256" s="39">
        <v>115783966</v>
      </c>
      <c r="I256" s="39" t="s">
        <v>20</v>
      </c>
      <c r="J256" s="39">
        <v>621</v>
      </c>
      <c r="K256" s="39">
        <v>206</v>
      </c>
      <c r="L256" s="39" t="s">
        <v>975</v>
      </c>
      <c r="M256" s="39" t="s">
        <v>976</v>
      </c>
    </row>
    <row r="257" spans="1:13">
      <c r="A257" s="39" t="s">
        <v>977</v>
      </c>
      <c r="B257" s="39" t="s">
        <v>978</v>
      </c>
      <c r="C257" s="39" t="s">
        <v>157</v>
      </c>
      <c r="D257" s="39" t="s">
        <v>962</v>
      </c>
      <c r="E257" s="39" t="s">
        <v>1112</v>
      </c>
      <c r="F257" s="39">
        <v>4</v>
      </c>
      <c r="G257" s="39">
        <v>115625570</v>
      </c>
      <c r="H257" s="39">
        <v>115626115</v>
      </c>
      <c r="I257" s="39" t="s">
        <v>20</v>
      </c>
      <c r="J257" s="39">
        <v>546</v>
      </c>
      <c r="K257" s="39">
        <v>181</v>
      </c>
      <c r="L257" s="39" t="s">
        <v>979</v>
      </c>
      <c r="M257" s="39" t="s">
        <v>980</v>
      </c>
    </row>
    <row r="258" spans="1:13">
      <c r="A258" s="39" t="s">
        <v>981</v>
      </c>
      <c r="B258" s="39" t="s">
        <v>982</v>
      </c>
      <c r="C258" s="39" t="s">
        <v>157</v>
      </c>
      <c r="D258" s="39" t="s">
        <v>962</v>
      </c>
      <c r="E258" s="39" t="s">
        <v>1112</v>
      </c>
      <c r="F258" s="39">
        <v>15</v>
      </c>
      <c r="G258" s="39">
        <v>13652102</v>
      </c>
      <c r="H258" s="39">
        <v>13652767</v>
      </c>
      <c r="I258" s="39" t="s">
        <v>15</v>
      </c>
      <c r="J258" s="39">
        <v>666</v>
      </c>
      <c r="K258" s="39">
        <v>221</v>
      </c>
      <c r="L258" s="39" t="s">
        <v>983</v>
      </c>
      <c r="M258" s="39" t="s">
        <v>984</v>
      </c>
    </row>
    <row r="259" spans="1:13">
      <c r="A259" s="39" t="s">
        <v>985</v>
      </c>
      <c r="B259" s="39" t="s">
        <v>986</v>
      </c>
      <c r="C259" s="39" t="s">
        <v>157</v>
      </c>
      <c r="D259" s="39" t="s">
        <v>962</v>
      </c>
      <c r="E259" s="39" t="s">
        <v>1112</v>
      </c>
      <c r="F259" s="39">
        <v>3</v>
      </c>
      <c r="G259" s="39">
        <v>163298167</v>
      </c>
      <c r="H259" s="39">
        <v>163298742</v>
      </c>
      <c r="I259" s="39" t="s">
        <v>15</v>
      </c>
      <c r="J259" s="39">
        <v>576</v>
      </c>
      <c r="K259" s="39">
        <v>191</v>
      </c>
      <c r="L259" s="39" t="s">
        <v>987</v>
      </c>
      <c r="M259" s="39" t="s">
        <v>857</v>
      </c>
    </row>
    <row r="260" spans="1:13">
      <c r="A260" s="39" t="s">
        <v>988</v>
      </c>
      <c r="B260" s="39" t="s">
        <v>989</v>
      </c>
      <c r="C260" s="39" t="s">
        <v>157</v>
      </c>
      <c r="D260" s="39" t="s">
        <v>962</v>
      </c>
      <c r="E260" s="39" t="s">
        <v>1112</v>
      </c>
      <c r="F260" s="39">
        <v>13</v>
      </c>
      <c r="G260" s="39">
        <v>182023952</v>
      </c>
      <c r="H260" s="39">
        <v>182024650</v>
      </c>
      <c r="I260" s="39" t="s">
        <v>15</v>
      </c>
      <c r="J260" s="39">
        <v>699</v>
      </c>
      <c r="K260" s="39">
        <v>232</v>
      </c>
      <c r="L260" s="39" t="s">
        <v>990</v>
      </c>
      <c r="M260" s="39" t="s">
        <v>991</v>
      </c>
    </row>
    <row r="261" spans="1:13">
      <c r="A261" s="39" t="s">
        <v>992</v>
      </c>
      <c r="B261" s="39" t="s">
        <v>993</v>
      </c>
      <c r="C261" s="39" t="s">
        <v>157</v>
      </c>
      <c r="D261" s="39" t="s">
        <v>962</v>
      </c>
      <c r="E261" s="39" t="s">
        <v>1112</v>
      </c>
      <c r="F261" s="39">
        <v>14</v>
      </c>
      <c r="G261" s="39">
        <v>157024860</v>
      </c>
      <c r="H261" s="39">
        <v>157025450</v>
      </c>
      <c r="I261" s="39" t="s">
        <v>20</v>
      </c>
      <c r="J261" s="39">
        <v>591</v>
      </c>
      <c r="K261" s="39">
        <v>196</v>
      </c>
      <c r="L261" s="39" t="s">
        <v>958</v>
      </c>
      <c r="M261" s="39" t="s">
        <v>994</v>
      </c>
    </row>
    <row r="262" spans="1:13">
      <c r="A262" s="39" t="s">
        <v>995</v>
      </c>
      <c r="B262" s="39" t="s">
        <v>996</v>
      </c>
      <c r="C262" s="39" t="s">
        <v>157</v>
      </c>
      <c r="D262" s="39" t="s">
        <v>962</v>
      </c>
      <c r="E262" s="39" t="s">
        <v>1112</v>
      </c>
      <c r="F262" s="39">
        <v>14</v>
      </c>
      <c r="G262" s="39">
        <v>157042199</v>
      </c>
      <c r="H262" s="39">
        <v>157042789</v>
      </c>
      <c r="I262" s="39" t="s">
        <v>20</v>
      </c>
      <c r="J262" s="39">
        <v>591</v>
      </c>
      <c r="K262" s="39">
        <v>196</v>
      </c>
      <c r="L262" s="39" t="s">
        <v>528</v>
      </c>
      <c r="M262" s="39" t="s">
        <v>997</v>
      </c>
    </row>
    <row r="263" spans="1:13">
      <c r="A263" s="39" t="s">
        <v>998</v>
      </c>
      <c r="B263" s="39" t="s">
        <v>999</v>
      </c>
      <c r="C263" s="39" t="s">
        <v>157</v>
      </c>
      <c r="D263" s="39" t="s">
        <v>962</v>
      </c>
      <c r="E263" s="39" t="s">
        <v>1112</v>
      </c>
      <c r="F263" s="39">
        <v>11</v>
      </c>
      <c r="G263" s="39">
        <v>10068035</v>
      </c>
      <c r="H263" s="39">
        <v>10068589</v>
      </c>
      <c r="I263" s="39" t="s">
        <v>20</v>
      </c>
      <c r="J263" s="39">
        <v>555</v>
      </c>
      <c r="K263" s="39">
        <v>184</v>
      </c>
      <c r="L263" s="39" t="s">
        <v>835</v>
      </c>
      <c r="M263" s="39" t="s">
        <v>1000</v>
      </c>
    </row>
    <row r="264" spans="1:13">
      <c r="A264" s="39" t="s">
        <v>1001</v>
      </c>
      <c r="B264" s="39" t="s">
        <v>1002</v>
      </c>
      <c r="C264" s="39" t="s">
        <v>157</v>
      </c>
      <c r="D264" s="39" t="s">
        <v>962</v>
      </c>
      <c r="E264" s="39" t="s">
        <v>1112</v>
      </c>
      <c r="F264" s="39">
        <v>14</v>
      </c>
      <c r="G264" s="39">
        <v>156973507</v>
      </c>
      <c r="H264" s="39">
        <v>156974121</v>
      </c>
      <c r="I264" s="39" t="s">
        <v>20</v>
      </c>
      <c r="J264" s="39">
        <v>615</v>
      </c>
      <c r="K264" s="39">
        <v>204</v>
      </c>
      <c r="L264" s="39" t="s">
        <v>294</v>
      </c>
      <c r="M264" s="39" t="s">
        <v>1003</v>
      </c>
    </row>
    <row r="265" spans="1:13">
      <c r="A265" s="39" t="s">
        <v>1004</v>
      </c>
      <c r="B265" s="39" t="s">
        <v>1005</v>
      </c>
      <c r="C265" s="39" t="s">
        <v>157</v>
      </c>
      <c r="D265" s="39" t="s">
        <v>962</v>
      </c>
      <c r="E265" s="39" t="s">
        <v>1112</v>
      </c>
      <c r="F265" s="39">
        <v>14</v>
      </c>
      <c r="G265" s="39">
        <v>156893866</v>
      </c>
      <c r="H265" s="39">
        <v>156894528</v>
      </c>
      <c r="I265" s="39" t="s">
        <v>20</v>
      </c>
      <c r="J265" s="39">
        <v>663</v>
      </c>
      <c r="K265" s="39">
        <v>220</v>
      </c>
      <c r="L265" s="39" t="s">
        <v>1006</v>
      </c>
      <c r="M265" s="39" t="s">
        <v>1007</v>
      </c>
    </row>
    <row r="266" spans="1:13">
      <c r="A266" s="39" t="s">
        <v>1008</v>
      </c>
      <c r="B266" s="39" t="s">
        <v>1009</v>
      </c>
      <c r="C266" s="39" t="s">
        <v>157</v>
      </c>
      <c r="D266" s="39" t="s">
        <v>962</v>
      </c>
      <c r="E266" s="39" t="s">
        <v>1112</v>
      </c>
      <c r="F266" s="39">
        <v>5</v>
      </c>
      <c r="G266" s="39">
        <v>127161226</v>
      </c>
      <c r="H266" s="39">
        <v>127161909</v>
      </c>
      <c r="I266" s="39" t="s">
        <v>15</v>
      </c>
      <c r="J266" s="39">
        <v>684</v>
      </c>
      <c r="K266" s="39">
        <v>227</v>
      </c>
      <c r="L266" s="39" t="s">
        <v>1010</v>
      </c>
      <c r="M266" s="39" t="s">
        <v>1011</v>
      </c>
    </row>
    <row r="267" spans="1:13">
      <c r="A267" s="39" t="s">
        <v>1012</v>
      </c>
      <c r="B267" s="39" t="s">
        <v>1013</v>
      </c>
      <c r="C267" s="39" t="s">
        <v>157</v>
      </c>
      <c r="D267" s="39" t="s">
        <v>962</v>
      </c>
      <c r="E267" s="39" t="s">
        <v>1112</v>
      </c>
      <c r="F267" s="39">
        <v>14</v>
      </c>
      <c r="G267" s="39">
        <v>114816899</v>
      </c>
      <c r="H267" s="39">
        <v>114817387</v>
      </c>
      <c r="I267" s="39" t="s">
        <v>20</v>
      </c>
      <c r="J267" s="39">
        <v>489</v>
      </c>
      <c r="K267" s="39">
        <v>162</v>
      </c>
      <c r="L267" s="39" t="s">
        <v>1014</v>
      </c>
      <c r="M267" s="39" t="s">
        <v>1015</v>
      </c>
    </row>
    <row r="268" spans="1:13">
      <c r="A268" s="39" t="s">
        <v>1016</v>
      </c>
      <c r="B268" s="39" t="s">
        <v>1017</v>
      </c>
      <c r="C268" s="39" t="s">
        <v>157</v>
      </c>
      <c r="D268" s="39" t="s">
        <v>962</v>
      </c>
      <c r="E268" s="39" t="s">
        <v>1112</v>
      </c>
      <c r="F268" s="39">
        <v>1</v>
      </c>
      <c r="G268" s="39">
        <v>40882754</v>
      </c>
      <c r="H268" s="39">
        <v>40883179</v>
      </c>
      <c r="I268" s="39" t="s">
        <v>15</v>
      </c>
      <c r="J268" s="39">
        <v>426</v>
      </c>
      <c r="K268" s="39">
        <v>141</v>
      </c>
      <c r="L268" s="39" t="s">
        <v>125</v>
      </c>
      <c r="M268" s="39" t="s">
        <v>1018</v>
      </c>
    </row>
    <row r="269" spans="1:13">
      <c r="A269" s="39" t="s">
        <v>1019</v>
      </c>
      <c r="B269" s="39" t="s">
        <v>1020</v>
      </c>
      <c r="C269" s="39" t="s">
        <v>157</v>
      </c>
      <c r="D269" s="39" t="s">
        <v>962</v>
      </c>
      <c r="E269" s="39" t="s">
        <v>1112</v>
      </c>
      <c r="F269" s="39">
        <v>16</v>
      </c>
      <c r="G269" s="39">
        <v>188268294</v>
      </c>
      <c r="H269" s="39">
        <v>188268950</v>
      </c>
      <c r="I269" s="39" t="s">
        <v>20</v>
      </c>
      <c r="J269" s="39">
        <v>657</v>
      </c>
      <c r="K269" s="39">
        <v>218</v>
      </c>
      <c r="L269" s="39" t="s">
        <v>1021</v>
      </c>
      <c r="M269" s="39" t="s">
        <v>1022</v>
      </c>
    </row>
    <row r="270" spans="1:13">
      <c r="A270" s="39" t="s">
        <v>1023</v>
      </c>
      <c r="B270" s="39" t="s">
        <v>1024</v>
      </c>
      <c r="C270" s="39" t="s">
        <v>157</v>
      </c>
      <c r="D270" s="39" t="s">
        <v>962</v>
      </c>
      <c r="E270" s="39" t="s">
        <v>1111</v>
      </c>
      <c r="F270" s="39">
        <v>7</v>
      </c>
      <c r="G270" s="39">
        <v>99746759</v>
      </c>
      <c r="H270" s="39">
        <v>99747604</v>
      </c>
      <c r="I270" s="39" t="s">
        <v>20</v>
      </c>
      <c r="J270" s="39">
        <v>846</v>
      </c>
      <c r="K270" s="39">
        <v>281</v>
      </c>
      <c r="L270" s="39" t="s">
        <v>1025</v>
      </c>
      <c r="M270" s="39" t="s">
        <v>1026</v>
      </c>
    </row>
    <row r="271" spans="1:13">
      <c r="A271" s="39" t="s">
        <v>1027</v>
      </c>
      <c r="B271" s="39" t="s">
        <v>1028</v>
      </c>
      <c r="C271" s="39" t="s">
        <v>157</v>
      </c>
      <c r="D271" s="39" t="s">
        <v>962</v>
      </c>
      <c r="E271" s="39" t="s">
        <v>1112</v>
      </c>
      <c r="F271" s="39">
        <v>4</v>
      </c>
      <c r="G271" s="39">
        <v>115155158</v>
      </c>
      <c r="H271" s="39">
        <v>115155586</v>
      </c>
      <c r="I271" s="39" t="s">
        <v>20</v>
      </c>
      <c r="J271" s="39">
        <v>429</v>
      </c>
      <c r="K271" s="39">
        <v>142</v>
      </c>
      <c r="L271" s="39" t="s">
        <v>125</v>
      </c>
      <c r="M271" s="39" t="s">
        <v>1029</v>
      </c>
    </row>
    <row r="272" spans="1:13">
      <c r="A272" s="39" t="s">
        <v>1030</v>
      </c>
      <c r="B272" s="39" t="s">
        <v>1031</v>
      </c>
      <c r="C272" s="39" t="s">
        <v>157</v>
      </c>
      <c r="D272" s="39" t="s">
        <v>962</v>
      </c>
      <c r="E272" s="39" t="s">
        <v>1112</v>
      </c>
      <c r="F272" s="39">
        <v>4</v>
      </c>
      <c r="G272" s="39">
        <v>115231935</v>
      </c>
      <c r="H272" s="39">
        <v>115232348</v>
      </c>
      <c r="I272" s="39" t="s">
        <v>20</v>
      </c>
      <c r="J272" s="39">
        <v>414</v>
      </c>
      <c r="K272" s="39">
        <v>137</v>
      </c>
      <c r="L272" s="39" t="s">
        <v>1032</v>
      </c>
      <c r="M272" s="39" t="s">
        <v>1033</v>
      </c>
    </row>
    <row r="273" spans="1:13">
      <c r="A273" s="39" t="s">
        <v>1034</v>
      </c>
      <c r="B273" s="39" t="s">
        <v>1035</v>
      </c>
      <c r="C273" s="39" t="s">
        <v>157</v>
      </c>
      <c r="D273" s="39" t="s">
        <v>962</v>
      </c>
      <c r="E273" s="39" t="s">
        <v>1112</v>
      </c>
      <c r="F273" s="39">
        <v>15</v>
      </c>
      <c r="G273" s="39">
        <v>13695688</v>
      </c>
      <c r="H273" s="39">
        <v>13696167</v>
      </c>
      <c r="I273" s="39" t="s">
        <v>15</v>
      </c>
      <c r="J273" s="39">
        <v>480</v>
      </c>
      <c r="K273" s="39">
        <v>159</v>
      </c>
      <c r="L273" s="39" t="s">
        <v>98</v>
      </c>
      <c r="M273" s="39" t="s">
        <v>1036</v>
      </c>
    </row>
    <row r="274" spans="1:13">
      <c r="A274" s="39" t="s">
        <v>1037</v>
      </c>
      <c r="B274" s="39" t="s">
        <v>1038</v>
      </c>
      <c r="C274" s="39" t="s">
        <v>157</v>
      </c>
      <c r="D274" s="39" t="s">
        <v>962</v>
      </c>
      <c r="E274" s="39" t="s">
        <v>1112</v>
      </c>
      <c r="F274" s="39">
        <v>4</v>
      </c>
      <c r="G274" s="39">
        <v>115359184</v>
      </c>
      <c r="H274" s="39">
        <v>115359660</v>
      </c>
      <c r="I274" s="39" t="s">
        <v>20</v>
      </c>
      <c r="J274" s="39">
        <v>477</v>
      </c>
      <c r="K274" s="39">
        <v>158</v>
      </c>
      <c r="L274" s="39" t="s">
        <v>1039</v>
      </c>
      <c r="M274" s="39" t="s">
        <v>1040</v>
      </c>
    </row>
    <row r="275" spans="1:13">
      <c r="A275" s="39" t="s">
        <v>1041</v>
      </c>
      <c r="B275" s="39" t="s">
        <v>1042</v>
      </c>
      <c r="C275" s="39" t="s">
        <v>157</v>
      </c>
      <c r="D275" s="39" t="s">
        <v>1043</v>
      </c>
      <c r="E275" s="39" t="s">
        <v>1112</v>
      </c>
      <c r="F275" s="39">
        <v>11</v>
      </c>
      <c r="G275" s="39">
        <v>1047623</v>
      </c>
      <c r="H275" s="39">
        <v>1048888</v>
      </c>
      <c r="I275" s="39" t="s">
        <v>15</v>
      </c>
      <c r="J275" s="39">
        <v>1266</v>
      </c>
      <c r="K275" s="39">
        <v>271</v>
      </c>
      <c r="L275" s="39" t="s">
        <v>1044</v>
      </c>
      <c r="M275" s="39" t="s">
        <v>1045</v>
      </c>
    </row>
    <row r="276" spans="1:13">
      <c r="A276" s="39" t="s">
        <v>1046</v>
      </c>
      <c r="B276" s="39" t="s">
        <v>1047</v>
      </c>
      <c r="C276" s="39" t="s">
        <v>157</v>
      </c>
      <c r="D276" s="39" t="s">
        <v>1043</v>
      </c>
      <c r="E276" s="39" t="s">
        <v>1112</v>
      </c>
      <c r="F276" s="39">
        <v>16</v>
      </c>
      <c r="G276" s="39">
        <v>4275641</v>
      </c>
      <c r="H276" s="39">
        <v>4277988</v>
      </c>
      <c r="I276" s="39" t="s">
        <v>15</v>
      </c>
      <c r="J276" s="39">
        <v>2348</v>
      </c>
      <c r="K276" s="39">
        <v>160</v>
      </c>
      <c r="L276" s="39" t="s">
        <v>975</v>
      </c>
      <c r="M276" s="39" t="s">
        <v>412</v>
      </c>
    </row>
    <row r="277" spans="1:13">
      <c r="A277" s="39" t="s">
        <v>1048</v>
      </c>
      <c r="B277" s="39" t="s">
        <v>1049</v>
      </c>
      <c r="C277" s="39" t="s">
        <v>157</v>
      </c>
      <c r="D277" s="39" t="s">
        <v>1043</v>
      </c>
      <c r="E277" s="39" t="s">
        <v>1112</v>
      </c>
      <c r="F277" s="39">
        <v>10</v>
      </c>
      <c r="G277" s="39">
        <v>233871468</v>
      </c>
      <c r="H277" s="39">
        <v>233871956</v>
      </c>
      <c r="I277" s="39" t="s">
        <v>20</v>
      </c>
      <c r="J277" s="39">
        <v>489</v>
      </c>
      <c r="K277" s="39">
        <v>162</v>
      </c>
      <c r="L277" s="39" t="s">
        <v>1050</v>
      </c>
      <c r="M277" s="39" t="s">
        <v>1051</v>
      </c>
    </row>
    <row r="278" spans="1:13">
      <c r="A278" s="39" t="s">
        <v>1052</v>
      </c>
      <c r="B278" s="39" t="s">
        <v>1053</v>
      </c>
      <c r="C278" s="39" t="s">
        <v>157</v>
      </c>
      <c r="D278" s="39" t="s">
        <v>1043</v>
      </c>
      <c r="E278" s="39" t="s">
        <v>1111</v>
      </c>
      <c r="F278" s="39">
        <v>17</v>
      </c>
      <c r="G278" s="39">
        <v>23861958</v>
      </c>
      <c r="H278" s="39">
        <v>23865738</v>
      </c>
      <c r="I278" s="39" t="s">
        <v>15</v>
      </c>
      <c r="J278" s="39">
        <v>3781</v>
      </c>
      <c r="K278" s="39">
        <v>288</v>
      </c>
      <c r="L278" s="39" t="s">
        <v>1054</v>
      </c>
      <c r="M278" s="39" t="s">
        <v>1055</v>
      </c>
    </row>
    <row r="279" spans="1:13">
      <c r="A279" s="39" t="s">
        <v>1056</v>
      </c>
      <c r="B279" s="39" t="s">
        <v>1057</v>
      </c>
      <c r="C279" s="39" t="s">
        <v>157</v>
      </c>
      <c r="D279" s="39" t="s">
        <v>1043</v>
      </c>
      <c r="E279" s="39" t="s">
        <v>1112</v>
      </c>
      <c r="F279" s="39">
        <v>7</v>
      </c>
      <c r="G279" s="39">
        <v>26863868</v>
      </c>
      <c r="H279" s="39">
        <v>26864794</v>
      </c>
      <c r="I279" s="39" t="s">
        <v>15</v>
      </c>
      <c r="J279" s="39">
        <v>927</v>
      </c>
      <c r="K279" s="39">
        <v>308</v>
      </c>
      <c r="L279" s="39" t="s">
        <v>1058</v>
      </c>
      <c r="M279" s="39" t="s">
        <v>1059</v>
      </c>
    </row>
    <row r="280" spans="1:13">
      <c r="A280" s="39" t="s">
        <v>1060</v>
      </c>
      <c r="B280" s="39" t="s">
        <v>1061</v>
      </c>
      <c r="C280" s="39" t="s">
        <v>157</v>
      </c>
      <c r="D280" s="39" t="s">
        <v>1062</v>
      </c>
      <c r="E280" s="39" t="s">
        <v>1111</v>
      </c>
      <c r="F280" s="39">
        <v>11</v>
      </c>
      <c r="G280" s="39">
        <v>167804957</v>
      </c>
      <c r="H280" s="39">
        <v>167805760</v>
      </c>
      <c r="I280" s="39" t="s">
        <v>20</v>
      </c>
      <c r="J280" s="39">
        <v>804</v>
      </c>
      <c r="K280" s="39">
        <v>267</v>
      </c>
      <c r="L280" s="39" t="s">
        <v>1063</v>
      </c>
      <c r="M280" s="39" t="s">
        <v>1064</v>
      </c>
    </row>
    <row r="281" spans="1:13">
      <c r="A281" s="39" t="s">
        <v>1065</v>
      </c>
      <c r="B281" s="39" t="s">
        <v>1066</v>
      </c>
      <c r="C281" s="39" t="s">
        <v>157</v>
      </c>
      <c r="D281" s="39" t="s">
        <v>1062</v>
      </c>
      <c r="E281" s="39" t="s">
        <v>1111</v>
      </c>
      <c r="F281" s="39">
        <v>14</v>
      </c>
      <c r="G281" s="39">
        <v>135270270</v>
      </c>
      <c r="H281" s="39">
        <v>135271433</v>
      </c>
      <c r="I281" s="39" t="s">
        <v>20</v>
      </c>
      <c r="J281" s="39">
        <v>1164</v>
      </c>
      <c r="K281" s="39">
        <v>387</v>
      </c>
      <c r="L281" s="39" t="s">
        <v>1067</v>
      </c>
      <c r="M281" s="39" t="s">
        <v>1068</v>
      </c>
    </row>
    <row r="282" spans="1:13">
      <c r="A282" s="39" t="s">
        <v>1069</v>
      </c>
      <c r="B282" s="39" t="s">
        <v>1070</v>
      </c>
      <c r="C282" s="39" t="s">
        <v>157</v>
      </c>
      <c r="D282" s="39" t="s">
        <v>1062</v>
      </c>
      <c r="E282" s="39" t="s">
        <v>1111</v>
      </c>
      <c r="F282" s="39">
        <v>7</v>
      </c>
      <c r="G282" s="39">
        <v>80100311</v>
      </c>
      <c r="H282" s="39">
        <v>80101459</v>
      </c>
      <c r="I282" s="39" t="s">
        <v>15</v>
      </c>
      <c r="J282" s="39">
        <v>1149</v>
      </c>
      <c r="K282" s="39">
        <v>382</v>
      </c>
      <c r="L282" s="39" t="s">
        <v>308</v>
      </c>
      <c r="M282" s="39" t="s">
        <v>1071</v>
      </c>
    </row>
    <row r="283" spans="1:13">
      <c r="A283" s="39" t="s">
        <v>1072</v>
      </c>
      <c r="B283" s="39" t="s">
        <v>1073</v>
      </c>
      <c r="C283" s="39" t="s">
        <v>157</v>
      </c>
      <c r="D283" s="39" t="s">
        <v>1062</v>
      </c>
      <c r="E283" s="39" t="s">
        <v>1111</v>
      </c>
      <c r="F283" s="39">
        <v>9</v>
      </c>
      <c r="G283" s="39">
        <v>166996854</v>
      </c>
      <c r="H283" s="39">
        <v>166998032</v>
      </c>
      <c r="I283" s="39" t="s">
        <v>20</v>
      </c>
      <c r="J283" s="39">
        <v>1179</v>
      </c>
      <c r="K283" s="39">
        <v>392</v>
      </c>
      <c r="L283" s="39" t="s">
        <v>1074</v>
      </c>
      <c r="M283" s="39" t="s">
        <v>1075</v>
      </c>
    </row>
    <row r="284" spans="1:13">
      <c r="A284" s="39" t="s">
        <v>1076</v>
      </c>
      <c r="B284" s="39" t="s">
        <v>1077</v>
      </c>
      <c r="C284" s="39" t="s">
        <v>157</v>
      </c>
      <c r="D284" s="39" t="s">
        <v>1062</v>
      </c>
      <c r="E284" s="39" t="s">
        <v>1111</v>
      </c>
      <c r="F284" s="39">
        <v>12</v>
      </c>
      <c r="G284" s="39">
        <v>23352538</v>
      </c>
      <c r="H284" s="39">
        <v>23353458</v>
      </c>
      <c r="I284" s="39" t="s">
        <v>15</v>
      </c>
      <c r="J284" s="39">
        <v>921</v>
      </c>
      <c r="K284" s="39">
        <v>306</v>
      </c>
      <c r="L284" s="39" t="s">
        <v>1078</v>
      </c>
      <c r="M284" s="39" t="s">
        <v>1079</v>
      </c>
    </row>
    <row r="285" spans="1:13">
      <c r="A285" s="39" t="s">
        <v>1080</v>
      </c>
      <c r="B285" s="39" t="s">
        <v>1081</v>
      </c>
      <c r="C285" s="39" t="s">
        <v>157</v>
      </c>
      <c r="D285" s="39" t="s">
        <v>1062</v>
      </c>
      <c r="E285" s="39" t="s">
        <v>1111</v>
      </c>
      <c r="F285" s="39">
        <v>12</v>
      </c>
      <c r="G285" s="39">
        <v>23818524</v>
      </c>
      <c r="H285" s="39">
        <v>23819723</v>
      </c>
      <c r="I285" s="39" t="s">
        <v>20</v>
      </c>
      <c r="J285" s="39">
        <v>1200</v>
      </c>
      <c r="K285" s="39">
        <v>399</v>
      </c>
      <c r="L285" s="39" t="s">
        <v>1082</v>
      </c>
      <c r="M285" s="39" t="s">
        <v>1083</v>
      </c>
    </row>
    <row r="286" spans="1:13">
      <c r="A286" s="39" t="s">
        <v>1084</v>
      </c>
      <c r="B286" s="39" t="s">
        <v>1085</v>
      </c>
      <c r="C286" s="39" t="s">
        <v>157</v>
      </c>
      <c r="D286" s="39" t="s">
        <v>1062</v>
      </c>
      <c r="E286" s="39" t="s">
        <v>1111</v>
      </c>
      <c r="F286" s="39">
        <v>11</v>
      </c>
      <c r="G286" s="39">
        <v>6614072</v>
      </c>
      <c r="H286" s="39">
        <v>6614911</v>
      </c>
      <c r="I286" s="39" t="s">
        <v>15</v>
      </c>
      <c r="J286" s="39">
        <v>840</v>
      </c>
      <c r="K286" s="39">
        <v>279</v>
      </c>
      <c r="L286" s="39" t="s">
        <v>1086</v>
      </c>
      <c r="M286" s="39" t="s">
        <v>1087</v>
      </c>
    </row>
    <row r="287" spans="1:13">
      <c r="A287" s="39" t="s">
        <v>1088</v>
      </c>
      <c r="B287" s="39" t="s">
        <v>1089</v>
      </c>
      <c r="C287" s="39" t="s">
        <v>157</v>
      </c>
      <c r="D287" s="39" t="s">
        <v>1062</v>
      </c>
      <c r="E287" s="39" t="s">
        <v>1111</v>
      </c>
      <c r="F287" s="39">
        <v>6</v>
      </c>
      <c r="G287" s="39">
        <v>13585648</v>
      </c>
      <c r="H287" s="39">
        <v>13586433</v>
      </c>
      <c r="I287" s="39" t="s">
        <v>15</v>
      </c>
      <c r="J287" s="39">
        <v>786</v>
      </c>
      <c r="K287" s="39">
        <v>261</v>
      </c>
      <c r="L287" s="39" t="s">
        <v>192</v>
      </c>
      <c r="M287" s="39" t="s">
        <v>1090</v>
      </c>
    </row>
    <row r="288" spans="1:13">
      <c r="A288" s="39" t="s">
        <v>1091</v>
      </c>
      <c r="B288" s="39" t="s">
        <v>1092</v>
      </c>
      <c r="C288" s="39" t="s">
        <v>1093</v>
      </c>
      <c r="D288" s="39" t="s">
        <v>1093</v>
      </c>
      <c r="E288" s="39" t="s">
        <v>1112</v>
      </c>
      <c r="F288" s="39">
        <v>8</v>
      </c>
      <c r="G288" s="39">
        <v>21213689</v>
      </c>
      <c r="H288" s="39">
        <v>21214801</v>
      </c>
      <c r="I288" s="39" t="s">
        <v>15</v>
      </c>
      <c r="J288" s="39">
        <v>1113</v>
      </c>
      <c r="K288" s="39">
        <v>356</v>
      </c>
      <c r="L288" s="39" t="s">
        <v>1094</v>
      </c>
      <c r="M288" s="39" t="s">
        <v>1095</v>
      </c>
    </row>
    <row r="289" spans="1:13">
      <c r="A289" s="39" t="s">
        <v>1096</v>
      </c>
      <c r="B289" s="39" t="s">
        <v>1097</v>
      </c>
      <c r="C289" s="39" t="s">
        <v>1093</v>
      </c>
      <c r="D289" s="39" t="s">
        <v>1093</v>
      </c>
      <c r="E289" s="39" t="s">
        <v>1112</v>
      </c>
      <c r="F289" s="39">
        <v>12</v>
      </c>
      <c r="G289" s="39">
        <v>35445107</v>
      </c>
      <c r="H289" s="39">
        <v>35446324</v>
      </c>
      <c r="I289" s="39" t="s">
        <v>15</v>
      </c>
      <c r="J289" s="39">
        <v>1218</v>
      </c>
      <c r="K289" s="39">
        <v>384</v>
      </c>
      <c r="L289" s="39" t="s">
        <v>625</v>
      </c>
      <c r="M289" s="39" t="s">
        <v>1098</v>
      </c>
    </row>
    <row r="290" spans="1:13">
      <c r="A290" s="39" t="s">
        <v>1099</v>
      </c>
      <c r="B290" s="39" t="s">
        <v>1100</v>
      </c>
      <c r="C290" s="39" t="s">
        <v>1093</v>
      </c>
      <c r="D290" s="39" t="s">
        <v>1093</v>
      </c>
      <c r="E290" s="39" t="s">
        <v>1112</v>
      </c>
      <c r="F290" s="39">
        <v>16</v>
      </c>
      <c r="G290" s="39">
        <v>170819788</v>
      </c>
      <c r="H290" s="39">
        <v>170821972</v>
      </c>
      <c r="I290" s="39" t="s">
        <v>20</v>
      </c>
      <c r="J290" s="39">
        <v>2185</v>
      </c>
      <c r="K290" s="39">
        <v>348</v>
      </c>
      <c r="L290" s="39" t="s">
        <v>573</v>
      </c>
      <c r="M290" s="39" t="s">
        <v>1101</v>
      </c>
    </row>
    <row r="291" spans="1:13">
      <c r="A291" s="39" t="s">
        <v>1102</v>
      </c>
      <c r="B291" s="39" t="s">
        <v>1103</v>
      </c>
      <c r="C291" s="39" t="s">
        <v>1093</v>
      </c>
      <c r="D291" s="39" t="s">
        <v>1093</v>
      </c>
      <c r="E291" s="39" t="s">
        <v>1112</v>
      </c>
      <c r="F291" s="39">
        <v>17</v>
      </c>
      <c r="G291" s="39">
        <v>202064983</v>
      </c>
      <c r="H291" s="39">
        <v>202067301</v>
      </c>
      <c r="I291" s="39" t="s">
        <v>20</v>
      </c>
      <c r="J291" s="39">
        <v>2319</v>
      </c>
      <c r="K291" s="39">
        <v>351</v>
      </c>
      <c r="L291" s="39" t="s">
        <v>228</v>
      </c>
      <c r="M291" s="39" t="s">
        <v>1104</v>
      </c>
    </row>
    <row r="292" spans="1:13">
      <c r="A292" s="39" t="s">
        <v>1105</v>
      </c>
      <c r="B292" s="39" t="s">
        <v>1106</v>
      </c>
      <c r="C292" s="39" t="s">
        <v>1107</v>
      </c>
      <c r="D292" s="39" t="s">
        <v>1107</v>
      </c>
      <c r="E292" s="39" t="s">
        <v>1112</v>
      </c>
      <c r="F292" s="39">
        <v>4</v>
      </c>
      <c r="G292" s="39">
        <v>76050655</v>
      </c>
      <c r="H292" s="39">
        <v>76055031</v>
      </c>
      <c r="I292" s="39" t="s">
        <v>20</v>
      </c>
      <c r="J292" s="39">
        <v>4377</v>
      </c>
      <c r="K292" s="39">
        <v>224</v>
      </c>
      <c r="L292" s="39" t="s">
        <v>65</v>
      </c>
      <c r="M292" s="39" t="s">
        <v>1108</v>
      </c>
    </row>
    <row r="296" spans="1:13">
      <c r="A296" s="44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G109"/>
  <sheetViews>
    <sheetView workbookViewId="0"/>
  </sheetViews>
  <sheetFormatPr defaultColWidth="12.85546875" defaultRowHeight="15"/>
  <cols>
    <col min="1" max="2" width="12.5703125" style="42" bestFit="1" customWidth="1"/>
    <col min="3" max="3" width="15.7109375" style="42" customWidth="1"/>
    <col min="4" max="4" width="16.28515625" style="42" customWidth="1"/>
    <col min="5" max="5" width="43.7109375" style="42" customWidth="1"/>
    <col min="6" max="6" width="43.42578125" style="42" customWidth="1"/>
    <col min="7" max="16384" width="12.85546875" style="42"/>
  </cols>
  <sheetData>
    <row r="1" spans="1:7" ht="18.75">
      <c r="A1" s="72" t="s">
        <v>2934</v>
      </c>
    </row>
    <row r="3" spans="1:7" ht="15.75">
      <c r="A3" s="54" t="s">
        <v>2831</v>
      </c>
      <c r="B3" s="54" t="s">
        <v>2832</v>
      </c>
      <c r="C3" s="54" t="s">
        <v>2833</v>
      </c>
      <c r="D3" s="54" t="s">
        <v>2834</v>
      </c>
      <c r="E3" s="54" t="s">
        <v>2835</v>
      </c>
      <c r="F3" s="54" t="s">
        <v>2836</v>
      </c>
      <c r="G3" s="54" t="s">
        <v>2837</v>
      </c>
    </row>
    <row r="4" spans="1:7">
      <c r="A4" s="39" t="s">
        <v>2825</v>
      </c>
      <c r="B4" s="39" t="s">
        <v>2811</v>
      </c>
      <c r="C4" s="39" t="s">
        <v>2838</v>
      </c>
      <c r="D4" s="39" t="s">
        <v>2839</v>
      </c>
      <c r="E4" s="39" t="s">
        <v>2826</v>
      </c>
      <c r="F4" s="39" t="s">
        <v>2812</v>
      </c>
      <c r="G4" s="39" t="s">
        <v>2840</v>
      </c>
    </row>
    <row r="5" spans="1:7">
      <c r="A5" s="39" t="s">
        <v>2825</v>
      </c>
      <c r="B5" s="39" t="s">
        <v>2797</v>
      </c>
      <c r="C5" s="39" t="s">
        <v>2838</v>
      </c>
      <c r="D5" s="39" t="s">
        <v>2841</v>
      </c>
      <c r="E5" s="39" t="s">
        <v>2826</v>
      </c>
      <c r="F5" s="39" t="s">
        <v>2798</v>
      </c>
      <c r="G5" s="39" t="s">
        <v>2842</v>
      </c>
    </row>
    <row r="6" spans="1:7">
      <c r="A6" s="39" t="s">
        <v>2825</v>
      </c>
      <c r="B6" s="39" t="s">
        <v>2801</v>
      </c>
      <c r="C6" s="39" t="s">
        <v>2838</v>
      </c>
      <c r="D6" s="39" t="s">
        <v>2843</v>
      </c>
      <c r="E6" s="39" t="s">
        <v>2826</v>
      </c>
      <c r="F6" s="39" t="s">
        <v>2844</v>
      </c>
      <c r="G6" s="39" t="s">
        <v>2845</v>
      </c>
    </row>
    <row r="7" spans="1:7">
      <c r="A7" s="39" t="s">
        <v>2811</v>
      </c>
      <c r="B7" s="39" t="s">
        <v>2825</v>
      </c>
      <c r="C7" s="39" t="s">
        <v>2839</v>
      </c>
      <c r="D7" s="39" t="s">
        <v>2838</v>
      </c>
      <c r="E7" s="39" t="s">
        <v>2812</v>
      </c>
      <c r="F7" s="39" t="s">
        <v>2826</v>
      </c>
      <c r="G7" s="39" t="s">
        <v>2840</v>
      </c>
    </row>
    <row r="8" spans="1:7">
      <c r="A8" s="39" t="s">
        <v>2811</v>
      </c>
      <c r="B8" s="39" t="s">
        <v>2797</v>
      </c>
      <c r="C8" s="39" t="s">
        <v>2839</v>
      </c>
      <c r="D8" s="39" t="s">
        <v>2841</v>
      </c>
      <c r="E8" s="39" t="s">
        <v>2812</v>
      </c>
      <c r="F8" s="39" t="s">
        <v>2798</v>
      </c>
      <c r="G8" s="39" t="s">
        <v>2846</v>
      </c>
    </row>
    <row r="9" spans="1:7">
      <c r="A9" s="39" t="s">
        <v>2811</v>
      </c>
      <c r="B9" s="39" t="s">
        <v>2801</v>
      </c>
      <c r="C9" s="39" t="s">
        <v>2839</v>
      </c>
      <c r="D9" s="39" t="s">
        <v>2843</v>
      </c>
      <c r="E9" s="39" t="s">
        <v>2812</v>
      </c>
      <c r="F9" s="39" t="s">
        <v>2844</v>
      </c>
      <c r="G9" s="39" t="s">
        <v>2847</v>
      </c>
    </row>
    <row r="10" spans="1:7">
      <c r="A10" s="39" t="s">
        <v>2797</v>
      </c>
      <c r="B10" s="39" t="s">
        <v>2825</v>
      </c>
      <c r="C10" s="39" t="s">
        <v>2841</v>
      </c>
      <c r="D10" s="39" t="s">
        <v>2838</v>
      </c>
      <c r="E10" s="39" t="s">
        <v>2798</v>
      </c>
      <c r="F10" s="39" t="s">
        <v>2826</v>
      </c>
      <c r="G10" s="39" t="s">
        <v>2842</v>
      </c>
    </row>
    <row r="11" spans="1:7">
      <c r="A11" s="39" t="s">
        <v>2797</v>
      </c>
      <c r="B11" s="39" t="s">
        <v>2811</v>
      </c>
      <c r="C11" s="39" t="s">
        <v>2841</v>
      </c>
      <c r="D11" s="39" t="s">
        <v>2839</v>
      </c>
      <c r="E11" s="39" t="s">
        <v>2798</v>
      </c>
      <c r="F11" s="39" t="s">
        <v>2812</v>
      </c>
      <c r="G11" s="39" t="s">
        <v>2846</v>
      </c>
    </row>
    <row r="12" spans="1:7">
      <c r="A12" s="39" t="s">
        <v>2797</v>
      </c>
      <c r="B12" s="39" t="s">
        <v>2801</v>
      </c>
      <c r="C12" s="39" t="s">
        <v>2841</v>
      </c>
      <c r="D12" s="39" t="s">
        <v>2843</v>
      </c>
      <c r="E12" s="39" t="s">
        <v>2798</v>
      </c>
      <c r="F12" s="39" t="s">
        <v>2844</v>
      </c>
      <c r="G12" s="39" t="s">
        <v>2848</v>
      </c>
    </row>
    <row r="13" spans="1:7">
      <c r="A13" s="39" t="s">
        <v>2784</v>
      </c>
      <c r="B13" s="39" t="s">
        <v>2807</v>
      </c>
      <c r="C13" s="39" t="s">
        <v>2849</v>
      </c>
      <c r="D13" s="39" t="s">
        <v>2850</v>
      </c>
      <c r="E13" s="39" t="s">
        <v>2785</v>
      </c>
      <c r="F13" s="39" t="s">
        <v>2808</v>
      </c>
      <c r="G13" s="39" t="s">
        <v>2851</v>
      </c>
    </row>
    <row r="14" spans="1:7">
      <c r="A14" s="39" t="s">
        <v>2784</v>
      </c>
      <c r="B14" s="39" t="s">
        <v>2909</v>
      </c>
      <c r="C14" s="39" t="s">
        <v>2849</v>
      </c>
      <c r="D14" s="39" t="s">
        <v>2915</v>
      </c>
      <c r="E14" s="39" t="s">
        <v>2785</v>
      </c>
      <c r="F14" s="39" t="s">
        <v>2910</v>
      </c>
      <c r="G14" s="39" t="s">
        <v>2916</v>
      </c>
    </row>
    <row r="15" spans="1:7">
      <c r="A15" s="39" t="s">
        <v>2784</v>
      </c>
      <c r="B15" s="39" t="s">
        <v>2790</v>
      </c>
      <c r="C15" s="39" t="s">
        <v>2849</v>
      </c>
      <c r="D15" s="39" t="s">
        <v>2852</v>
      </c>
      <c r="E15" s="39" t="s">
        <v>2785</v>
      </c>
      <c r="F15" s="39" t="s">
        <v>2853</v>
      </c>
      <c r="G15" s="39" t="s">
        <v>2854</v>
      </c>
    </row>
    <row r="16" spans="1:7">
      <c r="A16" s="39" t="s">
        <v>2784</v>
      </c>
      <c r="B16" s="39" t="s">
        <v>2911</v>
      </c>
      <c r="C16" s="39" t="s">
        <v>2849</v>
      </c>
      <c r="D16" s="39" t="s">
        <v>2917</v>
      </c>
      <c r="E16" s="39" t="s">
        <v>2785</v>
      </c>
      <c r="F16" s="39" t="s">
        <v>2912</v>
      </c>
      <c r="G16" s="39" t="s">
        <v>2918</v>
      </c>
    </row>
    <row r="17" spans="1:7">
      <c r="A17" s="39" t="s">
        <v>2784</v>
      </c>
      <c r="B17" s="39" t="s">
        <v>2791</v>
      </c>
      <c r="C17" s="39" t="s">
        <v>2849</v>
      </c>
      <c r="D17" s="39" t="s">
        <v>2855</v>
      </c>
      <c r="E17" s="39" t="s">
        <v>2785</v>
      </c>
      <c r="F17" s="39" t="s">
        <v>2792</v>
      </c>
      <c r="G17" s="39" t="s">
        <v>2856</v>
      </c>
    </row>
    <row r="18" spans="1:7">
      <c r="A18" s="39" t="s">
        <v>2807</v>
      </c>
      <c r="B18" s="39" t="s">
        <v>2784</v>
      </c>
      <c r="C18" s="39" t="s">
        <v>2850</v>
      </c>
      <c r="D18" s="39" t="s">
        <v>2849</v>
      </c>
      <c r="E18" s="39" t="s">
        <v>2808</v>
      </c>
      <c r="F18" s="39" t="s">
        <v>2785</v>
      </c>
      <c r="G18" s="39" t="s">
        <v>2851</v>
      </c>
    </row>
    <row r="19" spans="1:7">
      <c r="A19" s="39" t="s">
        <v>2786</v>
      </c>
      <c r="B19" s="39" t="s">
        <v>2809</v>
      </c>
      <c r="C19" s="39" t="s">
        <v>2857</v>
      </c>
      <c r="D19" s="39" t="s">
        <v>2858</v>
      </c>
      <c r="E19" s="39" t="s">
        <v>2787</v>
      </c>
      <c r="F19" s="39" t="s">
        <v>2810</v>
      </c>
      <c r="G19" s="39" t="s">
        <v>2859</v>
      </c>
    </row>
    <row r="20" spans="1:7">
      <c r="A20" s="39" t="s">
        <v>2786</v>
      </c>
      <c r="B20" s="39" t="s">
        <v>2829</v>
      </c>
      <c r="C20" s="39" t="s">
        <v>2857</v>
      </c>
      <c r="D20" s="39" t="s">
        <v>2860</v>
      </c>
      <c r="E20" s="39" t="s">
        <v>2787</v>
      </c>
      <c r="F20" s="39" t="s">
        <v>2830</v>
      </c>
      <c r="G20" s="39" t="s">
        <v>2861</v>
      </c>
    </row>
    <row r="21" spans="1:7">
      <c r="A21" s="39" t="s">
        <v>2786</v>
      </c>
      <c r="B21" s="39" t="s">
        <v>2911</v>
      </c>
      <c r="C21" s="39" t="s">
        <v>2857</v>
      </c>
      <c r="D21" s="39" t="s">
        <v>2917</v>
      </c>
      <c r="E21" s="39" t="s">
        <v>2787</v>
      </c>
      <c r="F21" s="39" t="s">
        <v>2912</v>
      </c>
      <c r="G21" s="39" t="s">
        <v>2919</v>
      </c>
    </row>
    <row r="22" spans="1:7">
      <c r="A22" s="39" t="s">
        <v>2913</v>
      </c>
      <c r="B22" s="39" t="s">
        <v>2819</v>
      </c>
      <c r="C22" s="39" t="s">
        <v>2920</v>
      </c>
      <c r="D22" s="39" t="s">
        <v>2874</v>
      </c>
      <c r="E22" s="39" t="s">
        <v>2914</v>
      </c>
      <c r="F22" s="39" t="s">
        <v>2820</v>
      </c>
      <c r="G22" s="39" t="s">
        <v>2921</v>
      </c>
    </row>
    <row r="23" spans="1:7">
      <c r="A23" s="39" t="s">
        <v>2793</v>
      </c>
      <c r="B23" s="39" t="s">
        <v>2809</v>
      </c>
      <c r="C23" s="39" t="s">
        <v>2862</v>
      </c>
      <c r="D23" s="39" t="s">
        <v>2858</v>
      </c>
      <c r="E23" s="39" t="s">
        <v>2794</v>
      </c>
      <c r="F23" s="39" t="s">
        <v>2810</v>
      </c>
      <c r="G23" s="39" t="s">
        <v>2851</v>
      </c>
    </row>
    <row r="24" spans="1:7">
      <c r="A24" s="39" t="s">
        <v>2793</v>
      </c>
      <c r="B24" s="39" t="s">
        <v>2802</v>
      </c>
      <c r="C24" s="39" t="s">
        <v>2862</v>
      </c>
      <c r="D24" s="39" t="s">
        <v>2863</v>
      </c>
      <c r="E24" s="39" t="s">
        <v>2794</v>
      </c>
      <c r="F24" s="39" t="s">
        <v>2803</v>
      </c>
      <c r="G24" s="39" t="s">
        <v>2864</v>
      </c>
    </row>
    <row r="25" spans="1:7">
      <c r="A25" s="39" t="s">
        <v>2793</v>
      </c>
      <c r="B25" s="39" t="s">
        <v>2817</v>
      </c>
      <c r="C25" s="39" t="s">
        <v>2862</v>
      </c>
      <c r="D25" s="39" t="s">
        <v>2865</v>
      </c>
      <c r="E25" s="39" t="s">
        <v>2794</v>
      </c>
      <c r="F25" s="39" t="s">
        <v>2818</v>
      </c>
      <c r="G25" s="39" t="s">
        <v>2866</v>
      </c>
    </row>
    <row r="26" spans="1:7">
      <c r="A26" s="39" t="s">
        <v>2809</v>
      </c>
      <c r="B26" s="39" t="s">
        <v>2786</v>
      </c>
      <c r="C26" s="39" t="s">
        <v>2858</v>
      </c>
      <c r="D26" s="39" t="s">
        <v>2857</v>
      </c>
      <c r="E26" s="39" t="s">
        <v>2810</v>
      </c>
      <c r="F26" s="39" t="s">
        <v>2787</v>
      </c>
      <c r="G26" s="39" t="s">
        <v>2859</v>
      </c>
    </row>
    <row r="27" spans="1:7">
      <c r="A27" s="39" t="s">
        <v>2809</v>
      </c>
      <c r="B27" s="39" t="s">
        <v>2793</v>
      </c>
      <c r="C27" s="39" t="s">
        <v>2858</v>
      </c>
      <c r="D27" s="39" t="s">
        <v>2862</v>
      </c>
      <c r="E27" s="39" t="s">
        <v>2810</v>
      </c>
      <c r="F27" s="39" t="s">
        <v>2794</v>
      </c>
      <c r="G27" s="39" t="s">
        <v>2851</v>
      </c>
    </row>
    <row r="28" spans="1:7">
      <c r="A28" s="39" t="s">
        <v>2809</v>
      </c>
      <c r="B28" s="39" t="s">
        <v>2802</v>
      </c>
      <c r="C28" s="39" t="s">
        <v>2858</v>
      </c>
      <c r="D28" s="39" t="s">
        <v>2863</v>
      </c>
      <c r="E28" s="39" t="s">
        <v>2810</v>
      </c>
      <c r="F28" s="39" t="s">
        <v>2803</v>
      </c>
      <c r="G28" s="39" t="s">
        <v>2867</v>
      </c>
    </row>
    <row r="29" spans="1:7">
      <c r="A29" s="39" t="s">
        <v>2809</v>
      </c>
      <c r="B29" s="39" t="s">
        <v>2815</v>
      </c>
      <c r="C29" s="39" t="s">
        <v>2858</v>
      </c>
      <c r="D29" s="39" t="s">
        <v>2868</v>
      </c>
      <c r="E29" s="39" t="s">
        <v>2810</v>
      </c>
      <c r="F29" s="39" t="s">
        <v>2816</v>
      </c>
      <c r="G29" s="39" t="s">
        <v>2869</v>
      </c>
    </row>
    <row r="30" spans="1:7">
      <c r="A30" s="39" t="s">
        <v>2809</v>
      </c>
      <c r="B30" s="39" t="s">
        <v>2817</v>
      </c>
      <c r="C30" s="39" t="s">
        <v>2858</v>
      </c>
      <c r="D30" s="39" t="s">
        <v>2865</v>
      </c>
      <c r="E30" s="39" t="s">
        <v>2810</v>
      </c>
      <c r="F30" s="39" t="s">
        <v>2818</v>
      </c>
      <c r="G30" s="39" t="s">
        <v>2851</v>
      </c>
    </row>
    <row r="31" spans="1:7">
      <c r="A31" s="39" t="s">
        <v>2809</v>
      </c>
      <c r="B31" s="39" t="s">
        <v>2829</v>
      </c>
      <c r="C31" s="39" t="s">
        <v>2858</v>
      </c>
      <c r="D31" s="39" t="s">
        <v>2860</v>
      </c>
      <c r="E31" s="39" t="s">
        <v>2810</v>
      </c>
      <c r="F31" s="39" t="s">
        <v>2830</v>
      </c>
      <c r="G31" s="39" t="s">
        <v>2870</v>
      </c>
    </row>
    <row r="32" spans="1:7">
      <c r="A32" s="39" t="s">
        <v>2802</v>
      </c>
      <c r="B32" s="39" t="s">
        <v>2793</v>
      </c>
      <c r="C32" s="39" t="s">
        <v>2863</v>
      </c>
      <c r="D32" s="39" t="s">
        <v>2862</v>
      </c>
      <c r="E32" s="39" t="s">
        <v>2803</v>
      </c>
      <c r="F32" s="39" t="s">
        <v>2794</v>
      </c>
      <c r="G32" s="39" t="s">
        <v>2864</v>
      </c>
    </row>
    <row r="33" spans="1:7">
      <c r="A33" s="39" t="s">
        <v>2802</v>
      </c>
      <c r="B33" s="39" t="s">
        <v>2809</v>
      </c>
      <c r="C33" s="39" t="s">
        <v>2863</v>
      </c>
      <c r="D33" s="39" t="s">
        <v>2858</v>
      </c>
      <c r="E33" s="39" t="s">
        <v>2803</v>
      </c>
      <c r="F33" s="39" t="s">
        <v>2810</v>
      </c>
      <c r="G33" s="39" t="s">
        <v>2867</v>
      </c>
    </row>
    <row r="34" spans="1:7">
      <c r="A34" s="39" t="s">
        <v>2802</v>
      </c>
      <c r="B34" s="39" t="s">
        <v>2817</v>
      </c>
      <c r="C34" s="39" t="s">
        <v>2863</v>
      </c>
      <c r="D34" s="39" t="s">
        <v>2865</v>
      </c>
      <c r="E34" s="39" t="s">
        <v>2803</v>
      </c>
      <c r="F34" s="39" t="s">
        <v>2818</v>
      </c>
      <c r="G34" s="39" t="s">
        <v>2871</v>
      </c>
    </row>
    <row r="35" spans="1:7">
      <c r="A35" s="39" t="s">
        <v>2909</v>
      </c>
      <c r="B35" s="39" t="s">
        <v>2784</v>
      </c>
      <c r="C35" s="39" t="s">
        <v>2915</v>
      </c>
      <c r="D35" s="39" t="s">
        <v>2849</v>
      </c>
      <c r="E35" s="39" t="s">
        <v>2910</v>
      </c>
      <c r="F35" s="39" t="s">
        <v>2785</v>
      </c>
      <c r="G35" s="39" t="s">
        <v>2916</v>
      </c>
    </row>
    <row r="36" spans="1:7">
      <c r="A36" s="39" t="s">
        <v>2827</v>
      </c>
      <c r="B36" s="39" t="s">
        <v>2790</v>
      </c>
      <c r="C36" s="39" t="s">
        <v>2872</v>
      </c>
      <c r="D36" s="39" t="s">
        <v>2852</v>
      </c>
      <c r="E36" s="39" t="s">
        <v>2828</v>
      </c>
      <c r="F36" s="39" t="s">
        <v>2853</v>
      </c>
      <c r="G36" s="39" t="s">
        <v>2873</v>
      </c>
    </row>
    <row r="37" spans="1:7">
      <c r="A37" s="39" t="s">
        <v>2780</v>
      </c>
      <c r="B37" s="39" t="s">
        <v>2819</v>
      </c>
      <c r="C37" s="39" t="s">
        <v>2780</v>
      </c>
      <c r="D37" s="39" t="s">
        <v>2874</v>
      </c>
      <c r="E37" s="39" t="s">
        <v>2781</v>
      </c>
      <c r="F37" s="39" t="s">
        <v>2820</v>
      </c>
      <c r="G37" s="39" t="s">
        <v>2875</v>
      </c>
    </row>
    <row r="38" spans="1:7">
      <c r="A38" s="39" t="s">
        <v>2901</v>
      </c>
      <c r="B38" s="39" t="s">
        <v>2819</v>
      </c>
      <c r="C38" s="39" t="s">
        <v>2905</v>
      </c>
      <c r="D38" s="39" t="s">
        <v>2874</v>
      </c>
      <c r="E38" s="39" t="s">
        <v>2902</v>
      </c>
      <c r="F38" s="39" t="s">
        <v>2820</v>
      </c>
      <c r="G38" s="39" t="s">
        <v>2906</v>
      </c>
    </row>
    <row r="39" spans="1:7">
      <c r="A39" s="39" t="s">
        <v>2815</v>
      </c>
      <c r="B39" s="39" t="s">
        <v>2809</v>
      </c>
      <c r="C39" s="39" t="s">
        <v>2868</v>
      </c>
      <c r="D39" s="39" t="s">
        <v>2858</v>
      </c>
      <c r="E39" s="39" t="s">
        <v>2816</v>
      </c>
      <c r="F39" s="39" t="s">
        <v>2810</v>
      </c>
      <c r="G39" s="39" t="s">
        <v>2869</v>
      </c>
    </row>
    <row r="40" spans="1:7">
      <c r="A40" s="39" t="s">
        <v>2815</v>
      </c>
      <c r="B40" s="39" t="s">
        <v>2804</v>
      </c>
      <c r="C40" s="39" t="s">
        <v>2868</v>
      </c>
      <c r="D40" s="39" t="s">
        <v>2876</v>
      </c>
      <c r="E40" s="39" t="s">
        <v>2816</v>
      </c>
      <c r="F40" s="39" t="s">
        <v>2805</v>
      </c>
      <c r="G40" s="39" t="s">
        <v>2877</v>
      </c>
    </row>
    <row r="41" spans="1:7">
      <c r="A41" s="39" t="s">
        <v>2815</v>
      </c>
      <c r="B41" s="39" t="s">
        <v>2821</v>
      </c>
      <c r="C41" s="39" t="s">
        <v>2868</v>
      </c>
      <c r="D41" s="39" t="s">
        <v>2878</v>
      </c>
      <c r="E41" s="39" t="s">
        <v>2816</v>
      </c>
      <c r="F41" s="39" t="s">
        <v>2822</v>
      </c>
      <c r="G41" s="39" t="s">
        <v>2879</v>
      </c>
    </row>
    <row r="42" spans="1:7">
      <c r="A42" s="39" t="s">
        <v>2815</v>
      </c>
      <c r="B42" s="39" t="s">
        <v>2799</v>
      </c>
      <c r="C42" s="39" t="s">
        <v>2868</v>
      </c>
      <c r="D42" s="39" t="s">
        <v>2880</v>
      </c>
      <c r="E42" s="39" t="s">
        <v>2816</v>
      </c>
      <c r="F42" s="39" t="s">
        <v>2800</v>
      </c>
      <c r="G42" s="39" t="s">
        <v>2881</v>
      </c>
    </row>
    <row r="43" spans="1:7">
      <c r="A43" s="39" t="s">
        <v>2815</v>
      </c>
      <c r="B43" s="39" t="s">
        <v>2788</v>
      </c>
      <c r="C43" s="39" t="s">
        <v>2868</v>
      </c>
      <c r="D43" s="39" t="s">
        <v>2882</v>
      </c>
      <c r="E43" s="39" t="s">
        <v>2816</v>
      </c>
      <c r="F43" s="39" t="s">
        <v>2789</v>
      </c>
      <c r="G43" s="39" t="s">
        <v>2869</v>
      </c>
    </row>
    <row r="44" spans="1:7">
      <c r="A44" s="39" t="s">
        <v>2795</v>
      </c>
      <c r="B44" s="39" t="s">
        <v>2804</v>
      </c>
      <c r="C44" s="39" t="s">
        <v>2883</v>
      </c>
      <c r="D44" s="39" t="s">
        <v>2876</v>
      </c>
      <c r="E44" s="39" t="s">
        <v>2796</v>
      </c>
      <c r="F44" s="39" t="s">
        <v>2805</v>
      </c>
      <c r="G44" s="39" t="s">
        <v>2845</v>
      </c>
    </row>
    <row r="45" spans="1:7">
      <c r="A45" s="39" t="s">
        <v>2795</v>
      </c>
      <c r="B45" s="39" t="s">
        <v>2782</v>
      </c>
      <c r="C45" s="39" t="s">
        <v>2883</v>
      </c>
      <c r="D45" s="39" t="s">
        <v>2884</v>
      </c>
      <c r="E45" s="39" t="s">
        <v>2796</v>
      </c>
      <c r="F45" s="39" t="s">
        <v>2783</v>
      </c>
      <c r="G45" s="39" t="s">
        <v>2885</v>
      </c>
    </row>
    <row r="46" spans="1:7">
      <c r="A46" s="39" t="s">
        <v>2795</v>
      </c>
      <c r="B46" s="39" t="s">
        <v>2821</v>
      </c>
      <c r="C46" s="39" t="s">
        <v>2883</v>
      </c>
      <c r="D46" s="39" t="s">
        <v>2878</v>
      </c>
      <c r="E46" s="39" t="s">
        <v>2796</v>
      </c>
      <c r="F46" s="39" t="s">
        <v>2822</v>
      </c>
      <c r="G46" s="39" t="s">
        <v>2885</v>
      </c>
    </row>
    <row r="47" spans="1:7">
      <c r="A47" s="39" t="s">
        <v>2795</v>
      </c>
      <c r="B47" s="39" t="s">
        <v>2799</v>
      </c>
      <c r="C47" s="39" t="s">
        <v>2883</v>
      </c>
      <c r="D47" s="39" t="s">
        <v>2880</v>
      </c>
      <c r="E47" s="39" t="s">
        <v>2796</v>
      </c>
      <c r="F47" s="39" t="s">
        <v>2800</v>
      </c>
      <c r="G47" s="39" t="s">
        <v>2886</v>
      </c>
    </row>
    <row r="48" spans="1:7">
      <c r="A48" s="39" t="s">
        <v>2795</v>
      </c>
      <c r="B48" s="39" t="s">
        <v>2788</v>
      </c>
      <c r="C48" s="39" t="s">
        <v>2883</v>
      </c>
      <c r="D48" s="39" t="s">
        <v>2882</v>
      </c>
      <c r="E48" s="39" t="s">
        <v>2796</v>
      </c>
      <c r="F48" s="39" t="s">
        <v>2789</v>
      </c>
      <c r="G48" s="39" t="s">
        <v>2869</v>
      </c>
    </row>
    <row r="49" spans="1:7">
      <c r="A49" s="39" t="s">
        <v>2804</v>
      </c>
      <c r="B49" s="39" t="s">
        <v>2815</v>
      </c>
      <c r="C49" s="39" t="s">
        <v>2876</v>
      </c>
      <c r="D49" s="39" t="s">
        <v>2868</v>
      </c>
      <c r="E49" s="39" t="s">
        <v>2805</v>
      </c>
      <c r="F49" s="39" t="s">
        <v>2816</v>
      </c>
      <c r="G49" s="39" t="s">
        <v>2877</v>
      </c>
    </row>
    <row r="50" spans="1:7">
      <c r="A50" s="39" t="s">
        <v>2804</v>
      </c>
      <c r="B50" s="39" t="s">
        <v>2795</v>
      </c>
      <c r="C50" s="39" t="s">
        <v>2876</v>
      </c>
      <c r="D50" s="39" t="s">
        <v>2883</v>
      </c>
      <c r="E50" s="39" t="s">
        <v>2805</v>
      </c>
      <c r="F50" s="39" t="s">
        <v>2796</v>
      </c>
      <c r="G50" s="39" t="s">
        <v>2845</v>
      </c>
    </row>
    <row r="51" spans="1:7">
      <c r="A51" s="39" t="s">
        <v>2804</v>
      </c>
      <c r="B51" s="39" t="s">
        <v>2782</v>
      </c>
      <c r="C51" s="39" t="s">
        <v>2876</v>
      </c>
      <c r="D51" s="39" t="s">
        <v>2884</v>
      </c>
      <c r="E51" s="39" t="s">
        <v>2805</v>
      </c>
      <c r="F51" s="39" t="s">
        <v>2783</v>
      </c>
      <c r="G51" s="39" t="s">
        <v>2886</v>
      </c>
    </row>
    <row r="52" spans="1:7">
      <c r="A52" s="39" t="s">
        <v>2804</v>
      </c>
      <c r="B52" s="39" t="s">
        <v>2821</v>
      </c>
      <c r="C52" s="39" t="s">
        <v>2876</v>
      </c>
      <c r="D52" s="39" t="s">
        <v>2878</v>
      </c>
      <c r="E52" s="39" t="s">
        <v>2805</v>
      </c>
      <c r="F52" s="39" t="s">
        <v>2822</v>
      </c>
      <c r="G52" s="39" t="s">
        <v>2887</v>
      </c>
    </row>
    <row r="53" spans="1:7">
      <c r="A53" s="39" t="s">
        <v>2804</v>
      </c>
      <c r="B53" s="39" t="s">
        <v>2799</v>
      </c>
      <c r="C53" s="39" t="s">
        <v>2876</v>
      </c>
      <c r="D53" s="39" t="s">
        <v>2880</v>
      </c>
      <c r="E53" s="39" t="s">
        <v>2805</v>
      </c>
      <c r="F53" s="39" t="s">
        <v>2800</v>
      </c>
      <c r="G53" s="39" t="s">
        <v>2887</v>
      </c>
    </row>
    <row r="54" spans="1:7">
      <c r="A54" s="39" t="s">
        <v>2804</v>
      </c>
      <c r="B54" s="39" t="s">
        <v>2788</v>
      </c>
      <c r="C54" s="39" t="s">
        <v>2876</v>
      </c>
      <c r="D54" s="39" t="s">
        <v>2882</v>
      </c>
      <c r="E54" s="39" t="s">
        <v>2805</v>
      </c>
      <c r="F54" s="39" t="s">
        <v>2789</v>
      </c>
      <c r="G54" s="39" t="s">
        <v>2869</v>
      </c>
    </row>
    <row r="55" spans="1:7">
      <c r="A55" s="39" t="s">
        <v>2782</v>
      </c>
      <c r="B55" s="39" t="s">
        <v>2795</v>
      </c>
      <c r="C55" s="39" t="s">
        <v>2884</v>
      </c>
      <c r="D55" s="39" t="s">
        <v>2883</v>
      </c>
      <c r="E55" s="39" t="s">
        <v>2783</v>
      </c>
      <c r="F55" s="39" t="s">
        <v>2796</v>
      </c>
      <c r="G55" s="39" t="s">
        <v>2885</v>
      </c>
    </row>
    <row r="56" spans="1:7">
      <c r="A56" s="39" t="s">
        <v>2782</v>
      </c>
      <c r="B56" s="39" t="s">
        <v>2804</v>
      </c>
      <c r="C56" s="39" t="s">
        <v>2884</v>
      </c>
      <c r="D56" s="39" t="s">
        <v>2876</v>
      </c>
      <c r="E56" s="39" t="s">
        <v>2783</v>
      </c>
      <c r="F56" s="39" t="s">
        <v>2805</v>
      </c>
      <c r="G56" s="39" t="s">
        <v>2886</v>
      </c>
    </row>
    <row r="57" spans="1:7">
      <c r="A57" s="39" t="s">
        <v>2782</v>
      </c>
      <c r="B57" s="39" t="s">
        <v>2821</v>
      </c>
      <c r="C57" s="39" t="s">
        <v>2884</v>
      </c>
      <c r="D57" s="39" t="s">
        <v>2878</v>
      </c>
      <c r="E57" s="39" t="s">
        <v>2783</v>
      </c>
      <c r="F57" s="39" t="s">
        <v>2822</v>
      </c>
      <c r="G57" s="39" t="s">
        <v>2888</v>
      </c>
    </row>
    <row r="58" spans="1:7">
      <c r="A58" s="39" t="s">
        <v>2782</v>
      </c>
      <c r="B58" s="39" t="s">
        <v>2799</v>
      </c>
      <c r="C58" s="39" t="s">
        <v>2884</v>
      </c>
      <c r="D58" s="39" t="s">
        <v>2880</v>
      </c>
      <c r="E58" s="39" t="s">
        <v>2783</v>
      </c>
      <c r="F58" s="39" t="s">
        <v>2800</v>
      </c>
      <c r="G58" s="39" t="s">
        <v>2889</v>
      </c>
    </row>
    <row r="59" spans="1:7">
      <c r="A59" s="39" t="s">
        <v>2782</v>
      </c>
      <c r="B59" s="39" t="s">
        <v>2788</v>
      </c>
      <c r="C59" s="39" t="s">
        <v>2884</v>
      </c>
      <c r="D59" s="39" t="s">
        <v>2882</v>
      </c>
      <c r="E59" s="39" t="s">
        <v>2783</v>
      </c>
      <c r="F59" s="39" t="s">
        <v>2789</v>
      </c>
      <c r="G59" s="39" t="s">
        <v>2869</v>
      </c>
    </row>
    <row r="60" spans="1:7">
      <c r="A60" s="39" t="s">
        <v>2821</v>
      </c>
      <c r="B60" s="39" t="s">
        <v>2815</v>
      </c>
      <c r="C60" s="39" t="s">
        <v>2878</v>
      </c>
      <c r="D60" s="39" t="s">
        <v>2868</v>
      </c>
      <c r="E60" s="39" t="s">
        <v>2822</v>
      </c>
      <c r="F60" s="39" t="s">
        <v>2816</v>
      </c>
      <c r="G60" s="39" t="s">
        <v>2879</v>
      </c>
    </row>
    <row r="61" spans="1:7">
      <c r="A61" s="39" t="s">
        <v>2821</v>
      </c>
      <c r="B61" s="39" t="s">
        <v>2795</v>
      </c>
      <c r="C61" s="39" t="s">
        <v>2878</v>
      </c>
      <c r="D61" s="39" t="s">
        <v>2883</v>
      </c>
      <c r="E61" s="39" t="s">
        <v>2822</v>
      </c>
      <c r="F61" s="39" t="s">
        <v>2796</v>
      </c>
      <c r="G61" s="39" t="s">
        <v>2885</v>
      </c>
    </row>
    <row r="62" spans="1:7">
      <c r="A62" s="39" t="s">
        <v>2821</v>
      </c>
      <c r="B62" s="39" t="s">
        <v>2804</v>
      </c>
      <c r="C62" s="39" t="s">
        <v>2878</v>
      </c>
      <c r="D62" s="39" t="s">
        <v>2876</v>
      </c>
      <c r="E62" s="39" t="s">
        <v>2822</v>
      </c>
      <c r="F62" s="39" t="s">
        <v>2805</v>
      </c>
      <c r="G62" s="39" t="s">
        <v>2887</v>
      </c>
    </row>
    <row r="63" spans="1:7">
      <c r="A63" s="39" t="s">
        <v>2821</v>
      </c>
      <c r="B63" s="39" t="s">
        <v>2782</v>
      </c>
      <c r="C63" s="39" t="s">
        <v>2878</v>
      </c>
      <c r="D63" s="39" t="s">
        <v>2884</v>
      </c>
      <c r="E63" s="39" t="s">
        <v>2822</v>
      </c>
      <c r="F63" s="39" t="s">
        <v>2783</v>
      </c>
      <c r="G63" s="39" t="s">
        <v>2888</v>
      </c>
    </row>
    <row r="64" spans="1:7">
      <c r="A64" s="39" t="s">
        <v>2821</v>
      </c>
      <c r="B64" s="39" t="s">
        <v>2799</v>
      </c>
      <c r="C64" s="39" t="s">
        <v>2878</v>
      </c>
      <c r="D64" s="39" t="s">
        <v>2880</v>
      </c>
      <c r="E64" s="39" t="s">
        <v>2822</v>
      </c>
      <c r="F64" s="39" t="s">
        <v>2800</v>
      </c>
      <c r="G64" s="39" t="s">
        <v>2890</v>
      </c>
    </row>
    <row r="65" spans="1:7">
      <c r="A65" s="39" t="s">
        <v>2821</v>
      </c>
      <c r="B65" s="39" t="s">
        <v>2788</v>
      </c>
      <c r="C65" s="39" t="s">
        <v>2878</v>
      </c>
      <c r="D65" s="39" t="s">
        <v>2882</v>
      </c>
      <c r="E65" s="39" t="s">
        <v>2822</v>
      </c>
      <c r="F65" s="39" t="s">
        <v>2789</v>
      </c>
      <c r="G65" s="39" t="s">
        <v>2869</v>
      </c>
    </row>
    <row r="66" spans="1:7">
      <c r="A66" s="39" t="s">
        <v>2799</v>
      </c>
      <c r="B66" s="39" t="s">
        <v>2815</v>
      </c>
      <c r="C66" s="39" t="s">
        <v>2880</v>
      </c>
      <c r="D66" s="39" t="s">
        <v>2868</v>
      </c>
      <c r="E66" s="39" t="s">
        <v>2800</v>
      </c>
      <c r="F66" s="39" t="s">
        <v>2816</v>
      </c>
      <c r="G66" s="39" t="s">
        <v>2881</v>
      </c>
    </row>
    <row r="67" spans="1:7">
      <c r="A67" s="39" t="s">
        <v>2799</v>
      </c>
      <c r="B67" s="39" t="s">
        <v>2795</v>
      </c>
      <c r="C67" s="39" t="s">
        <v>2880</v>
      </c>
      <c r="D67" s="39" t="s">
        <v>2883</v>
      </c>
      <c r="E67" s="39" t="s">
        <v>2800</v>
      </c>
      <c r="F67" s="39" t="s">
        <v>2796</v>
      </c>
      <c r="G67" s="39" t="s">
        <v>2886</v>
      </c>
    </row>
    <row r="68" spans="1:7">
      <c r="A68" s="39" t="s">
        <v>2799</v>
      </c>
      <c r="B68" s="39" t="s">
        <v>2804</v>
      </c>
      <c r="C68" s="39" t="s">
        <v>2880</v>
      </c>
      <c r="D68" s="39" t="s">
        <v>2876</v>
      </c>
      <c r="E68" s="39" t="s">
        <v>2800</v>
      </c>
      <c r="F68" s="39" t="s">
        <v>2805</v>
      </c>
      <c r="G68" s="39" t="s">
        <v>2887</v>
      </c>
    </row>
    <row r="69" spans="1:7">
      <c r="A69" s="39" t="s">
        <v>2799</v>
      </c>
      <c r="B69" s="39" t="s">
        <v>2782</v>
      </c>
      <c r="C69" s="39" t="s">
        <v>2880</v>
      </c>
      <c r="D69" s="39" t="s">
        <v>2884</v>
      </c>
      <c r="E69" s="39" t="s">
        <v>2800</v>
      </c>
      <c r="F69" s="39" t="s">
        <v>2783</v>
      </c>
      <c r="G69" s="39" t="s">
        <v>2889</v>
      </c>
    </row>
    <row r="70" spans="1:7">
      <c r="A70" s="39" t="s">
        <v>2799</v>
      </c>
      <c r="B70" s="39" t="s">
        <v>2821</v>
      </c>
      <c r="C70" s="39" t="s">
        <v>2880</v>
      </c>
      <c r="D70" s="39" t="s">
        <v>2878</v>
      </c>
      <c r="E70" s="39" t="s">
        <v>2800</v>
      </c>
      <c r="F70" s="39" t="s">
        <v>2822</v>
      </c>
      <c r="G70" s="39" t="s">
        <v>2890</v>
      </c>
    </row>
    <row r="71" spans="1:7">
      <c r="A71" s="39" t="s">
        <v>2799</v>
      </c>
      <c r="B71" s="39" t="s">
        <v>2788</v>
      </c>
      <c r="C71" s="39" t="s">
        <v>2880</v>
      </c>
      <c r="D71" s="39" t="s">
        <v>2882</v>
      </c>
      <c r="E71" s="39" t="s">
        <v>2800</v>
      </c>
      <c r="F71" s="39" t="s">
        <v>2789</v>
      </c>
      <c r="G71" s="39" t="s">
        <v>2869</v>
      </c>
    </row>
    <row r="72" spans="1:7">
      <c r="A72" s="39" t="s">
        <v>2817</v>
      </c>
      <c r="B72" s="39" t="s">
        <v>2793</v>
      </c>
      <c r="C72" s="39" t="s">
        <v>2865</v>
      </c>
      <c r="D72" s="39" t="s">
        <v>2862</v>
      </c>
      <c r="E72" s="39" t="s">
        <v>2818</v>
      </c>
      <c r="F72" s="39" t="s">
        <v>2794</v>
      </c>
      <c r="G72" s="39" t="s">
        <v>2866</v>
      </c>
    </row>
    <row r="73" spans="1:7">
      <c r="A73" s="39" t="s">
        <v>2817</v>
      </c>
      <c r="B73" s="39" t="s">
        <v>2809</v>
      </c>
      <c r="C73" s="39" t="s">
        <v>2865</v>
      </c>
      <c r="D73" s="39" t="s">
        <v>2858</v>
      </c>
      <c r="E73" s="39" t="s">
        <v>2818</v>
      </c>
      <c r="F73" s="39" t="s">
        <v>2810</v>
      </c>
      <c r="G73" s="39" t="s">
        <v>2851</v>
      </c>
    </row>
    <row r="74" spans="1:7">
      <c r="A74" s="39" t="s">
        <v>2817</v>
      </c>
      <c r="B74" s="39" t="s">
        <v>2802</v>
      </c>
      <c r="C74" s="39" t="s">
        <v>2865</v>
      </c>
      <c r="D74" s="39" t="s">
        <v>2863</v>
      </c>
      <c r="E74" s="39" t="s">
        <v>2818</v>
      </c>
      <c r="F74" s="39" t="s">
        <v>2803</v>
      </c>
      <c r="G74" s="39" t="s">
        <v>2871</v>
      </c>
    </row>
    <row r="75" spans="1:7">
      <c r="A75" s="39" t="s">
        <v>2829</v>
      </c>
      <c r="B75" s="39" t="s">
        <v>2786</v>
      </c>
      <c r="C75" s="39" t="s">
        <v>2860</v>
      </c>
      <c r="D75" s="39" t="s">
        <v>2857</v>
      </c>
      <c r="E75" s="39" t="s">
        <v>2830</v>
      </c>
      <c r="F75" s="39" t="s">
        <v>2787</v>
      </c>
      <c r="G75" s="39" t="s">
        <v>2861</v>
      </c>
    </row>
    <row r="76" spans="1:7">
      <c r="A76" s="39" t="s">
        <v>2829</v>
      </c>
      <c r="B76" s="39" t="s">
        <v>2809</v>
      </c>
      <c r="C76" s="39" t="s">
        <v>2860</v>
      </c>
      <c r="D76" s="39" t="s">
        <v>2858</v>
      </c>
      <c r="E76" s="39" t="s">
        <v>2830</v>
      </c>
      <c r="F76" s="39" t="s">
        <v>2810</v>
      </c>
      <c r="G76" s="39" t="s">
        <v>2870</v>
      </c>
    </row>
    <row r="77" spans="1:7">
      <c r="A77" s="39" t="s">
        <v>2829</v>
      </c>
      <c r="B77" s="39" t="s">
        <v>2801</v>
      </c>
      <c r="C77" s="39" t="s">
        <v>2860</v>
      </c>
      <c r="D77" s="39" t="s">
        <v>2843</v>
      </c>
      <c r="E77" s="39" t="s">
        <v>2830</v>
      </c>
      <c r="F77" s="39" t="s">
        <v>2844</v>
      </c>
      <c r="G77" s="39" t="s">
        <v>2891</v>
      </c>
    </row>
    <row r="78" spans="1:7">
      <c r="A78" s="39" t="s">
        <v>2790</v>
      </c>
      <c r="B78" s="39" t="s">
        <v>2784</v>
      </c>
      <c r="C78" s="39" t="s">
        <v>2852</v>
      </c>
      <c r="D78" s="39" t="s">
        <v>2849</v>
      </c>
      <c r="E78" s="39" t="s">
        <v>2853</v>
      </c>
      <c r="F78" s="39" t="s">
        <v>2785</v>
      </c>
      <c r="G78" s="39" t="s">
        <v>2854</v>
      </c>
    </row>
    <row r="79" spans="1:7">
      <c r="A79" s="39" t="s">
        <v>2790</v>
      </c>
      <c r="B79" s="39" t="s">
        <v>2827</v>
      </c>
      <c r="C79" s="39" t="s">
        <v>2852</v>
      </c>
      <c r="D79" s="39" t="s">
        <v>2872</v>
      </c>
      <c r="E79" s="39" t="s">
        <v>2853</v>
      </c>
      <c r="F79" s="39" t="s">
        <v>2828</v>
      </c>
      <c r="G79" s="39" t="s">
        <v>2873</v>
      </c>
    </row>
    <row r="80" spans="1:7">
      <c r="A80" s="39" t="s">
        <v>2790</v>
      </c>
      <c r="B80" s="39" t="s">
        <v>2903</v>
      </c>
      <c r="C80" s="39" t="s">
        <v>2852</v>
      </c>
      <c r="D80" s="39" t="s">
        <v>2907</v>
      </c>
      <c r="E80" s="39" t="s">
        <v>2853</v>
      </c>
      <c r="F80" s="39" t="s">
        <v>2904</v>
      </c>
      <c r="G80" s="39" t="s">
        <v>2908</v>
      </c>
    </row>
    <row r="81" spans="1:7">
      <c r="A81" s="39" t="s">
        <v>2790</v>
      </c>
      <c r="B81" s="39" t="s">
        <v>2813</v>
      </c>
      <c r="C81" s="39" t="s">
        <v>2852</v>
      </c>
      <c r="D81" s="39" t="s">
        <v>2892</v>
      </c>
      <c r="E81" s="39" t="s">
        <v>2853</v>
      </c>
      <c r="F81" s="39" t="s">
        <v>2814</v>
      </c>
      <c r="G81" s="39" t="s">
        <v>2893</v>
      </c>
    </row>
    <row r="82" spans="1:7">
      <c r="A82" s="39" t="s">
        <v>2790</v>
      </c>
      <c r="B82" s="39" t="s">
        <v>2791</v>
      </c>
      <c r="C82" s="39" t="s">
        <v>2852</v>
      </c>
      <c r="D82" s="39" t="s">
        <v>2855</v>
      </c>
      <c r="E82" s="39" t="s">
        <v>2853</v>
      </c>
      <c r="F82" s="39" t="s">
        <v>2792</v>
      </c>
      <c r="G82" s="39" t="s">
        <v>2894</v>
      </c>
    </row>
    <row r="83" spans="1:7">
      <c r="A83" s="39" t="s">
        <v>2801</v>
      </c>
      <c r="B83" s="39" t="s">
        <v>2825</v>
      </c>
      <c r="C83" s="39" t="s">
        <v>2843</v>
      </c>
      <c r="D83" s="39" t="s">
        <v>2838</v>
      </c>
      <c r="E83" s="39" t="s">
        <v>2844</v>
      </c>
      <c r="F83" s="39" t="s">
        <v>2826</v>
      </c>
      <c r="G83" s="39" t="s">
        <v>2845</v>
      </c>
    </row>
    <row r="84" spans="1:7">
      <c r="A84" s="39" t="s">
        <v>2801</v>
      </c>
      <c r="B84" s="39" t="s">
        <v>2811</v>
      </c>
      <c r="C84" s="39" t="s">
        <v>2843</v>
      </c>
      <c r="D84" s="39" t="s">
        <v>2839</v>
      </c>
      <c r="E84" s="39" t="s">
        <v>2844</v>
      </c>
      <c r="F84" s="39" t="s">
        <v>2812</v>
      </c>
      <c r="G84" s="39" t="s">
        <v>2847</v>
      </c>
    </row>
    <row r="85" spans="1:7">
      <c r="A85" s="39" t="s">
        <v>2801</v>
      </c>
      <c r="B85" s="39" t="s">
        <v>2797</v>
      </c>
      <c r="C85" s="39" t="s">
        <v>2843</v>
      </c>
      <c r="D85" s="39" t="s">
        <v>2841</v>
      </c>
      <c r="E85" s="39" t="s">
        <v>2844</v>
      </c>
      <c r="F85" s="39" t="s">
        <v>2798</v>
      </c>
      <c r="G85" s="39" t="s">
        <v>2848</v>
      </c>
    </row>
    <row r="86" spans="1:7">
      <c r="A86" s="39" t="s">
        <v>2801</v>
      </c>
      <c r="B86" s="39" t="s">
        <v>2829</v>
      </c>
      <c r="C86" s="39" t="s">
        <v>2843</v>
      </c>
      <c r="D86" s="39" t="s">
        <v>2860</v>
      </c>
      <c r="E86" s="39" t="s">
        <v>2844</v>
      </c>
      <c r="F86" s="39" t="s">
        <v>2830</v>
      </c>
      <c r="G86" s="39" t="s">
        <v>2891</v>
      </c>
    </row>
    <row r="87" spans="1:7">
      <c r="A87" s="39" t="s">
        <v>2801</v>
      </c>
      <c r="B87" s="39" t="s">
        <v>2806</v>
      </c>
      <c r="C87" s="39" t="s">
        <v>2843</v>
      </c>
      <c r="D87" s="39" t="s">
        <v>2895</v>
      </c>
      <c r="E87" s="39" t="s">
        <v>2844</v>
      </c>
      <c r="F87" s="39" t="s">
        <v>2896</v>
      </c>
      <c r="G87" s="39" t="s">
        <v>2897</v>
      </c>
    </row>
    <row r="88" spans="1:7">
      <c r="A88" s="39" t="s">
        <v>2801</v>
      </c>
      <c r="B88" s="39" t="s">
        <v>2823</v>
      </c>
      <c r="C88" s="39" t="s">
        <v>2843</v>
      </c>
      <c r="D88" s="39" t="s">
        <v>2898</v>
      </c>
      <c r="E88" s="39" t="s">
        <v>2844</v>
      </c>
      <c r="F88" s="39" t="s">
        <v>2824</v>
      </c>
      <c r="G88" s="39" t="s">
        <v>2899</v>
      </c>
    </row>
    <row r="89" spans="1:7">
      <c r="A89" s="39" t="s">
        <v>2903</v>
      </c>
      <c r="B89" s="39" t="s">
        <v>2790</v>
      </c>
      <c r="C89" s="39" t="s">
        <v>2907</v>
      </c>
      <c r="D89" s="39" t="s">
        <v>2852</v>
      </c>
      <c r="E89" s="39" t="s">
        <v>2904</v>
      </c>
      <c r="F89" s="39" t="s">
        <v>2853</v>
      </c>
      <c r="G89" s="39" t="s">
        <v>2908</v>
      </c>
    </row>
    <row r="90" spans="1:7">
      <c r="A90" s="39" t="s">
        <v>2813</v>
      </c>
      <c r="B90" s="39" t="s">
        <v>2790</v>
      </c>
      <c r="C90" s="39" t="s">
        <v>2892</v>
      </c>
      <c r="D90" s="39" t="s">
        <v>2852</v>
      </c>
      <c r="E90" s="39" t="s">
        <v>2814</v>
      </c>
      <c r="F90" s="39" t="s">
        <v>2853</v>
      </c>
      <c r="G90" s="39" t="s">
        <v>2893</v>
      </c>
    </row>
    <row r="91" spans="1:7">
      <c r="A91" s="39" t="s">
        <v>2806</v>
      </c>
      <c r="B91" s="39" t="s">
        <v>2801</v>
      </c>
      <c r="C91" s="39" t="s">
        <v>2895</v>
      </c>
      <c r="D91" s="39" t="s">
        <v>2843</v>
      </c>
      <c r="E91" s="39" t="s">
        <v>2896</v>
      </c>
      <c r="F91" s="39" t="s">
        <v>2844</v>
      </c>
      <c r="G91" s="39" t="s">
        <v>2897</v>
      </c>
    </row>
    <row r="92" spans="1:7">
      <c r="A92" s="39" t="s">
        <v>2911</v>
      </c>
      <c r="B92" s="39" t="s">
        <v>2784</v>
      </c>
      <c r="C92" s="39" t="s">
        <v>2917</v>
      </c>
      <c r="D92" s="39" t="s">
        <v>2849</v>
      </c>
      <c r="E92" s="39" t="s">
        <v>2912</v>
      </c>
      <c r="F92" s="39" t="s">
        <v>2785</v>
      </c>
      <c r="G92" s="39" t="s">
        <v>2918</v>
      </c>
    </row>
    <row r="93" spans="1:7">
      <c r="A93" s="39" t="s">
        <v>2911</v>
      </c>
      <c r="B93" s="39" t="s">
        <v>2786</v>
      </c>
      <c r="C93" s="39" t="s">
        <v>2917</v>
      </c>
      <c r="D93" s="39" t="s">
        <v>2857</v>
      </c>
      <c r="E93" s="39" t="s">
        <v>2912</v>
      </c>
      <c r="F93" s="39" t="s">
        <v>2787</v>
      </c>
      <c r="G93" s="39" t="s">
        <v>2919</v>
      </c>
    </row>
    <row r="94" spans="1:7">
      <c r="A94" s="39" t="s">
        <v>2911</v>
      </c>
      <c r="B94" s="39" t="s">
        <v>2791</v>
      </c>
      <c r="C94" s="39" t="s">
        <v>2917</v>
      </c>
      <c r="D94" s="39" t="s">
        <v>2855</v>
      </c>
      <c r="E94" s="39" t="s">
        <v>2912</v>
      </c>
      <c r="F94" s="39" t="s">
        <v>2792</v>
      </c>
      <c r="G94" s="39" t="s">
        <v>2922</v>
      </c>
    </row>
    <row r="95" spans="1:7">
      <c r="A95" s="39" t="s">
        <v>2788</v>
      </c>
      <c r="B95" s="39" t="s">
        <v>2815</v>
      </c>
      <c r="C95" s="39" t="s">
        <v>2882</v>
      </c>
      <c r="D95" s="39" t="s">
        <v>2868</v>
      </c>
      <c r="E95" s="39" t="s">
        <v>2789</v>
      </c>
      <c r="F95" s="39" t="s">
        <v>2816</v>
      </c>
      <c r="G95" s="39" t="s">
        <v>2869</v>
      </c>
    </row>
    <row r="96" spans="1:7">
      <c r="A96" s="39" t="s">
        <v>2788</v>
      </c>
      <c r="B96" s="39" t="s">
        <v>2795</v>
      </c>
      <c r="C96" s="39" t="s">
        <v>2882</v>
      </c>
      <c r="D96" s="39" t="s">
        <v>2883</v>
      </c>
      <c r="E96" s="39" t="s">
        <v>2789</v>
      </c>
      <c r="F96" s="39" t="s">
        <v>2796</v>
      </c>
      <c r="G96" s="39" t="s">
        <v>2869</v>
      </c>
    </row>
    <row r="97" spans="1:7">
      <c r="A97" s="39" t="s">
        <v>2788</v>
      </c>
      <c r="B97" s="39" t="s">
        <v>2804</v>
      </c>
      <c r="C97" s="39" t="s">
        <v>2882</v>
      </c>
      <c r="D97" s="39" t="s">
        <v>2876</v>
      </c>
      <c r="E97" s="39" t="s">
        <v>2789</v>
      </c>
      <c r="F97" s="39" t="s">
        <v>2805</v>
      </c>
      <c r="G97" s="39" t="s">
        <v>2869</v>
      </c>
    </row>
    <row r="98" spans="1:7">
      <c r="A98" s="39" t="s">
        <v>2788</v>
      </c>
      <c r="B98" s="39" t="s">
        <v>2782</v>
      </c>
      <c r="C98" s="39" t="s">
        <v>2882</v>
      </c>
      <c r="D98" s="39" t="s">
        <v>2884</v>
      </c>
      <c r="E98" s="39" t="s">
        <v>2789</v>
      </c>
      <c r="F98" s="39" t="s">
        <v>2783</v>
      </c>
      <c r="G98" s="39" t="s">
        <v>2869</v>
      </c>
    </row>
    <row r="99" spans="1:7">
      <c r="A99" s="39" t="s">
        <v>2788</v>
      </c>
      <c r="B99" s="39" t="s">
        <v>2821</v>
      </c>
      <c r="C99" s="39" t="s">
        <v>2882</v>
      </c>
      <c r="D99" s="39" t="s">
        <v>2878</v>
      </c>
      <c r="E99" s="39" t="s">
        <v>2789</v>
      </c>
      <c r="F99" s="39" t="s">
        <v>2822</v>
      </c>
      <c r="G99" s="39" t="s">
        <v>2869</v>
      </c>
    </row>
    <row r="100" spans="1:7">
      <c r="A100" s="39" t="s">
        <v>2788</v>
      </c>
      <c r="B100" s="39" t="s">
        <v>2799</v>
      </c>
      <c r="C100" s="39" t="s">
        <v>2882</v>
      </c>
      <c r="D100" s="39" t="s">
        <v>2880</v>
      </c>
      <c r="E100" s="39" t="s">
        <v>2789</v>
      </c>
      <c r="F100" s="39" t="s">
        <v>2800</v>
      </c>
      <c r="G100" s="39" t="s">
        <v>2869</v>
      </c>
    </row>
    <row r="101" spans="1:7">
      <c r="A101" s="39" t="s">
        <v>2788</v>
      </c>
      <c r="B101" s="39" t="s">
        <v>2823</v>
      </c>
      <c r="C101" s="39" t="s">
        <v>2882</v>
      </c>
      <c r="D101" s="39" t="s">
        <v>2898</v>
      </c>
      <c r="E101" s="39" t="s">
        <v>2789</v>
      </c>
      <c r="F101" s="39" t="s">
        <v>2824</v>
      </c>
      <c r="G101" s="39" t="s">
        <v>2900</v>
      </c>
    </row>
    <row r="102" spans="1:7">
      <c r="A102" s="39" t="s">
        <v>2823</v>
      </c>
      <c r="B102" s="39" t="s">
        <v>2801</v>
      </c>
      <c r="C102" s="39" t="s">
        <v>2898</v>
      </c>
      <c r="D102" s="39" t="s">
        <v>2843</v>
      </c>
      <c r="E102" s="39" t="s">
        <v>2824</v>
      </c>
      <c r="F102" s="39" t="s">
        <v>2844</v>
      </c>
      <c r="G102" s="39" t="s">
        <v>2899</v>
      </c>
    </row>
    <row r="103" spans="1:7">
      <c r="A103" s="39" t="s">
        <v>2823</v>
      </c>
      <c r="B103" s="39" t="s">
        <v>2788</v>
      </c>
      <c r="C103" s="39" t="s">
        <v>2898</v>
      </c>
      <c r="D103" s="39" t="s">
        <v>2882</v>
      </c>
      <c r="E103" s="39" t="s">
        <v>2824</v>
      </c>
      <c r="F103" s="39" t="s">
        <v>2789</v>
      </c>
      <c r="G103" s="39" t="s">
        <v>2900</v>
      </c>
    </row>
    <row r="104" spans="1:7">
      <c r="A104" s="39" t="s">
        <v>2791</v>
      </c>
      <c r="B104" s="39" t="s">
        <v>2784</v>
      </c>
      <c r="C104" s="39" t="s">
        <v>2855</v>
      </c>
      <c r="D104" s="39" t="s">
        <v>2849</v>
      </c>
      <c r="E104" s="39" t="s">
        <v>2792</v>
      </c>
      <c r="F104" s="39" t="s">
        <v>2785</v>
      </c>
      <c r="G104" s="39" t="s">
        <v>2856</v>
      </c>
    </row>
    <row r="105" spans="1:7">
      <c r="A105" s="39" t="s">
        <v>2791</v>
      </c>
      <c r="B105" s="39" t="s">
        <v>2790</v>
      </c>
      <c r="C105" s="39" t="s">
        <v>2855</v>
      </c>
      <c r="D105" s="39" t="s">
        <v>2852</v>
      </c>
      <c r="E105" s="39" t="s">
        <v>2792</v>
      </c>
      <c r="F105" s="39" t="s">
        <v>2853</v>
      </c>
      <c r="G105" s="39" t="s">
        <v>2894</v>
      </c>
    </row>
    <row r="106" spans="1:7">
      <c r="A106" s="39" t="s">
        <v>2791</v>
      </c>
      <c r="B106" s="39" t="s">
        <v>2911</v>
      </c>
      <c r="C106" s="39" t="s">
        <v>2855</v>
      </c>
      <c r="D106" s="39" t="s">
        <v>2917</v>
      </c>
      <c r="E106" s="39" t="s">
        <v>2792</v>
      </c>
      <c r="F106" s="39" t="s">
        <v>2912</v>
      </c>
      <c r="G106" s="39" t="s">
        <v>2922</v>
      </c>
    </row>
    <row r="107" spans="1:7">
      <c r="A107" s="39" t="s">
        <v>2819</v>
      </c>
      <c r="B107" s="39" t="s">
        <v>2913</v>
      </c>
      <c r="C107" s="39" t="s">
        <v>2874</v>
      </c>
      <c r="D107" s="39" t="s">
        <v>2920</v>
      </c>
      <c r="E107" s="39" t="s">
        <v>2820</v>
      </c>
      <c r="F107" s="39" t="s">
        <v>2914</v>
      </c>
      <c r="G107" s="39" t="s">
        <v>2921</v>
      </c>
    </row>
    <row r="108" spans="1:7">
      <c r="A108" s="39" t="s">
        <v>2819</v>
      </c>
      <c r="B108" s="39" t="s">
        <v>2780</v>
      </c>
      <c r="C108" s="39" t="s">
        <v>2874</v>
      </c>
      <c r="D108" s="39" t="s">
        <v>2780</v>
      </c>
      <c r="E108" s="39" t="s">
        <v>2820</v>
      </c>
      <c r="F108" s="39" t="s">
        <v>2781</v>
      </c>
      <c r="G108" s="39" t="s">
        <v>2875</v>
      </c>
    </row>
    <row r="109" spans="1:7">
      <c r="A109" s="39" t="s">
        <v>2819</v>
      </c>
      <c r="B109" s="39" t="s">
        <v>2901</v>
      </c>
      <c r="C109" s="39" t="s">
        <v>2874</v>
      </c>
      <c r="D109" s="39" t="s">
        <v>2905</v>
      </c>
      <c r="E109" s="39" t="s">
        <v>2820</v>
      </c>
      <c r="F109" s="39" t="s">
        <v>2902</v>
      </c>
      <c r="G109" s="39" t="s">
        <v>29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B25"/>
  <sheetViews>
    <sheetView tabSelected="1" workbookViewId="0"/>
  </sheetViews>
  <sheetFormatPr defaultRowHeight="15.75"/>
  <cols>
    <col min="1" max="1" width="23.7109375" style="60" customWidth="1"/>
    <col min="2" max="2" width="37.5703125" style="60" customWidth="1"/>
    <col min="3" max="16384" width="9.140625" style="60"/>
  </cols>
  <sheetData>
    <row r="1" spans="1:2" ht="18.75">
      <c r="A1" s="73" t="s">
        <v>3226</v>
      </c>
      <c r="B1" s="59"/>
    </row>
    <row r="2" spans="1:2">
      <c r="A2" s="59"/>
      <c r="B2" s="59"/>
    </row>
    <row r="3" spans="1:2">
      <c r="A3" s="53" t="s">
        <v>2169</v>
      </c>
      <c r="B3" s="53" t="s">
        <v>2170</v>
      </c>
    </row>
    <row r="4" spans="1:2">
      <c r="A4" s="57" t="s">
        <v>2766</v>
      </c>
      <c r="B4" s="52" t="s">
        <v>2175</v>
      </c>
    </row>
    <row r="5" spans="1:2">
      <c r="A5" s="57" t="s">
        <v>2767</v>
      </c>
      <c r="B5" s="52" t="s">
        <v>2176</v>
      </c>
    </row>
    <row r="6" spans="1:2">
      <c r="A6" s="57" t="s">
        <v>2762</v>
      </c>
      <c r="B6" s="52" t="s">
        <v>2171</v>
      </c>
    </row>
    <row r="7" spans="1:2">
      <c r="A7" s="57" t="s">
        <v>2763</v>
      </c>
      <c r="B7" s="52" t="s">
        <v>2172</v>
      </c>
    </row>
    <row r="8" spans="1:2">
      <c r="A8" s="57" t="s">
        <v>2776</v>
      </c>
      <c r="B8" s="52" t="s">
        <v>2185</v>
      </c>
    </row>
    <row r="9" spans="1:2">
      <c r="A9" s="57" t="s">
        <v>2777</v>
      </c>
      <c r="B9" s="52" t="s">
        <v>2186</v>
      </c>
    </row>
    <row r="10" spans="1:2">
      <c r="A10" s="57" t="s">
        <v>2764</v>
      </c>
      <c r="B10" s="52" t="s">
        <v>2173</v>
      </c>
    </row>
    <row r="11" spans="1:2">
      <c r="A11" s="57" t="s">
        <v>2765</v>
      </c>
      <c r="B11" s="52" t="s">
        <v>2174</v>
      </c>
    </row>
    <row r="12" spans="1:2">
      <c r="A12" s="57" t="s">
        <v>2774</v>
      </c>
      <c r="B12" s="52" t="s">
        <v>2183</v>
      </c>
    </row>
    <row r="13" spans="1:2">
      <c r="A13" s="57" t="s">
        <v>2775</v>
      </c>
      <c r="B13" s="52" t="s">
        <v>2184</v>
      </c>
    </row>
    <row r="14" spans="1:2">
      <c r="A14" s="57" t="s">
        <v>2770</v>
      </c>
      <c r="B14" s="52" t="s">
        <v>2179</v>
      </c>
    </row>
    <row r="15" spans="1:2">
      <c r="A15" s="57" t="s">
        <v>2771</v>
      </c>
      <c r="B15" s="52" t="s">
        <v>2180</v>
      </c>
    </row>
    <row r="16" spans="1:2">
      <c r="A16" s="57" t="s">
        <v>2778</v>
      </c>
      <c r="B16" s="52" t="s">
        <v>2187</v>
      </c>
    </row>
    <row r="17" spans="1:2">
      <c r="A17" s="57" t="s">
        <v>2779</v>
      </c>
      <c r="B17" s="52" t="s">
        <v>2188</v>
      </c>
    </row>
    <row r="18" spans="1:2">
      <c r="A18" s="57" t="s">
        <v>2768</v>
      </c>
      <c r="B18" s="52" t="s">
        <v>2177</v>
      </c>
    </row>
    <row r="19" spans="1:2">
      <c r="A19" s="57" t="s">
        <v>2769</v>
      </c>
      <c r="B19" s="52" t="s">
        <v>2178</v>
      </c>
    </row>
    <row r="20" spans="1:2">
      <c r="A20" s="57" t="s">
        <v>2772</v>
      </c>
      <c r="B20" s="52" t="s">
        <v>2181</v>
      </c>
    </row>
    <row r="21" spans="1:2">
      <c r="A21" s="57" t="s">
        <v>2773</v>
      </c>
      <c r="B21" s="52" t="s">
        <v>2182</v>
      </c>
    </row>
    <row r="22" spans="1:2">
      <c r="A22" s="58" t="s">
        <v>2929</v>
      </c>
      <c r="B22" s="58" t="s">
        <v>2924</v>
      </c>
    </row>
    <row r="23" spans="1:2">
      <c r="A23" s="58" t="s">
        <v>2928</v>
      </c>
      <c r="B23" s="58" t="s">
        <v>2925</v>
      </c>
    </row>
    <row r="24" spans="1:2">
      <c r="A24" s="58" t="s">
        <v>2930</v>
      </c>
      <c r="B24" s="58" t="s">
        <v>2926</v>
      </c>
    </row>
    <row r="25" spans="1:2">
      <c r="A25" s="58" t="s">
        <v>2931</v>
      </c>
      <c r="B25" s="58" t="s">
        <v>292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326"/>
  <sheetViews>
    <sheetView workbookViewId="0"/>
  </sheetViews>
  <sheetFormatPr defaultRowHeight="15"/>
  <cols>
    <col min="1" max="1" width="27.7109375" style="42" bestFit="1" customWidth="1"/>
    <col min="2" max="2" width="17.28515625" style="42" bestFit="1" customWidth="1"/>
    <col min="3" max="4" width="9.140625" style="42"/>
    <col min="5" max="5" width="10.28515625" style="42" customWidth="1"/>
    <col min="6" max="6" width="9.140625" style="42" customWidth="1"/>
    <col min="7" max="7" width="18.7109375" style="42" customWidth="1"/>
    <col min="8" max="8" width="22.5703125" style="42" bestFit="1" customWidth="1"/>
    <col min="9" max="16384" width="9.140625" style="42"/>
  </cols>
  <sheetData>
    <row r="1" spans="1:5" ht="18.75">
      <c r="A1" s="68" t="s">
        <v>3224</v>
      </c>
      <c r="B1" s="56"/>
      <c r="C1" s="56"/>
      <c r="D1" s="56"/>
      <c r="E1" s="56"/>
    </row>
    <row r="2" spans="1:5">
      <c r="A2" s="7"/>
      <c r="B2" s="7"/>
      <c r="C2" s="7"/>
      <c r="D2" s="7"/>
      <c r="E2" s="7"/>
    </row>
    <row r="3" spans="1:5" ht="15.75">
      <c r="A3" s="33" t="s">
        <v>0</v>
      </c>
      <c r="B3" s="35" t="s">
        <v>2237</v>
      </c>
      <c r="C3" s="35" t="s">
        <v>2235</v>
      </c>
      <c r="D3" s="35" t="s">
        <v>2935</v>
      </c>
      <c r="E3" s="35" t="s">
        <v>2936</v>
      </c>
    </row>
    <row r="4" spans="1:5">
      <c r="A4" s="37" t="s">
        <v>2937</v>
      </c>
      <c r="B4" s="37" t="s">
        <v>14</v>
      </c>
      <c r="C4" s="37">
        <v>154</v>
      </c>
      <c r="D4" s="37">
        <v>203</v>
      </c>
      <c r="E4" s="66">
        <v>6.3000000000000002E-9</v>
      </c>
    </row>
    <row r="5" spans="1:5">
      <c r="A5" s="39" t="s">
        <v>2938</v>
      </c>
      <c r="B5" s="39" t="s">
        <v>14</v>
      </c>
      <c r="C5" s="39">
        <v>96</v>
      </c>
      <c r="D5" s="39">
        <v>145</v>
      </c>
      <c r="E5" s="40">
        <v>8.7000000000000001E-9</v>
      </c>
    </row>
    <row r="6" spans="1:5">
      <c r="A6" s="39" t="s">
        <v>2939</v>
      </c>
      <c r="B6" s="39" t="s">
        <v>14</v>
      </c>
      <c r="C6" s="39">
        <v>143</v>
      </c>
      <c r="D6" s="39">
        <v>192</v>
      </c>
      <c r="E6" s="40">
        <v>5.1000000000000002E-9</v>
      </c>
    </row>
    <row r="7" spans="1:5">
      <c r="A7" s="39" t="s">
        <v>2940</v>
      </c>
      <c r="B7" s="39" t="s">
        <v>14</v>
      </c>
      <c r="C7" s="39">
        <v>156</v>
      </c>
      <c r="D7" s="39">
        <v>207</v>
      </c>
      <c r="E7" s="40">
        <v>7.3E-9</v>
      </c>
    </row>
    <row r="8" spans="1:5">
      <c r="A8" s="39" t="s">
        <v>2941</v>
      </c>
      <c r="B8" s="39" t="s">
        <v>14</v>
      </c>
      <c r="C8" s="39">
        <v>146</v>
      </c>
      <c r="D8" s="39">
        <v>196</v>
      </c>
      <c r="E8" s="40">
        <v>2.5000000000000001E-9</v>
      </c>
    </row>
    <row r="9" spans="1:5">
      <c r="A9" s="38"/>
      <c r="B9" s="39" t="s">
        <v>14</v>
      </c>
      <c r="C9" s="39">
        <v>238</v>
      </c>
      <c r="D9" s="39">
        <v>289</v>
      </c>
      <c r="E9" s="40">
        <v>2.6000000000000001E-9</v>
      </c>
    </row>
    <row r="10" spans="1:5">
      <c r="A10" s="39" t="s">
        <v>2942</v>
      </c>
      <c r="B10" s="39" t="s">
        <v>14</v>
      </c>
      <c r="C10" s="39">
        <v>135</v>
      </c>
      <c r="D10" s="39">
        <v>185</v>
      </c>
      <c r="E10" s="40">
        <v>5.4E-8</v>
      </c>
    </row>
    <row r="11" spans="1:5">
      <c r="A11" s="39" t="s">
        <v>2943</v>
      </c>
      <c r="B11" s="39" t="s">
        <v>14</v>
      </c>
      <c r="C11" s="39">
        <v>149</v>
      </c>
      <c r="D11" s="39">
        <v>198</v>
      </c>
      <c r="E11" s="40">
        <v>6.3000000000000002E-9</v>
      </c>
    </row>
    <row r="12" spans="1:5">
      <c r="A12" s="38"/>
      <c r="B12" s="39" t="s">
        <v>14</v>
      </c>
      <c r="C12" s="39">
        <v>241</v>
      </c>
      <c r="D12" s="39">
        <v>292</v>
      </c>
      <c r="E12" s="40">
        <v>4.2000000000000004E-9</v>
      </c>
    </row>
    <row r="13" spans="1:5">
      <c r="A13" s="39" t="s">
        <v>2944</v>
      </c>
      <c r="B13" s="39" t="s">
        <v>14</v>
      </c>
      <c r="C13" s="39">
        <v>156</v>
      </c>
      <c r="D13" s="39">
        <v>195</v>
      </c>
      <c r="E13" s="40">
        <v>2.1999999999999999E-5</v>
      </c>
    </row>
    <row r="14" spans="1:5">
      <c r="A14" s="38"/>
      <c r="B14" s="39" t="s">
        <v>14</v>
      </c>
      <c r="C14" s="39">
        <v>220</v>
      </c>
      <c r="D14" s="39">
        <v>271</v>
      </c>
      <c r="E14" s="40">
        <v>4.1000000000000003E-9</v>
      </c>
    </row>
    <row r="15" spans="1:5">
      <c r="A15" s="39" t="s">
        <v>2945</v>
      </c>
      <c r="B15" s="39" t="s">
        <v>14</v>
      </c>
      <c r="C15" s="39">
        <v>145</v>
      </c>
      <c r="D15" s="39">
        <v>195</v>
      </c>
      <c r="E15" s="40">
        <v>1.0999999999999999E-9</v>
      </c>
    </row>
    <row r="16" spans="1:5">
      <c r="A16" s="39" t="s">
        <v>2946</v>
      </c>
      <c r="B16" s="39" t="s">
        <v>14</v>
      </c>
      <c r="C16" s="39">
        <v>141</v>
      </c>
      <c r="D16" s="39">
        <v>191</v>
      </c>
      <c r="E16" s="40">
        <v>2.5000000000000001E-9</v>
      </c>
    </row>
    <row r="17" spans="1:5">
      <c r="A17" s="38"/>
      <c r="B17" s="39" t="s">
        <v>14</v>
      </c>
      <c r="C17" s="39">
        <v>233</v>
      </c>
      <c r="D17" s="39">
        <v>284</v>
      </c>
      <c r="E17" s="40">
        <v>2.6000000000000001E-9</v>
      </c>
    </row>
    <row r="18" spans="1:5">
      <c r="A18" s="39" t="s">
        <v>2947</v>
      </c>
      <c r="B18" s="39" t="s">
        <v>14</v>
      </c>
      <c r="C18" s="39">
        <v>149</v>
      </c>
      <c r="D18" s="39">
        <v>199</v>
      </c>
      <c r="E18" s="40">
        <v>1.8E-9</v>
      </c>
    </row>
    <row r="19" spans="1:5">
      <c r="A19" s="38"/>
      <c r="B19" s="39" t="s">
        <v>14</v>
      </c>
      <c r="C19" s="39">
        <v>241</v>
      </c>
      <c r="D19" s="39">
        <v>292</v>
      </c>
      <c r="E19" s="40">
        <v>4.2000000000000004E-9</v>
      </c>
    </row>
    <row r="20" spans="1:5">
      <c r="A20" s="39" t="s">
        <v>2948</v>
      </c>
      <c r="B20" s="39" t="s">
        <v>14</v>
      </c>
      <c r="C20" s="39">
        <v>165</v>
      </c>
      <c r="D20" s="39">
        <v>215</v>
      </c>
      <c r="E20" s="40">
        <v>3.6E-9</v>
      </c>
    </row>
    <row r="21" spans="1:5">
      <c r="A21" s="38"/>
      <c r="B21" s="39" t="s">
        <v>14</v>
      </c>
      <c r="C21" s="39">
        <v>257</v>
      </c>
      <c r="D21" s="39">
        <v>308</v>
      </c>
      <c r="E21" s="40">
        <v>2.5000000000000001E-5</v>
      </c>
    </row>
    <row r="22" spans="1:5">
      <c r="A22" s="39" t="s">
        <v>2949</v>
      </c>
      <c r="B22" s="39" t="s">
        <v>14</v>
      </c>
      <c r="C22" s="39">
        <v>152</v>
      </c>
      <c r="D22" s="39">
        <v>202</v>
      </c>
      <c r="E22" s="40">
        <v>7.6000000000000002E-9</v>
      </c>
    </row>
    <row r="23" spans="1:5">
      <c r="A23" s="38"/>
      <c r="B23" s="39" t="s">
        <v>14</v>
      </c>
      <c r="C23" s="39">
        <v>244</v>
      </c>
      <c r="D23" s="39">
        <v>295</v>
      </c>
      <c r="E23" s="40">
        <v>7.6000000000000002E-9</v>
      </c>
    </row>
    <row r="24" spans="1:5">
      <c r="A24" s="39" t="s">
        <v>2950</v>
      </c>
      <c r="B24" s="39" t="s">
        <v>14</v>
      </c>
      <c r="C24" s="39">
        <v>164</v>
      </c>
      <c r="D24" s="39">
        <v>214</v>
      </c>
      <c r="E24" s="40">
        <v>4.1000000000000003E-9</v>
      </c>
    </row>
    <row r="25" spans="1:5">
      <c r="A25" s="38"/>
      <c r="B25" s="39" t="s">
        <v>14</v>
      </c>
      <c r="C25" s="39">
        <v>256</v>
      </c>
      <c r="D25" s="39">
        <v>307</v>
      </c>
      <c r="E25" s="40">
        <v>4.6000000000000002E-8</v>
      </c>
    </row>
    <row r="26" spans="1:5">
      <c r="A26" s="39" t="s">
        <v>2951</v>
      </c>
      <c r="B26" s="39" t="s">
        <v>14</v>
      </c>
      <c r="C26" s="39">
        <v>60</v>
      </c>
      <c r="D26" s="39">
        <v>120</v>
      </c>
      <c r="E26" s="40">
        <v>3.0000000000000001E-12</v>
      </c>
    </row>
    <row r="27" spans="1:5">
      <c r="A27" s="38"/>
      <c r="B27" s="39" t="s">
        <v>14</v>
      </c>
      <c r="C27" s="39">
        <v>162</v>
      </c>
      <c r="D27" s="39">
        <v>213</v>
      </c>
      <c r="E27" s="40">
        <v>9.3999999999999995E-12</v>
      </c>
    </row>
    <row r="28" spans="1:5">
      <c r="A28" s="39" t="s">
        <v>2952</v>
      </c>
      <c r="B28" s="39" t="s">
        <v>14</v>
      </c>
      <c r="C28" s="39">
        <v>64</v>
      </c>
      <c r="D28" s="39">
        <v>124</v>
      </c>
      <c r="E28" s="40">
        <v>1.1E-12</v>
      </c>
    </row>
    <row r="29" spans="1:5">
      <c r="A29" s="38"/>
      <c r="B29" s="39" t="s">
        <v>14</v>
      </c>
      <c r="C29" s="39">
        <v>166</v>
      </c>
      <c r="D29" s="39">
        <v>218</v>
      </c>
      <c r="E29" s="40">
        <v>1.4E-11</v>
      </c>
    </row>
    <row r="30" spans="1:5">
      <c r="A30" s="39" t="s">
        <v>2953</v>
      </c>
      <c r="B30" s="39" t="s">
        <v>14</v>
      </c>
      <c r="C30" s="39">
        <v>83</v>
      </c>
      <c r="D30" s="39">
        <v>140</v>
      </c>
      <c r="E30" s="40">
        <v>3.5000000000000002E-8</v>
      </c>
    </row>
    <row r="31" spans="1:5">
      <c r="A31" s="38"/>
      <c r="B31" s="39" t="s">
        <v>14</v>
      </c>
      <c r="C31" s="39">
        <v>182</v>
      </c>
      <c r="D31" s="39">
        <v>234</v>
      </c>
      <c r="E31" s="40">
        <v>2.4000000000000001E-11</v>
      </c>
    </row>
    <row r="32" spans="1:5">
      <c r="A32" s="39" t="s">
        <v>2954</v>
      </c>
      <c r="B32" s="39" t="s">
        <v>14</v>
      </c>
      <c r="C32" s="39">
        <v>16</v>
      </c>
      <c r="D32" s="39">
        <v>71</v>
      </c>
      <c r="E32" s="40">
        <v>4.1999999999999998E-5</v>
      </c>
    </row>
    <row r="33" spans="1:5">
      <c r="A33" s="38"/>
      <c r="B33" s="39" t="s">
        <v>14</v>
      </c>
      <c r="C33" s="39">
        <v>119</v>
      </c>
      <c r="D33" s="39">
        <v>170</v>
      </c>
      <c r="E33" s="40">
        <v>3.5999999999999998E-8</v>
      </c>
    </row>
    <row r="34" spans="1:5">
      <c r="A34" s="39" t="s">
        <v>2955</v>
      </c>
      <c r="B34" s="39" t="s">
        <v>14</v>
      </c>
      <c r="C34" s="39">
        <v>42</v>
      </c>
      <c r="D34" s="39">
        <v>102</v>
      </c>
      <c r="E34" s="40">
        <v>2.1999999999999999E-10</v>
      </c>
    </row>
    <row r="35" spans="1:5">
      <c r="A35" s="38"/>
      <c r="B35" s="39" t="s">
        <v>14</v>
      </c>
      <c r="C35" s="39">
        <v>144</v>
      </c>
      <c r="D35" s="39">
        <v>196</v>
      </c>
      <c r="E35" s="40">
        <v>8.2999999999999998E-12</v>
      </c>
    </row>
    <row r="36" spans="1:5">
      <c r="A36" s="39" t="s">
        <v>2956</v>
      </c>
      <c r="B36" s="39" t="s">
        <v>14</v>
      </c>
      <c r="C36" s="39">
        <v>36</v>
      </c>
      <c r="D36" s="39">
        <v>96</v>
      </c>
      <c r="E36" s="40">
        <v>9.4999999999999995E-11</v>
      </c>
    </row>
    <row r="37" spans="1:5">
      <c r="A37" s="38"/>
      <c r="B37" s="39" t="s">
        <v>14</v>
      </c>
      <c r="C37" s="39">
        <v>138</v>
      </c>
      <c r="D37" s="39">
        <v>190</v>
      </c>
      <c r="E37" s="40">
        <v>8.5999999999999997E-12</v>
      </c>
    </row>
    <row r="38" spans="1:5">
      <c r="A38" s="39" t="s">
        <v>2957</v>
      </c>
      <c r="B38" s="39" t="s">
        <v>14</v>
      </c>
      <c r="C38" s="39">
        <v>45</v>
      </c>
      <c r="D38" s="39">
        <v>102</v>
      </c>
      <c r="E38" s="40">
        <v>9.0999999999999994E-8</v>
      </c>
    </row>
    <row r="39" spans="1:5">
      <c r="A39" s="38"/>
      <c r="B39" s="39" t="s">
        <v>14</v>
      </c>
      <c r="C39" s="39">
        <v>144</v>
      </c>
      <c r="D39" s="39">
        <v>196</v>
      </c>
      <c r="E39" s="40">
        <v>2.3000000000000001E-11</v>
      </c>
    </row>
    <row r="40" spans="1:5">
      <c r="A40" s="39" t="s">
        <v>2958</v>
      </c>
      <c r="B40" s="39" t="s">
        <v>14</v>
      </c>
      <c r="C40" s="39">
        <v>25</v>
      </c>
      <c r="D40" s="39">
        <v>83</v>
      </c>
      <c r="E40" s="40">
        <v>8.3000000000000002E-8</v>
      </c>
    </row>
    <row r="41" spans="1:5">
      <c r="A41" s="38"/>
      <c r="B41" s="39" t="s">
        <v>14</v>
      </c>
      <c r="C41" s="39">
        <v>125</v>
      </c>
      <c r="D41" s="39">
        <v>178</v>
      </c>
      <c r="E41" s="40">
        <v>1.0999999999999999E-9</v>
      </c>
    </row>
    <row r="42" spans="1:5">
      <c r="A42" s="39" t="s">
        <v>2959</v>
      </c>
      <c r="B42" s="39" t="s">
        <v>14</v>
      </c>
      <c r="C42" s="39">
        <v>58</v>
      </c>
      <c r="D42" s="39">
        <v>118</v>
      </c>
      <c r="E42" s="40">
        <v>3.5E-12</v>
      </c>
    </row>
    <row r="43" spans="1:5">
      <c r="A43" s="38"/>
      <c r="B43" s="39" t="s">
        <v>14</v>
      </c>
      <c r="C43" s="39">
        <v>160</v>
      </c>
      <c r="D43" s="39">
        <v>212</v>
      </c>
      <c r="E43" s="40">
        <v>7.3999999999999998E-13</v>
      </c>
    </row>
    <row r="44" spans="1:5">
      <c r="A44" s="39" t="s">
        <v>2960</v>
      </c>
      <c r="B44" s="39" t="s">
        <v>14</v>
      </c>
      <c r="C44" s="39">
        <v>154</v>
      </c>
      <c r="D44" s="39">
        <v>214</v>
      </c>
      <c r="E44" s="40">
        <v>1.6E-11</v>
      </c>
    </row>
    <row r="45" spans="1:5">
      <c r="A45" s="38"/>
      <c r="B45" s="39" t="s">
        <v>14</v>
      </c>
      <c r="C45" s="39">
        <v>256</v>
      </c>
      <c r="D45" s="39">
        <v>308</v>
      </c>
      <c r="E45" s="40">
        <v>6.1E-9</v>
      </c>
    </row>
    <row r="46" spans="1:5">
      <c r="A46" s="39" t="s">
        <v>2961</v>
      </c>
      <c r="B46" s="39" t="s">
        <v>14</v>
      </c>
      <c r="C46" s="39">
        <v>133</v>
      </c>
      <c r="D46" s="39">
        <v>193</v>
      </c>
      <c r="E46" s="40">
        <v>1.9999999999999999E-11</v>
      </c>
    </row>
    <row r="47" spans="1:5">
      <c r="A47" s="38"/>
      <c r="B47" s="39" t="s">
        <v>14</v>
      </c>
      <c r="C47" s="39">
        <v>235</v>
      </c>
      <c r="D47" s="39">
        <v>287</v>
      </c>
      <c r="E47" s="40">
        <v>9.0999999999999996E-10</v>
      </c>
    </row>
    <row r="48" spans="1:5">
      <c r="A48" s="39" t="s">
        <v>2962</v>
      </c>
      <c r="B48" s="39" t="s">
        <v>14</v>
      </c>
      <c r="C48" s="39">
        <v>217</v>
      </c>
      <c r="D48" s="39">
        <v>277</v>
      </c>
      <c r="E48" s="40">
        <v>1.6999999999999999E-11</v>
      </c>
    </row>
    <row r="49" spans="1:5">
      <c r="A49" s="38"/>
      <c r="B49" s="39" t="s">
        <v>14</v>
      </c>
      <c r="C49" s="39">
        <v>319</v>
      </c>
      <c r="D49" s="39">
        <v>371</v>
      </c>
      <c r="E49" s="40">
        <v>2.1999999999999998E-9</v>
      </c>
    </row>
    <row r="50" spans="1:5">
      <c r="A50" s="39" t="s">
        <v>2963</v>
      </c>
      <c r="B50" s="39" t="s">
        <v>14</v>
      </c>
      <c r="C50" s="39">
        <v>301</v>
      </c>
      <c r="D50" s="39">
        <v>361</v>
      </c>
      <c r="E50" s="40">
        <v>1.2999999999999999E-12</v>
      </c>
    </row>
    <row r="51" spans="1:5">
      <c r="A51" s="38"/>
      <c r="B51" s="39" t="s">
        <v>14</v>
      </c>
      <c r="C51" s="39">
        <v>403</v>
      </c>
      <c r="D51" s="39">
        <v>454</v>
      </c>
      <c r="E51" s="40">
        <v>4.8999999999999996E-10</v>
      </c>
    </row>
    <row r="52" spans="1:5">
      <c r="A52" s="39" t="s">
        <v>2964</v>
      </c>
      <c r="B52" s="39" t="s">
        <v>14</v>
      </c>
      <c r="C52" s="39">
        <v>255</v>
      </c>
      <c r="D52" s="39">
        <v>315</v>
      </c>
      <c r="E52" s="40">
        <v>1.1E-12</v>
      </c>
    </row>
    <row r="53" spans="1:5">
      <c r="A53" s="38"/>
      <c r="B53" s="39" t="s">
        <v>14</v>
      </c>
      <c r="C53" s="39">
        <v>357</v>
      </c>
      <c r="D53" s="39">
        <v>408</v>
      </c>
      <c r="E53" s="40">
        <v>4.2E-10</v>
      </c>
    </row>
    <row r="54" spans="1:5">
      <c r="A54" s="39" t="s">
        <v>2965</v>
      </c>
      <c r="B54" s="39" t="s">
        <v>14</v>
      </c>
      <c r="C54" s="39">
        <v>232</v>
      </c>
      <c r="D54" s="39">
        <v>289</v>
      </c>
      <c r="E54" s="40">
        <v>1.8E-9</v>
      </c>
    </row>
    <row r="55" spans="1:5">
      <c r="A55" s="38"/>
      <c r="B55" s="39" t="s">
        <v>14</v>
      </c>
      <c r="C55" s="39">
        <v>331</v>
      </c>
      <c r="D55" s="39">
        <v>383</v>
      </c>
      <c r="E55" s="40">
        <v>2.8999999999999999E-9</v>
      </c>
    </row>
    <row r="56" spans="1:5">
      <c r="A56" s="39" t="s">
        <v>2966</v>
      </c>
      <c r="B56" s="39" t="s">
        <v>14</v>
      </c>
      <c r="C56" s="39">
        <v>250</v>
      </c>
      <c r="D56" s="39">
        <v>307</v>
      </c>
      <c r="E56" s="40">
        <v>2.4999999999999999E-8</v>
      </c>
    </row>
    <row r="57" spans="1:5">
      <c r="A57" s="38"/>
      <c r="B57" s="39" t="s">
        <v>14</v>
      </c>
      <c r="C57" s="39">
        <v>349</v>
      </c>
      <c r="D57" s="39">
        <v>401</v>
      </c>
      <c r="E57" s="40">
        <v>7.3E-9</v>
      </c>
    </row>
    <row r="58" spans="1:5">
      <c r="A58" s="39" t="s">
        <v>2967</v>
      </c>
      <c r="B58" s="39" t="s">
        <v>14</v>
      </c>
      <c r="C58" s="39">
        <v>218</v>
      </c>
      <c r="D58" s="39">
        <v>278</v>
      </c>
      <c r="E58" s="40">
        <v>7.1E-11</v>
      </c>
    </row>
    <row r="59" spans="1:5">
      <c r="A59" s="38"/>
      <c r="B59" s="39" t="s">
        <v>14</v>
      </c>
      <c r="C59" s="39">
        <v>320</v>
      </c>
      <c r="D59" s="39">
        <v>372</v>
      </c>
      <c r="E59" s="40">
        <v>5.0999999999999998E-11</v>
      </c>
    </row>
    <row r="60" spans="1:5">
      <c r="A60" s="39" t="s">
        <v>2968</v>
      </c>
      <c r="B60" s="39" t="s">
        <v>14</v>
      </c>
      <c r="C60" s="39">
        <v>233</v>
      </c>
      <c r="D60" s="39">
        <v>293</v>
      </c>
      <c r="E60" s="40">
        <v>4.1999999999999997E-11</v>
      </c>
    </row>
    <row r="61" spans="1:5">
      <c r="A61" s="38"/>
      <c r="B61" s="39" t="s">
        <v>14</v>
      </c>
      <c r="C61" s="39">
        <v>335</v>
      </c>
      <c r="D61" s="39">
        <v>386</v>
      </c>
      <c r="E61" s="40">
        <v>3.8000000000000001E-9</v>
      </c>
    </row>
    <row r="62" spans="1:5">
      <c r="A62" s="39" t="s">
        <v>2969</v>
      </c>
      <c r="B62" s="39" t="s">
        <v>14</v>
      </c>
      <c r="C62" s="39">
        <v>191</v>
      </c>
      <c r="D62" s="39">
        <v>251</v>
      </c>
      <c r="E62" s="40">
        <v>2.5000000000000002E-10</v>
      </c>
    </row>
    <row r="63" spans="1:5">
      <c r="A63" s="38"/>
      <c r="B63" s="39" t="s">
        <v>14</v>
      </c>
      <c r="C63" s="39">
        <v>293</v>
      </c>
      <c r="D63" s="39">
        <v>344</v>
      </c>
      <c r="E63" s="40">
        <v>5.4999999999999996E-10</v>
      </c>
    </row>
    <row r="64" spans="1:5">
      <c r="A64" s="39" t="s">
        <v>2970</v>
      </c>
      <c r="B64" s="39" t="s">
        <v>14</v>
      </c>
      <c r="C64" s="39">
        <v>168</v>
      </c>
      <c r="D64" s="39">
        <v>228</v>
      </c>
      <c r="E64" s="40">
        <v>3.7000000000000001E-11</v>
      </c>
    </row>
    <row r="65" spans="1:5">
      <c r="A65" s="38"/>
      <c r="B65" s="39" t="s">
        <v>14</v>
      </c>
      <c r="C65" s="39">
        <v>270</v>
      </c>
      <c r="D65" s="39">
        <v>322</v>
      </c>
      <c r="E65" s="40">
        <v>2.2999999999999999E-9</v>
      </c>
    </row>
    <row r="66" spans="1:5">
      <c r="A66" s="39" t="s">
        <v>2971</v>
      </c>
      <c r="B66" s="39" t="s">
        <v>14</v>
      </c>
      <c r="C66" s="39">
        <v>78</v>
      </c>
      <c r="D66" s="39">
        <v>138</v>
      </c>
      <c r="E66" s="40">
        <v>1.9E-12</v>
      </c>
    </row>
    <row r="67" spans="1:5">
      <c r="A67" s="39" t="s">
        <v>2972</v>
      </c>
      <c r="B67" s="39" t="s">
        <v>14</v>
      </c>
      <c r="C67" s="39">
        <v>182</v>
      </c>
      <c r="D67" s="39">
        <v>233</v>
      </c>
      <c r="E67" s="40">
        <v>2.4999999999999998E-12</v>
      </c>
    </row>
    <row r="68" spans="1:5">
      <c r="A68" s="39" t="s">
        <v>2973</v>
      </c>
      <c r="B68" s="39" t="s">
        <v>14</v>
      </c>
      <c r="C68" s="39">
        <v>79</v>
      </c>
      <c r="D68" s="39">
        <v>130</v>
      </c>
      <c r="E68" s="40">
        <v>1.8E-9</v>
      </c>
    </row>
    <row r="69" spans="1:5">
      <c r="A69" s="39" t="s">
        <v>2974</v>
      </c>
      <c r="B69" s="39" t="s">
        <v>14</v>
      </c>
      <c r="C69" s="39">
        <v>142</v>
      </c>
      <c r="D69" s="39">
        <v>193</v>
      </c>
      <c r="E69" s="40">
        <v>7.9999999999999998E-12</v>
      </c>
    </row>
    <row r="70" spans="1:5">
      <c r="A70" s="39" t="s">
        <v>2975</v>
      </c>
      <c r="B70" s="39" t="s">
        <v>14</v>
      </c>
      <c r="C70" s="39">
        <v>126</v>
      </c>
      <c r="D70" s="39">
        <v>177</v>
      </c>
      <c r="E70" s="40">
        <v>2.4000000000000001E-11</v>
      </c>
    </row>
    <row r="71" spans="1:5">
      <c r="A71" s="39" t="s">
        <v>2976</v>
      </c>
      <c r="B71" s="39" t="s">
        <v>14</v>
      </c>
      <c r="C71" s="39">
        <v>87</v>
      </c>
      <c r="D71" s="39">
        <v>138</v>
      </c>
      <c r="E71" s="40">
        <v>1.4000000000000001E-10</v>
      </c>
    </row>
    <row r="72" spans="1:5">
      <c r="A72" s="39" t="s">
        <v>2977</v>
      </c>
      <c r="B72" s="39" t="s">
        <v>14</v>
      </c>
      <c r="C72" s="39">
        <v>103</v>
      </c>
      <c r="D72" s="39">
        <v>154</v>
      </c>
      <c r="E72" s="40">
        <v>2.3000000000000001E-11</v>
      </c>
    </row>
    <row r="73" spans="1:5">
      <c r="A73" s="39" t="s">
        <v>2978</v>
      </c>
      <c r="B73" s="39" t="s">
        <v>14</v>
      </c>
      <c r="C73" s="39">
        <v>96</v>
      </c>
      <c r="D73" s="39">
        <v>147</v>
      </c>
      <c r="E73" s="40">
        <v>8.3999999999999995E-13</v>
      </c>
    </row>
    <row r="74" spans="1:5">
      <c r="A74" s="39" t="s">
        <v>2979</v>
      </c>
      <c r="B74" s="39" t="s">
        <v>14</v>
      </c>
      <c r="C74" s="39">
        <v>82</v>
      </c>
      <c r="D74" s="39">
        <v>133</v>
      </c>
      <c r="E74" s="40">
        <v>6.1000000000000003E-12</v>
      </c>
    </row>
    <row r="75" spans="1:5">
      <c r="A75" s="39" t="s">
        <v>2980</v>
      </c>
      <c r="B75" s="39" t="s">
        <v>14</v>
      </c>
      <c r="C75" s="39">
        <v>73</v>
      </c>
      <c r="D75" s="39">
        <v>124</v>
      </c>
      <c r="E75" s="40">
        <v>8.3999999999999995E-14</v>
      </c>
    </row>
    <row r="76" spans="1:5">
      <c r="A76" s="39" t="s">
        <v>2981</v>
      </c>
      <c r="B76" s="39" t="s">
        <v>14</v>
      </c>
      <c r="C76" s="39">
        <v>100</v>
      </c>
      <c r="D76" s="39">
        <v>151</v>
      </c>
      <c r="E76" s="40">
        <v>9.9999999999999998E-13</v>
      </c>
    </row>
    <row r="77" spans="1:5">
      <c r="A77" s="39" t="s">
        <v>2982</v>
      </c>
      <c r="B77" s="39" t="s">
        <v>14</v>
      </c>
      <c r="C77" s="39">
        <v>105</v>
      </c>
      <c r="D77" s="39">
        <v>156</v>
      </c>
      <c r="E77" s="40">
        <v>2.8000000000000002E-12</v>
      </c>
    </row>
    <row r="78" spans="1:5">
      <c r="A78" s="39" t="s">
        <v>2983</v>
      </c>
      <c r="B78" s="39" t="s">
        <v>14</v>
      </c>
      <c r="C78" s="39">
        <v>127</v>
      </c>
      <c r="D78" s="39">
        <v>178</v>
      </c>
      <c r="E78" s="40">
        <v>1E-13</v>
      </c>
    </row>
    <row r="79" spans="1:5">
      <c r="A79" s="39" t="s">
        <v>2984</v>
      </c>
      <c r="B79" s="39" t="s">
        <v>14</v>
      </c>
      <c r="C79" s="39">
        <v>7</v>
      </c>
      <c r="D79" s="39">
        <v>39</v>
      </c>
      <c r="E79" s="40">
        <v>1.5999999999999999E-5</v>
      </c>
    </row>
    <row r="80" spans="1:5">
      <c r="A80" s="39" t="s">
        <v>2985</v>
      </c>
      <c r="B80" s="39" t="s">
        <v>14</v>
      </c>
      <c r="C80" s="39">
        <v>118</v>
      </c>
      <c r="D80" s="39">
        <v>169</v>
      </c>
      <c r="E80" s="40">
        <v>7.3000000000000002E-13</v>
      </c>
    </row>
    <row r="81" spans="1:5">
      <c r="A81" s="39" t="s">
        <v>2986</v>
      </c>
      <c r="B81" s="39" t="s">
        <v>14</v>
      </c>
      <c r="C81" s="39">
        <v>147</v>
      </c>
      <c r="D81" s="39">
        <v>198</v>
      </c>
      <c r="E81" s="40">
        <v>8.8000000000000004E-14</v>
      </c>
    </row>
    <row r="82" spans="1:5">
      <c r="A82" s="39" t="s">
        <v>2987</v>
      </c>
      <c r="B82" s="39" t="s">
        <v>14</v>
      </c>
      <c r="C82" s="39">
        <v>152</v>
      </c>
      <c r="D82" s="39">
        <v>203</v>
      </c>
      <c r="E82" s="40">
        <v>1.7999999999999999E-13</v>
      </c>
    </row>
    <row r="83" spans="1:5">
      <c r="A83" s="39" t="s">
        <v>2988</v>
      </c>
      <c r="B83" s="39" t="s">
        <v>14</v>
      </c>
      <c r="C83" s="39">
        <v>15</v>
      </c>
      <c r="D83" s="39">
        <v>66</v>
      </c>
      <c r="E83" s="40">
        <v>1.8999999999999999E-10</v>
      </c>
    </row>
    <row r="84" spans="1:5">
      <c r="A84" s="39" t="s">
        <v>2989</v>
      </c>
      <c r="B84" s="39" t="s">
        <v>14</v>
      </c>
      <c r="C84" s="39">
        <v>17</v>
      </c>
      <c r="D84" s="39">
        <v>68</v>
      </c>
      <c r="E84" s="40">
        <v>6.3000000000000002E-11</v>
      </c>
    </row>
    <row r="85" spans="1:5">
      <c r="A85" s="39" t="s">
        <v>2990</v>
      </c>
      <c r="B85" s="39" t="s">
        <v>14</v>
      </c>
      <c r="C85" s="39">
        <v>29</v>
      </c>
      <c r="D85" s="39">
        <v>80</v>
      </c>
      <c r="E85" s="40">
        <v>1E-10</v>
      </c>
    </row>
    <row r="86" spans="1:5">
      <c r="A86" s="39" t="s">
        <v>2991</v>
      </c>
      <c r="B86" s="39" t="s">
        <v>14</v>
      </c>
      <c r="C86" s="39">
        <v>25</v>
      </c>
      <c r="D86" s="39">
        <v>76</v>
      </c>
      <c r="E86" s="40">
        <v>1.8999999999999999E-10</v>
      </c>
    </row>
    <row r="87" spans="1:5">
      <c r="A87" s="39" t="s">
        <v>2992</v>
      </c>
      <c r="B87" s="39" t="s">
        <v>14</v>
      </c>
      <c r="C87" s="39">
        <v>23</v>
      </c>
      <c r="D87" s="39">
        <v>74</v>
      </c>
      <c r="E87" s="40">
        <v>1.2000000000000001E-11</v>
      </c>
    </row>
    <row r="88" spans="1:5">
      <c r="A88" s="39" t="s">
        <v>2993</v>
      </c>
      <c r="B88" s="39" t="s">
        <v>14</v>
      </c>
      <c r="C88" s="39">
        <v>23</v>
      </c>
      <c r="D88" s="39">
        <v>74</v>
      </c>
      <c r="E88" s="40">
        <v>1.0999999999999999E-10</v>
      </c>
    </row>
    <row r="89" spans="1:5">
      <c r="A89" s="39" t="s">
        <v>2994</v>
      </c>
      <c r="B89" s="39" t="s">
        <v>14</v>
      </c>
      <c r="C89" s="39">
        <v>24</v>
      </c>
      <c r="D89" s="39">
        <v>75</v>
      </c>
      <c r="E89" s="40">
        <v>1.2E-10</v>
      </c>
    </row>
    <row r="90" spans="1:5">
      <c r="A90" s="39" t="s">
        <v>2995</v>
      </c>
      <c r="B90" s="39" t="s">
        <v>14</v>
      </c>
      <c r="C90" s="39">
        <v>15</v>
      </c>
      <c r="D90" s="39">
        <v>66</v>
      </c>
      <c r="E90" s="40">
        <v>1.2E-10</v>
      </c>
    </row>
    <row r="91" spans="1:5">
      <c r="A91" s="39" t="s">
        <v>2996</v>
      </c>
      <c r="B91" s="39" t="s">
        <v>14</v>
      </c>
      <c r="C91" s="39">
        <v>21</v>
      </c>
      <c r="D91" s="39">
        <v>72</v>
      </c>
      <c r="E91" s="40">
        <v>3.1999999999999998E-10</v>
      </c>
    </row>
    <row r="92" spans="1:5">
      <c r="A92" s="39" t="s">
        <v>2997</v>
      </c>
      <c r="B92" s="39" t="s">
        <v>14</v>
      </c>
      <c r="C92" s="39">
        <v>38</v>
      </c>
      <c r="D92" s="39">
        <v>89</v>
      </c>
      <c r="E92" s="40">
        <v>1E-10</v>
      </c>
    </row>
    <row r="93" spans="1:5">
      <c r="A93" s="39" t="s">
        <v>2998</v>
      </c>
      <c r="B93" s="39" t="s">
        <v>14</v>
      </c>
      <c r="C93" s="39">
        <v>25</v>
      </c>
      <c r="D93" s="39">
        <v>76</v>
      </c>
      <c r="E93" s="40">
        <v>5.2000000000000001E-11</v>
      </c>
    </row>
    <row r="94" spans="1:5">
      <c r="A94" s="39" t="s">
        <v>2999</v>
      </c>
      <c r="B94" s="39" t="s">
        <v>14</v>
      </c>
      <c r="C94" s="39">
        <v>16</v>
      </c>
      <c r="D94" s="39">
        <v>67</v>
      </c>
      <c r="E94" s="40">
        <v>7.3000000000000006E-11</v>
      </c>
    </row>
    <row r="95" spans="1:5">
      <c r="A95" s="39" t="s">
        <v>3000</v>
      </c>
      <c r="B95" s="39" t="s">
        <v>14</v>
      </c>
      <c r="C95" s="39">
        <v>32</v>
      </c>
      <c r="D95" s="39">
        <v>83</v>
      </c>
      <c r="E95" s="40">
        <v>9.6000000000000005E-11</v>
      </c>
    </row>
    <row r="96" spans="1:5">
      <c r="A96" s="39" t="s">
        <v>3001</v>
      </c>
      <c r="B96" s="39" t="s">
        <v>14</v>
      </c>
      <c r="C96" s="39">
        <v>14</v>
      </c>
      <c r="D96" s="39">
        <v>65</v>
      </c>
      <c r="E96" s="40">
        <v>2.6000000000000001E-11</v>
      </c>
    </row>
    <row r="97" spans="1:5">
      <c r="A97" s="39" t="s">
        <v>3002</v>
      </c>
      <c r="B97" s="39" t="s">
        <v>14</v>
      </c>
      <c r="C97" s="39">
        <v>46</v>
      </c>
      <c r="D97" s="39">
        <v>97</v>
      </c>
      <c r="E97" s="40">
        <v>9.0999999999999996E-11</v>
      </c>
    </row>
    <row r="98" spans="1:5">
      <c r="A98" s="39" t="s">
        <v>3003</v>
      </c>
      <c r="B98" s="39" t="s">
        <v>14</v>
      </c>
      <c r="C98" s="39">
        <v>14</v>
      </c>
      <c r="D98" s="39">
        <v>65</v>
      </c>
      <c r="E98" s="40">
        <v>5.0999999999999997E-12</v>
      </c>
    </row>
    <row r="99" spans="1:5">
      <c r="A99" s="39" t="s">
        <v>3004</v>
      </c>
      <c r="B99" s="39" t="s">
        <v>14</v>
      </c>
      <c r="C99" s="39">
        <v>18</v>
      </c>
      <c r="D99" s="39">
        <v>69</v>
      </c>
      <c r="E99" s="40">
        <v>5.4999999999999998E-13</v>
      </c>
    </row>
    <row r="100" spans="1:5">
      <c r="A100" s="39" t="s">
        <v>3005</v>
      </c>
      <c r="B100" s="39" t="s">
        <v>14</v>
      </c>
      <c r="C100" s="39">
        <v>29</v>
      </c>
      <c r="D100" s="39">
        <v>80</v>
      </c>
      <c r="E100" s="40">
        <v>4.7999999999999997E-12</v>
      </c>
    </row>
    <row r="101" spans="1:5">
      <c r="A101" s="39" t="s">
        <v>3006</v>
      </c>
      <c r="B101" s="39" t="s">
        <v>14</v>
      </c>
      <c r="C101" s="39">
        <v>15</v>
      </c>
      <c r="D101" s="39">
        <v>66</v>
      </c>
      <c r="E101" s="40">
        <v>1.1999999999999999E-14</v>
      </c>
    </row>
    <row r="102" spans="1:5">
      <c r="A102" s="39" t="s">
        <v>3007</v>
      </c>
      <c r="B102" s="39" t="s">
        <v>14</v>
      </c>
      <c r="C102" s="39">
        <v>23</v>
      </c>
      <c r="D102" s="39">
        <v>74</v>
      </c>
      <c r="E102" s="40">
        <v>1.9000000000000001E-8</v>
      </c>
    </row>
    <row r="103" spans="1:5">
      <c r="A103" s="39" t="s">
        <v>3008</v>
      </c>
      <c r="B103" s="39" t="s">
        <v>14</v>
      </c>
      <c r="C103" s="39">
        <v>44</v>
      </c>
      <c r="D103" s="39">
        <v>95</v>
      </c>
      <c r="E103" s="40">
        <v>6.9999999999999998E-9</v>
      </c>
    </row>
    <row r="104" spans="1:5">
      <c r="A104" s="39" t="s">
        <v>3009</v>
      </c>
      <c r="B104" s="39" t="s">
        <v>14</v>
      </c>
      <c r="C104" s="39">
        <v>14</v>
      </c>
      <c r="D104" s="39">
        <v>65</v>
      </c>
      <c r="E104" s="40">
        <v>4.2999999999999999E-12</v>
      </c>
    </row>
    <row r="105" spans="1:5">
      <c r="A105" s="39" t="s">
        <v>3010</v>
      </c>
      <c r="B105" s="39" t="s">
        <v>14</v>
      </c>
      <c r="C105" s="39">
        <v>12</v>
      </c>
      <c r="D105" s="39">
        <v>63</v>
      </c>
      <c r="E105" s="40">
        <v>7.1E-14</v>
      </c>
    </row>
    <row r="106" spans="1:5">
      <c r="A106" s="39" t="s">
        <v>3011</v>
      </c>
      <c r="B106" s="39" t="s">
        <v>14</v>
      </c>
      <c r="C106" s="39">
        <v>29</v>
      </c>
      <c r="D106" s="39">
        <v>81</v>
      </c>
      <c r="E106" s="40">
        <v>5.4999999999999996E-10</v>
      </c>
    </row>
    <row r="107" spans="1:5">
      <c r="A107" s="39" t="s">
        <v>3012</v>
      </c>
      <c r="B107" s="39" t="s">
        <v>14</v>
      </c>
      <c r="C107" s="39">
        <v>30</v>
      </c>
      <c r="D107" s="39">
        <v>82</v>
      </c>
      <c r="E107" s="40">
        <v>5.0999999999999997E-12</v>
      </c>
    </row>
    <row r="108" spans="1:5">
      <c r="A108" s="39" t="s">
        <v>3013</v>
      </c>
      <c r="B108" s="39" t="s">
        <v>14</v>
      </c>
      <c r="C108" s="39">
        <v>31</v>
      </c>
      <c r="D108" s="39">
        <v>83</v>
      </c>
      <c r="E108" s="40">
        <v>3.4999999999999998E-10</v>
      </c>
    </row>
    <row r="109" spans="1:5">
      <c r="A109" s="39" t="s">
        <v>3014</v>
      </c>
      <c r="B109" s="39" t="s">
        <v>14</v>
      </c>
      <c r="C109" s="39">
        <v>31</v>
      </c>
      <c r="D109" s="39">
        <v>83</v>
      </c>
      <c r="E109" s="40">
        <v>1.6999999999999999E-11</v>
      </c>
    </row>
    <row r="110" spans="1:5">
      <c r="A110" s="39" t="s">
        <v>3015</v>
      </c>
      <c r="B110" s="39" t="s">
        <v>14</v>
      </c>
      <c r="C110" s="39">
        <v>28</v>
      </c>
      <c r="D110" s="39">
        <v>80</v>
      </c>
      <c r="E110" s="40">
        <v>3.7999999999999998E-10</v>
      </c>
    </row>
    <row r="111" spans="1:5">
      <c r="A111" s="39" t="s">
        <v>3016</v>
      </c>
      <c r="B111" s="39" t="s">
        <v>14</v>
      </c>
      <c r="C111" s="39">
        <v>31</v>
      </c>
      <c r="D111" s="39">
        <v>81</v>
      </c>
      <c r="E111" s="40">
        <v>1.0999999999999999E-9</v>
      </c>
    </row>
    <row r="112" spans="1:5">
      <c r="A112" s="39" t="s">
        <v>3017</v>
      </c>
      <c r="B112" s="39" t="s">
        <v>14</v>
      </c>
      <c r="C112" s="39">
        <v>22</v>
      </c>
      <c r="D112" s="39">
        <v>72</v>
      </c>
      <c r="E112" s="40">
        <v>1.6000000000000001E-9</v>
      </c>
    </row>
    <row r="113" spans="1:5">
      <c r="A113" s="39" t="s">
        <v>3018</v>
      </c>
      <c r="B113" s="39" t="s">
        <v>14</v>
      </c>
      <c r="C113" s="39">
        <v>29</v>
      </c>
      <c r="D113" s="39">
        <v>79</v>
      </c>
      <c r="E113" s="40">
        <v>2.1000000000000002E-9</v>
      </c>
    </row>
    <row r="114" spans="1:5">
      <c r="A114" s="39" t="s">
        <v>3019</v>
      </c>
      <c r="B114" s="39" t="s">
        <v>14</v>
      </c>
      <c r="C114" s="39">
        <v>28</v>
      </c>
      <c r="D114" s="39">
        <v>78</v>
      </c>
      <c r="E114" s="40">
        <v>4.1000000000000003E-8</v>
      </c>
    </row>
    <row r="115" spans="1:5">
      <c r="A115" s="39" t="s">
        <v>3020</v>
      </c>
      <c r="B115" s="39" t="s">
        <v>14</v>
      </c>
      <c r="C115" s="39">
        <v>41</v>
      </c>
      <c r="D115" s="39">
        <v>91</v>
      </c>
      <c r="E115" s="40">
        <v>8.7000000000000001E-9</v>
      </c>
    </row>
    <row r="116" spans="1:5">
      <c r="A116" s="39" t="s">
        <v>3021</v>
      </c>
      <c r="B116" s="39" t="s">
        <v>14</v>
      </c>
      <c r="C116" s="39">
        <v>56</v>
      </c>
      <c r="D116" s="39">
        <v>106</v>
      </c>
      <c r="E116" s="40">
        <v>2.1E-10</v>
      </c>
    </row>
    <row r="117" spans="1:5">
      <c r="A117" s="39" t="s">
        <v>3022</v>
      </c>
      <c r="B117" s="39" t="s">
        <v>14</v>
      </c>
      <c r="C117" s="39">
        <v>13</v>
      </c>
      <c r="D117" s="39">
        <v>63</v>
      </c>
      <c r="E117" s="40">
        <v>1.3000000000000001E-9</v>
      </c>
    </row>
    <row r="118" spans="1:5">
      <c r="A118" s="39" t="s">
        <v>3023</v>
      </c>
      <c r="B118" s="39" t="s">
        <v>14</v>
      </c>
      <c r="C118" s="39">
        <v>19</v>
      </c>
      <c r="D118" s="39">
        <v>68</v>
      </c>
      <c r="E118" s="40">
        <v>1.2E-9</v>
      </c>
    </row>
    <row r="119" spans="1:5">
      <c r="A119" s="39" t="s">
        <v>3024</v>
      </c>
      <c r="B119" s="39" t="s">
        <v>14</v>
      </c>
      <c r="C119" s="39">
        <v>19</v>
      </c>
      <c r="D119" s="39">
        <v>68</v>
      </c>
      <c r="E119" s="40">
        <v>1.3000000000000001E-9</v>
      </c>
    </row>
    <row r="120" spans="1:5">
      <c r="A120" s="39" t="s">
        <v>3025</v>
      </c>
      <c r="B120" s="39" t="s">
        <v>14</v>
      </c>
      <c r="C120" s="39">
        <v>17</v>
      </c>
      <c r="D120" s="39">
        <v>69</v>
      </c>
      <c r="E120" s="40">
        <v>5.9000000000000003E-11</v>
      </c>
    </row>
    <row r="121" spans="1:5">
      <c r="A121" s="39" t="s">
        <v>3026</v>
      </c>
      <c r="B121" s="39" t="s">
        <v>14</v>
      </c>
      <c r="C121" s="39">
        <v>32</v>
      </c>
      <c r="D121" s="39">
        <v>83</v>
      </c>
      <c r="E121" s="40">
        <v>5.7000000000000003E-12</v>
      </c>
    </row>
    <row r="122" spans="1:5">
      <c r="A122" s="39" t="s">
        <v>3027</v>
      </c>
      <c r="B122" s="39" t="s">
        <v>14</v>
      </c>
      <c r="C122" s="39">
        <v>38</v>
      </c>
      <c r="D122" s="39">
        <v>87</v>
      </c>
      <c r="E122" s="40">
        <v>5.2999999999999996E-13</v>
      </c>
    </row>
    <row r="123" spans="1:5">
      <c r="A123" s="39" t="s">
        <v>3028</v>
      </c>
      <c r="B123" s="39" t="s">
        <v>14</v>
      </c>
      <c r="C123" s="39">
        <v>38</v>
      </c>
      <c r="D123" s="39">
        <v>89</v>
      </c>
      <c r="E123" s="40">
        <v>2.3E-14</v>
      </c>
    </row>
    <row r="124" spans="1:5">
      <c r="A124" s="39" t="s">
        <v>3029</v>
      </c>
      <c r="B124" s="39" t="s">
        <v>14</v>
      </c>
      <c r="C124" s="39">
        <v>38</v>
      </c>
      <c r="D124" s="39">
        <v>89</v>
      </c>
      <c r="E124" s="40">
        <v>5.0999999999999997E-14</v>
      </c>
    </row>
    <row r="125" spans="1:5">
      <c r="A125" s="39" t="s">
        <v>3030</v>
      </c>
      <c r="B125" s="39" t="s">
        <v>14</v>
      </c>
      <c r="C125" s="39">
        <v>38</v>
      </c>
      <c r="D125" s="39">
        <v>89</v>
      </c>
      <c r="E125" s="40">
        <v>5.0999999999999997E-14</v>
      </c>
    </row>
    <row r="126" spans="1:5">
      <c r="A126" s="39" t="s">
        <v>3031</v>
      </c>
      <c r="B126" s="39" t="s">
        <v>14</v>
      </c>
      <c r="C126" s="39">
        <v>39</v>
      </c>
      <c r="D126" s="39">
        <v>90</v>
      </c>
      <c r="E126" s="40">
        <v>7.5999999999999999E-13</v>
      </c>
    </row>
    <row r="127" spans="1:5">
      <c r="A127" s="39" t="s">
        <v>3032</v>
      </c>
      <c r="B127" s="39" t="s">
        <v>14</v>
      </c>
      <c r="C127" s="39">
        <v>38</v>
      </c>
      <c r="D127" s="39">
        <v>89</v>
      </c>
      <c r="E127" s="40">
        <v>2.0999999999999999E-12</v>
      </c>
    </row>
    <row r="128" spans="1:5">
      <c r="A128" s="39" t="s">
        <v>3033</v>
      </c>
      <c r="B128" s="39" t="s">
        <v>14</v>
      </c>
      <c r="C128" s="39">
        <v>38</v>
      </c>
      <c r="D128" s="39">
        <v>89</v>
      </c>
      <c r="E128" s="40">
        <v>5.4999999999999999E-14</v>
      </c>
    </row>
    <row r="129" spans="1:5">
      <c r="A129" s="39" t="s">
        <v>3034</v>
      </c>
      <c r="B129" s="39" t="s">
        <v>14</v>
      </c>
      <c r="C129" s="39">
        <v>38</v>
      </c>
      <c r="D129" s="39">
        <v>89</v>
      </c>
      <c r="E129" s="40">
        <v>1.1999999999999999E-13</v>
      </c>
    </row>
    <row r="130" spans="1:5">
      <c r="A130" s="39" t="s">
        <v>3035</v>
      </c>
      <c r="B130" s="39" t="s">
        <v>14</v>
      </c>
      <c r="C130" s="39">
        <v>38</v>
      </c>
      <c r="D130" s="39">
        <v>89</v>
      </c>
      <c r="E130" s="40">
        <v>2.3999999999999999E-12</v>
      </c>
    </row>
    <row r="131" spans="1:5">
      <c r="A131" s="39" t="s">
        <v>3036</v>
      </c>
      <c r="B131" s="39" t="s">
        <v>14</v>
      </c>
      <c r="C131" s="39">
        <v>38</v>
      </c>
      <c r="D131" s="39">
        <v>89</v>
      </c>
      <c r="E131" s="40">
        <v>3.7E-12</v>
      </c>
    </row>
    <row r="132" spans="1:5">
      <c r="A132" s="39" t="s">
        <v>3037</v>
      </c>
      <c r="B132" s="39" t="s">
        <v>14</v>
      </c>
      <c r="C132" s="39">
        <v>38</v>
      </c>
      <c r="D132" s="39">
        <v>89</v>
      </c>
      <c r="E132" s="40">
        <v>7.9999999999999998E-12</v>
      </c>
    </row>
    <row r="133" spans="1:5">
      <c r="A133" s="39" t="s">
        <v>3038</v>
      </c>
      <c r="B133" s="39" t="s">
        <v>14</v>
      </c>
      <c r="C133" s="39">
        <v>38</v>
      </c>
      <c r="D133" s="39">
        <v>89</v>
      </c>
      <c r="E133" s="40">
        <v>2.6999999999999999E-14</v>
      </c>
    </row>
    <row r="134" spans="1:5">
      <c r="A134" s="39" t="s">
        <v>3039</v>
      </c>
      <c r="B134" s="39" t="s">
        <v>14</v>
      </c>
      <c r="C134" s="39">
        <v>37</v>
      </c>
      <c r="D134" s="39">
        <v>88</v>
      </c>
      <c r="E134" s="40">
        <v>2E-14</v>
      </c>
    </row>
    <row r="135" spans="1:5">
      <c r="A135" s="39" t="s">
        <v>3040</v>
      </c>
      <c r="B135" s="39" t="s">
        <v>14</v>
      </c>
      <c r="C135" s="39">
        <v>55</v>
      </c>
      <c r="D135" s="39">
        <v>106</v>
      </c>
      <c r="E135" s="40">
        <v>6.7E-15</v>
      </c>
    </row>
    <row r="136" spans="1:5">
      <c r="A136" s="39" t="s">
        <v>3041</v>
      </c>
      <c r="B136" s="39" t="s">
        <v>14</v>
      </c>
      <c r="C136" s="39">
        <v>59</v>
      </c>
      <c r="D136" s="39">
        <v>110</v>
      </c>
      <c r="E136" s="40">
        <v>6.6999999999999997E-13</v>
      </c>
    </row>
    <row r="137" spans="1:5">
      <c r="A137" s="38"/>
      <c r="B137" s="39" t="s">
        <v>2239</v>
      </c>
      <c r="C137" s="39">
        <v>637</v>
      </c>
      <c r="D137" s="39">
        <v>896</v>
      </c>
      <c r="E137" s="40">
        <v>9.0000000000000002E-41</v>
      </c>
    </row>
    <row r="138" spans="1:5">
      <c r="A138" s="38"/>
      <c r="B138" s="39" t="s">
        <v>2240</v>
      </c>
      <c r="C138" s="39">
        <v>1163</v>
      </c>
      <c r="D138" s="39">
        <v>1248</v>
      </c>
      <c r="E138" s="40">
        <v>5.6000000000000002E-18</v>
      </c>
    </row>
    <row r="139" spans="1:5">
      <c r="A139" s="39" t="s">
        <v>3042</v>
      </c>
      <c r="B139" s="39" t="s">
        <v>14</v>
      </c>
      <c r="C139" s="39">
        <v>51</v>
      </c>
      <c r="D139" s="39">
        <v>102</v>
      </c>
      <c r="E139" s="40">
        <v>3.2E-13</v>
      </c>
    </row>
    <row r="140" spans="1:5">
      <c r="A140" s="39" t="s">
        <v>3043</v>
      </c>
      <c r="B140" s="39" t="s">
        <v>14</v>
      </c>
      <c r="C140" s="39">
        <v>57</v>
      </c>
      <c r="D140" s="39">
        <v>108</v>
      </c>
      <c r="E140" s="40">
        <v>7.5999999999999999E-13</v>
      </c>
    </row>
    <row r="141" spans="1:5">
      <c r="A141" s="39" t="s">
        <v>3044</v>
      </c>
      <c r="B141" s="39" t="s">
        <v>14</v>
      </c>
      <c r="C141" s="39">
        <v>48</v>
      </c>
      <c r="D141" s="39">
        <v>99</v>
      </c>
      <c r="E141" s="40">
        <v>1.5999999999999999E-10</v>
      </c>
    </row>
    <row r="142" spans="1:5">
      <c r="A142" s="39" t="s">
        <v>3045</v>
      </c>
      <c r="B142" s="39" t="s">
        <v>14</v>
      </c>
      <c r="C142" s="39">
        <v>54</v>
      </c>
      <c r="D142" s="39">
        <v>105</v>
      </c>
      <c r="E142" s="40">
        <v>9.9999999999999994E-12</v>
      </c>
    </row>
    <row r="143" spans="1:5">
      <c r="A143" s="39" t="s">
        <v>3046</v>
      </c>
      <c r="B143" s="39" t="s">
        <v>14</v>
      </c>
      <c r="C143" s="39">
        <v>54</v>
      </c>
      <c r="D143" s="39">
        <v>105</v>
      </c>
      <c r="E143" s="40">
        <v>9.9999999999999994E-12</v>
      </c>
    </row>
    <row r="144" spans="1:5">
      <c r="A144" s="39" t="s">
        <v>3047</v>
      </c>
      <c r="B144" s="39" t="s">
        <v>14</v>
      </c>
      <c r="C144" s="39">
        <v>65</v>
      </c>
      <c r="D144" s="39">
        <v>116</v>
      </c>
      <c r="E144" s="40">
        <v>1.8E-12</v>
      </c>
    </row>
    <row r="145" spans="1:5">
      <c r="A145" s="39" t="s">
        <v>3048</v>
      </c>
      <c r="B145" s="39" t="s">
        <v>14</v>
      </c>
      <c r="C145" s="39">
        <v>63</v>
      </c>
      <c r="D145" s="39">
        <v>114</v>
      </c>
      <c r="E145" s="40">
        <v>2.2999999999999999E-12</v>
      </c>
    </row>
    <row r="146" spans="1:5">
      <c r="A146" s="39" t="s">
        <v>3049</v>
      </c>
      <c r="B146" s="39" t="s">
        <v>14</v>
      </c>
      <c r="C146" s="39">
        <v>40</v>
      </c>
      <c r="D146" s="39">
        <v>91</v>
      </c>
      <c r="E146" s="40">
        <v>6.4E-13</v>
      </c>
    </row>
    <row r="147" spans="1:5">
      <c r="A147" s="39" t="s">
        <v>3050</v>
      </c>
      <c r="B147" s="39" t="s">
        <v>14</v>
      </c>
      <c r="C147" s="39">
        <v>39</v>
      </c>
      <c r="D147" s="39">
        <v>90</v>
      </c>
      <c r="E147" s="40">
        <v>1.4000000000000001E-13</v>
      </c>
    </row>
    <row r="148" spans="1:5">
      <c r="A148" s="39" t="s">
        <v>3051</v>
      </c>
      <c r="B148" s="39" t="s">
        <v>14</v>
      </c>
      <c r="C148" s="39">
        <v>23</v>
      </c>
      <c r="D148" s="39">
        <v>74</v>
      </c>
      <c r="E148" s="40">
        <v>1.6E-11</v>
      </c>
    </row>
    <row r="149" spans="1:5">
      <c r="A149" s="39" t="s">
        <v>3052</v>
      </c>
      <c r="B149" s="39" t="s">
        <v>14</v>
      </c>
      <c r="C149" s="39">
        <v>9</v>
      </c>
      <c r="D149" s="39">
        <v>60</v>
      </c>
      <c r="E149" s="40">
        <v>1.1000000000000001E-11</v>
      </c>
    </row>
    <row r="150" spans="1:5">
      <c r="A150" s="39" t="s">
        <v>3053</v>
      </c>
      <c r="B150" s="39" t="s">
        <v>14</v>
      </c>
      <c r="C150" s="39">
        <v>18</v>
      </c>
      <c r="D150" s="39">
        <v>69</v>
      </c>
      <c r="E150" s="40">
        <v>1.5E-11</v>
      </c>
    </row>
    <row r="151" spans="1:5">
      <c r="A151" s="39" t="s">
        <v>3054</v>
      </c>
      <c r="B151" s="39" t="s">
        <v>14</v>
      </c>
      <c r="C151" s="39">
        <v>25</v>
      </c>
      <c r="D151" s="39">
        <v>76</v>
      </c>
      <c r="E151" s="40">
        <v>2.4999999999999998E-12</v>
      </c>
    </row>
    <row r="152" spans="1:5">
      <c r="A152" s="39" t="s">
        <v>3055</v>
      </c>
      <c r="B152" s="39" t="s">
        <v>14</v>
      </c>
      <c r="C152" s="39">
        <v>23</v>
      </c>
      <c r="D152" s="39">
        <v>74</v>
      </c>
      <c r="E152" s="40">
        <v>5.6999999999999999E-13</v>
      </c>
    </row>
    <row r="153" spans="1:5">
      <c r="A153" s="39" t="s">
        <v>3056</v>
      </c>
      <c r="B153" s="39" t="s">
        <v>14</v>
      </c>
      <c r="C153" s="39">
        <v>46</v>
      </c>
      <c r="D153" s="39">
        <v>97</v>
      </c>
      <c r="E153" s="40">
        <v>7.6999999999999999E-12</v>
      </c>
    </row>
    <row r="154" spans="1:5">
      <c r="A154" s="39" t="s">
        <v>3057</v>
      </c>
      <c r="B154" s="39" t="s">
        <v>14</v>
      </c>
      <c r="C154" s="39">
        <v>58</v>
      </c>
      <c r="D154" s="39">
        <v>109</v>
      </c>
      <c r="E154" s="40">
        <v>3.9E-13</v>
      </c>
    </row>
    <row r="155" spans="1:5">
      <c r="A155" s="39" t="s">
        <v>3058</v>
      </c>
      <c r="B155" s="39" t="s">
        <v>14</v>
      </c>
      <c r="C155" s="39">
        <v>50</v>
      </c>
      <c r="D155" s="39">
        <v>101</v>
      </c>
      <c r="E155" s="40">
        <v>1.4000000000000001E-12</v>
      </c>
    </row>
    <row r="156" spans="1:5">
      <c r="A156" s="39" t="s">
        <v>3059</v>
      </c>
      <c r="B156" s="39" t="s">
        <v>14</v>
      </c>
      <c r="C156" s="39">
        <v>53</v>
      </c>
      <c r="D156" s="39">
        <v>104</v>
      </c>
      <c r="E156" s="40">
        <v>3.3000000000000002E-11</v>
      </c>
    </row>
    <row r="157" spans="1:5">
      <c r="A157" s="39" t="s">
        <v>3060</v>
      </c>
      <c r="B157" s="39" t="s">
        <v>14</v>
      </c>
      <c r="C157" s="39">
        <v>114</v>
      </c>
      <c r="D157" s="39">
        <v>165</v>
      </c>
      <c r="E157" s="40">
        <v>5.4999999999999997E-11</v>
      </c>
    </row>
    <row r="158" spans="1:5">
      <c r="A158" s="39" t="s">
        <v>3061</v>
      </c>
      <c r="B158" s="39" t="s">
        <v>14</v>
      </c>
      <c r="C158" s="39">
        <v>47</v>
      </c>
      <c r="D158" s="39">
        <v>98</v>
      </c>
      <c r="E158" s="40">
        <v>2.8E-11</v>
      </c>
    </row>
    <row r="159" spans="1:5">
      <c r="A159" s="39" t="s">
        <v>3062</v>
      </c>
      <c r="B159" s="39" t="s">
        <v>14</v>
      </c>
      <c r="C159" s="39">
        <v>75</v>
      </c>
      <c r="D159" s="39">
        <v>126</v>
      </c>
      <c r="E159" s="40">
        <v>2.8000000000000002E-10</v>
      </c>
    </row>
    <row r="160" spans="1:5">
      <c r="A160" s="39" t="s">
        <v>3063</v>
      </c>
      <c r="B160" s="39" t="s">
        <v>14</v>
      </c>
      <c r="C160" s="39">
        <v>38</v>
      </c>
      <c r="D160" s="39">
        <v>89</v>
      </c>
      <c r="E160" s="40">
        <v>7.8999999999999999E-11</v>
      </c>
    </row>
    <row r="161" spans="1:5">
      <c r="A161" s="39" t="s">
        <v>3064</v>
      </c>
      <c r="B161" s="39" t="s">
        <v>14</v>
      </c>
      <c r="C161" s="39">
        <v>36</v>
      </c>
      <c r="D161" s="39">
        <v>87</v>
      </c>
      <c r="E161" s="40">
        <v>1.8E-10</v>
      </c>
    </row>
    <row r="162" spans="1:5">
      <c r="A162" s="39" t="s">
        <v>3065</v>
      </c>
      <c r="B162" s="39" t="s">
        <v>14</v>
      </c>
      <c r="C162" s="39">
        <v>49</v>
      </c>
      <c r="D162" s="39">
        <v>100</v>
      </c>
      <c r="E162" s="40">
        <v>2.9E-11</v>
      </c>
    </row>
    <row r="163" spans="1:5">
      <c r="A163" s="39" t="s">
        <v>3066</v>
      </c>
      <c r="B163" s="39" t="s">
        <v>14</v>
      </c>
      <c r="C163" s="39">
        <v>41</v>
      </c>
      <c r="D163" s="39">
        <v>92</v>
      </c>
      <c r="E163" s="40">
        <v>1.0999999999999999E-10</v>
      </c>
    </row>
    <row r="164" spans="1:5">
      <c r="A164" s="39" t="s">
        <v>3067</v>
      </c>
      <c r="B164" s="39" t="s">
        <v>14</v>
      </c>
      <c r="C164" s="39">
        <v>81</v>
      </c>
      <c r="D164" s="39">
        <v>132</v>
      </c>
      <c r="E164" s="40">
        <v>1.2999999999999999E-12</v>
      </c>
    </row>
    <row r="165" spans="1:5">
      <c r="A165" s="39" t="s">
        <v>3068</v>
      </c>
      <c r="B165" s="39" t="s">
        <v>14</v>
      </c>
      <c r="C165" s="39">
        <v>80</v>
      </c>
      <c r="D165" s="39">
        <v>131</v>
      </c>
      <c r="E165" s="40">
        <v>2.9999999999999998E-14</v>
      </c>
    </row>
    <row r="166" spans="1:5">
      <c r="A166" s="39" t="s">
        <v>3069</v>
      </c>
      <c r="B166" s="39" t="s">
        <v>14</v>
      </c>
      <c r="C166" s="39">
        <v>89</v>
      </c>
      <c r="D166" s="39">
        <v>140</v>
      </c>
      <c r="E166" s="40">
        <v>2.0999999999999999E-13</v>
      </c>
    </row>
    <row r="167" spans="1:5">
      <c r="A167" s="39" t="s">
        <v>3070</v>
      </c>
      <c r="B167" s="39" t="s">
        <v>14</v>
      </c>
      <c r="C167" s="39">
        <v>51</v>
      </c>
      <c r="D167" s="39">
        <v>102</v>
      </c>
      <c r="E167" s="40">
        <v>1.8999999999999999E-11</v>
      </c>
    </row>
    <row r="168" spans="1:5">
      <c r="A168" s="39" t="s">
        <v>3071</v>
      </c>
      <c r="B168" s="39" t="s">
        <v>14</v>
      </c>
      <c r="C168" s="39">
        <v>49</v>
      </c>
      <c r="D168" s="39">
        <v>100</v>
      </c>
      <c r="E168" s="40">
        <v>4.8999999999999997E-12</v>
      </c>
    </row>
    <row r="169" spans="1:5">
      <c r="A169" s="39" t="s">
        <v>3072</v>
      </c>
      <c r="B169" s="39" t="s">
        <v>14</v>
      </c>
      <c r="C169" s="39">
        <v>45</v>
      </c>
      <c r="D169" s="39">
        <v>96</v>
      </c>
      <c r="E169" s="40">
        <v>4.4999999999999998E-12</v>
      </c>
    </row>
    <row r="170" spans="1:5">
      <c r="A170" s="39" t="s">
        <v>3073</v>
      </c>
      <c r="B170" s="39" t="s">
        <v>14</v>
      </c>
      <c r="C170" s="39">
        <v>45</v>
      </c>
      <c r="D170" s="39">
        <v>96</v>
      </c>
      <c r="E170" s="40">
        <v>1.9E-12</v>
      </c>
    </row>
    <row r="171" spans="1:5">
      <c r="A171" s="39" t="s">
        <v>3074</v>
      </c>
      <c r="B171" s="39" t="s">
        <v>14</v>
      </c>
      <c r="C171" s="39">
        <v>30</v>
      </c>
      <c r="D171" s="39">
        <v>81</v>
      </c>
      <c r="E171" s="40">
        <v>7.3000000000000002E-13</v>
      </c>
    </row>
    <row r="172" spans="1:5">
      <c r="A172" s="39" t="s">
        <v>3075</v>
      </c>
      <c r="B172" s="39" t="s">
        <v>14</v>
      </c>
      <c r="C172" s="39">
        <v>54</v>
      </c>
      <c r="D172" s="39">
        <v>105</v>
      </c>
      <c r="E172" s="40">
        <v>3E-9</v>
      </c>
    </row>
    <row r="173" spans="1:5">
      <c r="A173" s="39" t="s">
        <v>3076</v>
      </c>
      <c r="B173" s="39" t="s">
        <v>14</v>
      </c>
      <c r="C173" s="39">
        <v>51</v>
      </c>
      <c r="D173" s="39">
        <v>102</v>
      </c>
      <c r="E173" s="40">
        <v>6.7000000000000001E-11</v>
      </c>
    </row>
    <row r="174" spans="1:5">
      <c r="A174" s="39" t="s">
        <v>3077</v>
      </c>
      <c r="B174" s="39" t="s">
        <v>14</v>
      </c>
      <c r="C174" s="39">
        <v>13</v>
      </c>
      <c r="D174" s="39">
        <v>64</v>
      </c>
      <c r="E174" s="40">
        <v>5.0000000000000002E-11</v>
      </c>
    </row>
    <row r="175" spans="1:5">
      <c r="A175" s="39" t="s">
        <v>3078</v>
      </c>
      <c r="B175" s="39" t="s">
        <v>14</v>
      </c>
      <c r="C175" s="39">
        <v>5</v>
      </c>
      <c r="D175" s="39">
        <v>56</v>
      </c>
      <c r="E175" s="40">
        <v>2.0999999999999999E-11</v>
      </c>
    </row>
    <row r="176" spans="1:5">
      <c r="A176" s="39" t="s">
        <v>3079</v>
      </c>
      <c r="B176" s="39" t="s">
        <v>14</v>
      </c>
      <c r="C176" s="39">
        <v>6</v>
      </c>
      <c r="D176" s="39">
        <v>57</v>
      </c>
      <c r="E176" s="40">
        <v>4.4000000000000003E-11</v>
      </c>
    </row>
    <row r="177" spans="1:5">
      <c r="A177" s="39" t="s">
        <v>3080</v>
      </c>
      <c r="B177" s="39" t="s">
        <v>14</v>
      </c>
      <c r="C177" s="39">
        <v>43</v>
      </c>
      <c r="D177" s="39">
        <v>94</v>
      </c>
      <c r="E177" s="40">
        <v>1.8E-12</v>
      </c>
    </row>
    <row r="178" spans="1:5">
      <c r="A178" s="39" t="s">
        <v>3081</v>
      </c>
      <c r="B178" s="39" t="s">
        <v>14</v>
      </c>
      <c r="C178" s="39">
        <v>6</v>
      </c>
      <c r="D178" s="39">
        <v>57</v>
      </c>
      <c r="E178" s="40">
        <v>1.0000000000000001E-9</v>
      </c>
    </row>
    <row r="179" spans="1:5">
      <c r="A179" s="39" t="s">
        <v>3082</v>
      </c>
      <c r="B179" s="39" t="s">
        <v>14</v>
      </c>
      <c r="C179" s="39">
        <v>6</v>
      </c>
      <c r="D179" s="39">
        <v>57</v>
      </c>
      <c r="E179" s="40">
        <v>3.1000000000000003E-11</v>
      </c>
    </row>
    <row r="180" spans="1:5">
      <c r="A180" s="39" t="s">
        <v>3083</v>
      </c>
      <c r="B180" s="39" t="s">
        <v>14</v>
      </c>
      <c r="C180" s="39">
        <v>6</v>
      </c>
      <c r="D180" s="39">
        <v>57</v>
      </c>
      <c r="E180" s="40">
        <v>8.6999999999999997E-12</v>
      </c>
    </row>
    <row r="181" spans="1:5">
      <c r="A181" s="39" t="s">
        <v>3084</v>
      </c>
      <c r="B181" s="39" t="s">
        <v>14</v>
      </c>
      <c r="C181" s="39">
        <v>6</v>
      </c>
      <c r="D181" s="39">
        <v>57</v>
      </c>
      <c r="E181" s="40">
        <v>3.1999999999999999E-11</v>
      </c>
    </row>
    <row r="182" spans="1:5">
      <c r="A182" s="39" t="s">
        <v>3085</v>
      </c>
      <c r="B182" s="39" t="s">
        <v>14</v>
      </c>
      <c r="C182" s="39">
        <v>90</v>
      </c>
      <c r="D182" s="39">
        <v>140</v>
      </c>
      <c r="E182" s="40">
        <v>4.1000000000000003E-8</v>
      </c>
    </row>
    <row r="183" spans="1:5">
      <c r="A183" s="39" t="s">
        <v>3086</v>
      </c>
      <c r="B183" s="39" t="s">
        <v>14</v>
      </c>
      <c r="C183" s="39">
        <v>25</v>
      </c>
      <c r="D183" s="39">
        <v>75</v>
      </c>
      <c r="E183" s="40">
        <v>1.0999999999999999E-8</v>
      </c>
    </row>
    <row r="184" spans="1:5">
      <c r="A184" s="39" t="s">
        <v>3087</v>
      </c>
      <c r="B184" s="39" t="s">
        <v>14</v>
      </c>
      <c r="C184" s="39">
        <v>79</v>
      </c>
      <c r="D184" s="39">
        <v>140</v>
      </c>
      <c r="E184" s="40">
        <v>2.1999999999999998E-9</v>
      </c>
    </row>
    <row r="185" spans="1:5">
      <c r="A185" s="39" t="s">
        <v>3088</v>
      </c>
      <c r="B185" s="39" t="s">
        <v>14</v>
      </c>
      <c r="C185" s="39">
        <v>23</v>
      </c>
      <c r="D185" s="39">
        <v>73</v>
      </c>
      <c r="E185" s="40">
        <v>4.7000000000000003E-10</v>
      </c>
    </row>
    <row r="186" spans="1:5">
      <c r="A186" s="39" t="s">
        <v>3089</v>
      </c>
      <c r="B186" s="39" t="s">
        <v>14</v>
      </c>
      <c r="C186" s="39">
        <v>69</v>
      </c>
      <c r="D186" s="39">
        <v>119</v>
      </c>
      <c r="E186" s="40">
        <v>1.3000000000000001E-9</v>
      </c>
    </row>
    <row r="187" spans="1:5">
      <c r="A187" s="39" t="s">
        <v>3090</v>
      </c>
      <c r="B187" s="39" t="s">
        <v>14</v>
      </c>
      <c r="C187" s="39">
        <v>70</v>
      </c>
      <c r="D187" s="39">
        <v>120</v>
      </c>
      <c r="E187" s="40">
        <v>9.7000000000000001E-11</v>
      </c>
    </row>
    <row r="188" spans="1:5">
      <c r="A188" s="39" t="s">
        <v>3091</v>
      </c>
      <c r="B188" s="39" t="s">
        <v>14</v>
      </c>
      <c r="C188" s="39">
        <v>70</v>
      </c>
      <c r="D188" s="39">
        <v>120</v>
      </c>
      <c r="E188" s="40">
        <v>1.7000000000000001E-10</v>
      </c>
    </row>
    <row r="189" spans="1:5">
      <c r="A189" s="39" t="s">
        <v>3092</v>
      </c>
      <c r="B189" s="39" t="s">
        <v>14</v>
      </c>
      <c r="C189" s="39">
        <v>75</v>
      </c>
      <c r="D189" s="39">
        <v>125</v>
      </c>
      <c r="E189" s="40">
        <v>1.2999999999999999E-10</v>
      </c>
    </row>
    <row r="190" spans="1:5">
      <c r="A190" s="39" t="s">
        <v>3093</v>
      </c>
      <c r="B190" s="39" t="s">
        <v>14</v>
      </c>
      <c r="C190" s="39">
        <v>98</v>
      </c>
      <c r="D190" s="39">
        <v>149</v>
      </c>
      <c r="E190" s="40">
        <v>4.8999999999999997E-12</v>
      </c>
    </row>
    <row r="191" spans="1:5">
      <c r="A191" s="39" t="s">
        <v>3094</v>
      </c>
      <c r="B191" s="39" t="s">
        <v>14</v>
      </c>
      <c r="C191" s="39">
        <v>115</v>
      </c>
      <c r="D191" s="39">
        <v>166</v>
      </c>
      <c r="E191" s="40">
        <v>2.6000000000000001E-11</v>
      </c>
    </row>
    <row r="192" spans="1:5">
      <c r="A192" s="39" t="s">
        <v>3095</v>
      </c>
      <c r="B192" s="39" t="s">
        <v>14</v>
      </c>
      <c r="C192" s="39">
        <v>91</v>
      </c>
      <c r="D192" s="39">
        <v>142</v>
      </c>
      <c r="E192" s="40">
        <v>1.5000000000000001E-12</v>
      </c>
    </row>
    <row r="193" spans="1:5">
      <c r="A193" s="39" t="s">
        <v>3096</v>
      </c>
      <c r="B193" s="39" t="s">
        <v>14</v>
      </c>
      <c r="C193" s="39">
        <v>104</v>
      </c>
      <c r="D193" s="39">
        <v>155</v>
      </c>
      <c r="E193" s="40">
        <v>2E-12</v>
      </c>
    </row>
    <row r="194" spans="1:5">
      <c r="A194" s="39" t="s">
        <v>3097</v>
      </c>
      <c r="B194" s="39" t="s">
        <v>14</v>
      </c>
      <c r="C194" s="39">
        <v>104</v>
      </c>
      <c r="D194" s="39">
        <v>155</v>
      </c>
      <c r="E194" s="40">
        <v>1.8E-12</v>
      </c>
    </row>
    <row r="195" spans="1:5">
      <c r="A195" s="39" t="s">
        <v>3098</v>
      </c>
      <c r="B195" s="39" t="s">
        <v>14</v>
      </c>
      <c r="C195" s="39">
        <v>104</v>
      </c>
      <c r="D195" s="39">
        <v>155</v>
      </c>
      <c r="E195" s="40">
        <v>3.9999999999999999E-12</v>
      </c>
    </row>
    <row r="196" spans="1:5">
      <c r="A196" s="39" t="s">
        <v>3099</v>
      </c>
      <c r="B196" s="39" t="s">
        <v>14</v>
      </c>
      <c r="C196" s="39">
        <v>118</v>
      </c>
      <c r="D196" s="39">
        <v>169</v>
      </c>
      <c r="E196" s="40">
        <v>1.7E-12</v>
      </c>
    </row>
    <row r="197" spans="1:5">
      <c r="A197" s="39" t="s">
        <v>3100</v>
      </c>
      <c r="B197" s="39" t="s">
        <v>14</v>
      </c>
      <c r="C197" s="39">
        <v>127</v>
      </c>
      <c r="D197" s="39">
        <v>178</v>
      </c>
      <c r="E197" s="40">
        <v>1.6E-12</v>
      </c>
    </row>
    <row r="198" spans="1:5">
      <c r="A198" s="39" t="s">
        <v>3101</v>
      </c>
      <c r="B198" s="39" t="s">
        <v>14</v>
      </c>
      <c r="C198" s="39">
        <v>117</v>
      </c>
      <c r="D198" s="39">
        <v>168</v>
      </c>
      <c r="E198" s="40">
        <v>3.0999999999999999E-13</v>
      </c>
    </row>
    <row r="199" spans="1:5">
      <c r="A199" s="39" t="s">
        <v>3102</v>
      </c>
      <c r="B199" s="39" t="s">
        <v>14</v>
      </c>
      <c r="C199" s="39">
        <v>94</v>
      </c>
      <c r="D199" s="39">
        <v>145</v>
      </c>
      <c r="E199" s="40">
        <v>5.9000000000000001E-13</v>
      </c>
    </row>
    <row r="200" spans="1:5">
      <c r="A200" s="39" t="s">
        <v>3103</v>
      </c>
      <c r="B200" s="39" t="s">
        <v>14</v>
      </c>
      <c r="C200" s="39">
        <v>97</v>
      </c>
      <c r="D200" s="39">
        <v>147</v>
      </c>
      <c r="E200" s="40">
        <v>2E-12</v>
      </c>
    </row>
    <row r="201" spans="1:5">
      <c r="A201" s="39" t="s">
        <v>3104</v>
      </c>
      <c r="B201" s="39" t="s">
        <v>14</v>
      </c>
      <c r="C201" s="39">
        <v>108</v>
      </c>
      <c r="D201" s="39">
        <v>159</v>
      </c>
      <c r="E201" s="40">
        <v>7.4999999999999997E-8</v>
      </c>
    </row>
    <row r="202" spans="1:5">
      <c r="A202" s="39" t="s">
        <v>3105</v>
      </c>
      <c r="B202" s="39" t="s">
        <v>14</v>
      </c>
      <c r="C202" s="39">
        <v>76</v>
      </c>
      <c r="D202" s="39">
        <v>127</v>
      </c>
      <c r="E202" s="40">
        <v>1.2E-10</v>
      </c>
    </row>
    <row r="203" spans="1:5">
      <c r="A203" s="39" t="s">
        <v>3106</v>
      </c>
      <c r="B203" s="39" t="s">
        <v>14</v>
      </c>
      <c r="C203" s="39">
        <v>88</v>
      </c>
      <c r="D203" s="39">
        <v>139</v>
      </c>
      <c r="E203" s="40">
        <v>7.8000000000000004E-9</v>
      </c>
    </row>
    <row r="204" spans="1:5">
      <c r="A204" s="39" t="s">
        <v>3107</v>
      </c>
      <c r="B204" s="39" t="s">
        <v>14</v>
      </c>
      <c r="C204" s="39">
        <v>82</v>
      </c>
      <c r="D204" s="39">
        <v>133</v>
      </c>
      <c r="E204" s="40">
        <v>2.0999999999999999E-8</v>
      </c>
    </row>
    <row r="205" spans="1:5">
      <c r="A205" s="39" t="s">
        <v>3108</v>
      </c>
      <c r="B205" s="39" t="s">
        <v>14</v>
      </c>
      <c r="C205" s="39">
        <v>59</v>
      </c>
      <c r="D205" s="39">
        <v>110</v>
      </c>
      <c r="E205" s="40">
        <v>3.1000000000000003E-11</v>
      </c>
    </row>
    <row r="206" spans="1:5">
      <c r="A206" s="39" t="s">
        <v>3109</v>
      </c>
      <c r="B206" s="39" t="s">
        <v>14</v>
      </c>
      <c r="C206" s="39">
        <v>25</v>
      </c>
      <c r="D206" s="39">
        <v>76</v>
      </c>
      <c r="E206" s="40">
        <v>3.8999999999999999E-12</v>
      </c>
    </row>
    <row r="207" spans="1:5">
      <c r="A207" s="39" t="s">
        <v>3110</v>
      </c>
      <c r="B207" s="39" t="s">
        <v>14</v>
      </c>
      <c r="C207" s="39">
        <v>82</v>
      </c>
      <c r="D207" s="39">
        <v>133</v>
      </c>
      <c r="E207" s="40">
        <v>2.2000000000000001E-14</v>
      </c>
    </row>
    <row r="208" spans="1:5">
      <c r="A208" s="39" t="s">
        <v>3111</v>
      </c>
      <c r="B208" s="39" t="s">
        <v>14</v>
      </c>
      <c r="C208" s="39">
        <v>80</v>
      </c>
      <c r="D208" s="39">
        <v>131</v>
      </c>
      <c r="E208" s="40">
        <v>2.9999999999999998E-14</v>
      </c>
    </row>
    <row r="209" spans="1:5">
      <c r="A209" s="39" t="s">
        <v>3112</v>
      </c>
      <c r="B209" s="39" t="s">
        <v>14</v>
      </c>
      <c r="C209" s="39">
        <v>79</v>
      </c>
      <c r="D209" s="39">
        <v>130</v>
      </c>
      <c r="E209" s="40">
        <v>6.2000000000000001E-14</v>
      </c>
    </row>
    <row r="210" spans="1:5">
      <c r="A210" s="39" t="s">
        <v>3113</v>
      </c>
      <c r="B210" s="39" t="s">
        <v>14</v>
      </c>
      <c r="C210" s="39">
        <v>17</v>
      </c>
      <c r="D210" s="39">
        <v>68</v>
      </c>
      <c r="E210" s="40">
        <v>1.9E-13</v>
      </c>
    </row>
    <row r="211" spans="1:5">
      <c r="A211" s="39" t="s">
        <v>3114</v>
      </c>
      <c r="B211" s="39" t="s">
        <v>14</v>
      </c>
      <c r="C211" s="39">
        <v>76</v>
      </c>
      <c r="D211" s="39">
        <v>127</v>
      </c>
      <c r="E211" s="40">
        <v>7.5999999999999999E-12</v>
      </c>
    </row>
    <row r="212" spans="1:5">
      <c r="A212" s="39" t="s">
        <v>3115</v>
      </c>
      <c r="B212" s="39" t="s">
        <v>14</v>
      </c>
      <c r="C212" s="39">
        <v>68</v>
      </c>
      <c r="D212" s="39">
        <v>119</v>
      </c>
      <c r="E212" s="40">
        <v>2.0999999999999999E-13</v>
      </c>
    </row>
    <row r="213" spans="1:5">
      <c r="A213" s="39" t="s">
        <v>3116</v>
      </c>
      <c r="B213" s="39" t="s">
        <v>14</v>
      </c>
      <c r="C213" s="39">
        <v>71</v>
      </c>
      <c r="D213" s="39">
        <v>122</v>
      </c>
      <c r="E213" s="40">
        <v>6.4000000000000002E-12</v>
      </c>
    </row>
    <row r="214" spans="1:5">
      <c r="A214" s="39" t="s">
        <v>3117</v>
      </c>
      <c r="B214" s="39" t="s">
        <v>14</v>
      </c>
      <c r="C214" s="39">
        <v>114</v>
      </c>
      <c r="D214" s="39">
        <v>165</v>
      </c>
      <c r="E214" s="40">
        <v>1.3E-11</v>
      </c>
    </row>
    <row r="215" spans="1:5">
      <c r="A215" s="39" t="s">
        <v>3118</v>
      </c>
      <c r="B215" s="39" t="s">
        <v>14</v>
      </c>
      <c r="C215" s="39">
        <v>25</v>
      </c>
      <c r="D215" s="39">
        <v>76</v>
      </c>
      <c r="E215" s="40">
        <v>1.2999999999999999E-12</v>
      </c>
    </row>
    <row r="216" spans="1:5">
      <c r="A216" s="39" t="s">
        <v>3119</v>
      </c>
      <c r="B216" s="39" t="s">
        <v>14</v>
      </c>
      <c r="C216" s="39">
        <v>26</v>
      </c>
      <c r="D216" s="39">
        <v>77</v>
      </c>
      <c r="E216" s="40">
        <v>3.4000000000000002E-13</v>
      </c>
    </row>
    <row r="217" spans="1:5">
      <c r="A217" s="39" t="s">
        <v>3120</v>
      </c>
      <c r="B217" s="39" t="s">
        <v>14</v>
      </c>
      <c r="C217" s="39">
        <v>7</v>
      </c>
      <c r="D217" s="39">
        <v>58</v>
      </c>
      <c r="E217" s="40">
        <v>3.5000000000000002E-14</v>
      </c>
    </row>
    <row r="218" spans="1:5">
      <c r="A218" s="39" t="s">
        <v>3121</v>
      </c>
      <c r="B218" s="39" t="s">
        <v>14</v>
      </c>
      <c r="C218" s="39">
        <v>7</v>
      </c>
      <c r="D218" s="39">
        <v>58</v>
      </c>
      <c r="E218" s="40">
        <v>2.7000000000000001E-13</v>
      </c>
    </row>
    <row r="219" spans="1:5">
      <c r="A219" s="39" t="s">
        <v>3122</v>
      </c>
      <c r="B219" s="39" t="s">
        <v>14</v>
      </c>
      <c r="C219" s="39">
        <v>5</v>
      </c>
      <c r="D219" s="39">
        <v>56</v>
      </c>
      <c r="E219" s="40">
        <v>1.1E-13</v>
      </c>
    </row>
    <row r="220" spans="1:5">
      <c r="A220" s="39" t="s">
        <v>3123</v>
      </c>
      <c r="B220" s="39" t="s">
        <v>14</v>
      </c>
      <c r="C220" s="39">
        <v>98</v>
      </c>
      <c r="D220" s="39">
        <v>149</v>
      </c>
      <c r="E220" s="40">
        <v>7.0000000000000005E-14</v>
      </c>
    </row>
    <row r="221" spans="1:5">
      <c r="A221" s="39" t="s">
        <v>3124</v>
      </c>
      <c r="B221" s="39" t="s">
        <v>14</v>
      </c>
      <c r="C221" s="39">
        <v>154</v>
      </c>
      <c r="D221" s="39">
        <v>205</v>
      </c>
      <c r="E221" s="40">
        <v>1.1E-13</v>
      </c>
    </row>
    <row r="222" spans="1:5">
      <c r="A222" s="39" t="s">
        <v>3125</v>
      </c>
      <c r="B222" s="39" t="s">
        <v>14</v>
      </c>
      <c r="C222" s="39">
        <v>123</v>
      </c>
      <c r="D222" s="39">
        <v>174</v>
      </c>
      <c r="E222" s="40">
        <v>3.6000000000000001E-15</v>
      </c>
    </row>
    <row r="223" spans="1:5">
      <c r="A223" s="39" t="s">
        <v>3126</v>
      </c>
      <c r="B223" s="39" t="s">
        <v>14</v>
      </c>
      <c r="C223" s="39">
        <v>23</v>
      </c>
      <c r="D223" s="39">
        <v>74</v>
      </c>
      <c r="E223" s="40">
        <v>7.4000000000000001E-9</v>
      </c>
    </row>
    <row r="224" spans="1:5">
      <c r="A224" s="39" t="s">
        <v>3127</v>
      </c>
      <c r="B224" s="39" t="s">
        <v>14</v>
      </c>
      <c r="C224" s="39">
        <v>24</v>
      </c>
      <c r="D224" s="39">
        <v>75</v>
      </c>
      <c r="E224" s="40">
        <v>1.9E-12</v>
      </c>
    </row>
    <row r="225" spans="1:12">
      <c r="A225" s="39" t="s">
        <v>3128</v>
      </c>
      <c r="B225" s="39" t="s">
        <v>14</v>
      </c>
      <c r="C225" s="39">
        <v>42</v>
      </c>
      <c r="D225" s="39">
        <v>93</v>
      </c>
      <c r="E225" s="40">
        <v>5.0000000000000002E-14</v>
      </c>
    </row>
    <row r="226" spans="1:12">
      <c r="A226" s="39" t="s">
        <v>3129</v>
      </c>
      <c r="B226" s="39" t="s">
        <v>14</v>
      </c>
      <c r="C226" s="39">
        <v>123</v>
      </c>
      <c r="D226" s="39">
        <v>173</v>
      </c>
      <c r="E226" s="40">
        <v>1.9999999999999999E-11</v>
      </c>
    </row>
    <row r="227" spans="1:12">
      <c r="A227" s="39" t="s">
        <v>3130</v>
      </c>
      <c r="B227" s="39" t="s">
        <v>14</v>
      </c>
      <c r="C227" s="39">
        <v>18</v>
      </c>
      <c r="D227" s="39">
        <v>69</v>
      </c>
      <c r="E227" s="40">
        <v>3.5000000000000002E-14</v>
      </c>
      <c r="L227" s="34"/>
    </row>
    <row r="228" spans="1:12">
      <c r="A228" s="39" t="s">
        <v>3131</v>
      </c>
      <c r="B228" s="39" t="s">
        <v>14</v>
      </c>
      <c r="C228" s="39">
        <v>26</v>
      </c>
      <c r="D228" s="39">
        <v>77</v>
      </c>
      <c r="E228" s="40">
        <v>1.6000000000000001E-14</v>
      </c>
      <c r="L228" s="34"/>
    </row>
    <row r="229" spans="1:12">
      <c r="A229" s="39" t="s">
        <v>3132</v>
      </c>
      <c r="B229" s="39" t="s">
        <v>14</v>
      </c>
      <c r="C229" s="39">
        <v>30</v>
      </c>
      <c r="D229" s="39">
        <v>81</v>
      </c>
      <c r="E229" s="40">
        <v>7.0000000000000005E-13</v>
      </c>
    </row>
    <row r="230" spans="1:12">
      <c r="A230" s="39" t="s">
        <v>3133</v>
      </c>
      <c r="B230" s="39" t="s">
        <v>14</v>
      </c>
      <c r="C230" s="39">
        <v>22</v>
      </c>
      <c r="D230" s="39">
        <v>73</v>
      </c>
      <c r="E230" s="40">
        <v>5.3999999999999997E-14</v>
      </c>
    </row>
    <row r="231" spans="1:12">
      <c r="A231" s="39" t="s">
        <v>3134</v>
      </c>
      <c r="B231" s="39" t="s">
        <v>14</v>
      </c>
      <c r="C231" s="39">
        <v>25</v>
      </c>
      <c r="D231" s="39">
        <v>76</v>
      </c>
      <c r="E231" s="40">
        <v>3.8000000000000002E-14</v>
      </c>
      <c r="L231" s="34"/>
    </row>
    <row r="232" spans="1:12">
      <c r="A232" s="39" t="s">
        <v>3135</v>
      </c>
      <c r="B232" s="39" t="s">
        <v>14</v>
      </c>
      <c r="C232" s="39">
        <v>75</v>
      </c>
      <c r="D232" s="39">
        <v>126</v>
      </c>
      <c r="E232" s="40">
        <v>4.1999999999999998E-14</v>
      </c>
    </row>
    <row r="233" spans="1:12">
      <c r="A233" s="39" t="s">
        <v>3136</v>
      </c>
      <c r="B233" s="39" t="s">
        <v>14</v>
      </c>
      <c r="C233" s="39">
        <v>78</v>
      </c>
      <c r="D233" s="39">
        <v>129</v>
      </c>
      <c r="E233" s="40">
        <v>2.3999999999999999E-14</v>
      </c>
    </row>
    <row r="234" spans="1:12">
      <c r="A234" s="39" t="s">
        <v>3137</v>
      </c>
      <c r="B234" s="39" t="s">
        <v>14</v>
      </c>
      <c r="C234" s="39">
        <v>110</v>
      </c>
      <c r="D234" s="39">
        <v>161</v>
      </c>
      <c r="E234" s="40">
        <v>3.2000000000000002E-14</v>
      </c>
    </row>
    <row r="235" spans="1:12">
      <c r="A235" s="39" t="s">
        <v>3138</v>
      </c>
      <c r="B235" s="39" t="s">
        <v>14</v>
      </c>
      <c r="C235" s="39">
        <v>194</v>
      </c>
      <c r="D235" s="39">
        <v>246</v>
      </c>
      <c r="E235" s="40">
        <v>5.1000000000000005E-13</v>
      </c>
    </row>
    <row r="236" spans="1:12">
      <c r="A236" s="39" t="s">
        <v>3139</v>
      </c>
      <c r="B236" s="39" t="s">
        <v>14</v>
      </c>
      <c r="C236" s="39">
        <v>165</v>
      </c>
      <c r="D236" s="39">
        <v>217</v>
      </c>
      <c r="E236" s="40">
        <v>5.9000000000000003E-10</v>
      </c>
    </row>
    <row r="237" spans="1:12">
      <c r="A237" s="39" t="s">
        <v>3140</v>
      </c>
      <c r="B237" s="39" t="s">
        <v>14</v>
      </c>
      <c r="C237" s="39">
        <v>217</v>
      </c>
      <c r="D237" s="39">
        <v>269</v>
      </c>
      <c r="E237" s="40">
        <v>4.2999999999999999E-13</v>
      </c>
    </row>
    <row r="238" spans="1:12">
      <c r="A238" s="39" t="s">
        <v>3141</v>
      </c>
      <c r="B238" s="39" t="s">
        <v>14</v>
      </c>
      <c r="C238" s="39">
        <v>219</v>
      </c>
      <c r="D238" s="39">
        <v>271</v>
      </c>
      <c r="E238" s="40">
        <v>3.9E-13</v>
      </c>
    </row>
    <row r="239" spans="1:12">
      <c r="A239" s="39" t="s">
        <v>3142</v>
      </c>
      <c r="B239" s="39" t="s">
        <v>14</v>
      </c>
      <c r="C239" s="39">
        <v>219</v>
      </c>
      <c r="D239" s="39">
        <v>271</v>
      </c>
      <c r="E239" s="40">
        <v>1.1E-12</v>
      </c>
    </row>
    <row r="240" spans="1:12">
      <c r="A240" s="39" t="s">
        <v>3143</v>
      </c>
      <c r="B240" s="39" t="s">
        <v>14</v>
      </c>
      <c r="C240" s="39">
        <v>191</v>
      </c>
      <c r="D240" s="39">
        <v>243</v>
      </c>
      <c r="E240" s="40">
        <v>2.7000000000000001E-13</v>
      </c>
    </row>
    <row r="241" spans="1:5">
      <c r="A241" s="39" t="s">
        <v>3144</v>
      </c>
      <c r="B241" s="39" t="s">
        <v>14</v>
      </c>
      <c r="C241" s="39">
        <v>207</v>
      </c>
      <c r="D241" s="39">
        <v>259</v>
      </c>
      <c r="E241" s="40">
        <v>1.7000000000000001E-13</v>
      </c>
    </row>
    <row r="242" spans="1:5">
      <c r="A242" s="39" t="s">
        <v>3145</v>
      </c>
      <c r="B242" s="39" t="s">
        <v>14</v>
      </c>
      <c r="C242" s="39">
        <v>189</v>
      </c>
      <c r="D242" s="39">
        <v>241</v>
      </c>
      <c r="E242" s="40">
        <v>1.2E-10</v>
      </c>
    </row>
    <row r="243" spans="1:5">
      <c r="A243" s="39" t="s">
        <v>3146</v>
      </c>
      <c r="B243" s="39" t="s">
        <v>14</v>
      </c>
      <c r="C243" s="39">
        <v>188</v>
      </c>
      <c r="D243" s="39">
        <v>240</v>
      </c>
      <c r="E243" s="40">
        <v>8.3999999999999994E-11</v>
      </c>
    </row>
    <row r="244" spans="1:5">
      <c r="A244" s="39" t="s">
        <v>3147</v>
      </c>
      <c r="B244" s="39" t="s">
        <v>14</v>
      </c>
      <c r="C244" s="39">
        <v>125</v>
      </c>
      <c r="D244" s="39">
        <v>177</v>
      </c>
      <c r="E244" s="40">
        <v>6.3000000000000002E-12</v>
      </c>
    </row>
    <row r="245" spans="1:5">
      <c r="A245" s="39" t="s">
        <v>3148</v>
      </c>
      <c r="B245" s="39" t="s">
        <v>14</v>
      </c>
      <c r="C245" s="39">
        <v>132</v>
      </c>
      <c r="D245" s="39">
        <v>184</v>
      </c>
      <c r="E245" s="40">
        <v>3.5999999999999998E-13</v>
      </c>
    </row>
    <row r="246" spans="1:5">
      <c r="A246" s="39" t="s">
        <v>3149</v>
      </c>
      <c r="B246" s="39" t="s">
        <v>14</v>
      </c>
      <c r="C246" s="39">
        <v>25</v>
      </c>
      <c r="D246" s="39">
        <v>76</v>
      </c>
      <c r="E246" s="40">
        <v>7.2E-10</v>
      </c>
    </row>
    <row r="247" spans="1:5">
      <c r="A247" s="38"/>
      <c r="B247" s="39" t="s">
        <v>2241</v>
      </c>
      <c r="C247" s="39">
        <v>169</v>
      </c>
      <c r="D247" s="39">
        <v>261</v>
      </c>
      <c r="E247" s="40">
        <v>9.6999999999999992E-9</v>
      </c>
    </row>
    <row r="248" spans="1:5">
      <c r="A248" s="39" t="s">
        <v>3150</v>
      </c>
      <c r="B248" s="39" t="s">
        <v>14</v>
      </c>
      <c r="C248" s="39">
        <v>26</v>
      </c>
      <c r="D248" s="39">
        <v>77</v>
      </c>
      <c r="E248" s="40">
        <v>6.5000000000000002E-12</v>
      </c>
    </row>
    <row r="249" spans="1:5">
      <c r="A249" s="39" t="s">
        <v>3151</v>
      </c>
      <c r="B249" s="39" t="s">
        <v>14</v>
      </c>
      <c r="C249" s="39">
        <v>24</v>
      </c>
      <c r="D249" s="39">
        <v>75</v>
      </c>
      <c r="E249" s="40">
        <v>2.2000000000000001E-7</v>
      </c>
    </row>
    <row r="250" spans="1:5">
      <c r="A250" s="39" t="s">
        <v>3152</v>
      </c>
      <c r="B250" s="39" t="s">
        <v>14</v>
      </c>
      <c r="C250" s="39">
        <v>22</v>
      </c>
      <c r="D250" s="39">
        <v>73</v>
      </c>
      <c r="E250" s="40">
        <v>7.1E-12</v>
      </c>
    </row>
    <row r="251" spans="1:5">
      <c r="A251" s="39" t="s">
        <v>3153</v>
      </c>
      <c r="B251" s="39" t="s">
        <v>14</v>
      </c>
      <c r="C251" s="39">
        <v>88</v>
      </c>
      <c r="D251" s="39">
        <v>140</v>
      </c>
      <c r="E251" s="40">
        <v>1.1E-12</v>
      </c>
    </row>
    <row r="252" spans="1:5">
      <c r="A252" s="39" t="s">
        <v>3154</v>
      </c>
      <c r="B252" s="39" t="s">
        <v>14</v>
      </c>
      <c r="C252" s="39">
        <v>84</v>
      </c>
      <c r="D252" s="39">
        <v>136</v>
      </c>
      <c r="E252" s="40">
        <v>3.3000000000000001E-12</v>
      </c>
    </row>
    <row r="253" spans="1:5">
      <c r="A253" s="39" t="s">
        <v>3155</v>
      </c>
      <c r="B253" s="39" t="s">
        <v>14</v>
      </c>
      <c r="C253" s="39">
        <v>65</v>
      </c>
      <c r="D253" s="39">
        <v>117</v>
      </c>
      <c r="E253" s="40">
        <v>6.4999999999999995E-11</v>
      </c>
    </row>
    <row r="254" spans="1:5">
      <c r="A254" s="39" t="s">
        <v>3156</v>
      </c>
      <c r="B254" s="39" t="s">
        <v>14</v>
      </c>
      <c r="C254" s="39">
        <v>183</v>
      </c>
      <c r="D254" s="39">
        <v>235</v>
      </c>
      <c r="E254" s="40">
        <v>2.0000000000000001E-13</v>
      </c>
    </row>
    <row r="255" spans="1:5">
      <c r="A255" s="39" t="s">
        <v>3157</v>
      </c>
      <c r="B255" s="39" t="s">
        <v>14</v>
      </c>
      <c r="C255" s="39">
        <v>25</v>
      </c>
      <c r="D255" s="39">
        <v>77</v>
      </c>
      <c r="E255" s="40">
        <v>3.1999999999999999E-15</v>
      </c>
    </row>
    <row r="256" spans="1:5">
      <c r="A256" s="39" t="s">
        <v>3158</v>
      </c>
      <c r="B256" s="39" t="s">
        <v>14</v>
      </c>
      <c r="C256" s="39">
        <v>93</v>
      </c>
      <c r="D256" s="39">
        <v>145</v>
      </c>
      <c r="E256" s="40">
        <v>3.8E-13</v>
      </c>
    </row>
    <row r="257" spans="1:5">
      <c r="A257" s="39" t="s">
        <v>3159</v>
      </c>
      <c r="B257" s="39" t="s">
        <v>14</v>
      </c>
      <c r="C257" s="39">
        <v>62</v>
      </c>
      <c r="D257" s="39">
        <v>114</v>
      </c>
      <c r="E257" s="40">
        <v>2.6E-13</v>
      </c>
    </row>
    <row r="258" spans="1:5">
      <c r="A258" s="39" t="s">
        <v>3160</v>
      </c>
      <c r="B258" s="39" t="s">
        <v>14</v>
      </c>
      <c r="C258" s="39">
        <v>100</v>
      </c>
      <c r="D258" s="39">
        <v>152</v>
      </c>
      <c r="E258" s="40">
        <v>2.2E-13</v>
      </c>
    </row>
    <row r="259" spans="1:5">
      <c r="A259" s="39" t="s">
        <v>3161</v>
      </c>
      <c r="B259" s="39" t="s">
        <v>14</v>
      </c>
      <c r="C259" s="39">
        <v>61</v>
      </c>
      <c r="D259" s="39">
        <v>113</v>
      </c>
      <c r="E259" s="40">
        <v>1.1E-14</v>
      </c>
    </row>
    <row r="260" spans="1:5">
      <c r="A260" s="39" t="s">
        <v>3162</v>
      </c>
      <c r="B260" s="39" t="s">
        <v>14</v>
      </c>
      <c r="C260" s="39">
        <v>81</v>
      </c>
      <c r="D260" s="39">
        <v>133</v>
      </c>
      <c r="E260" s="40">
        <v>2.2999999999999998E-13</v>
      </c>
    </row>
    <row r="261" spans="1:5">
      <c r="A261" s="39" t="s">
        <v>3163</v>
      </c>
      <c r="B261" s="39" t="s">
        <v>14</v>
      </c>
      <c r="C261" s="39">
        <v>80</v>
      </c>
      <c r="D261" s="39">
        <v>132</v>
      </c>
      <c r="E261" s="40">
        <v>3.8E-12</v>
      </c>
    </row>
    <row r="262" spans="1:5">
      <c r="A262" s="39" t="s">
        <v>3164</v>
      </c>
      <c r="B262" s="39" t="s">
        <v>14</v>
      </c>
      <c r="C262" s="39">
        <v>69</v>
      </c>
      <c r="D262" s="39">
        <v>119</v>
      </c>
      <c r="E262" s="40">
        <v>9.1999999999999996E-12</v>
      </c>
    </row>
    <row r="263" spans="1:5">
      <c r="A263" s="39" t="s">
        <v>3165</v>
      </c>
      <c r="B263" s="39" t="s">
        <v>14</v>
      </c>
      <c r="C263" s="39">
        <v>27</v>
      </c>
      <c r="D263" s="39">
        <v>77</v>
      </c>
      <c r="E263" s="40">
        <v>6.6999999999999997E-13</v>
      </c>
    </row>
    <row r="264" spans="1:5">
      <c r="A264" s="39" t="s">
        <v>3166</v>
      </c>
      <c r="B264" s="39" t="s">
        <v>14</v>
      </c>
      <c r="C264" s="39">
        <v>24</v>
      </c>
      <c r="D264" s="39">
        <v>75</v>
      </c>
      <c r="E264" s="40">
        <v>3.8999999999999999E-12</v>
      </c>
    </row>
    <row r="265" spans="1:5">
      <c r="A265" s="39" t="s">
        <v>3167</v>
      </c>
      <c r="B265" s="39" t="s">
        <v>14</v>
      </c>
      <c r="C265" s="39">
        <v>110</v>
      </c>
      <c r="D265" s="39">
        <v>162</v>
      </c>
      <c r="E265" s="40">
        <v>4.5999999999999996E-13</v>
      </c>
    </row>
    <row r="266" spans="1:5">
      <c r="A266" s="39" t="s">
        <v>3168</v>
      </c>
      <c r="B266" s="39" t="s">
        <v>14</v>
      </c>
      <c r="C266" s="39">
        <v>23</v>
      </c>
      <c r="D266" s="39">
        <v>75</v>
      </c>
      <c r="E266" s="40">
        <v>6.8999999999999996E-14</v>
      </c>
    </row>
    <row r="267" spans="1:5">
      <c r="A267" s="39" t="s">
        <v>3169</v>
      </c>
      <c r="B267" s="39" t="s">
        <v>14</v>
      </c>
      <c r="C267" s="39">
        <v>92</v>
      </c>
      <c r="D267" s="39">
        <v>144</v>
      </c>
      <c r="E267" s="40">
        <v>4.0000000000000001E-13</v>
      </c>
    </row>
    <row r="268" spans="1:5">
      <c r="A268" s="39" t="s">
        <v>3170</v>
      </c>
      <c r="B268" s="39" t="s">
        <v>14</v>
      </c>
      <c r="C268" s="39">
        <v>61</v>
      </c>
      <c r="D268" s="39">
        <v>112</v>
      </c>
      <c r="E268" s="40">
        <v>1.5999999999999999E-10</v>
      </c>
    </row>
    <row r="269" spans="1:5">
      <c r="A269" s="39" t="s">
        <v>3171</v>
      </c>
      <c r="B269" s="39" t="s">
        <v>14</v>
      </c>
      <c r="C269" s="39">
        <v>60</v>
      </c>
      <c r="D269" s="39">
        <v>111</v>
      </c>
      <c r="E269" s="40">
        <v>7.8999999999999999E-11</v>
      </c>
    </row>
    <row r="270" spans="1:5">
      <c r="A270" s="39" t="s">
        <v>3172</v>
      </c>
      <c r="B270" s="39" t="s">
        <v>14</v>
      </c>
      <c r="C270" s="39">
        <v>119</v>
      </c>
      <c r="D270" s="39">
        <v>171</v>
      </c>
      <c r="E270" s="40">
        <v>3.2E-13</v>
      </c>
    </row>
    <row r="271" spans="1:5">
      <c r="A271" s="39" t="s">
        <v>3173</v>
      </c>
      <c r="B271" s="39" t="s">
        <v>14</v>
      </c>
      <c r="C271" s="39">
        <v>111</v>
      </c>
      <c r="D271" s="39">
        <v>163</v>
      </c>
      <c r="E271" s="40">
        <v>5.9000000000000003E-12</v>
      </c>
    </row>
    <row r="272" spans="1:5">
      <c r="A272" s="39" t="s">
        <v>3174</v>
      </c>
      <c r="B272" s="39" t="s">
        <v>14</v>
      </c>
      <c r="C272" s="39">
        <v>119</v>
      </c>
      <c r="D272" s="39">
        <v>168</v>
      </c>
      <c r="E272" s="40">
        <v>2.7E-10</v>
      </c>
    </row>
    <row r="273" spans="1:12">
      <c r="A273" s="39" t="s">
        <v>3175</v>
      </c>
      <c r="B273" s="39" t="s">
        <v>14</v>
      </c>
      <c r="C273" s="39">
        <v>132</v>
      </c>
      <c r="D273" s="39">
        <v>184</v>
      </c>
      <c r="E273" s="40">
        <v>1.9E-12</v>
      </c>
    </row>
    <row r="274" spans="1:12">
      <c r="A274" s="39" t="s">
        <v>3176</v>
      </c>
      <c r="B274" s="39" t="s">
        <v>14</v>
      </c>
      <c r="C274" s="39">
        <v>111</v>
      </c>
      <c r="D274" s="39">
        <v>163</v>
      </c>
      <c r="E274" s="40">
        <v>2.4999999999999999E-13</v>
      </c>
    </row>
    <row r="275" spans="1:12">
      <c r="A275" s="39" t="s">
        <v>3177</v>
      </c>
      <c r="B275" s="39" t="s">
        <v>14</v>
      </c>
      <c r="C275" s="39">
        <v>125</v>
      </c>
      <c r="D275" s="39">
        <v>177</v>
      </c>
      <c r="E275" s="40">
        <v>1.5E-11</v>
      </c>
    </row>
    <row r="276" spans="1:12">
      <c r="A276" s="39" t="s">
        <v>3178</v>
      </c>
      <c r="B276" s="39" t="s">
        <v>14</v>
      </c>
      <c r="C276" s="39">
        <v>65</v>
      </c>
      <c r="D276" s="39">
        <v>117</v>
      </c>
      <c r="E276" s="40">
        <v>3.5000000000000002E-14</v>
      </c>
    </row>
    <row r="277" spans="1:12">
      <c r="A277" s="39" t="s">
        <v>3179</v>
      </c>
      <c r="B277" s="39" t="s">
        <v>14</v>
      </c>
      <c r="C277" s="39">
        <v>65</v>
      </c>
      <c r="D277" s="39">
        <v>117</v>
      </c>
      <c r="E277" s="40">
        <v>2.8000000000000001E-14</v>
      </c>
      <c r="L277" s="34"/>
    </row>
    <row r="278" spans="1:12">
      <c r="A278" s="39" t="s">
        <v>3180</v>
      </c>
      <c r="B278" s="39" t="s">
        <v>14</v>
      </c>
      <c r="C278" s="39">
        <v>64</v>
      </c>
      <c r="D278" s="39">
        <v>116</v>
      </c>
      <c r="E278" s="40">
        <v>8E-14</v>
      </c>
    </row>
    <row r="279" spans="1:12">
      <c r="A279" s="39" t="s">
        <v>3181</v>
      </c>
      <c r="B279" s="39" t="s">
        <v>14</v>
      </c>
      <c r="C279" s="39">
        <v>148</v>
      </c>
      <c r="D279" s="39">
        <v>200</v>
      </c>
      <c r="E279" s="40">
        <v>1.1E-13</v>
      </c>
    </row>
    <row r="280" spans="1:12">
      <c r="A280" s="39" t="s">
        <v>3182</v>
      </c>
      <c r="B280" s="39" t="s">
        <v>14</v>
      </c>
      <c r="C280" s="39">
        <v>119</v>
      </c>
      <c r="D280" s="39">
        <v>171</v>
      </c>
      <c r="E280" s="40">
        <v>1.6E-13</v>
      </c>
    </row>
    <row r="281" spans="1:12">
      <c r="A281" s="39" t="s">
        <v>3183</v>
      </c>
      <c r="B281" s="39" t="s">
        <v>14</v>
      </c>
      <c r="C281" s="39">
        <v>85</v>
      </c>
      <c r="D281" s="39">
        <v>137</v>
      </c>
      <c r="E281" s="40">
        <v>7.6999999999999995E-13</v>
      </c>
    </row>
    <row r="282" spans="1:12">
      <c r="A282" s="39" t="s">
        <v>3184</v>
      </c>
      <c r="B282" s="39" t="s">
        <v>14</v>
      </c>
      <c r="C282" s="39">
        <v>88</v>
      </c>
      <c r="D282" s="39">
        <v>140</v>
      </c>
      <c r="E282" s="40">
        <v>8.0999999999999998E-13</v>
      </c>
    </row>
    <row r="283" spans="1:12">
      <c r="A283" s="39" t="s">
        <v>3185</v>
      </c>
      <c r="B283" s="39" t="s">
        <v>14</v>
      </c>
      <c r="C283" s="39">
        <v>90</v>
      </c>
      <c r="D283" s="39">
        <v>142</v>
      </c>
      <c r="E283" s="40">
        <v>4.9000000000000003E-13</v>
      </c>
    </row>
    <row r="284" spans="1:12">
      <c r="A284" s="39" t="s">
        <v>3186</v>
      </c>
      <c r="B284" s="39" t="s">
        <v>14</v>
      </c>
      <c r="C284" s="39">
        <v>77</v>
      </c>
      <c r="D284" s="39">
        <v>129</v>
      </c>
      <c r="E284" s="40">
        <v>2.6999999999999999E-14</v>
      </c>
    </row>
    <row r="285" spans="1:12">
      <c r="A285" s="39" t="s">
        <v>3187</v>
      </c>
      <c r="B285" s="39" t="s">
        <v>14</v>
      </c>
      <c r="C285" s="39">
        <v>74</v>
      </c>
      <c r="D285" s="39">
        <v>126</v>
      </c>
      <c r="E285" s="40">
        <v>3.5000000000000002E-14</v>
      </c>
    </row>
    <row r="286" spans="1:12">
      <c r="A286" s="39" t="s">
        <v>3188</v>
      </c>
      <c r="B286" s="39" t="s">
        <v>14</v>
      </c>
      <c r="C286" s="39">
        <v>68</v>
      </c>
      <c r="D286" s="39">
        <v>120</v>
      </c>
      <c r="E286" s="40">
        <v>1.3E-13</v>
      </c>
    </row>
    <row r="287" spans="1:12">
      <c r="A287" s="39" t="s">
        <v>3189</v>
      </c>
      <c r="B287" s="39" t="s">
        <v>14</v>
      </c>
      <c r="C287" s="39">
        <v>77</v>
      </c>
      <c r="D287" s="39">
        <v>129</v>
      </c>
      <c r="E287" s="40">
        <v>8.7999999999999997E-12</v>
      </c>
    </row>
    <row r="288" spans="1:12">
      <c r="A288" s="39" t="s">
        <v>3190</v>
      </c>
      <c r="B288" s="39" t="s">
        <v>14</v>
      </c>
      <c r="C288" s="39">
        <v>56</v>
      </c>
      <c r="D288" s="39">
        <v>108</v>
      </c>
      <c r="E288" s="40">
        <v>2.2999999999999999E-12</v>
      </c>
      <c r="L288" s="34"/>
    </row>
    <row r="289" spans="1:5">
      <c r="A289" s="39" t="s">
        <v>3191</v>
      </c>
      <c r="B289" s="39" t="s">
        <v>14</v>
      </c>
      <c r="C289" s="39">
        <v>95</v>
      </c>
      <c r="D289" s="39">
        <v>147</v>
      </c>
      <c r="E289" s="40">
        <v>2.4999999999999999E-13</v>
      </c>
    </row>
    <row r="290" spans="1:5">
      <c r="A290" s="39" t="s">
        <v>3192</v>
      </c>
      <c r="B290" s="39" t="s">
        <v>14</v>
      </c>
      <c r="C290" s="39">
        <v>52</v>
      </c>
      <c r="D290" s="39">
        <v>104</v>
      </c>
      <c r="E290" s="40">
        <v>1.4000000000000001E-12</v>
      </c>
    </row>
    <row r="291" spans="1:5">
      <c r="A291" s="39" t="s">
        <v>3193</v>
      </c>
      <c r="B291" s="39" t="s">
        <v>14</v>
      </c>
      <c r="C291" s="39">
        <v>53</v>
      </c>
      <c r="D291" s="39">
        <v>104</v>
      </c>
      <c r="E291" s="40">
        <v>1.7999999999999999E-11</v>
      </c>
    </row>
    <row r="292" spans="1:5">
      <c r="A292" s="39" t="s">
        <v>3194</v>
      </c>
      <c r="B292" s="39" t="s">
        <v>14</v>
      </c>
      <c r="C292" s="39">
        <v>48</v>
      </c>
      <c r="D292" s="39">
        <v>100</v>
      </c>
      <c r="E292" s="40">
        <v>6.8999999999999996E-14</v>
      </c>
    </row>
    <row r="293" spans="1:5">
      <c r="A293" s="39" t="s">
        <v>3195</v>
      </c>
      <c r="B293" s="39" t="s">
        <v>14</v>
      </c>
      <c r="C293" s="39">
        <v>63</v>
      </c>
      <c r="D293" s="39">
        <v>115</v>
      </c>
      <c r="E293" s="40">
        <v>6.4999999999999999E-15</v>
      </c>
    </row>
    <row r="294" spans="1:5">
      <c r="A294" s="39" t="s">
        <v>3196</v>
      </c>
      <c r="B294" s="39" t="s">
        <v>14</v>
      </c>
      <c r="C294" s="39">
        <v>82</v>
      </c>
      <c r="D294" s="39">
        <v>134</v>
      </c>
      <c r="E294" s="40">
        <v>2.6E-15</v>
      </c>
    </row>
    <row r="295" spans="1:5">
      <c r="A295" s="39" t="s">
        <v>3197</v>
      </c>
      <c r="B295" s="39" t="s">
        <v>14</v>
      </c>
      <c r="C295" s="39">
        <v>86</v>
      </c>
      <c r="D295" s="39">
        <v>138</v>
      </c>
      <c r="E295" s="40">
        <v>2.8000000000000002E-12</v>
      </c>
    </row>
    <row r="296" spans="1:5">
      <c r="A296" s="39" t="s">
        <v>3198</v>
      </c>
      <c r="B296" s="39" t="s">
        <v>14</v>
      </c>
      <c r="C296" s="39">
        <v>34</v>
      </c>
      <c r="D296" s="39">
        <v>86</v>
      </c>
      <c r="E296" s="40">
        <v>2.0999999999999999E-13</v>
      </c>
    </row>
    <row r="297" spans="1:5">
      <c r="A297" s="39" t="s">
        <v>3199</v>
      </c>
      <c r="B297" s="39" t="s">
        <v>14</v>
      </c>
      <c r="C297" s="39">
        <v>13</v>
      </c>
      <c r="D297" s="39">
        <v>65</v>
      </c>
      <c r="E297" s="40">
        <v>3.5000000000000002E-14</v>
      </c>
    </row>
    <row r="298" spans="1:5">
      <c r="A298" s="39" t="s">
        <v>3200</v>
      </c>
      <c r="B298" s="39" t="s">
        <v>14</v>
      </c>
      <c r="C298" s="39">
        <v>81</v>
      </c>
      <c r="D298" s="39">
        <v>133</v>
      </c>
      <c r="E298" s="40">
        <v>3.6E-9</v>
      </c>
    </row>
    <row r="299" spans="1:5">
      <c r="A299" s="39" t="s">
        <v>3201</v>
      </c>
      <c r="B299" s="39" t="s">
        <v>14</v>
      </c>
      <c r="C299" s="39">
        <v>120</v>
      </c>
      <c r="D299" s="39">
        <v>172</v>
      </c>
      <c r="E299" s="40">
        <v>3.6999999999999999E-13</v>
      </c>
    </row>
    <row r="300" spans="1:5">
      <c r="A300" s="39" t="s">
        <v>3202</v>
      </c>
      <c r="B300" s="39" t="s">
        <v>14</v>
      </c>
      <c r="C300" s="39">
        <v>17</v>
      </c>
      <c r="D300" s="39">
        <v>69</v>
      </c>
      <c r="E300" s="40">
        <v>2E-16</v>
      </c>
    </row>
    <row r="301" spans="1:5">
      <c r="A301" s="39" t="s">
        <v>3203</v>
      </c>
      <c r="B301" s="39" t="s">
        <v>14</v>
      </c>
      <c r="C301" s="39">
        <v>17</v>
      </c>
      <c r="D301" s="39">
        <v>69</v>
      </c>
      <c r="E301" s="40">
        <v>7.4000000000000003E-15</v>
      </c>
    </row>
    <row r="302" spans="1:5">
      <c r="A302" s="39" t="s">
        <v>3204</v>
      </c>
      <c r="B302" s="39" t="s">
        <v>14</v>
      </c>
      <c r="C302" s="39">
        <v>46</v>
      </c>
      <c r="D302" s="39">
        <v>98</v>
      </c>
      <c r="E302" s="40">
        <v>2.8000000000000001E-15</v>
      </c>
    </row>
    <row r="303" spans="1:5">
      <c r="A303" s="39" t="s">
        <v>3205</v>
      </c>
      <c r="B303" s="39" t="s">
        <v>14</v>
      </c>
      <c r="C303" s="39">
        <v>48</v>
      </c>
      <c r="D303" s="39">
        <v>100</v>
      </c>
      <c r="E303" s="40">
        <v>9.4000000000000009E-16</v>
      </c>
    </row>
    <row r="304" spans="1:5">
      <c r="A304" s="39" t="s">
        <v>3206</v>
      </c>
      <c r="B304" s="39" t="s">
        <v>14</v>
      </c>
      <c r="C304" s="39">
        <v>185</v>
      </c>
      <c r="D304" s="39">
        <v>236</v>
      </c>
      <c r="E304" s="40">
        <v>9.3000000000000004E-15</v>
      </c>
    </row>
    <row r="305" spans="1:12">
      <c r="A305" s="39" t="s">
        <v>3207</v>
      </c>
      <c r="B305" s="39" t="s">
        <v>14</v>
      </c>
      <c r="C305" s="39">
        <v>9</v>
      </c>
      <c r="D305" s="39">
        <v>60</v>
      </c>
      <c r="E305" s="40">
        <v>1.6E-13</v>
      </c>
    </row>
    <row r="306" spans="1:12">
      <c r="A306" s="39" t="s">
        <v>3208</v>
      </c>
      <c r="B306" s="39" t="s">
        <v>14</v>
      </c>
      <c r="C306" s="39">
        <v>14</v>
      </c>
      <c r="D306" s="39">
        <v>65</v>
      </c>
      <c r="E306" s="40">
        <v>1.1E-13</v>
      </c>
    </row>
    <row r="307" spans="1:12">
      <c r="A307" s="39" t="s">
        <v>3209</v>
      </c>
      <c r="B307" s="39" t="s">
        <v>14</v>
      </c>
      <c r="C307" s="39">
        <v>83</v>
      </c>
      <c r="D307" s="39">
        <v>134</v>
      </c>
      <c r="E307" s="40">
        <v>6.8999999999999996E-14</v>
      </c>
    </row>
    <row r="308" spans="1:12">
      <c r="A308" s="39" t="s">
        <v>3210</v>
      </c>
      <c r="B308" s="39" t="s">
        <v>14</v>
      </c>
      <c r="C308" s="39">
        <v>49</v>
      </c>
      <c r="D308" s="39">
        <v>99</v>
      </c>
      <c r="E308" s="40">
        <v>4.6000000000000003E-11</v>
      </c>
    </row>
    <row r="309" spans="1:12">
      <c r="A309" s="39" t="s">
        <v>3211</v>
      </c>
      <c r="B309" s="39" t="s">
        <v>14</v>
      </c>
      <c r="C309" s="39">
        <v>22</v>
      </c>
      <c r="D309" s="39">
        <v>73</v>
      </c>
      <c r="E309" s="40">
        <v>3.1E-14</v>
      </c>
    </row>
    <row r="310" spans="1:12">
      <c r="A310" s="39" t="s">
        <v>3212</v>
      </c>
      <c r="B310" s="39" t="s">
        <v>14</v>
      </c>
      <c r="C310" s="39">
        <v>46</v>
      </c>
      <c r="D310" s="39">
        <v>97</v>
      </c>
      <c r="E310" s="40">
        <v>1.3E-13</v>
      </c>
      <c r="L310" s="34"/>
    </row>
    <row r="311" spans="1:12">
      <c r="A311" s="39" t="s">
        <v>3213</v>
      </c>
      <c r="B311" s="39" t="s">
        <v>14</v>
      </c>
      <c r="C311" s="39">
        <v>28</v>
      </c>
      <c r="D311" s="39">
        <v>79</v>
      </c>
      <c r="E311" s="40">
        <v>1.4000000000000001E-13</v>
      </c>
    </row>
    <row r="312" spans="1:12">
      <c r="A312" s="39" t="s">
        <v>3214</v>
      </c>
      <c r="B312" s="39" t="s">
        <v>14</v>
      </c>
      <c r="C312" s="39">
        <v>42</v>
      </c>
      <c r="D312" s="39">
        <v>93</v>
      </c>
      <c r="E312" s="40">
        <v>1.1E-13</v>
      </c>
    </row>
    <row r="313" spans="1:12">
      <c r="A313" s="39" t="s">
        <v>3215</v>
      </c>
      <c r="B313" s="39" t="s">
        <v>14</v>
      </c>
      <c r="C313" s="39">
        <v>10</v>
      </c>
      <c r="D313" s="39">
        <v>55</v>
      </c>
      <c r="E313" s="40">
        <v>7.2999999999999996E-10</v>
      </c>
    </row>
    <row r="314" spans="1:12">
      <c r="A314" s="39" t="s">
        <v>3216</v>
      </c>
      <c r="B314" s="39" t="s">
        <v>14</v>
      </c>
      <c r="C314" s="39">
        <v>94</v>
      </c>
      <c r="D314" s="39">
        <v>145</v>
      </c>
      <c r="E314" s="40">
        <v>2.0999999999999999E-13</v>
      </c>
    </row>
    <row r="315" spans="1:12">
      <c r="A315" s="39" t="s">
        <v>3217</v>
      </c>
      <c r="B315" s="39" t="s">
        <v>14</v>
      </c>
      <c r="C315" s="39">
        <v>33</v>
      </c>
      <c r="D315" s="39">
        <v>84</v>
      </c>
      <c r="E315" s="40">
        <v>6.9000000000000001E-15</v>
      </c>
    </row>
    <row r="316" spans="1:12">
      <c r="A316" s="39" t="s">
        <v>3218</v>
      </c>
      <c r="B316" s="39" t="s">
        <v>14</v>
      </c>
      <c r="C316" s="39">
        <v>16</v>
      </c>
      <c r="D316" s="39">
        <v>67</v>
      </c>
      <c r="E316" s="40">
        <v>2.5E-15</v>
      </c>
    </row>
    <row r="317" spans="1:12">
      <c r="A317" s="39" t="s">
        <v>3219</v>
      </c>
      <c r="B317" s="39" t="s">
        <v>14</v>
      </c>
      <c r="C317" s="39">
        <v>53</v>
      </c>
      <c r="D317" s="39">
        <v>102</v>
      </c>
      <c r="E317" s="40">
        <v>6.9999999999999997E-7</v>
      </c>
    </row>
    <row r="318" spans="1:12">
      <c r="A318" s="38"/>
      <c r="B318" s="39" t="s">
        <v>2238</v>
      </c>
      <c r="C318" s="39">
        <v>178</v>
      </c>
      <c r="D318" s="39">
        <v>281</v>
      </c>
      <c r="E318" s="40">
        <v>5.0000000000000002E-28</v>
      </c>
    </row>
    <row r="319" spans="1:12">
      <c r="A319" s="39" t="s">
        <v>3220</v>
      </c>
      <c r="B319" s="39" t="s">
        <v>14</v>
      </c>
      <c r="C319" s="39">
        <v>54</v>
      </c>
      <c r="D319" s="39">
        <v>103</v>
      </c>
      <c r="E319" s="40">
        <v>2.7000000000000001E-7</v>
      </c>
    </row>
    <row r="320" spans="1:12">
      <c r="A320" s="38"/>
      <c r="B320" s="39" t="s">
        <v>2238</v>
      </c>
      <c r="C320" s="39">
        <v>179</v>
      </c>
      <c r="D320" s="39">
        <v>282</v>
      </c>
      <c r="E320" s="40">
        <v>1E-27</v>
      </c>
    </row>
    <row r="321" spans="1:5">
      <c r="A321" s="39" t="s">
        <v>3221</v>
      </c>
      <c r="B321" s="39" t="s">
        <v>14</v>
      </c>
      <c r="C321" s="39">
        <v>62</v>
      </c>
      <c r="D321" s="39">
        <v>111</v>
      </c>
      <c r="E321" s="40">
        <v>2.8000000000000002E-7</v>
      </c>
    </row>
    <row r="322" spans="1:5">
      <c r="A322" s="38"/>
      <c r="B322" s="39" t="s">
        <v>2238</v>
      </c>
      <c r="C322" s="39">
        <v>189</v>
      </c>
      <c r="D322" s="39">
        <v>292</v>
      </c>
      <c r="E322" s="40">
        <v>1.5999999999999999E-28</v>
      </c>
    </row>
    <row r="323" spans="1:5">
      <c r="A323" s="39" t="s">
        <v>3222</v>
      </c>
      <c r="B323" s="39" t="s">
        <v>14</v>
      </c>
      <c r="C323" s="39">
        <v>60</v>
      </c>
      <c r="D323" s="39">
        <v>109</v>
      </c>
      <c r="E323" s="40">
        <v>2.8000000000000002E-7</v>
      </c>
    </row>
    <row r="324" spans="1:5">
      <c r="A324" s="38"/>
      <c r="B324" s="39" t="s">
        <v>2238</v>
      </c>
      <c r="C324" s="39">
        <v>186</v>
      </c>
      <c r="D324" s="39">
        <v>289</v>
      </c>
      <c r="E324" s="40">
        <v>1.9E-28</v>
      </c>
    </row>
    <row r="325" spans="1:5">
      <c r="A325" s="39" t="s">
        <v>3223</v>
      </c>
      <c r="B325" s="39" t="s">
        <v>14</v>
      </c>
      <c r="C325" s="39">
        <v>101</v>
      </c>
      <c r="D325" s="39">
        <v>149</v>
      </c>
      <c r="E325" s="40">
        <v>9.7E-5</v>
      </c>
    </row>
    <row r="326" spans="1:5">
      <c r="A326" s="41"/>
      <c r="B326" s="36"/>
      <c r="C326" s="36"/>
      <c r="D326" s="36"/>
      <c r="E326" s="3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44"/>
  <sheetViews>
    <sheetView workbookViewId="0"/>
  </sheetViews>
  <sheetFormatPr defaultRowHeight="15"/>
  <cols>
    <col min="1" max="1" width="15.7109375" style="42" bestFit="1" customWidth="1"/>
    <col min="2" max="2" width="11.140625" style="42" bestFit="1" customWidth="1"/>
    <col min="3" max="3" width="10.140625" style="42" customWidth="1"/>
    <col min="4" max="4" width="10.85546875" style="42" customWidth="1"/>
    <col min="5" max="5" width="17.140625" style="42" customWidth="1"/>
    <col min="6" max="6" width="11.140625" style="42" bestFit="1" customWidth="1"/>
    <col min="7" max="7" width="10.5703125" style="42" customWidth="1"/>
    <col min="8" max="8" width="11.28515625" style="42" customWidth="1"/>
    <col min="9" max="12" width="9.140625" style="42"/>
    <col min="13" max="13" width="8.85546875" style="42" customWidth="1"/>
    <col min="14" max="14" width="7.85546875" style="42" customWidth="1"/>
    <col min="15" max="16384" width="9.140625" style="42"/>
  </cols>
  <sheetData>
    <row r="1" spans="1:14" ht="18.75">
      <c r="A1" s="69" t="s">
        <v>3228</v>
      </c>
    </row>
    <row r="3" spans="1:14">
      <c r="A3" s="49" t="s">
        <v>0</v>
      </c>
      <c r="B3" s="49" t="s">
        <v>2242</v>
      </c>
      <c r="C3" s="49" t="s">
        <v>2235</v>
      </c>
      <c r="D3" s="49" t="s">
        <v>2243</v>
      </c>
      <c r="E3" s="49" t="s">
        <v>0</v>
      </c>
      <c r="F3" s="49" t="s">
        <v>2242</v>
      </c>
      <c r="G3" s="49" t="s">
        <v>2235</v>
      </c>
      <c r="H3" s="49" t="s">
        <v>2243</v>
      </c>
      <c r="I3" s="49" t="s">
        <v>2690</v>
      </c>
      <c r="J3" s="49" t="s">
        <v>2691</v>
      </c>
      <c r="K3" s="49" t="s">
        <v>2248</v>
      </c>
      <c r="L3" s="49" t="s">
        <v>2247</v>
      </c>
      <c r="M3" s="49" t="s">
        <v>2249</v>
      </c>
      <c r="N3" s="49" t="s">
        <v>2250</v>
      </c>
    </row>
    <row r="4" spans="1:14">
      <c r="A4" s="39" t="s">
        <v>375</v>
      </c>
      <c r="B4" s="39">
        <v>2</v>
      </c>
      <c r="C4" s="39">
        <v>38578277</v>
      </c>
      <c r="D4" s="39">
        <v>38578884</v>
      </c>
      <c r="E4" s="39" t="s">
        <v>380</v>
      </c>
      <c r="F4" s="39">
        <v>2</v>
      </c>
      <c r="G4" s="39">
        <v>38677087</v>
      </c>
      <c r="H4" s="39">
        <v>38677695</v>
      </c>
      <c r="I4" s="39" t="s">
        <v>2692</v>
      </c>
      <c r="J4" s="39">
        <v>8.0000000000000003E-108</v>
      </c>
      <c r="K4" s="62">
        <v>3.1600000000000003E-2</v>
      </c>
      <c r="L4" s="62">
        <v>1.0800000000000001E-2</v>
      </c>
      <c r="M4" s="62">
        <v>0.341772151898734</v>
      </c>
      <c r="N4" s="62">
        <v>2.4307692307692301</v>
      </c>
    </row>
    <row r="5" spans="1:14">
      <c r="A5" s="39" t="s">
        <v>380</v>
      </c>
      <c r="B5" s="39">
        <v>2</v>
      </c>
      <c r="C5" s="39">
        <v>38677087</v>
      </c>
      <c r="D5" s="39">
        <v>38677695</v>
      </c>
      <c r="E5" s="39" t="s">
        <v>402</v>
      </c>
      <c r="F5" s="39">
        <v>2</v>
      </c>
      <c r="G5" s="39">
        <v>38741681</v>
      </c>
      <c r="H5" s="39">
        <v>38742289</v>
      </c>
      <c r="I5" s="39" t="s">
        <v>2693</v>
      </c>
      <c r="J5" s="39">
        <v>1E-127</v>
      </c>
      <c r="K5" s="62">
        <v>0.1099</v>
      </c>
      <c r="L5" s="62">
        <v>4.1599999999999998E-2</v>
      </c>
      <c r="M5" s="62">
        <v>0.37852593266605999</v>
      </c>
      <c r="N5" s="62">
        <v>8.4538461538461505</v>
      </c>
    </row>
    <row r="6" spans="1:14">
      <c r="A6" s="39" t="s">
        <v>390</v>
      </c>
      <c r="B6" s="39">
        <v>2</v>
      </c>
      <c r="C6" s="39">
        <v>38314880</v>
      </c>
      <c r="D6" s="39">
        <v>38315461</v>
      </c>
      <c r="E6" s="39" t="s">
        <v>402</v>
      </c>
      <c r="F6" s="39">
        <v>2</v>
      </c>
      <c r="G6" s="39">
        <v>38741681</v>
      </c>
      <c r="H6" s="39">
        <v>38742289</v>
      </c>
      <c r="I6" s="39" t="s">
        <v>2503</v>
      </c>
      <c r="J6" s="39">
        <v>3.9999999999999999E-120</v>
      </c>
      <c r="K6" s="62">
        <v>0.1032</v>
      </c>
      <c r="L6" s="62">
        <v>6.2899999999999998E-2</v>
      </c>
      <c r="M6" s="62">
        <v>0.60949612403100795</v>
      </c>
      <c r="N6" s="62">
        <v>7.9384615384615396</v>
      </c>
    </row>
    <row r="7" spans="1:14">
      <c r="A7" s="39" t="s">
        <v>390</v>
      </c>
      <c r="B7" s="39">
        <v>2</v>
      </c>
      <c r="C7" s="39">
        <v>38314880</v>
      </c>
      <c r="D7" s="39">
        <v>38315461</v>
      </c>
      <c r="E7" s="39" t="s">
        <v>380</v>
      </c>
      <c r="F7" s="39">
        <v>2</v>
      </c>
      <c r="G7" s="39">
        <v>38677087</v>
      </c>
      <c r="H7" s="39">
        <v>38677695</v>
      </c>
      <c r="I7" s="39" t="s">
        <v>2581</v>
      </c>
      <c r="J7" s="39">
        <v>1.0000000000000001E-115</v>
      </c>
      <c r="K7" s="62">
        <v>6.5000000000000002E-2</v>
      </c>
      <c r="L7" s="62">
        <v>2.93E-2</v>
      </c>
      <c r="M7" s="62">
        <v>0.45076923076923098</v>
      </c>
      <c r="N7" s="62">
        <v>5</v>
      </c>
    </row>
    <row r="8" spans="1:14">
      <c r="A8" s="39" t="s">
        <v>394</v>
      </c>
      <c r="B8" s="39">
        <v>2</v>
      </c>
      <c r="C8" s="39">
        <v>38831376</v>
      </c>
      <c r="D8" s="39">
        <v>38831846</v>
      </c>
      <c r="E8" s="39" t="s">
        <v>380</v>
      </c>
      <c r="F8" s="39">
        <v>2</v>
      </c>
      <c r="G8" s="39">
        <v>38677087</v>
      </c>
      <c r="H8" s="39">
        <v>38677695</v>
      </c>
      <c r="I8" s="39" t="s">
        <v>2694</v>
      </c>
      <c r="J8" s="39">
        <v>8.0000000000000002E-91</v>
      </c>
      <c r="K8" s="62">
        <v>0.1109</v>
      </c>
      <c r="L8" s="62">
        <v>2.3400000000000001E-2</v>
      </c>
      <c r="M8" s="62">
        <v>0.211000901713255</v>
      </c>
      <c r="N8" s="62">
        <v>8.5307692307692307</v>
      </c>
    </row>
    <row r="9" spans="1:14">
      <c r="A9" s="39" t="s">
        <v>394</v>
      </c>
      <c r="B9" s="39">
        <v>2</v>
      </c>
      <c r="C9" s="39">
        <v>38831376</v>
      </c>
      <c r="D9" s="39">
        <v>38831846</v>
      </c>
      <c r="E9" s="39" t="s">
        <v>390</v>
      </c>
      <c r="F9" s="39">
        <v>2</v>
      </c>
      <c r="G9" s="39">
        <v>38314880</v>
      </c>
      <c r="H9" s="39">
        <v>38315461</v>
      </c>
      <c r="I9" s="39" t="s">
        <v>2695</v>
      </c>
      <c r="J9" s="39">
        <v>9.9999999999999996E-81</v>
      </c>
      <c r="K9" s="62">
        <v>8.7400000000000005E-2</v>
      </c>
      <c r="L9" s="62">
        <v>2.9399999999999999E-2</v>
      </c>
      <c r="M9" s="62">
        <v>0.33638443935926798</v>
      </c>
      <c r="N9" s="62">
        <v>6.7230769230769196</v>
      </c>
    </row>
    <row r="10" spans="1:14">
      <c r="A10" s="39" t="s">
        <v>394</v>
      </c>
      <c r="B10" s="39">
        <v>2</v>
      </c>
      <c r="C10" s="39">
        <v>38831376</v>
      </c>
      <c r="D10" s="39">
        <v>38831846</v>
      </c>
      <c r="E10" s="39" t="s">
        <v>413</v>
      </c>
      <c r="F10" s="39">
        <v>2</v>
      </c>
      <c r="G10" s="39">
        <v>38732090</v>
      </c>
      <c r="H10" s="39">
        <v>38732797</v>
      </c>
      <c r="I10" s="39" t="s">
        <v>2696</v>
      </c>
      <c r="J10" s="39">
        <v>4E-78</v>
      </c>
      <c r="K10" s="62">
        <v>9.7699999999999995E-2</v>
      </c>
      <c r="L10" s="62">
        <v>3.1300000000000001E-2</v>
      </c>
      <c r="M10" s="62">
        <v>0.320368474923234</v>
      </c>
      <c r="N10" s="62">
        <v>7.5153846153846198</v>
      </c>
    </row>
    <row r="11" spans="1:14">
      <c r="A11" s="39" t="s">
        <v>394</v>
      </c>
      <c r="B11" s="39">
        <v>2</v>
      </c>
      <c r="C11" s="39">
        <v>38831376</v>
      </c>
      <c r="D11" s="39">
        <v>38831846</v>
      </c>
      <c r="E11" s="39" t="s">
        <v>375</v>
      </c>
      <c r="F11" s="39">
        <v>2</v>
      </c>
      <c r="G11" s="39">
        <v>38578277</v>
      </c>
      <c r="H11" s="39">
        <v>38578884</v>
      </c>
      <c r="I11" s="39" t="s">
        <v>2276</v>
      </c>
      <c r="J11" s="39">
        <v>5E-74</v>
      </c>
      <c r="K11" s="62">
        <v>6.4600000000000005E-2</v>
      </c>
      <c r="L11" s="62">
        <v>2.3400000000000001E-2</v>
      </c>
      <c r="M11" s="62">
        <v>0.36222910216718301</v>
      </c>
      <c r="N11" s="62">
        <v>4.9692307692307702</v>
      </c>
    </row>
    <row r="12" spans="1:14">
      <c r="A12" s="39" t="s">
        <v>398</v>
      </c>
      <c r="B12" s="39">
        <v>2</v>
      </c>
      <c r="C12" s="39">
        <v>46791477</v>
      </c>
      <c r="D12" s="39">
        <v>46792085</v>
      </c>
      <c r="E12" s="39" t="s">
        <v>384</v>
      </c>
      <c r="F12" s="39">
        <v>2</v>
      </c>
      <c r="G12" s="39">
        <v>46840568</v>
      </c>
      <c r="H12" s="39">
        <v>46841146</v>
      </c>
      <c r="I12" s="39" t="s">
        <v>2697</v>
      </c>
      <c r="J12" s="39">
        <v>9.9999999999999999E-119</v>
      </c>
      <c r="K12" s="62">
        <v>6.3100000000000003E-2</v>
      </c>
      <c r="L12" s="62">
        <v>4.7899999999999998E-2</v>
      </c>
      <c r="M12" s="62">
        <v>0.75911251980982597</v>
      </c>
      <c r="N12" s="62">
        <v>4.8538461538461499</v>
      </c>
    </row>
    <row r="13" spans="1:14">
      <c r="A13" s="39" t="s">
        <v>398</v>
      </c>
      <c r="B13" s="39">
        <v>2</v>
      </c>
      <c r="C13" s="39">
        <v>46791477</v>
      </c>
      <c r="D13" s="39">
        <v>46792085</v>
      </c>
      <c r="E13" s="39" t="s">
        <v>388</v>
      </c>
      <c r="F13" s="39">
        <v>2</v>
      </c>
      <c r="G13" s="39">
        <v>46848204</v>
      </c>
      <c r="H13" s="39">
        <v>46848782</v>
      </c>
      <c r="I13" s="39" t="s">
        <v>2697</v>
      </c>
      <c r="J13" s="39">
        <v>9.9999999999999999E-119</v>
      </c>
      <c r="K13" s="62">
        <v>6.3100000000000003E-2</v>
      </c>
      <c r="L13" s="62">
        <v>4.7899999999999998E-2</v>
      </c>
      <c r="M13" s="62">
        <v>0.75911251980982597</v>
      </c>
      <c r="N13" s="62">
        <v>4.8538461538461499</v>
      </c>
    </row>
    <row r="14" spans="1:14">
      <c r="A14" s="39" t="s">
        <v>402</v>
      </c>
      <c r="B14" s="39">
        <v>2</v>
      </c>
      <c r="C14" s="39">
        <v>38741681</v>
      </c>
      <c r="D14" s="39">
        <v>38742289</v>
      </c>
      <c r="E14" s="39" t="s">
        <v>394</v>
      </c>
      <c r="F14" s="39">
        <v>2</v>
      </c>
      <c r="G14" s="39">
        <v>38831376</v>
      </c>
      <c r="H14" s="39">
        <v>38831846</v>
      </c>
      <c r="I14" s="39" t="s">
        <v>2698</v>
      </c>
      <c r="J14" s="39">
        <v>1E-89</v>
      </c>
      <c r="K14" s="62">
        <v>0.16059999999999999</v>
      </c>
      <c r="L14" s="62">
        <v>6.2899999999999998E-2</v>
      </c>
      <c r="M14" s="62">
        <v>0.39165628891656301</v>
      </c>
      <c r="N14" s="62">
        <v>12.353846153846201</v>
      </c>
    </row>
    <row r="15" spans="1:14">
      <c r="A15" s="39" t="s">
        <v>406</v>
      </c>
      <c r="B15" s="39">
        <v>2</v>
      </c>
      <c r="C15" s="39">
        <v>38600180</v>
      </c>
      <c r="D15" s="39">
        <v>38600584</v>
      </c>
      <c r="E15" s="39" t="s">
        <v>410</v>
      </c>
      <c r="F15" s="39">
        <v>2</v>
      </c>
      <c r="G15" s="39">
        <v>38686247</v>
      </c>
      <c r="H15" s="39">
        <v>38686741</v>
      </c>
      <c r="I15" s="39" t="s">
        <v>2699</v>
      </c>
      <c r="J15" s="39">
        <v>6.9999999999999998E-96</v>
      </c>
      <c r="K15" s="62">
        <v>1.52E-2</v>
      </c>
      <c r="L15" s="62">
        <v>4.5999999999999999E-3</v>
      </c>
      <c r="M15" s="62">
        <v>0.30263157894736797</v>
      </c>
      <c r="N15" s="62">
        <v>1.16923076923077</v>
      </c>
    </row>
    <row r="16" spans="1:14">
      <c r="A16" s="39" t="s">
        <v>406</v>
      </c>
      <c r="B16" s="39">
        <v>2</v>
      </c>
      <c r="C16" s="39">
        <v>38600180</v>
      </c>
      <c r="D16" s="39">
        <v>38600584</v>
      </c>
      <c r="E16" s="39" t="s">
        <v>402</v>
      </c>
      <c r="F16" s="39">
        <v>2</v>
      </c>
      <c r="G16" s="39">
        <v>38741681</v>
      </c>
      <c r="H16" s="39">
        <v>38742289</v>
      </c>
      <c r="I16" s="39" t="s">
        <v>2700</v>
      </c>
      <c r="J16" s="39">
        <v>4.0000000000000001E-84</v>
      </c>
      <c r="K16" s="62">
        <v>0.10680000000000001</v>
      </c>
      <c r="L16" s="62">
        <v>4.6199999999999998E-2</v>
      </c>
      <c r="M16" s="62">
        <v>0.43258426966292102</v>
      </c>
      <c r="N16" s="62">
        <v>8.2153846153846093</v>
      </c>
    </row>
    <row r="17" spans="1:14">
      <c r="A17" s="39" t="s">
        <v>406</v>
      </c>
      <c r="B17" s="39">
        <v>2</v>
      </c>
      <c r="C17" s="39">
        <v>38600180</v>
      </c>
      <c r="D17" s="39">
        <v>38600584</v>
      </c>
      <c r="E17" s="39" t="s">
        <v>394</v>
      </c>
      <c r="F17" s="39">
        <v>2</v>
      </c>
      <c r="G17" s="39">
        <v>38831376</v>
      </c>
      <c r="H17" s="39">
        <v>38831846</v>
      </c>
      <c r="I17" s="39" t="s">
        <v>2701</v>
      </c>
      <c r="J17" s="39">
        <v>3.0000000000000002E-76</v>
      </c>
      <c r="K17" s="62">
        <v>0.28100000000000003</v>
      </c>
      <c r="L17" s="62">
        <v>1.54E-2</v>
      </c>
      <c r="M17" s="62">
        <v>5.4804270462633399E-2</v>
      </c>
      <c r="N17" s="62">
        <v>21.615384615384599</v>
      </c>
    </row>
    <row r="18" spans="1:14">
      <c r="A18" s="39" t="s">
        <v>406</v>
      </c>
      <c r="B18" s="39">
        <v>2</v>
      </c>
      <c r="C18" s="39">
        <v>38600180</v>
      </c>
      <c r="D18" s="39">
        <v>38600584</v>
      </c>
      <c r="E18" s="39" t="s">
        <v>380</v>
      </c>
      <c r="F18" s="39">
        <v>2</v>
      </c>
      <c r="G18" s="39">
        <v>38677087</v>
      </c>
      <c r="H18" s="39">
        <v>38677695</v>
      </c>
      <c r="I18" s="39" t="s">
        <v>2702</v>
      </c>
      <c r="J18" s="39">
        <v>9.9999999999999996E-76</v>
      </c>
      <c r="K18" s="62">
        <v>0.15570000000000001</v>
      </c>
      <c r="L18" s="62">
        <v>1.54E-2</v>
      </c>
      <c r="M18" s="62">
        <v>9.8908156711624895E-2</v>
      </c>
      <c r="N18" s="62">
        <v>11.9769230769231</v>
      </c>
    </row>
    <row r="19" spans="1:14">
      <c r="A19" s="39" t="s">
        <v>406</v>
      </c>
      <c r="B19" s="39">
        <v>2</v>
      </c>
      <c r="C19" s="39">
        <v>38600180</v>
      </c>
      <c r="D19" s="39">
        <v>38600584</v>
      </c>
      <c r="E19" s="39" t="s">
        <v>390</v>
      </c>
      <c r="F19" s="39">
        <v>2</v>
      </c>
      <c r="G19" s="39">
        <v>38314880</v>
      </c>
      <c r="H19" s="39">
        <v>38315461</v>
      </c>
      <c r="I19" s="39" t="s">
        <v>2703</v>
      </c>
      <c r="J19" s="39">
        <v>7.0000000000000003E-74</v>
      </c>
      <c r="K19" s="62">
        <v>0.15570000000000001</v>
      </c>
      <c r="L19" s="62">
        <v>1.54E-2</v>
      </c>
      <c r="M19" s="62">
        <v>9.8908156711624895E-2</v>
      </c>
      <c r="N19" s="62">
        <v>11.9769230769231</v>
      </c>
    </row>
    <row r="20" spans="1:14">
      <c r="A20" s="39" t="s">
        <v>406</v>
      </c>
      <c r="B20" s="39">
        <v>2</v>
      </c>
      <c r="C20" s="39">
        <v>38600180</v>
      </c>
      <c r="D20" s="39">
        <v>38600584</v>
      </c>
      <c r="E20" s="39" t="s">
        <v>413</v>
      </c>
      <c r="F20" s="39">
        <v>2</v>
      </c>
      <c r="G20" s="39">
        <v>38732090</v>
      </c>
      <c r="H20" s="39">
        <v>38732797</v>
      </c>
      <c r="I20" s="39" t="s">
        <v>2704</v>
      </c>
      <c r="J20" s="39">
        <v>4E-73</v>
      </c>
      <c r="K20" s="62">
        <v>0.15709999999999999</v>
      </c>
      <c r="L20" s="62">
        <v>4.7E-2</v>
      </c>
      <c r="M20" s="62">
        <v>0.29917250159134301</v>
      </c>
      <c r="N20" s="62">
        <v>12.0846153846154</v>
      </c>
    </row>
    <row r="21" spans="1:14">
      <c r="A21" s="39" t="s">
        <v>410</v>
      </c>
      <c r="B21" s="39">
        <v>2</v>
      </c>
      <c r="C21" s="39">
        <v>38686247</v>
      </c>
      <c r="D21" s="39">
        <v>38686741</v>
      </c>
      <c r="E21" s="39" t="s">
        <v>402</v>
      </c>
      <c r="F21" s="39">
        <v>2</v>
      </c>
      <c r="G21" s="39">
        <v>38741681</v>
      </c>
      <c r="H21" s="39">
        <v>38742289</v>
      </c>
      <c r="I21" s="39" t="s">
        <v>2705</v>
      </c>
      <c r="J21" s="39">
        <v>1.9999999999999999E-105</v>
      </c>
      <c r="K21" s="62">
        <v>0.10680000000000001</v>
      </c>
      <c r="L21" s="62">
        <v>4.6199999999999998E-2</v>
      </c>
      <c r="M21" s="62">
        <v>0.43258426966292102</v>
      </c>
      <c r="N21" s="62">
        <v>8.2153846153846093</v>
      </c>
    </row>
    <row r="22" spans="1:14">
      <c r="A22" s="39" t="s">
        <v>410</v>
      </c>
      <c r="B22" s="39">
        <v>2</v>
      </c>
      <c r="C22" s="39">
        <v>38686247</v>
      </c>
      <c r="D22" s="39">
        <v>38686741</v>
      </c>
      <c r="E22" s="39" t="s">
        <v>380</v>
      </c>
      <c r="F22" s="39">
        <v>2</v>
      </c>
      <c r="G22" s="39">
        <v>38677087</v>
      </c>
      <c r="H22" s="39">
        <v>38677695</v>
      </c>
      <c r="I22" s="39" t="s">
        <v>2706</v>
      </c>
      <c r="J22" s="39">
        <v>3.0000000000000002E-97</v>
      </c>
      <c r="K22" s="62">
        <v>0.1216</v>
      </c>
      <c r="L22" s="62">
        <v>3.85E-2</v>
      </c>
      <c r="M22" s="62">
        <v>0.316611842105263</v>
      </c>
      <c r="N22" s="62">
        <v>9.3538461538461508</v>
      </c>
    </row>
    <row r="23" spans="1:14">
      <c r="A23" s="39" t="s">
        <v>410</v>
      </c>
      <c r="B23" s="39">
        <v>2</v>
      </c>
      <c r="C23" s="39">
        <v>38686247</v>
      </c>
      <c r="D23" s="39">
        <v>38686741</v>
      </c>
      <c r="E23" s="39" t="s">
        <v>394</v>
      </c>
      <c r="F23" s="39">
        <v>2</v>
      </c>
      <c r="G23" s="39">
        <v>38831376</v>
      </c>
      <c r="H23" s="39">
        <v>38831846</v>
      </c>
      <c r="I23" s="39" t="s">
        <v>2707</v>
      </c>
      <c r="J23" s="39">
        <v>3.0000000000000002E-90</v>
      </c>
      <c r="K23" s="62">
        <v>0.28100000000000003</v>
      </c>
      <c r="L23" s="62">
        <v>1.54E-2</v>
      </c>
      <c r="M23" s="62">
        <v>5.4804270462633399E-2</v>
      </c>
      <c r="N23" s="62">
        <v>21.615384615384599</v>
      </c>
    </row>
    <row r="24" spans="1:14">
      <c r="A24" s="39" t="s">
        <v>410</v>
      </c>
      <c r="B24" s="39">
        <v>2</v>
      </c>
      <c r="C24" s="39">
        <v>38686247</v>
      </c>
      <c r="D24" s="39">
        <v>38686741</v>
      </c>
      <c r="E24" s="39" t="s">
        <v>390</v>
      </c>
      <c r="F24" s="39">
        <v>2</v>
      </c>
      <c r="G24" s="39">
        <v>38314880</v>
      </c>
      <c r="H24" s="39">
        <v>38315461</v>
      </c>
      <c r="I24" s="39" t="s">
        <v>2708</v>
      </c>
      <c r="J24" s="39">
        <v>9.9999999999999993E-89</v>
      </c>
      <c r="K24" s="62">
        <v>8.6400000000000005E-2</v>
      </c>
      <c r="L24" s="62">
        <v>2.9499999999999998E-2</v>
      </c>
      <c r="M24" s="62">
        <v>0.34143518518518501</v>
      </c>
      <c r="N24" s="62">
        <v>6.6461538461538501</v>
      </c>
    </row>
    <row r="25" spans="1:14">
      <c r="A25" s="39" t="s">
        <v>417</v>
      </c>
      <c r="B25" s="39">
        <v>2</v>
      </c>
      <c r="C25" s="39">
        <v>38489590</v>
      </c>
      <c r="D25" s="39">
        <v>38490731</v>
      </c>
      <c r="E25" s="39" t="s">
        <v>402</v>
      </c>
      <c r="F25" s="39">
        <v>2</v>
      </c>
      <c r="G25" s="39">
        <v>38741681</v>
      </c>
      <c r="H25" s="39">
        <v>38742289</v>
      </c>
      <c r="I25" s="39" t="s">
        <v>2709</v>
      </c>
      <c r="J25" s="39">
        <v>1.9999999999999999E-82</v>
      </c>
      <c r="K25" s="62">
        <v>5.0200000000000002E-2</v>
      </c>
      <c r="L25" s="62">
        <v>3.0700000000000002E-2</v>
      </c>
      <c r="M25" s="62">
        <v>0.611553784860558</v>
      </c>
      <c r="N25" s="62">
        <v>3.8615384615384598</v>
      </c>
    </row>
    <row r="26" spans="1:14">
      <c r="A26" s="39" t="s">
        <v>417</v>
      </c>
      <c r="B26" s="39">
        <v>2</v>
      </c>
      <c r="C26" s="39">
        <v>38489590</v>
      </c>
      <c r="D26" s="39">
        <v>38490731</v>
      </c>
      <c r="E26" s="39" t="s">
        <v>410</v>
      </c>
      <c r="F26" s="39">
        <v>2</v>
      </c>
      <c r="G26" s="39">
        <v>38686247</v>
      </c>
      <c r="H26" s="39">
        <v>38686741</v>
      </c>
      <c r="I26" s="39" t="s">
        <v>2710</v>
      </c>
      <c r="J26" s="39">
        <v>2E-79</v>
      </c>
      <c r="K26" s="62">
        <v>0.15709999999999999</v>
      </c>
      <c r="L26" s="62">
        <v>4.7E-2</v>
      </c>
      <c r="M26" s="62">
        <v>0.29917250159134301</v>
      </c>
      <c r="N26" s="62">
        <v>12.0846153846154</v>
      </c>
    </row>
    <row r="27" spans="1:14">
      <c r="A27" s="39" t="s">
        <v>417</v>
      </c>
      <c r="B27" s="39">
        <v>2</v>
      </c>
      <c r="C27" s="39">
        <v>38489590</v>
      </c>
      <c r="D27" s="39">
        <v>38490731</v>
      </c>
      <c r="E27" s="39" t="s">
        <v>406</v>
      </c>
      <c r="F27" s="39">
        <v>2</v>
      </c>
      <c r="G27" s="39">
        <v>38600180</v>
      </c>
      <c r="H27" s="39">
        <v>38600584</v>
      </c>
      <c r="I27" s="39" t="s">
        <v>2711</v>
      </c>
      <c r="J27" s="39">
        <v>2E-73</v>
      </c>
      <c r="K27" s="62">
        <v>0.15709999999999999</v>
      </c>
      <c r="L27" s="62">
        <v>4.7E-2</v>
      </c>
      <c r="M27" s="62">
        <v>0.29917250159134301</v>
      </c>
      <c r="N27" s="62">
        <v>12.0846153846154</v>
      </c>
    </row>
    <row r="28" spans="1:14">
      <c r="A28" s="39" t="s">
        <v>417</v>
      </c>
      <c r="B28" s="39">
        <v>2</v>
      </c>
      <c r="C28" s="39">
        <v>38489590</v>
      </c>
      <c r="D28" s="39">
        <v>38490731</v>
      </c>
      <c r="E28" s="39" t="s">
        <v>413</v>
      </c>
      <c r="F28" s="39">
        <v>2</v>
      </c>
      <c r="G28" s="39">
        <v>38732090</v>
      </c>
      <c r="H28" s="39">
        <v>38732797</v>
      </c>
      <c r="I28" s="39" t="s">
        <v>2712</v>
      </c>
      <c r="J28" s="39">
        <v>9.9999999999999997E-73</v>
      </c>
      <c r="K28" s="62">
        <v>0.14219999999999999</v>
      </c>
      <c r="L28" s="62">
        <v>1.01E-2</v>
      </c>
      <c r="M28" s="62">
        <v>7.10267229254571E-2</v>
      </c>
      <c r="N28" s="62">
        <v>10.9384615384615</v>
      </c>
    </row>
    <row r="29" spans="1:14">
      <c r="A29" s="39" t="s">
        <v>417</v>
      </c>
      <c r="B29" s="39">
        <v>2</v>
      </c>
      <c r="C29" s="39">
        <v>38489590</v>
      </c>
      <c r="D29" s="39">
        <v>38490731</v>
      </c>
      <c r="E29" s="39" t="s">
        <v>390</v>
      </c>
      <c r="F29" s="39">
        <v>2</v>
      </c>
      <c r="G29" s="39">
        <v>38314880</v>
      </c>
      <c r="H29" s="39">
        <v>38315461</v>
      </c>
      <c r="I29" s="39" t="s">
        <v>2713</v>
      </c>
      <c r="J29" s="39">
        <v>4.9999999999999998E-70</v>
      </c>
      <c r="K29" s="62">
        <v>4.7300000000000002E-2</v>
      </c>
      <c r="L29" s="62">
        <v>3.1300000000000001E-2</v>
      </c>
      <c r="M29" s="62">
        <v>0.66173361522198704</v>
      </c>
      <c r="N29" s="62">
        <v>3.6384615384615402</v>
      </c>
    </row>
    <row r="30" spans="1:14">
      <c r="A30" s="39" t="s">
        <v>417</v>
      </c>
      <c r="B30" s="39">
        <v>2</v>
      </c>
      <c r="C30" s="39">
        <v>38489590</v>
      </c>
      <c r="D30" s="39">
        <v>38490731</v>
      </c>
      <c r="E30" s="39" t="s">
        <v>380</v>
      </c>
      <c r="F30" s="39">
        <v>2</v>
      </c>
      <c r="G30" s="39">
        <v>38677087</v>
      </c>
      <c r="H30" s="39">
        <v>38677695</v>
      </c>
      <c r="I30" s="39" t="s">
        <v>2714</v>
      </c>
      <c r="J30" s="39">
        <v>1.9999999999999999E-69</v>
      </c>
      <c r="K30" s="62">
        <v>9.2799999999999994E-2</v>
      </c>
      <c r="L30" s="62">
        <v>6.7699999999999996E-2</v>
      </c>
      <c r="M30" s="62">
        <v>0.72952586206896597</v>
      </c>
      <c r="N30" s="62">
        <v>7.1384615384615397</v>
      </c>
    </row>
    <row r="31" spans="1:14">
      <c r="A31" s="39" t="s">
        <v>417</v>
      </c>
      <c r="B31" s="39">
        <v>2</v>
      </c>
      <c r="C31" s="39">
        <v>38489590</v>
      </c>
      <c r="D31" s="39">
        <v>38490731</v>
      </c>
      <c r="E31" s="39" t="s">
        <v>394</v>
      </c>
      <c r="F31" s="39">
        <v>2</v>
      </c>
      <c r="G31" s="39">
        <v>38831376</v>
      </c>
      <c r="H31" s="39">
        <v>38831846</v>
      </c>
      <c r="I31" s="39" t="s">
        <v>2715</v>
      </c>
      <c r="J31" s="39">
        <v>2.0000000000000001E-68</v>
      </c>
      <c r="K31" s="62">
        <v>9.7699999999999995E-2</v>
      </c>
      <c r="L31" s="62">
        <v>3.1300000000000001E-2</v>
      </c>
      <c r="M31" s="62">
        <v>0.320368474923234</v>
      </c>
      <c r="N31" s="62">
        <v>7.5153846153846198</v>
      </c>
    </row>
    <row r="32" spans="1:14">
      <c r="A32" s="39" t="s">
        <v>917</v>
      </c>
      <c r="B32" s="39">
        <v>3</v>
      </c>
      <c r="C32" s="39">
        <v>156593043</v>
      </c>
      <c r="D32" s="39">
        <v>156593729</v>
      </c>
      <c r="E32" s="39" t="s">
        <v>922</v>
      </c>
      <c r="F32" s="39">
        <v>3</v>
      </c>
      <c r="G32" s="39">
        <v>158101537</v>
      </c>
      <c r="H32" s="39">
        <v>158102196</v>
      </c>
      <c r="I32" s="39" t="s">
        <v>2716</v>
      </c>
      <c r="J32" s="39">
        <v>2E-132</v>
      </c>
      <c r="K32" s="62">
        <v>0.13220000000000001</v>
      </c>
      <c r="L32" s="62">
        <v>6.7199999999999996E-2</v>
      </c>
      <c r="M32" s="62">
        <v>0.50832072617246604</v>
      </c>
      <c r="N32" s="62">
        <v>10.169230769230801</v>
      </c>
    </row>
    <row r="33" spans="1:14">
      <c r="A33" s="39" t="s">
        <v>939</v>
      </c>
      <c r="B33" s="39">
        <v>4</v>
      </c>
      <c r="C33" s="39">
        <v>111794094</v>
      </c>
      <c r="D33" s="39">
        <v>111794794</v>
      </c>
      <c r="E33" s="39" t="s">
        <v>944</v>
      </c>
      <c r="F33" s="39">
        <v>4</v>
      </c>
      <c r="G33" s="39">
        <v>111786802</v>
      </c>
      <c r="H33" s="39">
        <v>111787461</v>
      </c>
      <c r="I33" s="39" t="s">
        <v>2717</v>
      </c>
      <c r="J33" s="39">
        <v>1.9999999999999999E-154</v>
      </c>
      <c r="K33" s="62">
        <v>0.15440000000000001</v>
      </c>
      <c r="L33" s="62">
        <v>4.7300000000000002E-2</v>
      </c>
      <c r="M33" s="62">
        <v>0.306347150259067</v>
      </c>
      <c r="N33" s="62">
        <v>11.8769230769231</v>
      </c>
    </row>
    <row r="34" spans="1:14">
      <c r="A34" s="39" t="s">
        <v>948</v>
      </c>
      <c r="B34" s="39">
        <v>4</v>
      </c>
      <c r="C34" s="39">
        <v>111771649</v>
      </c>
      <c r="D34" s="39">
        <v>111772044</v>
      </c>
      <c r="E34" s="39" t="s">
        <v>939</v>
      </c>
      <c r="F34" s="39">
        <v>4</v>
      </c>
      <c r="G34" s="39">
        <v>111794094</v>
      </c>
      <c r="H34" s="39">
        <v>111794794</v>
      </c>
      <c r="I34" s="39" t="s">
        <v>2718</v>
      </c>
      <c r="J34" s="39">
        <v>3.0000000000000002E-76</v>
      </c>
      <c r="K34" s="62">
        <v>7.6300000000000007E-2</v>
      </c>
      <c r="L34" s="62">
        <v>5.6000000000000001E-2</v>
      </c>
      <c r="M34" s="62">
        <v>0.73394495412843996</v>
      </c>
      <c r="N34" s="62">
        <v>5.8692307692307697</v>
      </c>
    </row>
    <row r="35" spans="1:14">
      <c r="A35" s="39" t="s">
        <v>948</v>
      </c>
      <c r="B35" s="39">
        <v>4</v>
      </c>
      <c r="C35" s="39">
        <v>111771649</v>
      </c>
      <c r="D35" s="39">
        <v>111772044</v>
      </c>
      <c r="E35" s="39" t="s">
        <v>944</v>
      </c>
      <c r="F35" s="39">
        <v>4</v>
      </c>
      <c r="G35" s="39">
        <v>111786802</v>
      </c>
      <c r="H35" s="39">
        <v>111787461</v>
      </c>
      <c r="I35" s="39" t="s">
        <v>2719</v>
      </c>
      <c r="J35" s="39">
        <v>9.9999999999999997E-73</v>
      </c>
      <c r="K35" s="62">
        <v>9.6100000000000005E-2</v>
      </c>
      <c r="L35" s="62">
        <v>6.4399999999999999E-2</v>
      </c>
      <c r="M35" s="62">
        <v>0.670135275754422</v>
      </c>
      <c r="N35" s="62">
        <v>7.39230769230769</v>
      </c>
    </row>
    <row r="36" spans="1:14">
      <c r="A36" s="39" t="s">
        <v>1027</v>
      </c>
      <c r="B36" s="39">
        <v>4</v>
      </c>
      <c r="C36" s="39">
        <v>115155158</v>
      </c>
      <c r="D36" s="39">
        <v>115155586</v>
      </c>
      <c r="E36" s="39" t="s">
        <v>1030</v>
      </c>
      <c r="F36" s="39">
        <v>4</v>
      </c>
      <c r="G36" s="39">
        <v>115231935</v>
      </c>
      <c r="H36" s="39">
        <v>115232348</v>
      </c>
      <c r="I36" s="39" t="s">
        <v>2720</v>
      </c>
      <c r="J36" s="39">
        <v>4.9999999999999996E-66</v>
      </c>
      <c r="K36" s="62">
        <v>0.23080000000000001</v>
      </c>
      <c r="L36" s="62">
        <v>1.6299999999999999E-2</v>
      </c>
      <c r="M36" s="62">
        <v>7.06239168110918E-2</v>
      </c>
      <c r="N36" s="62">
        <v>17.753846153846201</v>
      </c>
    </row>
    <row r="37" spans="1:14">
      <c r="A37" s="39" t="s">
        <v>546</v>
      </c>
      <c r="B37" s="39">
        <v>5</v>
      </c>
      <c r="C37" s="39">
        <v>159205505</v>
      </c>
      <c r="D37" s="39">
        <v>159206615</v>
      </c>
      <c r="E37" s="39" t="s">
        <v>550</v>
      </c>
      <c r="F37" s="39">
        <v>5</v>
      </c>
      <c r="G37" s="39">
        <v>159169908</v>
      </c>
      <c r="H37" s="39">
        <v>159170348</v>
      </c>
      <c r="I37" s="39" t="s">
        <v>2409</v>
      </c>
      <c r="J37" s="39">
        <v>2E-85</v>
      </c>
      <c r="K37" s="62">
        <v>0.1108</v>
      </c>
      <c r="L37" s="62">
        <v>3.0200000000000001E-2</v>
      </c>
      <c r="M37" s="62">
        <v>0.27256317689530701</v>
      </c>
      <c r="N37" s="62">
        <v>8.5230769230769194</v>
      </c>
    </row>
    <row r="38" spans="1:14">
      <c r="A38" s="39" t="s">
        <v>314</v>
      </c>
      <c r="B38" s="39">
        <v>8</v>
      </c>
      <c r="C38" s="39">
        <v>50243162</v>
      </c>
      <c r="D38" s="39">
        <v>50243707</v>
      </c>
      <c r="E38" s="39" t="s">
        <v>323</v>
      </c>
      <c r="F38" s="39">
        <v>8</v>
      </c>
      <c r="G38" s="39">
        <v>50288396</v>
      </c>
      <c r="H38" s="39">
        <v>50288944</v>
      </c>
      <c r="I38" s="39" t="s">
        <v>2721</v>
      </c>
      <c r="J38" s="39">
        <v>4.9999999999999995E-97</v>
      </c>
      <c r="K38" s="62">
        <v>9.1700000000000004E-2</v>
      </c>
      <c r="L38" s="62">
        <v>3.2000000000000001E-2</v>
      </c>
      <c r="M38" s="62">
        <v>0.34896401308614999</v>
      </c>
      <c r="N38" s="62">
        <v>7.0538461538461501</v>
      </c>
    </row>
    <row r="39" spans="1:14">
      <c r="A39" s="39" t="s">
        <v>327</v>
      </c>
      <c r="B39" s="39">
        <v>8</v>
      </c>
      <c r="C39" s="39">
        <v>57251808</v>
      </c>
      <c r="D39" s="39">
        <v>57252347</v>
      </c>
      <c r="E39" s="39" t="s">
        <v>319</v>
      </c>
      <c r="F39" s="39">
        <v>8</v>
      </c>
      <c r="G39" s="39">
        <v>57315565</v>
      </c>
      <c r="H39" s="39">
        <v>57316113</v>
      </c>
      <c r="I39" s="39" t="s">
        <v>2399</v>
      </c>
      <c r="J39" s="39">
        <v>3.9999999999999998E-82</v>
      </c>
      <c r="K39" s="62">
        <v>5.6800000000000003E-2</v>
      </c>
      <c r="L39" s="62">
        <v>7.5499999999999998E-2</v>
      </c>
      <c r="M39" s="62">
        <v>1.32922535211268</v>
      </c>
      <c r="N39" s="62">
        <v>4.3692307692307697</v>
      </c>
    </row>
    <row r="40" spans="1:14">
      <c r="A40" s="39" t="s">
        <v>960</v>
      </c>
      <c r="B40" s="39">
        <v>9</v>
      </c>
      <c r="C40" s="39">
        <v>125405606</v>
      </c>
      <c r="D40" s="39">
        <v>125406274</v>
      </c>
      <c r="E40" s="39" t="s">
        <v>963</v>
      </c>
      <c r="F40" s="39">
        <v>9</v>
      </c>
      <c r="G40" s="39">
        <v>125417223</v>
      </c>
      <c r="H40" s="39">
        <v>125417950</v>
      </c>
      <c r="I40" s="39" t="s">
        <v>2722</v>
      </c>
      <c r="J40" s="39">
        <v>9.9999999999999999E-133</v>
      </c>
      <c r="K40" s="62">
        <v>0.13639999999999999</v>
      </c>
      <c r="L40" s="62">
        <v>2.3E-2</v>
      </c>
      <c r="M40" s="62">
        <v>0.168621700879765</v>
      </c>
      <c r="N40" s="62">
        <v>10.492307692307699</v>
      </c>
    </row>
    <row r="41" spans="1:14">
      <c r="A41" s="39" t="s">
        <v>1076</v>
      </c>
      <c r="B41" s="39">
        <v>12</v>
      </c>
      <c r="C41" s="39">
        <v>23352538</v>
      </c>
      <c r="D41" s="39">
        <v>23353458</v>
      </c>
      <c r="E41" s="39" t="s">
        <v>1080</v>
      </c>
      <c r="F41" s="39">
        <v>12</v>
      </c>
      <c r="G41" s="39">
        <v>23818524</v>
      </c>
      <c r="H41" s="39">
        <v>23819723</v>
      </c>
      <c r="I41" s="39" t="s">
        <v>2723</v>
      </c>
      <c r="J41" s="39" t="s">
        <v>2724</v>
      </c>
      <c r="K41" s="62">
        <v>2.23E-2</v>
      </c>
      <c r="L41" s="62">
        <v>2.8899999999999999E-2</v>
      </c>
      <c r="M41" s="62">
        <v>1.2959641255605401</v>
      </c>
      <c r="N41" s="62">
        <v>1.7153846153846199</v>
      </c>
    </row>
    <row r="42" spans="1:14">
      <c r="A42" s="39" t="s">
        <v>449</v>
      </c>
      <c r="B42" s="39">
        <v>13</v>
      </c>
      <c r="C42" s="39">
        <v>186506887</v>
      </c>
      <c r="D42" s="39">
        <v>186507546</v>
      </c>
      <c r="E42" s="39" t="s">
        <v>444</v>
      </c>
      <c r="F42" s="39">
        <v>13</v>
      </c>
      <c r="G42" s="39">
        <v>186498798</v>
      </c>
      <c r="H42" s="39">
        <v>186499457</v>
      </c>
      <c r="I42" s="39" t="s">
        <v>2725</v>
      </c>
      <c r="J42" s="39">
        <v>4E-160</v>
      </c>
      <c r="K42" s="62">
        <v>3.1899999999999998E-2</v>
      </c>
      <c r="L42" s="62">
        <v>1.83E-2</v>
      </c>
      <c r="M42" s="62">
        <v>0.57366771159874597</v>
      </c>
      <c r="N42" s="62">
        <v>2.45384615384615</v>
      </c>
    </row>
    <row r="43" spans="1:14">
      <c r="A43" s="39" t="s">
        <v>925</v>
      </c>
      <c r="B43" s="39">
        <v>13</v>
      </c>
      <c r="C43" s="39">
        <v>165153899</v>
      </c>
      <c r="D43" s="39">
        <v>165158232</v>
      </c>
      <c r="E43" s="39" t="s">
        <v>929</v>
      </c>
      <c r="F43" s="39">
        <v>13</v>
      </c>
      <c r="G43" s="39">
        <v>165209390</v>
      </c>
      <c r="H43" s="39">
        <v>165210082</v>
      </c>
      <c r="I43" s="39" t="s">
        <v>2726</v>
      </c>
      <c r="J43" s="39">
        <v>2.9999999999999999E-139</v>
      </c>
      <c r="K43" s="62">
        <v>4.8000000000000001E-2</v>
      </c>
      <c r="L43" s="62">
        <v>1.41E-2</v>
      </c>
      <c r="M43" s="62">
        <v>0.29375000000000001</v>
      </c>
      <c r="N43" s="62">
        <v>3.6923076923076898</v>
      </c>
    </row>
    <row r="44" spans="1:14">
      <c r="A44" s="49" t="s">
        <v>2933</v>
      </c>
      <c r="B44" s="49"/>
      <c r="C44" s="49"/>
      <c r="D44" s="49"/>
      <c r="E44" s="49"/>
      <c r="F44" s="49"/>
      <c r="G44" s="49"/>
      <c r="H44" s="49"/>
      <c r="I44" s="49"/>
      <c r="J44" s="49"/>
      <c r="K44" s="64">
        <f>AVERAGE(K4:K43)</f>
        <v>0.1089125</v>
      </c>
      <c r="L44" s="64">
        <f>AVERAGE(L4:L43)</f>
        <v>3.5567499999999988E-2</v>
      </c>
      <c r="M44" s="64">
        <f>AVERAGE(M4:M43)</f>
        <v>0.42293884385023162</v>
      </c>
      <c r="N44" s="64">
        <f>AVERAGE(N4:N43)</f>
        <v>8.377884615384619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N54"/>
  <sheetViews>
    <sheetView workbookViewId="0"/>
  </sheetViews>
  <sheetFormatPr defaultRowHeight="15"/>
  <cols>
    <col min="1" max="1" width="16.85546875" style="1" customWidth="1"/>
    <col min="2" max="2" width="9.140625" style="1"/>
    <col min="3" max="3" width="10.28515625" style="1" customWidth="1"/>
    <col min="4" max="4" width="10.7109375" style="1" customWidth="1"/>
    <col min="5" max="5" width="17.7109375" style="1" customWidth="1"/>
    <col min="6" max="6" width="9.140625" style="1"/>
    <col min="7" max="7" width="10.5703125" style="1" customWidth="1"/>
    <col min="8" max="8" width="10.85546875" style="1" customWidth="1"/>
    <col min="9" max="16384" width="9.140625" style="1"/>
  </cols>
  <sheetData>
    <row r="1" spans="1:14" ht="18.75">
      <c r="A1" s="70" t="s">
        <v>3229</v>
      </c>
    </row>
    <row r="2" spans="1:14">
      <c r="A2" s="42"/>
    </row>
    <row r="3" spans="1:14">
      <c r="A3" s="49" t="s">
        <v>0</v>
      </c>
      <c r="B3" s="49" t="s">
        <v>2242</v>
      </c>
      <c r="C3" s="49" t="s">
        <v>2235</v>
      </c>
      <c r="D3" s="49" t="s">
        <v>2243</v>
      </c>
      <c r="E3" s="49" t="s">
        <v>0</v>
      </c>
      <c r="F3" s="49" t="s">
        <v>2242</v>
      </c>
      <c r="G3" s="49" t="s">
        <v>2235</v>
      </c>
      <c r="H3" s="49" t="s">
        <v>2243</v>
      </c>
      <c r="I3" s="49" t="s">
        <v>2690</v>
      </c>
      <c r="J3" s="49" t="s">
        <v>2691</v>
      </c>
      <c r="K3" s="49" t="s">
        <v>2248</v>
      </c>
      <c r="L3" s="49" t="s">
        <v>2247</v>
      </c>
      <c r="M3" s="49" t="s">
        <v>2249</v>
      </c>
      <c r="N3" s="49" t="s">
        <v>2250</v>
      </c>
    </row>
    <row r="4" spans="1:14">
      <c r="A4" s="39" t="s">
        <v>566</v>
      </c>
      <c r="B4" s="39">
        <v>1</v>
      </c>
      <c r="C4" s="39">
        <v>152933228</v>
      </c>
      <c r="D4" s="39">
        <v>152934248</v>
      </c>
      <c r="E4" s="39" t="s">
        <v>571</v>
      </c>
      <c r="F4" s="39">
        <v>11</v>
      </c>
      <c r="G4" s="39">
        <v>167649122</v>
      </c>
      <c r="H4" s="39">
        <v>167650043</v>
      </c>
      <c r="I4" s="39" t="s">
        <v>2727</v>
      </c>
      <c r="J4" s="39">
        <v>8.0000000000000004E-110</v>
      </c>
      <c r="K4" s="62">
        <v>0.3241</v>
      </c>
      <c r="L4" s="62">
        <v>0.1013</v>
      </c>
      <c r="M4" s="62">
        <v>0.31255785251465595</v>
      </c>
      <c r="N4" s="62">
        <v>24.930769230769229</v>
      </c>
    </row>
    <row r="5" spans="1:14">
      <c r="A5" s="39" t="s">
        <v>221</v>
      </c>
      <c r="B5" s="39">
        <v>2</v>
      </c>
      <c r="C5" s="39">
        <v>174727971</v>
      </c>
      <c r="D5" s="39">
        <v>174728484</v>
      </c>
      <c r="E5" s="39" t="s">
        <v>226</v>
      </c>
      <c r="F5" s="39">
        <v>1</v>
      </c>
      <c r="G5" s="39">
        <v>151813451</v>
      </c>
      <c r="H5" s="39">
        <v>151813879</v>
      </c>
      <c r="I5" s="39" t="s">
        <v>2728</v>
      </c>
      <c r="J5" s="39">
        <v>4.9999999999999997E-68</v>
      </c>
      <c r="K5" s="62">
        <v>0.2737</v>
      </c>
      <c r="L5" s="62">
        <v>0.13039999999999999</v>
      </c>
      <c r="M5" s="62">
        <v>0.47643405188162219</v>
      </c>
      <c r="N5" s="62">
        <v>21.053846153846152</v>
      </c>
    </row>
    <row r="6" spans="1:14">
      <c r="A6" s="39" t="s">
        <v>375</v>
      </c>
      <c r="B6" s="39">
        <v>2</v>
      </c>
      <c r="C6" s="39">
        <v>38578277</v>
      </c>
      <c r="D6" s="39">
        <v>38578884</v>
      </c>
      <c r="E6" s="39" t="s">
        <v>398</v>
      </c>
      <c r="F6" s="39">
        <v>2</v>
      </c>
      <c r="G6" s="39">
        <v>46791477</v>
      </c>
      <c r="H6" s="39">
        <v>46792085</v>
      </c>
      <c r="I6" s="39" t="s">
        <v>2729</v>
      </c>
      <c r="J6" s="39">
        <v>4.9999999999999996E-105</v>
      </c>
      <c r="K6" s="62">
        <v>4.8399999999999999E-2</v>
      </c>
      <c r="L6" s="62">
        <v>1.41E-2</v>
      </c>
      <c r="M6" s="62">
        <v>0.29132231404958681</v>
      </c>
      <c r="N6" s="62">
        <v>3.7230769230769232</v>
      </c>
    </row>
    <row r="7" spans="1:14">
      <c r="A7" s="39" t="s">
        <v>380</v>
      </c>
      <c r="B7" s="39">
        <v>2</v>
      </c>
      <c r="C7" s="39">
        <v>38677087</v>
      </c>
      <c r="D7" s="39">
        <v>38677695</v>
      </c>
      <c r="E7" s="39" t="s">
        <v>398</v>
      </c>
      <c r="F7" s="39">
        <v>2</v>
      </c>
      <c r="G7" s="39">
        <v>46791477</v>
      </c>
      <c r="H7" s="39">
        <v>46792085</v>
      </c>
      <c r="I7" s="39" t="s">
        <v>2730</v>
      </c>
      <c r="J7" s="39">
        <v>3.0000000000000001E-127</v>
      </c>
      <c r="K7" s="62">
        <v>5.62E-2</v>
      </c>
      <c r="L7" s="62">
        <v>3.7400000000000003E-2</v>
      </c>
      <c r="M7" s="62">
        <v>0.66548042704626342</v>
      </c>
      <c r="N7" s="62">
        <v>4.3230769230769228</v>
      </c>
    </row>
    <row r="8" spans="1:14">
      <c r="A8" s="39" t="s">
        <v>380</v>
      </c>
      <c r="B8" s="39">
        <v>2</v>
      </c>
      <c r="C8" s="39">
        <v>38677087</v>
      </c>
      <c r="D8" s="39">
        <v>38677695</v>
      </c>
      <c r="E8" s="39" t="s">
        <v>384</v>
      </c>
      <c r="F8" s="39">
        <v>2</v>
      </c>
      <c r="G8" s="39">
        <v>46840568</v>
      </c>
      <c r="H8" s="39">
        <v>46841146</v>
      </c>
      <c r="I8" s="39" t="s">
        <v>2731</v>
      </c>
      <c r="J8" s="39">
        <v>8E-116</v>
      </c>
      <c r="K8" s="62">
        <v>8.4199999999999997E-2</v>
      </c>
      <c r="L8" s="62">
        <v>2.9899999999999999E-2</v>
      </c>
      <c r="M8" s="62">
        <v>0.35510688836104515</v>
      </c>
      <c r="N8" s="62">
        <v>6.4769230769230761</v>
      </c>
    </row>
    <row r="9" spans="1:14">
      <c r="A9" s="39" t="s">
        <v>390</v>
      </c>
      <c r="B9" s="39">
        <v>2</v>
      </c>
      <c r="C9" s="39">
        <v>38314880</v>
      </c>
      <c r="D9" s="39">
        <v>38315461</v>
      </c>
      <c r="E9" s="39" t="s">
        <v>398</v>
      </c>
      <c r="F9" s="39">
        <v>2</v>
      </c>
      <c r="G9" s="39">
        <v>46791477</v>
      </c>
      <c r="H9" s="39">
        <v>46792085</v>
      </c>
      <c r="I9" s="39" t="s">
        <v>2732</v>
      </c>
      <c r="J9" s="39">
        <v>1.0000000000000001E-122</v>
      </c>
      <c r="K9" s="62">
        <v>7.5899999999999995E-2</v>
      </c>
      <c r="L9" s="62">
        <v>4.6699999999999998E-2</v>
      </c>
      <c r="M9" s="62">
        <v>0.61528326745718054</v>
      </c>
      <c r="N9" s="62">
        <v>5.8384615384615381</v>
      </c>
    </row>
    <row r="10" spans="1:14">
      <c r="A10" s="39" t="s">
        <v>390</v>
      </c>
      <c r="B10" s="39">
        <v>2</v>
      </c>
      <c r="C10" s="39">
        <v>38314880</v>
      </c>
      <c r="D10" s="39">
        <v>38315461</v>
      </c>
      <c r="E10" s="39" t="s">
        <v>384</v>
      </c>
      <c r="F10" s="39">
        <v>2</v>
      </c>
      <c r="G10" s="39">
        <v>46840568</v>
      </c>
      <c r="H10" s="39">
        <v>46841146</v>
      </c>
      <c r="I10" s="39" t="s">
        <v>2733</v>
      </c>
      <c r="J10" s="39">
        <v>9.0000000000000007E-121</v>
      </c>
      <c r="K10" s="62">
        <v>4.0399999999999998E-2</v>
      </c>
      <c r="L10" s="62">
        <v>2.29E-2</v>
      </c>
      <c r="M10" s="62">
        <v>0.56683168316831689</v>
      </c>
      <c r="N10" s="62">
        <v>3.1076923076923073</v>
      </c>
    </row>
    <row r="11" spans="1:14">
      <c r="A11" s="39" t="s">
        <v>394</v>
      </c>
      <c r="B11" s="39">
        <v>2</v>
      </c>
      <c r="C11" s="39">
        <v>38831376</v>
      </c>
      <c r="D11" s="39">
        <v>38831846</v>
      </c>
      <c r="E11" s="39" t="s">
        <v>384</v>
      </c>
      <c r="F11" s="39">
        <v>2</v>
      </c>
      <c r="G11" s="39">
        <v>46840568</v>
      </c>
      <c r="H11" s="39">
        <v>46841146</v>
      </c>
      <c r="I11" s="39" t="s">
        <v>2734</v>
      </c>
      <c r="J11" s="39">
        <v>5.9999999999999998E-81</v>
      </c>
      <c r="K11" s="62">
        <v>7.5899999999999995E-2</v>
      </c>
      <c r="L11" s="62">
        <v>2.3800000000000002E-2</v>
      </c>
      <c r="M11" s="62">
        <v>0.313570487483531</v>
      </c>
      <c r="N11" s="62">
        <v>5.8384615384615381</v>
      </c>
    </row>
    <row r="12" spans="1:14">
      <c r="A12" s="39" t="s">
        <v>394</v>
      </c>
      <c r="B12" s="39">
        <v>2</v>
      </c>
      <c r="C12" s="39">
        <v>38831376</v>
      </c>
      <c r="D12" s="39">
        <v>38831846</v>
      </c>
      <c r="E12" s="39" t="s">
        <v>424</v>
      </c>
      <c r="F12" s="39">
        <v>14</v>
      </c>
      <c r="G12" s="39">
        <v>172145812</v>
      </c>
      <c r="H12" s="39">
        <v>172146438</v>
      </c>
      <c r="I12" s="39" t="s">
        <v>2735</v>
      </c>
      <c r="J12" s="39">
        <v>6.0000000000000001E-64</v>
      </c>
      <c r="K12" s="62">
        <v>0.4718</v>
      </c>
      <c r="L12" s="62">
        <v>0.21249999999999999</v>
      </c>
      <c r="M12" s="62">
        <v>0.45040271301398899</v>
      </c>
      <c r="N12" s="62">
        <v>36.292307692307688</v>
      </c>
    </row>
    <row r="13" spans="1:14">
      <c r="A13" s="39" t="s">
        <v>398</v>
      </c>
      <c r="B13" s="39">
        <v>2</v>
      </c>
      <c r="C13" s="39">
        <v>46791477</v>
      </c>
      <c r="D13" s="39">
        <v>46792085</v>
      </c>
      <c r="E13" s="39" t="s">
        <v>402</v>
      </c>
      <c r="F13" s="39">
        <v>2</v>
      </c>
      <c r="G13" s="39">
        <v>38741681</v>
      </c>
      <c r="H13" s="39">
        <v>38742289</v>
      </c>
      <c r="I13" s="39" t="s">
        <v>2736</v>
      </c>
      <c r="J13" s="39">
        <v>2.9999999999999999E-130</v>
      </c>
      <c r="K13" s="62">
        <v>0.1091</v>
      </c>
      <c r="L13" s="62">
        <v>2.7400000000000001E-2</v>
      </c>
      <c r="M13" s="62">
        <v>0.25114573785517874</v>
      </c>
      <c r="N13" s="62">
        <v>8.3923076923076927</v>
      </c>
    </row>
    <row r="14" spans="1:14">
      <c r="A14" s="39" t="s">
        <v>398</v>
      </c>
      <c r="B14" s="39">
        <v>2</v>
      </c>
      <c r="C14" s="39">
        <v>46791477</v>
      </c>
      <c r="D14" s="39">
        <v>46792085</v>
      </c>
      <c r="E14" s="39" t="s">
        <v>394</v>
      </c>
      <c r="F14" s="39">
        <v>2</v>
      </c>
      <c r="G14" s="39">
        <v>38831376</v>
      </c>
      <c r="H14" s="39">
        <v>38831846</v>
      </c>
      <c r="I14" s="39" t="s">
        <v>2737</v>
      </c>
      <c r="J14" s="39">
        <v>5.0000000000000001E-92</v>
      </c>
      <c r="K14" s="62">
        <v>0.1239</v>
      </c>
      <c r="L14" s="62">
        <v>2.3699999999999999E-2</v>
      </c>
      <c r="M14" s="62">
        <v>0.19128329297820823</v>
      </c>
      <c r="N14" s="62">
        <v>9.5307692307692307</v>
      </c>
    </row>
    <row r="15" spans="1:14">
      <c r="A15" s="39" t="s">
        <v>402</v>
      </c>
      <c r="B15" s="39">
        <v>2</v>
      </c>
      <c r="C15" s="39">
        <v>38741681</v>
      </c>
      <c r="D15" s="39">
        <v>38742289</v>
      </c>
      <c r="E15" s="39" t="s">
        <v>384</v>
      </c>
      <c r="F15" s="39">
        <v>2</v>
      </c>
      <c r="G15" s="39">
        <v>46840568</v>
      </c>
      <c r="H15" s="39">
        <v>46841146</v>
      </c>
      <c r="I15" s="39" t="s">
        <v>2738</v>
      </c>
      <c r="J15" s="39">
        <v>2.0000000000000001E-114</v>
      </c>
      <c r="K15" s="62">
        <v>6.3100000000000003E-2</v>
      </c>
      <c r="L15" s="62">
        <v>2.7400000000000001E-2</v>
      </c>
      <c r="M15" s="62">
        <v>0.43423137876386686</v>
      </c>
      <c r="N15" s="62">
        <v>4.8538461538461544</v>
      </c>
    </row>
    <row r="16" spans="1:14">
      <c r="A16" s="39" t="s">
        <v>406</v>
      </c>
      <c r="B16" s="39">
        <v>2</v>
      </c>
      <c r="C16" s="39">
        <v>38600180</v>
      </c>
      <c r="D16" s="39">
        <v>38600584</v>
      </c>
      <c r="E16" s="39" t="s">
        <v>398</v>
      </c>
      <c r="F16" s="39">
        <v>2</v>
      </c>
      <c r="G16" s="39">
        <v>46791477</v>
      </c>
      <c r="H16" s="39">
        <v>46792085</v>
      </c>
      <c r="I16" s="39" t="s">
        <v>2702</v>
      </c>
      <c r="J16" s="39">
        <v>9.0000000000000006E-81</v>
      </c>
      <c r="K16" s="62">
        <v>0.15679999999999999</v>
      </c>
      <c r="L16" s="62">
        <v>5.2299999999999999E-2</v>
      </c>
      <c r="M16" s="62">
        <v>0.33354591836734693</v>
      </c>
      <c r="N16" s="62">
        <v>12.06153846153846</v>
      </c>
    </row>
    <row r="17" spans="1:14">
      <c r="A17" s="39" t="s">
        <v>406</v>
      </c>
      <c r="B17" s="39">
        <v>2</v>
      </c>
      <c r="C17" s="39">
        <v>38600180</v>
      </c>
      <c r="D17" s="39">
        <v>38600584</v>
      </c>
      <c r="E17" s="39" t="s">
        <v>384</v>
      </c>
      <c r="F17" s="39">
        <v>2</v>
      </c>
      <c r="G17" s="39">
        <v>46840568</v>
      </c>
      <c r="H17" s="39">
        <v>46841146</v>
      </c>
      <c r="I17" s="39" t="s">
        <v>2739</v>
      </c>
      <c r="J17" s="39">
        <v>1.9999999999999999E-76</v>
      </c>
      <c r="K17" s="62">
        <v>0.188</v>
      </c>
      <c r="L17" s="62">
        <v>3.7199999999999997E-2</v>
      </c>
      <c r="M17" s="62">
        <v>0.1978723404255319</v>
      </c>
      <c r="N17" s="62">
        <v>14.46153846153846</v>
      </c>
    </row>
    <row r="18" spans="1:14">
      <c r="A18" s="39" t="s">
        <v>406</v>
      </c>
      <c r="B18" s="39">
        <v>2</v>
      </c>
      <c r="C18" s="39">
        <v>38600180</v>
      </c>
      <c r="D18" s="39">
        <v>38600584</v>
      </c>
      <c r="E18" s="39" t="s">
        <v>421</v>
      </c>
      <c r="F18" s="39">
        <v>10</v>
      </c>
      <c r="G18" s="39">
        <v>2327448</v>
      </c>
      <c r="H18" s="39">
        <v>2327978</v>
      </c>
      <c r="I18" s="39" t="s">
        <v>2483</v>
      </c>
      <c r="J18" s="39">
        <v>4.9999999999999998E-76</v>
      </c>
      <c r="K18" s="62">
        <v>0.24110000000000001</v>
      </c>
      <c r="L18" s="62">
        <v>0.2036</v>
      </c>
      <c r="M18" s="62">
        <v>0.84446287847366241</v>
      </c>
      <c r="N18" s="62">
        <v>18.546153846153842</v>
      </c>
    </row>
    <row r="19" spans="1:14">
      <c r="A19" s="39" t="s">
        <v>406</v>
      </c>
      <c r="B19" s="39">
        <v>2</v>
      </c>
      <c r="C19" s="39">
        <v>38600180</v>
      </c>
      <c r="D19" s="39">
        <v>38600584</v>
      </c>
      <c r="E19" s="39" t="s">
        <v>424</v>
      </c>
      <c r="F19" s="39">
        <v>14</v>
      </c>
      <c r="G19" s="39">
        <v>172145812</v>
      </c>
      <c r="H19" s="39">
        <v>172146438</v>
      </c>
      <c r="I19" s="39" t="s">
        <v>2735</v>
      </c>
      <c r="J19" s="39">
        <v>9.9999999999999997E-65</v>
      </c>
      <c r="K19" s="62">
        <v>0.41239999999999999</v>
      </c>
      <c r="L19" s="62">
        <v>0.33610000000000001</v>
      </c>
      <c r="M19" s="62">
        <v>0.81498545101842879</v>
      </c>
      <c r="N19" s="62">
        <v>31.723076923076921</v>
      </c>
    </row>
    <row r="20" spans="1:14">
      <c r="A20" s="39" t="s">
        <v>410</v>
      </c>
      <c r="B20" s="39">
        <v>2</v>
      </c>
      <c r="C20" s="39">
        <v>38686247</v>
      </c>
      <c r="D20" s="39">
        <v>38686741</v>
      </c>
      <c r="E20" s="39" t="s">
        <v>398</v>
      </c>
      <c r="F20" s="39">
        <v>2</v>
      </c>
      <c r="G20" s="39">
        <v>46791477</v>
      </c>
      <c r="H20" s="39">
        <v>46792085</v>
      </c>
      <c r="I20" s="39" t="s">
        <v>2740</v>
      </c>
      <c r="J20" s="39">
        <v>1.9999999999999999E-104</v>
      </c>
      <c r="K20" s="62">
        <v>0.13550000000000001</v>
      </c>
      <c r="L20" s="62">
        <v>2.0299999999999999E-2</v>
      </c>
      <c r="M20" s="62">
        <v>0.14981549815498152</v>
      </c>
      <c r="N20" s="62">
        <v>10.423076923076923</v>
      </c>
    </row>
    <row r="21" spans="1:14">
      <c r="A21" s="39" t="s">
        <v>410</v>
      </c>
      <c r="B21" s="39">
        <v>2</v>
      </c>
      <c r="C21" s="39">
        <v>38686247</v>
      </c>
      <c r="D21" s="39">
        <v>38686741</v>
      </c>
      <c r="E21" s="39" t="s">
        <v>384</v>
      </c>
      <c r="F21" s="39">
        <v>2</v>
      </c>
      <c r="G21" s="39">
        <v>46840568</v>
      </c>
      <c r="H21" s="39">
        <v>46841146</v>
      </c>
      <c r="I21" s="39" t="s">
        <v>2741</v>
      </c>
      <c r="J21" s="39">
        <v>9.9999999999999993E-89</v>
      </c>
      <c r="K21" s="62">
        <v>8.6900000000000005E-2</v>
      </c>
      <c r="L21" s="62">
        <v>2.0400000000000001E-2</v>
      </c>
      <c r="M21" s="62">
        <v>0.23475258918296893</v>
      </c>
      <c r="N21" s="62">
        <v>6.6846153846153848</v>
      </c>
    </row>
    <row r="22" spans="1:14">
      <c r="A22" s="39" t="s">
        <v>417</v>
      </c>
      <c r="B22" s="39">
        <v>2</v>
      </c>
      <c r="C22" s="39">
        <v>38489590</v>
      </c>
      <c r="D22" s="39">
        <v>38490731</v>
      </c>
      <c r="E22" s="39" t="s">
        <v>384</v>
      </c>
      <c r="F22" s="39">
        <v>2</v>
      </c>
      <c r="G22" s="39">
        <v>46840568</v>
      </c>
      <c r="H22" s="39">
        <v>46841146</v>
      </c>
      <c r="I22" s="39" t="s">
        <v>2742</v>
      </c>
      <c r="J22" s="39">
        <v>3.0000000000000001E-83</v>
      </c>
      <c r="K22" s="62">
        <v>3.9100000000000003E-2</v>
      </c>
      <c r="L22" s="62">
        <v>3.5000000000000003E-2</v>
      </c>
      <c r="M22" s="62">
        <v>0.8951406649616368</v>
      </c>
      <c r="N22" s="62">
        <v>3.0076923076923081</v>
      </c>
    </row>
    <row r="23" spans="1:14">
      <c r="A23" s="39" t="s">
        <v>417</v>
      </c>
      <c r="B23" s="39">
        <v>2</v>
      </c>
      <c r="C23" s="39">
        <v>38489590</v>
      </c>
      <c r="D23" s="39">
        <v>38490731</v>
      </c>
      <c r="E23" s="39" t="s">
        <v>388</v>
      </c>
      <c r="F23" s="39">
        <v>2</v>
      </c>
      <c r="G23" s="39">
        <v>46848204</v>
      </c>
      <c r="H23" s="39">
        <v>46848782</v>
      </c>
      <c r="I23" s="39" t="s">
        <v>2742</v>
      </c>
      <c r="J23" s="39">
        <v>3.0000000000000001E-83</v>
      </c>
      <c r="K23" s="62">
        <v>4.3799999999999999E-2</v>
      </c>
      <c r="L23" s="62">
        <v>3.8199999999999998E-2</v>
      </c>
      <c r="M23" s="62">
        <v>0.87214611872146119</v>
      </c>
      <c r="N23" s="62">
        <v>3.3692307692307688</v>
      </c>
    </row>
    <row r="24" spans="1:14">
      <c r="A24" s="39" t="s">
        <v>417</v>
      </c>
      <c r="B24" s="39">
        <v>2</v>
      </c>
      <c r="C24" s="39">
        <v>38489590</v>
      </c>
      <c r="D24" s="39">
        <v>38490731</v>
      </c>
      <c r="E24" s="39" t="s">
        <v>421</v>
      </c>
      <c r="F24" s="39">
        <v>12</v>
      </c>
      <c r="G24" s="39">
        <v>2327448</v>
      </c>
      <c r="H24" s="39">
        <v>2327978</v>
      </c>
      <c r="I24" s="39" t="s">
        <v>2743</v>
      </c>
      <c r="J24" s="39">
        <v>4E-78</v>
      </c>
      <c r="K24" s="62">
        <v>0.2485</v>
      </c>
      <c r="L24" s="62">
        <v>0.10340000000000001</v>
      </c>
      <c r="M24" s="62">
        <v>0.41609657947686118</v>
      </c>
      <c r="N24" s="62">
        <v>19.115384615384617</v>
      </c>
    </row>
    <row r="25" spans="1:14">
      <c r="A25" s="39" t="s">
        <v>417</v>
      </c>
      <c r="B25" s="39">
        <v>2</v>
      </c>
      <c r="C25" s="39">
        <v>38489590</v>
      </c>
      <c r="D25" s="39">
        <v>38490731</v>
      </c>
      <c r="E25" s="39" t="s">
        <v>398</v>
      </c>
      <c r="F25" s="39">
        <v>2</v>
      </c>
      <c r="G25" s="39">
        <v>46791477</v>
      </c>
      <c r="H25" s="39">
        <v>46792085</v>
      </c>
      <c r="I25" s="39" t="s">
        <v>2744</v>
      </c>
      <c r="J25" s="39">
        <v>6.0000000000000003E-73</v>
      </c>
      <c r="K25" s="62">
        <v>4.7100000000000003E-2</v>
      </c>
      <c r="L25" s="62">
        <v>4.3400000000000001E-2</v>
      </c>
      <c r="M25" s="62">
        <v>0.92144373673036095</v>
      </c>
      <c r="N25" s="62">
        <v>3.6230769230769231</v>
      </c>
    </row>
    <row r="26" spans="1:14">
      <c r="A26" s="39" t="s">
        <v>417</v>
      </c>
      <c r="B26" s="39">
        <v>2</v>
      </c>
      <c r="C26" s="39">
        <v>38489590</v>
      </c>
      <c r="D26" s="39">
        <v>38490731</v>
      </c>
      <c r="E26" s="39" t="s">
        <v>424</v>
      </c>
      <c r="F26" s="39">
        <v>14</v>
      </c>
      <c r="G26" s="39">
        <v>172145812</v>
      </c>
      <c r="H26" s="39">
        <v>172146438</v>
      </c>
      <c r="I26" s="39" t="s">
        <v>2745</v>
      </c>
      <c r="J26" s="39">
        <v>3E-65</v>
      </c>
      <c r="K26" s="62">
        <v>0.40870000000000001</v>
      </c>
      <c r="L26" s="62">
        <v>0.28410000000000002</v>
      </c>
      <c r="M26" s="62">
        <v>0.69513090286273549</v>
      </c>
      <c r="N26" s="62">
        <v>31.438461538461535</v>
      </c>
    </row>
    <row r="27" spans="1:14">
      <c r="A27" s="39" t="s">
        <v>417</v>
      </c>
      <c r="B27" s="39">
        <v>2</v>
      </c>
      <c r="C27" s="39">
        <v>38489590</v>
      </c>
      <c r="D27" s="39">
        <v>38490731</v>
      </c>
      <c r="E27" s="39" t="s">
        <v>428</v>
      </c>
      <c r="F27" s="39">
        <v>7</v>
      </c>
      <c r="G27" s="39">
        <v>101647309</v>
      </c>
      <c r="H27" s="39">
        <v>101651467</v>
      </c>
      <c r="I27" s="39" t="s">
        <v>2746</v>
      </c>
      <c r="J27" s="39">
        <v>2.0000000000000001E-58</v>
      </c>
      <c r="K27" s="62">
        <v>0.59819999999999995</v>
      </c>
      <c r="L27" s="62">
        <v>0.191</v>
      </c>
      <c r="M27" s="62">
        <v>0.31929120695419594</v>
      </c>
      <c r="N27" s="62">
        <v>46.015384615384612</v>
      </c>
    </row>
    <row r="28" spans="1:14">
      <c r="A28" s="39" t="s">
        <v>463</v>
      </c>
      <c r="B28" s="39">
        <v>6</v>
      </c>
      <c r="C28" s="39">
        <v>1554776</v>
      </c>
      <c r="D28" s="39">
        <v>1555387</v>
      </c>
      <c r="E28" s="39" t="s">
        <v>459</v>
      </c>
      <c r="F28" s="39">
        <v>17</v>
      </c>
      <c r="G28" s="39">
        <v>60247534</v>
      </c>
      <c r="H28" s="39">
        <v>60248151</v>
      </c>
      <c r="I28" s="39" t="s">
        <v>2358</v>
      </c>
      <c r="J28" s="39">
        <v>3E-98</v>
      </c>
      <c r="K28" s="62">
        <v>0.66769999999999996</v>
      </c>
      <c r="L28" s="62">
        <v>2.0199999999999999E-2</v>
      </c>
      <c r="M28" s="62">
        <v>3.025310768309121E-2</v>
      </c>
      <c r="N28" s="62">
        <v>51.361538461538458</v>
      </c>
    </row>
    <row r="29" spans="1:14">
      <c r="A29" s="39" t="s">
        <v>604</v>
      </c>
      <c r="B29" s="39">
        <v>6</v>
      </c>
      <c r="C29" s="39">
        <v>55478614</v>
      </c>
      <c r="D29" s="39">
        <v>55478919</v>
      </c>
      <c r="E29" s="39" t="s">
        <v>600</v>
      </c>
      <c r="F29" s="39">
        <v>9</v>
      </c>
      <c r="G29" s="39">
        <v>146842020</v>
      </c>
      <c r="H29" s="39">
        <v>146842502</v>
      </c>
      <c r="I29" s="39" t="s">
        <v>2747</v>
      </c>
      <c r="J29" s="39">
        <v>1E-52</v>
      </c>
      <c r="K29" s="62">
        <v>0.16470000000000001</v>
      </c>
      <c r="L29" s="62">
        <v>6.2199999999999998E-2</v>
      </c>
      <c r="M29" s="62">
        <v>0.37765634486945959</v>
      </c>
      <c r="N29" s="62">
        <v>12.66923076923077</v>
      </c>
    </row>
    <row r="30" spans="1:14">
      <c r="A30" s="39" t="s">
        <v>361</v>
      </c>
      <c r="B30" s="39">
        <v>7</v>
      </c>
      <c r="C30" s="39">
        <v>15515479</v>
      </c>
      <c r="D30" s="39">
        <v>15515994</v>
      </c>
      <c r="E30" s="39" t="s">
        <v>365</v>
      </c>
      <c r="F30" s="39">
        <v>2</v>
      </c>
      <c r="G30" s="39">
        <v>132012491</v>
      </c>
      <c r="H30" s="39">
        <v>132013003</v>
      </c>
      <c r="I30" s="39" t="s">
        <v>2748</v>
      </c>
      <c r="J30" s="39">
        <v>5.0000000000000001E-88</v>
      </c>
      <c r="K30" s="62">
        <v>0.26550000000000001</v>
      </c>
      <c r="L30" s="62">
        <v>9.1200000000000003E-2</v>
      </c>
      <c r="M30" s="62">
        <v>0.34350282485875705</v>
      </c>
      <c r="N30" s="62">
        <v>20.423076923076923</v>
      </c>
    </row>
    <row r="31" spans="1:14">
      <c r="A31" s="39" t="s">
        <v>880</v>
      </c>
      <c r="B31" s="39">
        <v>7</v>
      </c>
      <c r="C31" s="39">
        <v>68220805</v>
      </c>
      <c r="D31" s="39">
        <v>68221305</v>
      </c>
      <c r="E31" s="39" t="s">
        <v>884</v>
      </c>
      <c r="F31" s="39">
        <v>11</v>
      </c>
      <c r="G31" s="39">
        <v>134445306</v>
      </c>
      <c r="H31" s="39">
        <v>134469119</v>
      </c>
      <c r="I31" s="39" t="s">
        <v>2749</v>
      </c>
      <c r="J31" s="39">
        <v>7.0000000000000002E-87</v>
      </c>
      <c r="K31" s="62">
        <v>8.3799999999999999E-2</v>
      </c>
      <c r="L31" s="62">
        <v>6.1199999999999997E-2</v>
      </c>
      <c r="M31" s="62">
        <v>0.73031026252983289</v>
      </c>
      <c r="N31" s="62">
        <v>6.4461538461538463</v>
      </c>
    </row>
    <row r="32" spans="1:14">
      <c r="A32" s="39" t="s">
        <v>27</v>
      </c>
      <c r="B32" s="39">
        <v>8</v>
      </c>
      <c r="C32" s="39">
        <v>102486973</v>
      </c>
      <c r="D32" s="39">
        <v>102490661</v>
      </c>
      <c r="E32" s="39" t="s">
        <v>31</v>
      </c>
      <c r="F32" s="39">
        <v>7</v>
      </c>
      <c r="G32" s="39">
        <v>63469298</v>
      </c>
      <c r="H32" s="39">
        <v>63474180</v>
      </c>
      <c r="I32" s="39" t="s">
        <v>2750</v>
      </c>
      <c r="J32" s="39">
        <v>6.9999999999999997E-81</v>
      </c>
      <c r="K32" s="62">
        <v>0.44729999999999998</v>
      </c>
      <c r="L32" s="62">
        <v>0.29420000000000002</v>
      </c>
      <c r="M32" s="62">
        <v>0.65772412251285495</v>
      </c>
      <c r="N32" s="62">
        <v>34.407692307692301</v>
      </c>
    </row>
    <row r="33" spans="1:14">
      <c r="A33" s="39" t="s">
        <v>27</v>
      </c>
      <c r="B33" s="39">
        <v>8</v>
      </c>
      <c r="C33" s="39">
        <v>102486973</v>
      </c>
      <c r="D33" s="39">
        <v>102490661</v>
      </c>
      <c r="E33" s="39" t="s">
        <v>56</v>
      </c>
      <c r="F33" s="39">
        <v>12</v>
      </c>
      <c r="G33" s="39">
        <v>74622801</v>
      </c>
      <c r="H33" s="39">
        <v>74626981</v>
      </c>
      <c r="I33" s="39" t="s">
        <v>2358</v>
      </c>
      <c r="J33" s="39">
        <v>1.9999999999999999E-74</v>
      </c>
      <c r="K33" s="62">
        <v>0.40989999999999999</v>
      </c>
      <c r="L33" s="62">
        <v>0.22389999999999999</v>
      </c>
      <c r="M33" s="62">
        <v>0.54623078799707248</v>
      </c>
      <c r="N33" s="62">
        <v>31.530769230769227</v>
      </c>
    </row>
    <row r="34" spans="1:14">
      <c r="A34" s="39" t="s">
        <v>27</v>
      </c>
      <c r="B34" s="39">
        <v>8</v>
      </c>
      <c r="C34" s="39">
        <v>102486973</v>
      </c>
      <c r="D34" s="39">
        <v>102490661</v>
      </c>
      <c r="E34" s="39" t="s">
        <v>67</v>
      </c>
      <c r="F34" s="39">
        <v>12</v>
      </c>
      <c r="G34" s="39">
        <v>65365935</v>
      </c>
      <c r="H34" s="39">
        <v>65369294</v>
      </c>
      <c r="I34" s="39" t="s">
        <v>2751</v>
      </c>
      <c r="J34" s="39">
        <v>3E-65</v>
      </c>
      <c r="K34" s="62">
        <v>0.53600000000000003</v>
      </c>
      <c r="L34" s="62">
        <v>0.17560000000000001</v>
      </c>
      <c r="M34" s="62">
        <v>0.32761194029850743</v>
      </c>
      <c r="N34" s="62">
        <v>41.230769230769234</v>
      </c>
    </row>
    <row r="35" spans="1:14">
      <c r="A35" s="39" t="s">
        <v>27</v>
      </c>
      <c r="B35" s="39">
        <v>8</v>
      </c>
      <c r="C35" s="39">
        <v>102486973</v>
      </c>
      <c r="D35" s="39">
        <v>102490661</v>
      </c>
      <c r="E35" s="39" t="s">
        <v>60</v>
      </c>
      <c r="F35" s="39">
        <v>7</v>
      </c>
      <c r="G35" s="39">
        <v>84302266</v>
      </c>
      <c r="H35" s="39">
        <v>84307382</v>
      </c>
      <c r="I35" s="39" t="s">
        <v>2752</v>
      </c>
      <c r="J35" s="39">
        <v>8.9999999999999995E-65</v>
      </c>
      <c r="K35" s="62">
        <v>1.3188</v>
      </c>
      <c r="L35" s="62">
        <v>0.46379999999999999</v>
      </c>
      <c r="M35" s="62">
        <v>0.35168334849863514</v>
      </c>
      <c r="N35" s="62">
        <v>101.44615384615383</v>
      </c>
    </row>
    <row r="36" spans="1:14">
      <c r="A36" s="39" t="s">
        <v>27</v>
      </c>
      <c r="B36" s="39">
        <v>8</v>
      </c>
      <c r="C36" s="39">
        <v>102486973</v>
      </c>
      <c r="D36" s="39">
        <v>102490661</v>
      </c>
      <c r="E36" s="39" t="s">
        <v>40</v>
      </c>
      <c r="F36" s="39">
        <v>1</v>
      </c>
      <c r="G36" s="39">
        <v>151751244</v>
      </c>
      <c r="H36" s="39">
        <v>151754713</v>
      </c>
      <c r="I36" s="39" t="s">
        <v>2332</v>
      </c>
      <c r="J36" s="39">
        <v>1.9999999999999999E-64</v>
      </c>
      <c r="K36" s="62">
        <v>0.6603</v>
      </c>
      <c r="L36" s="62">
        <v>0.1658</v>
      </c>
      <c r="M36" s="62">
        <v>0.25109798576404663</v>
      </c>
      <c r="N36" s="62">
        <v>50.792307692307688</v>
      </c>
    </row>
    <row r="37" spans="1:14">
      <c r="A37" s="39" t="s">
        <v>27</v>
      </c>
      <c r="B37" s="39">
        <v>8</v>
      </c>
      <c r="C37" s="39">
        <v>102486973</v>
      </c>
      <c r="D37" s="39">
        <v>102490661</v>
      </c>
      <c r="E37" s="39" t="s">
        <v>52</v>
      </c>
      <c r="F37" s="39">
        <v>15</v>
      </c>
      <c r="G37" s="39">
        <v>121598014</v>
      </c>
      <c r="H37" s="39">
        <v>121602550</v>
      </c>
      <c r="I37" s="39" t="s">
        <v>2753</v>
      </c>
      <c r="J37" s="39">
        <v>9.0000000000000002E-64</v>
      </c>
      <c r="K37" s="62">
        <v>0.371</v>
      </c>
      <c r="L37" s="62">
        <v>0.30099999999999999</v>
      </c>
      <c r="M37" s="62">
        <v>0.81132075471698106</v>
      </c>
      <c r="N37" s="62">
        <v>28.538461538461537</v>
      </c>
    </row>
    <row r="38" spans="1:14">
      <c r="A38" s="39" t="s">
        <v>327</v>
      </c>
      <c r="B38" s="39">
        <v>8</v>
      </c>
      <c r="C38" s="39">
        <v>57251808</v>
      </c>
      <c r="D38" s="39">
        <v>57252347</v>
      </c>
      <c r="E38" s="39" t="s">
        <v>323</v>
      </c>
      <c r="F38" s="39">
        <v>8</v>
      </c>
      <c r="G38" s="39">
        <v>50288396</v>
      </c>
      <c r="H38" s="39">
        <v>50288944</v>
      </c>
      <c r="I38" s="39" t="s">
        <v>2754</v>
      </c>
      <c r="J38" s="39">
        <v>5.0000000000000001E-92</v>
      </c>
      <c r="K38" s="62">
        <v>0.1004</v>
      </c>
      <c r="L38" s="62">
        <v>3.61E-2</v>
      </c>
      <c r="M38" s="62">
        <v>0.35956175298804782</v>
      </c>
      <c r="N38" s="62">
        <v>7.7230769230769232</v>
      </c>
    </row>
    <row r="39" spans="1:14">
      <c r="A39" s="39" t="s">
        <v>314</v>
      </c>
      <c r="B39" s="39">
        <v>8</v>
      </c>
      <c r="C39" s="39">
        <v>50243162</v>
      </c>
      <c r="D39" s="39">
        <v>50243707</v>
      </c>
      <c r="E39" s="39" t="s">
        <v>319</v>
      </c>
      <c r="F39" s="39">
        <v>8</v>
      </c>
      <c r="G39" s="39">
        <v>57315565</v>
      </c>
      <c r="H39" s="39">
        <v>57316113</v>
      </c>
      <c r="I39" s="39" t="s">
        <v>2755</v>
      </c>
      <c r="J39" s="39">
        <v>1.9999999999999999E-94</v>
      </c>
      <c r="K39" s="62">
        <v>4.8899999999999999E-2</v>
      </c>
      <c r="L39" s="62">
        <v>4.07E-2</v>
      </c>
      <c r="M39" s="62">
        <v>0.83231083844580778</v>
      </c>
      <c r="N39" s="62">
        <v>3.7615384615384615</v>
      </c>
    </row>
    <row r="40" spans="1:14">
      <c r="A40" s="39" t="s">
        <v>314</v>
      </c>
      <c r="B40" s="39">
        <v>8</v>
      </c>
      <c r="C40" s="39">
        <v>50243162</v>
      </c>
      <c r="D40" s="39">
        <v>50243707</v>
      </c>
      <c r="E40" s="39" t="s">
        <v>327</v>
      </c>
      <c r="F40" s="39">
        <v>8</v>
      </c>
      <c r="G40" s="39">
        <v>57251808</v>
      </c>
      <c r="H40" s="39">
        <v>57252347</v>
      </c>
      <c r="I40" s="39" t="s">
        <v>2756</v>
      </c>
      <c r="J40" s="39">
        <v>9.9999999999999999E-91</v>
      </c>
      <c r="K40" s="62">
        <v>3.2300000000000002E-2</v>
      </c>
      <c r="L40" s="62">
        <v>2.3E-2</v>
      </c>
      <c r="M40" s="62">
        <v>0.71207430340557265</v>
      </c>
      <c r="N40" s="62">
        <v>2.4846153846153847</v>
      </c>
    </row>
    <row r="41" spans="1:14">
      <c r="A41" s="39" t="s">
        <v>323</v>
      </c>
      <c r="B41" s="39">
        <v>8</v>
      </c>
      <c r="C41" s="39">
        <v>50288396</v>
      </c>
      <c r="D41" s="39">
        <v>50288944</v>
      </c>
      <c r="E41" s="39" t="s">
        <v>319</v>
      </c>
      <c r="F41" s="39">
        <v>8</v>
      </c>
      <c r="G41" s="39">
        <v>57315565</v>
      </c>
      <c r="H41" s="39">
        <v>57316113</v>
      </c>
      <c r="I41" s="39" t="s">
        <v>2476</v>
      </c>
      <c r="J41" s="39">
        <v>1E-89</v>
      </c>
      <c r="K41" s="62">
        <v>5.04E-2</v>
      </c>
      <c r="L41" s="62">
        <v>5.2900000000000003E-2</v>
      </c>
      <c r="M41" s="62">
        <v>1.0496031746031746</v>
      </c>
      <c r="N41" s="62">
        <v>3.8769230769230769</v>
      </c>
    </row>
    <row r="42" spans="1:14">
      <c r="A42" s="39" t="s">
        <v>1091</v>
      </c>
      <c r="B42" s="39">
        <v>8</v>
      </c>
      <c r="C42" s="39">
        <v>21213689</v>
      </c>
      <c r="D42" s="39">
        <v>21214801</v>
      </c>
      <c r="E42" s="39" t="s">
        <v>1096</v>
      </c>
      <c r="F42" s="39">
        <v>12</v>
      </c>
      <c r="G42" s="39">
        <v>35445107</v>
      </c>
      <c r="H42" s="39">
        <v>35446324</v>
      </c>
      <c r="I42" s="39" t="s">
        <v>2757</v>
      </c>
      <c r="J42" s="39" t="s">
        <v>2724</v>
      </c>
      <c r="K42" s="62">
        <v>0.44080000000000003</v>
      </c>
      <c r="L42" s="62">
        <v>0.26019999999999999</v>
      </c>
      <c r="M42" s="62">
        <v>0.5902903811252268</v>
      </c>
      <c r="N42" s="62">
        <v>33.907692307692315</v>
      </c>
    </row>
    <row r="43" spans="1:14">
      <c r="A43" s="39" t="s">
        <v>331</v>
      </c>
      <c r="B43" s="39">
        <v>9</v>
      </c>
      <c r="C43" s="39">
        <v>198845428</v>
      </c>
      <c r="D43" s="39">
        <v>198846018</v>
      </c>
      <c r="E43" s="39" t="s">
        <v>327</v>
      </c>
      <c r="F43" s="39">
        <v>8</v>
      </c>
      <c r="G43" s="39">
        <v>57251808</v>
      </c>
      <c r="H43" s="39">
        <v>57252347</v>
      </c>
      <c r="I43" s="39" t="s">
        <v>2294</v>
      </c>
      <c r="J43" s="39">
        <v>2.0000000000000002E-86</v>
      </c>
      <c r="K43" s="62">
        <v>4.2299999999999997E-2</v>
      </c>
      <c r="L43" s="62">
        <v>7.6600000000000001E-2</v>
      </c>
      <c r="M43" s="62">
        <v>1.8108747044917259</v>
      </c>
      <c r="N43" s="62">
        <v>3.2538461538461534</v>
      </c>
    </row>
    <row r="44" spans="1:14">
      <c r="A44" s="39" t="s">
        <v>331</v>
      </c>
      <c r="B44" s="39">
        <v>9</v>
      </c>
      <c r="C44" s="39">
        <v>198845428</v>
      </c>
      <c r="D44" s="39">
        <v>198846018</v>
      </c>
      <c r="E44" s="39" t="s">
        <v>314</v>
      </c>
      <c r="F44" s="39">
        <v>8</v>
      </c>
      <c r="G44" s="39">
        <v>50243162</v>
      </c>
      <c r="H44" s="39">
        <v>50243707</v>
      </c>
      <c r="I44" s="39" t="s">
        <v>2748</v>
      </c>
      <c r="J44" s="39">
        <v>2.0000000000000001E-84</v>
      </c>
      <c r="K44" s="62">
        <v>3.1899999999999998E-2</v>
      </c>
      <c r="L44" s="62">
        <v>3.49E-2</v>
      </c>
      <c r="M44" s="62">
        <v>1.0940438871473355</v>
      </c>
      <c r="N44" s="62">
        <v>2.4538461538461536</v>
      </c>
    </row>
    <row r="45" spans="1:14">
      <c r="A45" s="39" t="s">
        <v>421</v>
      </c>
      <c r="B45" s="39">
        <v>10</v>
      </c>
      <c r="C45" s="39">
        <v>2327448</v>
      </c>
      <c r="D45" s="39">
        <v>2327978</v>
      </c>
      <c r="E45" s="39" t="s">
        <v>388</v>
      </c>
      <c r="F45" s="39">
        <v>2</v>
      </c>
      <c r="G45" s="39">
        <v>46848204</v>
      </c>
      <c r="H45" s="39">
        <v>46848782</v>
      </c>
      <c r="I45" s="39" t="s">
        <v>2758</v>
      </c>
      <c r="J45" s="39">
        <v>1.9999999999999998E-96</v>
      </c>
      <c r="K45" s="62">
        <v>9.5399999999999999E-2</v>
      </c>
      <c r="L45" s="62">
        <v>0.1062</v>
      </c>
      <c r="M45" s="62">
        <v>1.1132075471698113</v>
      </c>
      <c r="N45" s="62">
        <v>7.3384615384615381</v>
      </c>
    </row>
    <row r="46" spans="1:14">
      <c r="A46" s="39" t="s">
        <v>421</v>
      </c>
      <c r="B46" s="39">
        <v>10</v>
      </c>
      <c r="C46" s="39">
        <v>2327448</v>
      </c>
      <c r="D46" s="39">
        <v>2327978</v>
      </c>
      <c r="E46" s="39" t="s">
        <v>384</v>
      </c>
      <c r="F46" s="39">
        <v>2</v>
      </c>
      <c r="G46" s="39">
        <v>46840568</v>
      </c>
      <c r="H46" s="39">
        <v>46841146</v>
      </c>
      <c r="I46" s="39" t="s">
        <v>2758</v>
      </c>
      <c r="J46" s="39">
        <v>1.9999999999999998E-96</v>
      </c>
      <c r="K46" s="62">
        <v>0.20399999999999999</v>
      </c>
      <c r="L46" s="62">
        <v>6.8199999999999997E-2</v>
      </c>
      <c r="M46" s="62">
        <v>0.33431372549019606</v>
      </c>
      <c r="N46" s="62">
        <v>15.69230769230769</v>
      </c>
    </row>
    <row r="47" spans="1:14">
      <c r="A47" s="39" t="s">
        <v>421</v>
      </c>
      <c r="B47" s="39">
        <v>10</v>
      </c>
      <c r="C47" s="39">
        <v>2327448</v>
      </c>
      <c r="D47" s="39">
        <v>2327978</v>
      </c>
      <c r="E47" s="39" t="s">
        <v>390</v>
      </c>
      <c r="F47" s="39">
        <v>2</v>
      </c>
      <c r="G47" s="39">
        <v>38314880</v>
      </c>
      <c r="H47" s="39">
        <v>38315461</v>
      </c>
      <c r="I47" s="39" t="s">
        <v>2332</v>
      </c>
      <c r="J47" s="39">
        <v>1.9999999999999998E-93</v>
      </c>
      <c r="K47" s="62">
        <v>0.2112</v>
      </c>
      <c r="L47" s="62">
        <v>0.1038</v>
      </c>
      <c r="M47" s="62">
        <v>0.49147727272727276</v>
      </c>
      <c r="N47" s="62">
        <v>16.246153846153845</v>
      </c>
    </row>
    <row r="48" spans="1:14">
      <c r="A48" s="39" t="s">
        <v>843</v>
      </c>
      <c r="B48" s="39">
        <v>10</v>
      </c>
      <c r="C48" s="39">
        <v>56207667</v>
      </c>
      <c r="D48" s="39">
        <v>56208101</v>
      </c>
      <c r="E48" s="39" t="s">
        <v>837</v>
      </c>
      <c r="F48" s="39">
        <v>16</v>
      </c>
      <c r="G48" s="39">
        <v>64280819</v>
      </c>
      <c r="H48" s="39">
        <v>64283651</v>
      </c>
      <c r="I48" s="39" t="s">
        <v>2759</v>
      </c>
      <c r="J48" s="39">
        <v>9E-60</v>
      </c>
      <c r="K48" s="62">
        <v>0.1736</v>
      </c>
      <c r="L48" s="62">
        <v>5.4300000000000001E-2</v>
      </c>
      <c r="M48" s="62">
        <v>0.31278801843317972</v>
      </c>
      <c r="N48" s="62">
        <v>13.353846153846154</v>
      </c>
    </row>
    <row r="49" spans="1:14">
      <c r="A49" s="39" t="s">
        <v>1041</v>
      </c>
      <c r="B49" s="39">
        <v>11</v>
      </c>
      <c r="C49" s="39">
        <v>1047623</v>
      </c>
      <c r="D49" s="39">
        <v>1048888</v>
      </c>
      <c r="E49" s="39" t="s">
        <v>1046</v>
      </c>
      <c r="F49" s="39">
        <v>16</v>
      </c>
      <c r="G49" s="39">
        <v>4275641</v>
      </c>
      <c r="H49" s="39">
        <v>4277988</v>
      </c>
      <c r="I49" s="39" t="s">
        <v>2322</v>
      </c>
      <c r="J49" s="39">
        <v>4.0000000000000002E-33</v>
      </c>
      <c r="K49" s="62">
        <v>1.2475000000000001</v>
      </c>
      <c r="L49" s="62">
        <v>0.18440000000000001</v>
      </c>
      <c r="M49" s="62">
        <v>0.14781563126252506</v>
      </c>
      <c r="N49" s="62">
        <v>95.961538461538467</v>
      </c>
    </row>
    <row r="50" spans="1:14">
      <c r="A50" s="39" t="s">
        <v>1084</v>
      </c>
      <c r="B50" s="39">
        <v>11</v>
      </c>
      <c r="C50" s="39">
        <v>6614072</v>
      </c>
      <c r="D50" s="39">
        <v>6614911</v>
      </c>
      <c r="E50" s="39" t="s">
        <v>1088</v>
      </c>
      <c r="F50" s="39">
        <v>6</v>
      </c>
      <c r="G50" s="39">
        <v>13585648</v>
      </c>
      <c r="H50" s="39">
        <v>13586433</v>
      </c>
      <c r="I50" s="39" t="s">
        <v>2357</v>
      </c>
      <c r="J50" s="39">
        <v>6.0000000000000004E-140</v>
      </c>
      <c r="K50" s="62">
        <v>0.1915</v>
      </c>
      <c r="L50" s="62">
        <v>0.1578</v>
      </c>
      <c r="M50" s="62">
        <v>0.82402088772845949</v>
      </c>
      <c r="N50" s="62">
        <v>14.73076923076923</v>
      </c>
    </row>
    <row r="51" spans="1:14">
      <c r="A51" s="39" t="s">
        <v>1001</v>
      </c>
      <c r="B51" s="39">
        <v>14</v>
      </c>
      <c r="C51" s="39">
        <v>156973507</v>
      </c>
      <c r="D51" s="39">
        <v>156974121</v>
      </c>
      <c r="E51" s="39" t="s">
        <v>998</v>
      </c>
      <c r="F51" s="39">
        <v>11</v>
      </c>
      <c r="G51" s="39">
        <v>10068035</v>
      </c>
      <c r="H51" s="39">
        <v>10068589</v>
      </c>
      <c r="I51" s="39" t="s">
        <v>2498</v>
      </c>
      <c r="J51" s="39">
        <v>9.0000000000000001E-77</v>
      </c>
      <c r="K51" s="62">
        <v>1.0609999999999999</v>
      </c>
      <c r="L51" s="62">
        <v>6.9199999999999998E-2</v>
      </c>
      <c r="M51" s="62">
        <v>6.5221489161168711E-2</v>
      </c>
      <c r="N51" s="62">
        <v>81.615384615384613</v>
      </c>
    </row>
    <row r="52" spans="1:14">
      <c r="A52" s="39" t="s">
        <v>1012</v>
      </c>
      <c r="B52" s="39">
        <v>14</v>
      </c>
      <c r="C52" s="39">
        <v>114816899</v>
      </c>
      <c r="D52" s="39">
        <v>114817387</v>
      </c>
      <c r="E52" s="39" t="s">
        <v>1016</v>
      </c>
      <c r="F52" s="39">
        <v>1</v>
      </c>
      <c r="G52" s="39">
        <v>40882754</v>
      </c>
      <c r="H52" s="39">
        <v>40883179</v>
      </c>
      <c r="I52" s="39" t="s">
        <v>2760</v>
      </c>
      <c r="J52" s="39">
        <v>9.9999999999999996E-76</v>
      </c>
      <c r="K52" s="62">
        <v>0.37130000000000002</v>
      </c>
      <c r="L52" s="62">
        <v>0.1479</v>
      </c>
      <c r="M52" s="62">
        <v>0.39833019122003771</v>
      </c>
      <c r="N52" s="62">
        <v>28.561538461538461</v>
      </c>
    </row>
    <row r="53" spans="1:14">
      <c r="A53" s="39" t="s">
        <v>616</v>
      </c>
      <c r="B53" s="39">
        <v>16</v>
      </c>
      <c r="C53" s="39">
        <v>24818958</v>
      </c>
      <c r="D53" s="39">
        <v>24819422</v>
      </c>
      <c r="E53" s="39" t="s">
        <v>620</v>
      </c>
      <c r="F53" s="39">
        <v>9</v>
      </c>
      <c r="G53" s="39">
        <v>147118383</v>
      </c>
      <c r="H53" s="39">
        <v>147118829</v>
      </c>
      <c r="I53" s="39" t="s">
        <v>2761</v>
      </c>
      <c r="J53" s="39">
        <v>2.0000000000000002E-86</v>
      </c>
      <c r="K53" s="62">
        <v>0.27279999999999999</v>
      </c>
      <c r="L53" s="62">
        <v>6.5199999999999994E-2</v>
      </c>
      <c r="M53" s="62">
        <v>0.23900293255131963</v>
      </c>
      <c r="N53" s="62">
        <v>20.984615384615385</v>
      </c>
    </row>
    <row r="54" spans="1:14">
      <c r="A54" s="49" t="s">
        <v>2933</v>
      </c>
      <c r="B54" s="49"/>
      <c r="C54" s="49"/>
      <c r="D54" s="49"/>
      <c r="E54" s="49"/>
      <c r="F54" s="49"/>
      <c r="G54" s="49"/>
      <c r="H54" s="49"/>
      <c r="I54" s="49"/>
      <c r="J54" s="49"/>
      <c r="K54" s="64">
        <f>AVERAGE(K4:K53)</f>
        <v>0.27706199999999997</v>
      </c>
      <c r="L54" s="64">
        <f>AVERAGE(L4:L53)</f>
        <v>0.10806</v>
      </c>
      <c r="M54" s="64">
        <f>AVERAGE(M4:M53)</f>
        <v>0.52841324395167422</v>
      </c>
      <c r="N54" s="64">
        <f>AVERAGE(N4:N53)</f>
        <v>21.3124615384615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M68"/>
  <sheetViews>
    <sheetView workbookViewId="0"/>
  </sheetViews>
  <sheetFormatPr defaultRowHeight="15"/>
  <cols>
    <col min="1" max="1" width="15.7109375" style="42" bestFit="1" customWidth="1"/>
    <col min="2" max="2" width="12.140625" style="42" customWidth="1"/>
    <col min="3" max="3" width="11.5703125" style="42" customWidth="1"/>
    <col min="4" max="4" width="10.5703125" style="42" customWidth="1"/>
    <col min="5" max="5" width="12.7109375" style="42" customWidth="1"/>
    <col min="6" max="6" width="12.140625" style="42" bestFit="1" customWidth="1"/>
    <col min="7" max="7" width="19.85546875" style="42" customWidth="1"/>
    <col min="8" max="8" width="8.85546875" style="42" bestFit="1" customWidth="1"/>
    <col min="9" max="9" width="9.5703125" style="42" bestFit="1" customWidth="1"/>
    <col min="10" max="10" width="8" style="42" customWidth="1"/>
    <col min="11" max="11" width="7.28515625" style="42" customWidth="1"/>
    <col min="12" max="12" width="7.7109375" style="42" customWidth="1"/>
    <col min="13" max="13" width="8.7109375" style="42" customWidth="1"/>
    <col min="14" max="16384" width="9.140625" style="42"/>
  </cols>
  <sheetData>
    <row r="1" spans="1:13" ht="18.75">
      <c r="A1" s="69" t="s">
        <v>3230</v>
      </c>
    </row>
    <row r="3" spans="1:13" ht="15.75">
      <c r="A3" s="48" t="s">
        <v>0</v>
      </c>
      <c r="B3" s="49" t="s">
        <v>4</v>
      </c>
      <c r="C3" s="49" t="s">
        <v>2235</v>
      </c>
      <c r="D3" s="49" t="s">
        <v>2243</v>
      </c>
      <c r="E3" s="49" t="s">
        <v>2244</v>
      </c>
      <c r="F3" s="49" t="s">
        <v>4</v>
      </c>
      <c r="G3" s="49" t="s">
        <v>2245</v>
      </c>
      <c r="H3" s="49" t="s">
        <v>2246</v>
      </c>
      <c r="I3" s="49" t="s">
        <v>2236</v>
      </c>
      <c r="J3" s="49" t="s">
        <v>2247</v>
      </c>
      <c r="K3" s="49" t="s">
        <v>2248</v>
      </c>
      <c r="L3" s="49" t="s">
        <v>2249</v>
      </c>
      <c r="M3" s="49" t="s">
        <v>2250</v>
      </c>
    </row>
    <row r="4" spans="1:13">
      <c r="A4" s="39" t="s">
        <v>221</v>
      </c>
      <c r="B4" s="39">
        <v>2</v>
      </c>
      <c r="C4" s="39">
        <v>174727971</v>
      </c>
      <c r="D4" s="39">
        <v>174728484</v>
      </c>
      <c r="E4" s="39" t="s">
        <v>2251</v>
      </c>
      <c r="F4" s="39">
        <v>5</v>
      </c>
      <c r="G4" s="39" t="s">
        <v>2252</v>
      </c>
      <c r="H4" s="39" t="s">
        <v>2253</v>
      </c>
      <c r="I4" s="40">
        <v>7.9999999999999999E-45</v>
      </c>
      <c r="J4" s="62">
        <v>0.39079999999999998</v>
      </c>
      <c r="K4" s="62">
        <v>0.41410000000000002</v>
      </c>
      <c r="L4" s="62">
        <v>0.94373339773001685</v>
      </c>
      <c r="M4" s="62">
        <v>31.853846153846156</v>
      </c>
    </row>
    <row r="5" spans="1:13">
      <c r="A5" s="39" t="s">
        <v>274</v>
      </c>
      <c r="B5" s="39">
        <v>3</v>
      </c>
      <c r="C5" s="39">
        <v>740087</v>
      </c>
      <c r="D5" s="39">
        <v>740674</v>
      </c>
      <c r="E5" s="39" t="s">
        <v>2254</v>
      </c>
      <c r="F5" s="39">
        <v>5</v>
      </c>
      <c r="G5" s="39" t="s">
        <v>2255</v>
      </c>
      <c r="H5" s="39" t="s">
        <v>2256</v>
      </c>
      <c r="I5" s="40">
        <v>4.9999999999999996E-41</v>
      </c>
      <c r="J5" s="62">
        <v>0.42959999999999998</v>
      </c>
      <c r="K5" s="62">
        <v>0.47349999999999998</v>
      </c>
      <c r="L5" s="62">
        <v>0.90728616684266106</v>
      </c>
      <c r="M5" s="62">
        <v>36.42307692307692</v>
      </c>
    </row>
    <row r="6" spans="1:13">
      <c r="A6" s="39" t="s">
        <v>108</v>
      </c>
      <c r="B6" s="39">
        <v>3</v>
      </c>
      <c r="C6" s="39">
        <v>58732263</v>
      </c>
      <c r="D6" s="39">
        <v>58735791</v>
      </c>
      <c r="E6" s="39" t="s">
        <v>2257</v>
      </c>
      <c r="F6" s="39">
        <v>5</v>
      </c>
      <c r="G6" s="39" t="s">
        <v>2258</v>
      </c>
      <c r="H6" s="39" t="s">
        <v>2259</v>
      </c>
      <c r="I6" s="40">
        <v>1.9999999999999999E-106</v>
      </c>
      <c r="J6" s="62">
        <v>0.23019999999999999</v>
      </c>
      <c r="K6" s="62">
        <v>0.24210000000000001</v>
      </c>
      <c r="L6" s="62">
        <v>0.95084675753820724</v>
      </c>
      <c r="M6" s="62">
        <v>18.623076923076923</v>
      </c>
    </row>
    <row r="7" spans="1:13">
      <c r="A7" s="39" t="s">
        <v>88</v>
      </c>
      <c r="B7" s="39">
        <v>16</v>
      </c>
      <c r="C7" s="39">
        <v>5808139</v>
      </c>
      <c r="D7" s="39">
        <v>5814124</v>
      </c>
      <c r="E7" s="39" t="s">
        <v>2260</v>
      </c>
      <c r="F7" s="39">
        <v>3</v>
      </c>
      <c r="G7" s="39" t="s">
        <v>2261</v>
      </c>
      <c r="H7" s="39" t="s">
        <v>2262</v>
      </c>
      <c r="I7" s="40">
        <v>5E-91</v>
      </c>
      <c r="J7" s="62">
        <v>0.36049999999999999</v>
      </c>
      <c r="K7" s="62">
        <v>0.4582</v>
      </c>
      <c r="L7" s="62">
        <v>0.78677433435181143</v>
      </c>
      <c r="M7" s="62">
        <v>35.246153846153845</v>
      </c>
    </row>
    <row r="8" spans="1:13">
      <c r="A8" s="39" t="s">
        <v>165</v>
      </c>
      <c r="B8" s="39">
        <v>14</v>
      </c>
      <c r="C8" s="39">
        <v>73597898</v>
      </c>
      <c r="D8" s="39">
        <v>73598797</v>
      </c>
      <c r="E8" s="39" t="s">
        <v>2263</v>
      </c>
      <c r="F8" s="39">
        <v>2</v>
      </c>
      <c r="G8" s="39" t="s">
        <v>2264</v>
      </c>
      <c r="H8" s="39" t="s">
        <v>2265</v>
      </c>
      <c r="I8" s="40">
        <v>9.9999999999999997E-29</v>
      </c>
      <c r="J8" s="62">
        <v>0.8024</v>
      </c>
      <c r="K8" s="62">
        <v>0.84370000000000001</v>
      </c>
      <c r="L8" s="62">
        <v>0.95104895104895104</v>
      </c>
      <c r="M8" s="62">
        <v>64.900000000000006</v>
      </c>
    </row>
    <row r="9" spans="1:13">
      <c r="A9" s="39" t="s">
        <v>497</v>
      </c>
      <c r="B9" s="39">
        <v>11</v>
      </c>
      <c r="C9" s="39">
        <v>162500553</v>
      </c>
      <c r="D9" s="39">
        <v>162501224</v>
      </c>
      <c r="E9" s="39" t="s">
        <v>2266</v>
      </c>
      <c r="F9" s="39">
        <v>3</v>
      </c>
      <c r="G9" s="39" t="s">
        <v>2267</v>
      </c>
      <c r="H9" s="39" t="s">
        <v>2268</v>
      </c>
      <c r="I9" s="40">
        <v>1.0000000000000001E-37</v>
      </c>
      <c r="J9" s="62">
        <v>0.88800000000000001</v>
      </c>
      <c r="K9" s="62">
        <v>0.52559999999999996</v>
      </c>
      <c r="L9" s="62">
        <v>1.6894977168949774</v>
      </c>
      <c r="M9" s="62">
        <v>40.430769230769222</v>
      </c>
    </row>
    <row r="10" spans="1:13">
      <c r="A10" s="39" t="s">
        <v>894</v>
      </c>
      <c r="B10" s="39">
        <v>10</v>
      </c>
      <c r="C10" s="39">
        <v>182050881</v>
      </c>
      <c r="D10" s="39">
        <v>182051585</v>
      </c>
      <c r="E10" s="39" t="s">
        <v>2269</v>
      </c>
      <c r="F10" s="39">
        <v>1</v>
      </c>
      <c r="G10" s="39" t="s">
        <v>2270</v>
      </c>
      <c r="H10" s="39" t="s">
        <v>2265</v>
      </c>
      <c r="I10" s="40">
        <v>5.0000000000000002E-27</v>
      </c>
      <c r="J10" s="62">
        <v>1.0428999999999999</v>
      </c>
      <c r="K10" s="62">
        <v>1.1880999999999999</v>
      </c>
      <c r="L10" s="62">
        <v>0.87778806497769546</v>
      </c>
      <c r="M10" s="62">
        <v>91.392307692307682</v>
      </c>
    </row>
    <row r="11" spans="1:13">
      <c r="A11" s="39" t="s">
        <v>894</v>
      </c>
      <c r="B11" s="39">
        <v>10</v>
      </c>
      <c r="C11" s="39">
        <v>182050881</v>
      </c>
      <c r="D11" s="39">
        <v>182051585</v>
      </c>
      <c r="E11" s="39" t="s">
        <v>2271</v>
      </c>
      <c r="F11" s="39">
        <v>3</v>
      </c>
      <c r="G11" s="39" t="s">
        <v>2272</v>
      </c>
      <c r="H11" s="39" t="s">
        <v>2273</v>
      </c>
      <c r="I11" s="40">
        <v>8.9999999999999998E-26</v>
      </c>
      <c r="J11" s="62">
        <v>1.0005999999999999</v>
      </c>
      <c r="K11" s="62">
        <v>0.58220000000000005</v>
      </c>
      <c r="L11" s="62">
        <v>1.7186533837169355</v>
      </c>
      <c r="M11" s="62">
        <v>44.784615384615385</v>
      </c>
    </row>
    <row r="12" spans="1:13">
      <c r="A12" s="39" t="s">
        <v>139</v>
      </c>
      <c r="B12" s="39">
        <v>14</v>
      </c>
      <c r="C12" s="39">
        <v>112646441</v>
      </c>
      <c r="D12" s="39">
        <v>112650657</v>
      </c>
      <c r="E12" s="39" t="s">
        <v>2274</v>
      </c>
      <c r="F12" s="39">
        <v>5</v>
      </c>
      <c r="G12" s="39" t="s">
        <v>2275</v>
      </c>
      <c r="H12" s="39" t="s">
        <v>2276</v>
      </c>
      <c r="I12" s="40">
        <v>9.9999999999999999E-117</v>
      </c>
      <c r="J12" s="62">
        <v>0.34860000000000002</v>
      </c>
      <c r="K12" s="62">
        <v>0.26350000000000001</v>
      </c>
      <c r="L12" s="62">
        <v>1.3229601518026566</v>
      </c>
      <c r="M12" s="62">
        <v>20.269230769230766</v>
      </c>
    </row>
    <row r="13" spans="1:13">
      <c r="A13" s="39" t="s">
        <v>139</v>
      </c>
      <c r="B13" s="39">
        <v>14</v>
      </c>
      <c r="C13" s="39">
        <v>112646441</v>
      </c>
      <c r="D13" s="39">
        <v>112650657</v>
      </c>
      <c r="E13" s="39" t="s">
        <v>2277</v>
      </c>
      <c r="F13" s="39">
        <v>5</v>
      </c>
      <c r="G13" s="39" t="s">
        <v>2278</v>
      </c>
      <c r="H13" s="39" t="s">
        <v>2279</v>
      </c>
      <c r="I13" s="40">
        <v>9.0000000000000002E-113</v>
      </c>
      <c r="J13" s="62">
        <v>0.33040000000000003</v>
      </c>
      <c r="K13" s="62">
        <v>0.39800000000000002</v>
      </c>
      <c r="L13" s="62">
        <v>0.83015075376884429</v>
      </c>
      <c r="M13" s="62">
        <v>30.615384615384617</v>
      </c>
    </row>
    <row r="14" spans="1:13">
      <c r="A14" s="39" t="s">
        <v>112</v>
      </c>
      <c r="B14" s="39">
        <v>9</v>
      </c>
      <c r="C14" s="39">
        <v>45363341</v>
      </c>
      <c r="D14" s="39">
        <v>45367019</v>
      </c>
      <c r="E14" s="39" t="s">
        <v>2280</v>
      </c>
      <c r="F14" s="39">
        <v>1</v>
      </c>
      <c r="G14" s="39" t="s">
        <v>2281</v>
      </c>
      <c r="H14" s="39" t="s">
        <v>2282</v>
      </c>
      <c r="I14" s="40">
        <v>2E-121</v>
      </c>
      <c r="J14" s="62">
        <v>0.30330000000000001</v>
      </c>
      <c r="K14" s="62">
        <v>0.2286</v>
      </c>
      <c r="L14" s="62">
        <v>1.3267716535433072</v>
      </c>
      <c r="M14" s="62">
        <v>17.584615384615383</v>
      </c>
    </row>
    <row r="15" spans="1:13">
      <c r="A15" s="39" t="s">
        <v>112</v>
      </c>
      <c r="B15" s="39">
        <v>9</v>
      </c>
      <c r="C15" s="39">
        <v>45363341</v>
      </c>
      <c r="D15" s="39">
        <v>45367019</v>
      </c>
      <c r="E15" s="39" t="s">
        <v>2257</v>
      </c>
      <c r="F15" s="39">
        <v>5</v>
      </c>
      <c r="G15" s="39" t="s">
        <v>2258</v>
      </c>
      <c r="H15" s="39" t="s">
        <v>2259</v>
      </c>
      <c r="I15" s="40">
        <v>2.9999999999999997E-107</v>
      </c>
      <c r="J15" s="62">
        <v>0.19489999999999999</v>
      </c>
      <c r="K15" s="62">
        <v>0.20680000000000001</v>
      </c>
      <c r="L15" s="62">
        <v>0.94245647969052215</v>
      </c>
      <c r="M15" s="62">
        <v>15.907692307692308</v>
      </c>
    </row>
    <row r="16" spans="1:13">
      <c r="A16" s="39" t="s">
        <v>147</v>
      </c>
      <c r="B16" s="39">
        <v>2</v>
      </c>
      <c r="C16" s="39">
        <v>170292312</v>
      </c>
      <c r="D16" s="39">
        <v>170295060</v>
      </c>
      <c r="E16" s="39" t="s">
        <v>2277</v>
      </c>
      <c r="F16" s="39">
        <v>5</v>
      </c>
      <c r="G16" s="39" t="s">
        <v>2278</v>
      </c>
      <c r="H16" s="39" t="s">
        <v>2283</v>
      </c>
      <c r="I16" s="40">
        <v>9.9999999999999995E-127</v>
      </c>
      <c r="J16" s="62">
        <v>0.24590000000000001</v>
      </c>
      <c r="K16" s="62">
        <v>0.5393</v>
      </c>
      <c r="L16" s="62">
        <v>0.45596143148525869</v>
      </c>
      <c r="M16" s="62">
        <v>41.484615384615381</v>
      </c>
    </row>
    <row r="17" spans="1:13">
      <c r="A17" s="39" t="s">
        <v>147</v>
      </c>
      <c r="B17" s="39">
        <v>2</v>
      </c>
      <c r="C17" s="39">
        <v>170292312</v>
      </c>
      <c r="D17" s="39">
        <v>170295060</v>
      </c>
      <c r="E17" s="39" t="s">
        <v>2274</v>
      </c>
      <c r="F17" s="39">
        <v>5</v>
      </c>
      <c r="G17" s="39" t="s">
        <v>2275</v>
      </c>
      <c r="H17" s="39" t="s">
        <v>2284</v>
      </c>
      <c r="I17" s="40">
        <v>7.9999999999999998E-121</v>
      </c>
      <c r="J17" s="62">
        <v>0.33510000000000001</v>
      </c>
      <c r="K17" s="62">
        <v>0.1923</v>
      </c>
      <c r="L17" s="62">
        <v>1.7425897035881437</v>
      </c>
      <c r="M17" s="62">
        <v>14.792307692307691</v>
      </c>
    </row>
    <row r="18" spans="1:13">
      <c r="A18" s="39" t="s">
        <v>147</v>
      </c>
      <c r="B18" s="39">
        <v>2</v>
      </c>
      <c r="C18" s="39">
        <v>170292312</v>
      </c>
      <c r="D18" s="39">
        <v>170295060</v>
      </c>
      <c r="E18" s="39" t="s">
        <v>2285</v>
      </c>
      <c r="F18" s="39">
        <v>1</v>
      </c>
      <c r="G18" s="39" t="s">
        <v>2286</v>
      </c>
      <c r="H18" s="39" t="s">
        <v>2287</v>
      </c>
      <c r="I18" s="40">
        <v>6.9999999999999999E-112</v>
      </c>
      <c r="J18" s="62">
        <v>1.7790999999999999</v>
      </c>
      <c r="K18" s="62">
        <v>1.6035999999999999</v>
      </c>
      <c r="L18" s="62">
        <v>1.1094412571713643</v>
      </c>
      <c r="M18" s="62">
        <v>123.35384615384615</v>
      </c>
    </row>
    <row r="19" spans="1:13">
      <c r="A19" s="39" t="s">
        <v>897</v>
      </c>
      <c r="B19" s="39">
        <v>1</v>
      </c>
      <c r="C19" s="39">
        <v>36418608</v>
      </c>
      <c r="D19" s="39">
        <v>36419075</v>
      </c>
      <c r="E19" s="39" t="s">
        <v>2269</v>
      </c>
      <c r="F19" s="39">
        <v>1</v>
      </c>
      <c r="G19" s="39" t="s">
        <v>2270</v>
      </c>
      <c r="H19" s="39" t="s">
        <v>2276</v>
      </c>
      <c r="I19" s="40">
        <v>4.0000000000000002E-25</v>
      </c>
      <c r="J19" s="62">
        <v>0.2278</v>
      </c>
      <c r="K19" s="62">
        <v>1.1086</v>
      </c>
      <c r="L19" s="62">
        <v>0.20548439473209454</v>
      </c>
      <c r="M19" s="62">
        <v>85.276923076923069</v>
      </c>
    </row>
    <row r="20" spans="1:13">
      <c r="A20" s="39" t="s">
        <v>897</v>
      </c>
      <c r="B20" s="39">
        <v>1</v>
      </c>
      <c r="C20" s="39">
        <v>36418608</v>
      </c>
      <c r="D20" s="39">
        <v>36419075</v>
      </c>
      <c r="E20" s="39" t="s">
        <v>2288</v>
      </c>
      <c r="F20" s="39">
        <v>1</v>
      </c>
      <c r="G20" s="39" t="s">
        <v>2289</v>
      </c>
      <c r="H20" s="39" t="s">
        <v>2290</v>
      </c>
      <c r="I20" s="40">
        <v>6.9999999999999999E-23</v>
      </c>
      <c r="J20" s="62">
        <v>0.29459999999999997</v>
      </c>
      <c r="K20" s="62">
        <v>0.53600000000000003</v>
      </c>
      <c r="L20" s="62">
        <v>0.54962686567164176</v>
      </c>
      <c r="M20" s="62">
        <v>41.230769230769234</v>
      </c>
    </row>
    <row r="21" spans="1:13">
      <c r="A21" s="39" t="s">
        <v>777</v>
      </c>
      <c r="B21" s="39">
        <v>16</v>
      </c>
      <c r="C21" s="39">
        <v>117538990</v>
      </c>
      <c r="D21" s="39">
        <v>117539613</v>
      </c>
      <c r="E21" s="39" t="s">
        <v>2288</v>
      </c>
      <c r="F21" s="39">
        <v>1</v>
      </c>
      <c r="G21" s="39" t="s">
        <v>2289</v>
      </c>
      <c r="H21" s="39" t="s">
        <v>2291</v>
      </c>
      <c r="I21" s="40">
        <v>7.9999999999999998E-28</v>
      </c>
      <c r="J21" s="62">
        <v>0.439</v>
      </c>
      <c r="K21" s="62">
        <v>0.44600000000000001</v>
      </c>
      <c r="L21" s="62">
        <v>0.98430493273542596</v>
      </c>
      <c r="M21" s="62">
        <v>34.307692307692307</v>
      </c>
    </row>
    <row r="22" spans="1:13">
      <c r="A22" s="39" t="s">
        <v>777</v>
      </c>
      <c r="B22" s="39">
        <v>16</v>
      </c>
      <c r="C22" s="39">
        <v>117538990</v>
      </c>
      <c r="D22" s="39">
        <v>117539613</v>
      </c>
      <c r="E22" s="39" t="s">
        <v>2292</v>
      </c>
      <c r="F22" s="39">
        <v>1</v>
      </c>
      <c r="G22" s="39" t="s">
        <v>2293</v>
      </c>
      <c r="H22" s="39" t="s">
        <v>2294</v>
      </c>
      <c r="I22" s="40">
        <v>2.0000000000000001E-26</v>
      </c>
      <c r="J22" s="62">
        <v>0.27929999999999999</v>
      </c>
      <c r="K22" s="62">
        <v>0.40289999999999998</v>
      </c>
      <c r="L22" s="62">
        <v>0.69322412509307518</v>
      </c>
      <c r="M22" s="62">
        <v>30.992307692307687</v>
      </c>
    </row>
    <row r="23" spans="1:13">
      <c r="A23" s="39" t="s">
        <v>726</v>
      </c>
      <c r="B23" s="39">
        <v>3</v>
      </c>
      <c r="C23" s="39">
        <v>135710172</v>
      </c>
      <c r="D23" s="39">
        <v>135710819</v>
      </c>
      <c r="E23" s="39" t="s">
        <v>2271</v>
      </c>
      <c r="F23" s="39">
        <v>3</v>
      </c>
      <c r="G23" s="39" t="s">
        <v>2272</v>
      </c>
      <c r="H23" s="39" t="s">
        <v>2265</v>
      </c>
      <c r="I23" s="40">
        <v>7.9999999999999998E-28</v>
      </c>
      <c r="J23" s="62">
        <v>0.40789999999999998</v>
      </c>
      <c r="K23" s="62">
        <v>0.31159999999999999</v>
      </c>
      <c r="L23" s="62">
        <v>1.3090500641848524</v>
      </c>
      <c r="M23" s="62">
        <v>23.969230769230769</v>
      </c>
    </row>
    <row r="24" spans="1:13">
      <c r="A24" s="39" t="s">
        <v>115</v>
      </c>
      <c r="B24" s="39">
        <v>4</v>
      </c>
      <c r="C24" s="39">
        <v>1391134</v>
      </c>
      <c r="D24" s="39">
        <v>1396863</v>
      </c>
      <c r="E24" s="39" t="s">
        <v>2295</v>
      </c>
      <c r="F24" s="39">
        <v>4</v>
      </c>
      <c r="G24" s="39" t="s">
        <v>2296</v>
      </c>
      <c r="H24" s="39" t="s">
        <v>2297</v>
      </c>
      <c r="I24" s="40">
        <v>2.9999999999999999E-117</v>
      </c>
      <c r="J24" s="62">
        <v>1.5822000000000001</v>
      </c>
      <c r="K24" s="62">
        <v>1.1003000000000001</v>
      </c>
      <c r="L24" s="62">
        <v>1.4379714623284559</v>
      </c>
      <c r="M24" s="62">
        <v>84.638461538461542</v>
      </c>
    </row>
    <row r="25" spans="1:13">
      <c r="A25" s="39" t="s">
        <v>115</v>
      </c>
      <c r="B25" s="39">
        <v>4</v>
      </c>
      <c r="C25" s="39">
        <v>1391134</v>
      </c>
      <c r="D25" s="39">
        <v>1396863</v>
      </c>
      <c r="E25" s="39" t="s">
        <v>2298</v>
      </c>
      <c r="F25" s="39">
        <v>3</v>
      </c>
      <c r="G25" s="39" t="s">
        <v>2299</v>
      </c>
      <c r="H25" s="39" t="s">
        <v>2300</v>
      </c>
      <c r="I25" s="40">
        <v>1.9999999999999999E-112</v>
      </c>
      <c r="J25" s="62">
        <v>1.8190999999999999</v>
      </c>
      <c r="K25" s="62">
        <v>1.7984</v>
      </c>
      <c r="L25" s="62">
        <v>1.0115102313167259</v>
      </c>
      <c r="M25" s="62">
        <v>138.33846153846153</v>
      </c>
    </row>
    <row r="26" spans="1:13">
      <c r="A26" s="39" t="s">
        <v>504</v>
      </c>
      <c r="B26" s="39">
        <v>2</v>
      </c>
      <c r="C26" s="39">
        <v>147706773</v>
      </c>
      <c r="D26" s="39">
        <v>147707426</v>
      </c>
      <c r="E26" s="39" t="s">
        <v>2266</v>
      </c>
      <c r="F26" s="39">
        <v>3</v>
      </c>
      <c r="G26" s="39" t="s">
        <v>2267</v>
      </c>
      <c r="H26" s="39" t="s">
        <v>2268</v>
      </c>
      <c r="I26" s="40">
        <v>6.0000000000000006E-39</v>
      </c>
      <c r="J26" s="62">
        <v>0.41339999999999999</v>
      </c>
      <c r="K26" s="62">
        <v>0.64329999999999998</v>
      </c>
      <c r="L26" s="62">
        <v>0.64262397015389394</v>
      </c>
      <c r="M26" s="62">
        <v>49.484615384615381</v>
      </c>
    </row>
    <row r="27" spans="1:13">
      <c r="A27" s="39" t="s">
        <v>504</v>
      </c>
      <c r="B27" s="39">
        <v>2</v>
      </c>
      <c r="C27" s="39">
        <v>147706773</v>
      </c>
      <c r="D27" s="39">
        <v>147707426</v>
      </c>
      <c r="E27" s="39" t="s">
        <v>2301</v>
      </c>
      <c r="F27" s="39">
        <v>2</v>
      </c>
      <c r="G27" s="39" t="s">
        <v>2302</v>
      </c>
      <c r="H27" s="39" t="s">
        <v>2303</v>
      </c>
      <c r="I27" s="40">
        <v>2.0000000000000001E-37</v>
      </c>
      <c r="J27" s="62">
        <v>0.78510000000000002</v>
      </c>
      <c r="K27" s="62">
        <v>0.86450000000000005</v>
      </c>
      <c r="L27" s="62">
        <v>0.90815500289184492</v>
      </c>
      <c r="M27" s="62">
        <v>66.5</v>
      </c>
    </row>
    <row r="28" spans="1:13">
      <c r="A28" s="39" t="s">
        <v>740</v>
      </c>
      <c r="B28" s="39">
        <v>9</v>
      </c>
      <c r="C28" s="39">
        <v>96692685</v>
      </c>
      <c r="D28" s="39">
        <v>96693368</v>
      </c>
      <c r="E28" s="39" t="s">
        <v>2304</v>
      </c>
      <c r="F28" s="39">
        <v>5</v>
      </c>
      <c r="G28" s="39" t="s">
        <v>2305</v>
      </c>
      <c r="H28" s="39" t="s">
        <v>2276</v>
      </c>
      <c r="I28" s="40">
        <v>2.0000000000000001E-27</v>
      </c>
      <c r="J28" s="62">
        <v>0.44569999999999999</v>
      </c>
      <c r="K28" s="62">
        <v>1.1609</v>
      </c>
      <c r="L28" s="62">
        <v>0.3839262641054354</v>
      </c>
      <c r="M28" s="62">
        <v>89.3</v>
      </c>
    </row>
    <row r="29" spans="1:13">
      <c r="A29" s="39" t="s">
        <v>508</v>
      </c>
      <c r="B29" s="39">
        <v>13</v>
      </c>
      <c r="C29" s="39">
        <v>94275495</v>
      </c>
      <c r="D29" s="39">
        <v>94276232</v>
      </c>
      <c r="E29" s="39" t="s">
        <v>2266</v>
      </c>
      <c r="F29" s="39">
        <v>3</v>
      </c>
      <c r="G29" s="39" t="s">
        <v>2267</v>
      </c>
      <c r="H29" s="39" t="s">
        <v>2306</v>
      </c>
      <c r="I29" s="40">
        <v>1.0000000000000001E-37</v>
      </c>
      <c r="J29" s="62">
        <v>0.44030000000000002</v>
      </c>
      <c r="K29" s="62">
        <v>0.51739999999999997</v>
      </c>
      <c r="L29" s="62">
        <v>0.85098569771936616</v>
      </c>
      <c r="M29" s="62">
        <v>39.79999999999999</v>
      </c>
    </row>
    <row r="30" spans="1:13">
      <c r="A30" s="39" t="s">
        <v>508</v>
      </c>
      <c r="B30" s="39">
        <v>13</v>
      </c>
      <c r="C30" s="39">
        <v>94275495</v>
      </c>
      <c r="D30" s="39">
        <v>94276232</v>
      </c>
      <c r="E30" s="39" t="s">
        <v>2301</v>
      </c>
      <c r="F30" s="39">
        <v>2</v>
      </c>
      <c r="G30" s="39" t="s">
        <v>2302</v>
      </c>
      <c r="H30" s="39" t="s">
        <v>2307</v>
      </c>
      <c r="I30" s="40">
        <v>1.9999999999999999E-36</v>
      </c>
      <c r="J30" s="62">
        <v>0.51449999999999996</v>
      </c>
      <c r="K30" s="62">
        <v>0.61739999999999995</v>
      </c>
      <c r="L30" s="62">
        <v>0.83333333333333337</v>
      </c>
      <c r="M30" s="62">
        <v>47.492307692307691</v>
      </c>
    </row>
    <row r="31" spans="1:13">
      <c r="A31" s="39" t="s">
        <v>27</v>
      </c>
      <c r="B31" s="39">
        <v>8</v>
      </c>
      <c r="C31" s="39">
        <v>102486973</v>
      </c>
      <c r="D31" s="39">
        <v>102490661</v>
      </c>
      <c r="E31" s="39" t="s">
        <v>2308</v>
      </c>
      <c r="F31" s="39">
        <v>4</v>
      </c>
      <c r="G31" s="39" t="s">
        <v>2309</v>
      </c>
      <c r="H31" s="39" t="s">
        <v>2276</v>
      </c>
      <c r="I31" s="40">
        <v>4.9999999999999996E-66</v>
      </c>
      <c r="J31" s="62">
        <v>0.28739999999999999</v>
      </c>
      <c r="K31" s="62">
        <v>0.36870000000000003</v>
      </c>
      <c r="L31" s="62">
        <v>0.77949552481692419</v>
      </c>
      <c r="M31" s="62">
        <v>28.361538461538466</v>
      </c>
    </row>
    <row r="32" spans="1:13">
      <c r="A32" s="39" t="s">
        <v>960</v>
      </c>
      <c r="B32" s="39">
        <v>9</v>
      </c>
      <c r="C32" s="39">
        <v>125405606</v>
      </c>
      <c r="D32" s="39">
        <v>125406274</v>
      </c>
      <c r="E32" s="39" t="s">
        <v>2310</v>
      </c>
      <c r="F32" s="39">
        <v>5</v>
      </c>
      <c r="G32" s="39" t="s">
        <v>2311</v>
      </c>
      <c r="H32" s="39" t="s">
        <v>2312</v>
      </c>
      <c r="I32" s="40">
        <v>1E-27</v>
      </c>
      <c r="J32" s="62">
        <v>0.68630000000000002</v>
      </c>
      <c r="K32" s="62">
        <v>0.6905</v>
      </c>
      <c r="L32" s="62">
        <v>0.99391745112237506</v>
      </c>
      <c r="M32" s="62">
        <v>53.115384615384613</v>
      </c>
    </row>
    <row r="33" spans="1:13">
      <c r="A33" s="39" t="s">
        <v>202</v>
      </c>
      <c r="B33" s="39">
        <v>15</v>
      </c>
      <c r="C33" s="39">
        <v>132907129</v>
      </c>
      <c r="D33" s="39">
        <v>132908025</v>
      </c>
      <c r="E33" s="39" t="s">
        <v>2313</v>
      </c>
      <c r="F33" s="39">
        <v>2</v>
      </c>
      <c r="G33" s="39" t="s">
        <v>2314</v>
      </c>
      <c r="H33" s="39" t="s">
        <v>2259</v>
      </c>
      <c r="I33" s="40">
        <v>1.9999999999999999E-29</v>
      </c>
      <c r="J33" s="62">
        <v>1.5503</v>
      </c>
      <c r="K33" s="62">
        <v>1.2041999999999999</v>
      </c>
      <c r="L33" s="62">
        <v>1.2874107291147652</v>
      </c>
      <c r="M33" s="62">
        <v>92.630769230769218</v>
      </c>
    </row>
    <row r="34" spans="1:13">
      <c r="A34" s="39" t="s">
        <v>206</v>
      </c>
      <c r="B34" s="39">
        <v>16</v>
      </c>
      <c r="C34" s="39">
        <v>9453026</v>
      </c>
      <c r="D34" s="39">
        <v>9453262</v>
      </c>
      <c r="E34" s="39" t="s">
        <v>2313</v>
      </c>
      <c r="F34" s="39">
        <v>2</v>
      </c>
      <c r="G34" s="39" t="s">
        <v>2314</v>
      </c>
      <c r="H34" s="39" t="s">
        <v>2315</v>
      </c>
      <c r="I34" s="40" t="s">
        <v>2923</v>
      </c>
      <c r="J34" s="62">
        <v>1.5105</v>
      </c>
      <c r="K34" s="62">
        <v>1.8339000000000001</v>
      </c>
      <c r="L34" s="62">
        <v>0.82365450678881069</v>
      </c>
      <c r="M34" s="62">
        <v>141.06923076923078</v>
      </c>
    </row>
    <row r="35" spans="1:13">
      <c r="A35" s="39" t="s">
        <v>759</v>
      </c>
      <c r="B35" s="39">
        <v>10</v>
      </c>
      <c r="C35" s="39">
        <v>172171235</v>
      </c>
      <c r="D35" s="39">
        <v>172171840</v>
      </c>
      <c r="E35" s="39" t="s">
        <v>2271</v>
      </c>
      <c r="F35" s="39">
        <v>3</v>
      </c>
      <c r="G35" s="39" t="s">
        <v>2272</v>
      </c>
      <c r="H35" s="39" t="s">
        <v>2316</v>
      </c>
      <c r="I35" s="40">
        <v>8.9999999999999998E-33</v>
      </c>
      <c r="J35" s="62">
        <v>0.4511</v>
      </c>
      <c r="K35" s="62">
        <v>0.38540000000000002</v>
      </c>
      <c r="L35" s="62">
        <v>1.17047223663726</v>
      </c>
      <c r="M35" s="62">
        <v>29.646153846153847</v>
      </c>
    </row>
    <row r="36" spans="1:13">
      <c r="A36" s="39" t="s">
        <v>759</v>
      </c>
      <c r="B36" s="39">
        <v>10</v>
      </c>
      <c r="C36" s="39">
        <v>172171235</v>
      </c>
      <c r="D36" s="39">
        <v>172171840</v>
      </c>
      <c r="E36" s="39" t="s">
        <v>2269</v>
      </c>
      <c r="F36" s="39">
        <v>1</v>
      </c>
      <c r="G36" s="39" t="s">
        <v>2270</v>
      </c>
      <c r="H36" s="39" t="s">
        <v>2317</v>
      </c>
      <c r="I36" s="40">
        <v>9.0000000000000003E-27</v>
      </c>
      <c r="J36" s="62">
        <v>0.2361</v>
      </c>
      <c r="K36" s="62">
        <v>0.71199999999999997</v>
      </c>
      <c r="L36" s="62">
        <v>0.33160112359550564</v>
      </c>
      <c r="M36" s="62">
        <v>54.769230769230759</v>
      </c>
    </row>
    <row r="37" spans="1:13">
      <c r="A37" s="39" t="s">
        <v>759</v>
      </c>
      <c r="B37" s="39">
        <v>10</v>
      </c>
      <c r="C37" s="39">
        <v>172171235</v>
      </c>
      <c r="D37" s="39">
        <v>172171840</v>
      </c>
      <c r="E37" s="39" t="s">
        <v>2318</v>
      </c>
      <c r="F37" s="39">
        <v>1</v>
      </c>
      <c r="G37" s="39" t="s">
        <v>2319</v>
      </c>
      <c r="H37" s="39" t="s">
        <v>2290</v>
      </c>
      <c r="I37" s="40">
        <v>3E-23</v>
      </c>
      <c r="J37" s="62">
        <v>1.113</v>
      </c>
      <c r="K37" s="62">
        <v>1.1356999999999999</v>
      </c>
      <c r="L37" s="62">
        <v>0.98001232719908427</v>
      </c>
      <c r="M37" s="62">
        <v>87.361538461538444</v>
      </c>
    </row>
    <row r="38" spans="1:13">
      <c r="A38" s="39" t="s">
        <v>596</v>
      </c>
      <c r="B38" s="39">
        <v>2</v>
      </c>
      <c r="C38" s="39">
        <v>102297030</v>
      </c>
      <c r="D38" s="39">
        <v>102299119</v>
      </c>
      <c r="E38" s="39" t="s">
        <v>2320</v>
      </c>
      <c r="F38" s="39">
        <v>1</v>
      </c>
      <c r="G38" s="39" t="s">
        <v>2321</v>
      </c>
      <c r="H38" s="39" t="s">
        <v>2322</v>
      </c>
      <c r="I38" s="40">
        <v>4.0000000000000002E-25</v>
      </c>
      <c r="J38" s="62">
        <v>0.68969999999999998</v>
      </c>
      <c r="K38" s="62">
        <v>0.89829999999999999</v>
      </c>
      <c r="L38" s="62">
        <v>0.76778359122787487</v>
      </c>
      <c r="M38" s="62">
        <v>69.099999999999994</v>
      </c>
    </row>
    <row r="39" spans="1:13">
      <c r="A39" s="39" t="s">
        <v>744</v>
      </c>
      <c r="B39" s="39">
        <v>3</v>
      </c>
      <c r="C39" s="39">
        <v>82477309</v>
      </c>
      <c r="D39" s="39">
        <v>82478229</v>
      </c>
      <c r="E39" s="39" t="s">
        <v>2323</v>
      </c>
      <c r="F39" s="39">
        <v>5</v>
      </c>
      <c r="G39" s="39" t="s">
        <v>2324</v>
      </c>
      <c r="H39" s="39" t="s">
        <v>2276</v>
      </c>
      <c r="I39" s="40">
        <v>5.0000000000000002E-27</v>
      </c>
      <c r="J39" s="62">
        <v>0.3236</v>
      </c>
      <c r="K39" s="62">
        <v>0.98799999999999999</v>
      </c>
      <c r="L39" s="62">
        <v>0.32753036437246963</v>
      </c>
      <c r="M39" s="62">
        <v>76</v>
      </c>
    </row>
    <row r="40" spans="1:13">
      <c r="A40" s="39" t="s">
        <v>744</v>
      </c>
      <c r="B40" s="39">
        <v>3</v>
      </c>
      <c r="C40" s="39">
        <v>82477309</v>
      </c>
      <c r="D40" s="39">
        <v>82478229</v>
      </c>
      <c r="E40" s="39" t="s">
        <v>2325</v>
      </c>
      <c r="F40" s="39">
        <v>5</v>
      </c>
      <c r="G40" s="39" t="s">
        <v>2326</v>
      </c>
      <c r="H40" s="39" t="s">
        <v>2265</v>
      </c>
      <c r="I40" s="40">
        <v>1.9999999999999998E-21</v>
      </c>
      <c r="J40" s="62">
        <v>0.25240000000000001</v>
      </c>
      <c r="K40" s="62">
        <v>0.59670000000000001</v>
      </c>
      <c r="L40" s="62">
        <v>0.42299312887548185</v>
      </c>
      <c r="M40" s="62">
        <v>45.9</v>
      </c>
    </row>
    <row r="41" spans="1:13">
      <c r="A41" s="39" t="s">
        <v>737</v>
      </c>
      <c r="B41" s="39">
        <v>4</v>
      </c>
      <c r="C41" s="39">
        <v>167449348</v>
      </c>
      <c r="D41" s="39">
        <v>167449815</v>
      </c>
      <c r="E41" s="39" t="s">
        <v>2292</v>
      </c>
      <c r="F41" s="39">
        <v>1</v>
      </c>
      <c r="G41" s="39" t="s">
        <v>2293</v>
      </c>
      <c r="H41" s="39" t="s">
        <v>2327</v>
      </c>
      <c r="I41" s="40">
        <v>4.0000000000000002E-27</v>
      </c>
      <c r="J41" s="62">
        <v>0.25829999999999997</v>
      </c>
      <c r="K41" s="62">
        <v>0.60309999999999997</v>
      </c>
      <c r="L41" s="62">
        <v>0.42828718288840983</v>
      </c>
      <c r="M41" s="62">
        <v>46.392307692307689</v>
      </c>
    </row>
    <row r="42" spans="1:13">
      <c r="A42" s="39" t="s">
        <v>737</v>
      </c>
      <c r="B42" s="39">
        <v>4</v>
      </c>
      <c r="C42" s="39">
        <v>167449348</v>
      </c>
      <c r="D42" s="39">
        <v>167449815</v>
      </c>
      <c r="E42" s="39" t="s">
        <v>2288</v>
      </c>
      <c r="F42" s="39">
        <v>1</v>
      </c>
      <c r="G42" s="39" t="s">
        <v>2289</v>
      </c>
      <c r="H42" s="39" t="s">
        <v>2276</v>
      </c>
      <c r="I42" s="40">
        <v>4.0000000000000002E-26</v>
      </c>
      <c r="J42" s="62">
        <v>0.38500000000000001</v>
      </c>
      <c r="K42" s="62">
        <v>1.0315000000000001</v>
      </c>
      <c r="L42" s="62">
        <v>0.37324285021812892</v>
      </c>
      <c r="M42" s="62">
        <v>79.346153846153854</v>
      </c>
    </row>
    <row r="43" spans="1:13">
      <c r="A43" s="39" t="s">
        <v>774</v>
      </c>
      <c r="B43" s="39">
        <v>4</v>
      </c>
      <c r="C43" s="39">
        <v>167565066</v>
      </c>
      <c r="D43" s="39">
        <v>167565836</v>
      </c>
      <c r="E43" s="39" t="s">
        <v>2269</v>
      </c>
      <c r="F43" s="39">
        <v>1</v>
      </c>
      <c r="G43" s="39" t="s">
        <v>2270</v>
      </c>
      <c r="H43" s="39" t="s">
        <v>2328</v>
      </c>
      <c r="I43" s="40">
        <v>3.0000000000000001E-27</v>
      </c>
      <c r="J43" s="62">
        <v>0.32600000000000001</v>
      </c>
      <c r="K43" s="62">
        <v>0.50019999999999998</v>
      </c>
      <c r="L43" s="62">
        <v>0.65173930427828874</v>
      </c>
      <c r="M43" s="62">
        <v>38.476923076923072</v>
      </c>
    </row>
    <row r="44" spans="1:13">
      <c r="A44" s="39" t="s">
        <v>155</v>
      </c>
      <c r="B44" s="39">
        <v>17</v>
      </c>
      <c r="C44" s="39">
        <v>96510215</v>
      </c>
      <c r="D44" s="39">
        <v>96511357</v>
      </c>
      <c r="E44" s="39" t="s">
        <v>2329</v>
      </c>
      <c r="F44" s="39">
        <v>1</v>
      </c>
      <c r="G44" s="39" t="s">
        <v>2330</v>
      </c>
      <c r="H44" s="39" t="s">
        <v>2331</v>
      </c>
      <c r="I44" s="40">
        <v>8.0000000000000007E-31</v>
      </c>
      <c r="J44" s="62">
        <v>0.21060000000000001</v>
      </c>
      <c r="K44" s="62">
        <v>1.0718000000000001</v>
      </c>
      <c r="L44" s="62">
        <v>0.19649188281395782</v>
      </c>
      <c r="M44" s="62">
        <v>82.446153846153862</v>
      </c>
    </row>
    <row r="45" spans="1:13">
      <c r="A45" s="39" t="s">
        <v>31</v>
      </c>
      <c r="B45" s="39">
        <v>7</v>
      </c>
      <c r="C45" s="39">
        <v>63469298</v>
      </c>
      <c r="D45" s="39">
        <v>63474180</v>
      </c>
      <c r="E45" s="39" t="s">
        <v>2308</v>
      </c>
      <c r="F45" s="39">
        <v>4</v>
      </c>
      <c r="G45" s="39" t="s">
        <v>2309</v>
      </c>
      <c r="H45" s="39" t="s">
        <v>2332</v>
      </c>
      <c r="I45" s="40">
        <v>9.9999999999999999E-91</v>
      </c>
      <c r="J45" s="62">
        <v>0.25679999999999997</v>
      </c>
      <c r="K45" s="62">
        <v>0.28599999999999998</v>
      </c>
      <c r="L45" s="62">
        <v>0.89790209790209785</v>
      </c>
      <c r="M45" s="62">
        <v>21.999999999999996</v>
      </c>
    </row>
    <row r="46" spans="1:13">
      <c r="A46" s="39" t="s">
        <v>963</v>
      </c>
      <c r="B46" s="39">
        <v>9</v>
      </c>
      <c r="C46" s="39">
        <v>125417223</v>
      </c>
      <c r="D46" s="39">
        <v>125417950</v>
      </c>
      <c r="E46" s="39" t="s">
        <v>2310</v>
      </c>
      <c r="F46" s="39">
        <v>5</v>
      </c>
      <c r="G46" s="39" t="s">
        <v>2311</v>
      </c>
      <c r="H46" s="39" t="s">
        <v>2312</v>
      </c>
      <c r="I46" s="40">
        <v>1E-27</v>
      </c>
      <c r="J46" s="62">
        <v>0.72140000000000004</v>
      </c>
      <c r="K46" s="62">
        <v>0.70009999999999994</v>
      </c>
      <c r="L46" s="62">
        <v>1.0304242251106985</v>
      </c>
      <c r="M46" s="62">
        <v>53.853846153846142</v>
      </c>
    </row>
    <row r="47" spans="1:13">
      <c r="A47" s="39" t="s">
        <v>1004</v>
      </c>
      <c r="B47" s="39">
        <v>14</v>
      </c>
      <c r="C47" s="39">
        <v>156893866</v>
      </c>
      <c r="D47" s="39">
        <v>156894528</v>
      </c>
      <c r="E47" s="39" t="s">
        <v>2310</v>
      </c>
      <c r="F47" s="39">
        <v>5</v>
      </c>
      <c r="G47" s="39" t="s">
        <v>2311</v>
      </c>
      <c r="H47" s="39" t="s">
        <v>2265</v>
      </c>
      <c r="I47" s="40">
        <v>5.0000000000000002E-27</v>
      </c>
      <c r="J47" s="62">
        <v>0.47799999999999998</v>
      </c>
      <c r="K47" s="62">
        <v>0.38529999999999998</v>
      </c>
      <c r="L47" s="62">
        <v>1.2405917466908902</v>
      </c>
      <c r="M47" s="62">
        <v>29.638461538461534</v>
      </c>
    </row>
    <row r="48" spans="1:13">
      <c r="A48" s="39" t="s">
        <v>1001</v>
      </c>
      <c r="B48" s="39">
        <v>14</v>
      </c>
      <c r="C48" s="39">
        <v>156973507</v>
      </c>
      <c r="D48" s="39">
        <v>156974121</v>
      </c>
      <c r="E48" s="39" t="s">
        <v>2310</v>
      </c>
      <c r="F48" s="39">
        <v>5</v>
      </c>
      <c r="G48" s="39" t="s">
        <v>2311</v>
      </c>
      <c r="H48" s="39" t="s">
        <v>2276</v>
      </c>
      <c r="I48" s="40">
        <v>1E-27</v>
      </c>
      <c r="J48" s="62">
        <v>0.3664</v>
      </c>
      <c r="K48" s="62">
        <v>0.59430000000000005</v>
      </c>
      <c r="L48" s="62">
        <v>0.61652364125862358</v>
      </c>
      <c r="M48" s="62">
        <v>45.715384615384615</v>
      </c>
    </row>
    <row r="49" spans="1:13">
      <c r="A49" s="39" t="s">
        <v>1037</v>
      </c>
      <c r="B49" s="39">
        <v>4</v>
      </c>
      <c r="C49" s="39">
        <v>115359184</v>
      </c>
      <c r="D49" s="39">
        <v>115359660</v>
      </c>
      <c r="E49" s="39" t="s">
        <v>2333</v>
      </c>
      <c r="F49" s="39">
        <v>3</v>
      </c>
      <c r="G49" s="39" t="s">
        <v>2334</v>
      </c>
      <c r="H49" s="39" t="s">
        <v>2276</v>
      </c>
      <c r="I49" s="40">
        <v>4.0000000000000002E-26</v>
      </c>
      <c r="J49" s="62">
        <v>0.23630000000000001</v>
      </c>
      <c r="K49" s="62">
        <v>0.92</v>
      </c>
      <c r="L49" s="62">
        <v>0.2568478260869565</v>
      </c>
      <c r="M49" s="62">
        <v>70.769230769230774</v>
      </c>
    </row>
    <row r="50" spans="1:13">
      <c r="A50" s="39" t="s">
        <v>170</v>
      </c>
      <c r="B50" s="39">
        <v>4</v>
      </c>
      <c r="C50" s="39">
        <v>128248025</v>
      </c>
      <c r="D50" s="39">
        <v>128248867</v>
      </c>
      <c r="E50" s="39" t="s">
        <v>2335</v>
      </c>
      <c r="F50" s="39">
        <v>1</v>
      </c>
      <c r="G50" s="39" t="s">
        <v>2336</v>
      </c>
      <c r="H50" s="39" t="s">
        <v>2337</v>
      </c>
      <c r="I50" s="40">
        <v>8.0000000000000007E-31</v>
      </c>
      <c r="J50" s="62">
        <v>0.26190000000000002</v>
      </c>
      <c r="K50" s="62">
        <v>0.53320000000000001</v>
      </c>
      <c r="L50" s="62">
        <v>0.49118529632408103</v>
      </c>
      <c r="M50" s="62">
        <v>41.015384615384619</v>
      </c>
    </row>
    <row r="51" spans="1:13">
      <c r="A51" s="39" t="s">
        <v>170</v>
      </c>
      <c r="B51" s="39">
        <v>4</v>
      </c>
      <c r="C51" s="39">
        <v>128248025</v>
      </c>
      <c r="D51" s="39">
        <v>128248867</v>
      </c>
      <c r="E51" s="39" t="s">
        <v>2263</v>
      </c>
      <c r="F51" s="39">
        <v>2</v>
      </c>
      <c r="G51" s="39" t="s">
        <v>2264</v>
      </c>
      <c r="H51" s="39" t="s">
        <v>2265</v>
      </c>
      <c r="I51" s="40">
        <v>6.0000000000000005E-29</v>
      </c>
      <c r="J51" s="62">
        <v>0.30559999999999998</v>
      </c>
      <c r="K51" s="62">
        <v>0.34820000000000001</v>
      </c>
      <c r="L51" s="62">
        <v>0.87765651924181498</v>
      </c>
      <c r="M51" s="62">
        <v>26.784615384615385</v>
      </c>
    </row>
    <row r="52" spans="1:13">
      <c r="A52" s="39" t="s">
        <v>755</v>
      </c>
      <c r="B52" s="39">
        <v>11</v>
      </c>
      <c r="C52" s="39">
        <v>161971667</v>
      </c>
      <c r="D52" s="39">
        <v>161972380</v>
      </c>
      <c r="E52" s="39" t="s">
        <v>2338</v>
      </c>
      <c r="F52" s="39">
        <v>5</v>
      </c>
      <c r="G52" s="39" t="s">
        <v>2339</v>
      </c>
      <c r="H52" s="39" t="s">
        <v>2340</v>
      </c>
      <c r="I52" s="40">
        <v>1.0000000000000001E-31</v>
      </c>
      <c r="J52" s="62">
        <v>0.32629999999999998</v>
      </c>
      <c r="K52" s="62">
        <v>0.58250000000000002</v>
      </c>
      <c r="L52" s="62">
        <v>0.56017167381974242</v>
      </c>
      <c r="M52" s="62">
        <v>44.807692307692307</v>
      </c>
    </row>
    <row r="53" spans="1:13">
      <c r="A53" s="39" t="s">
        <v>1048</v>
      </c>
      <c r="B53" s="39">
        <v>10</v>
      </c>
      <c r="C53" s="39">
        <v>233871468</v>
      </c>
      <c r="D53" s="39">
        <v>233871956</v>
      </c>
      <c r="E53" s="39" t="s">
        <v>2323</v>
      </c>
      <c r="F53" s="39">
        <v>5</v>
      </c>
      <c r="G53" s="39" t="s">
        <v>2324</v>
      </c>
      <c r="H53" s="39" t="s">
        <v>2341</v>
      </c>
      <c r="I53" s="40">
        <v>2E-35</v>
      </c>
      <c r="J53" s="62">
        <v>0.16309999999999999</v>
      </c>
      <c r="K53" s="62">
        <v>0.77390000000000003</v>
      </c>
      <c r="L53" s="62">
        <v>0.21075074299005037</v>
      </c>
      <c r="M53" s="62">
        <v>59.530769230769231</v>
      </c>
    </row>
    <row r="54" spans="1:13">
      <c r="A54" s="39" t="s">
        <v>1048</v>
      </c>
      <c r="B54" s="39">
        <v>10</v>
      </c>
      <c r="C54" s="39">
        <v>233871468</v>
      </c>
      <c r="D54" s="39">
        <v>233871956</v>
      </c>
      <c r="E54" s="39" t="s">
        <v>2325</v>
      </c>
      <c r="F54" s="39">
        <v>5</v>
      </c>
      <c r="G54" s="39" t="s">
        <v>2326</v>
      </c>
      <c r="H54" s="39" t="s">
        <v>2342</v>
      </c>
      <c r="I54" s="40">
        <v>1E-27</v>
      </c>
      <c r="J54" s="62">
        <v>0.1653</v>
      </c>
      <c r="K54" s="62">
        <v>0.3856</v>
      </c>
      <c r="L54" s="62">
        <v>0.42868257261410792</v>
      </c>
      <c r="M54" s="62">
        <v>29.661538461538459</v>
      </c>
    </row>
    <row r="55" spans="1:13">
      <c r="A55" s="39" t="s">
        <v>1048</v>
      </c>
      <c r="B55" s="39">
        <v>10</v>
      </c>
      <c r="C55" s="39">
        <v>233871468</v>
      </c>
      <c r="D55" s="39">
        <v>233871956</v>
      </c>
      <c r="E55" s="39" t="s">
        <v>2343</v>
      </c>
      <c r="F55" s="39">
        <v>5</v>
      </c>
      <c r="G55" s="39" t="s">
        <v>2344</v>
      </c>
      <c r="H55" s="39" t="s">
        <v>2345</v>
      </c>
      <c r="I55" s="40">
        <v>8.9999999999999995E-23</v>
      </c>
      <c r="J55" s="62">
        <v>0.13170000000000001</v>
      </c>
      <c r="K55" s="62">
        <v>0.68899999999999995</v>
      </c>
      <c r="L55" s="62">
        <v>0.19114658925979683</v>
      </c>
      <c r="M55" s="62">
        <v>52.999999999999993</v>
      </c>
    </row>
    <row r="56" spans="1:13">
      <c r="A56" s="39" t="s">
        <v>1041</v>
      </c>
      <c r="B56" s="39">
        <v>11</v>
      </c>
      <c r="C56" s="39">
        <v>1047623</v>
      </c>
      <c r="D56" s="39">
        <v>1048888</v>
      </c>
      <c r="E56" s="39" t="s">
        <v>2325</v>
      </c>
      <c r="F56" s="39">
        <v>5</v>
      </c>
      <c r="G56" s="39" t="s">
        <v>2326</v>
      </c>
      <c r="H56" s="39" t="s">
        <v>2346</v>
      </c>
      <c r="I56" s="40">
        <v>1.9999999999999998E-24</v>
      </c>
      <c r="J56" s="62">
        <v>1.085</v>
      </c>
      <c r="K56" s="62">
        <v>1.2597</v>
      </c>
      <c r="L56" s="62">
        <v>0.86131618639358576</v>
      </c>
      <c r="M56" s="62">
        <v>96.9</v>
      </c>
    </row>
    <row r="57" spans="1:13">
      <c r="A57" s="39" t="s">
        <v>161</v>
      </c>
      <c r="B57" s="39">
        <v>11</v>
      </c>
      <c r="C57" s="39">
        <v>32871174</v>
      </c>
      <c r="D57" s="39">
        <v>32871809</v>
      </c>
      <c r="E57" s="39" t="s">
        <v>2329</v>
      </c>
      <c r="F57" s="39">
        <v>1</v>
      </c>
      <c r="G57" s="39" t="s">
        <v>2330</v>
      </c>
      <c r="H57" s="39" t="s">
        <v>2273</v>
      </c>
      <c r="I57" s="40">
        <v>3.0000000000000001E-27</v>
      </c>
      <c r="J57" s="62">
        <v>0.35270000000000001</v>
      </c>
      <c r="K57" s="62">
        <v>0.38540000000000002</v>
      </c>
      <c r="L57" s="62">
        <v>0.91515308770108972</v>
      </c>
      <c r="M57" s="62">
        <v>29.646153846153847</v>
      </c>
    </row>
    <row r="58" spans="1:13">
      <c r="A58" s="39" t="s">
        <v>161</v>
      </c>
      <c r="B58" s="39">
        <v>11</v>
      </c>
      <c r="C58" s="39">
        <v>32871174</v>
      </c>
      <c r="D58" s="39">
        <v>32871809</v>
      </c>
      <c r="E58" s="39" t="s">
        <v>2335</v>
      </c>
      <c r="F58" s="39">
        <v>1</v>
      </c>
      <c r="G58" s="39" t="s">
        <v>2336</v>
      </c>
      <c r="H58" s="39" t="s">
        <v>2273</v>
      </c>
      <c r="I58" s="40">
        <v>5.0000000000000002E-27</v>
      </c>
      <c r="J58" s="62">
        <v>0.43659999999999999</v>
      </c>
      <c r="K58" s="62">
        <v>0.45590000000000003</v>
      </c>
      <c r="L58" s="62">
        <v>0.95766615485852147</v>
      </c>
      <c r="M58" s="62">
        <v>35.069230769230771</v>
      </c>
    </row>
    <row r="59" spans="1:13">
      <c r="A59" s="39" t="s">
        <v>48</v>
      </c>
      <c r="B59" s="39">
        <v>9</v>
      </c>
      <c r="C59" s="39">
        <v>149978610</v>
      </c>
      <c r="D59" s="39">
        <v>149980518</v>
      </c>
      <c r="E59" s="39" t="s">
        <v>2347</v>
      </c>
      <c r="F59" s="39">
        <v>2</v>
      </c>
      <c r="G59" s="39" t="s">
        <v>2348</v>
      </c>
      <c r="H59" s="39" t="s">
        <v>2349</v>
      </c>
      <c r="I59" s="40">
        <v>6.9999999999999998E-58</v>
      </c>
      <c r="J59" s="62">
        <v>1.4947999999999999</v>
      </c>
      <c r="K59" s="62">
        <v>1.0624</v>
      </c>
      <c r="L59" s="62">
        <v>1.4070030120481927</v>
      </c>
      <c r="M59" s="62">
        <v>81.723076923076917</v>
      </c>
    </row>
    <row r="60" spans="1:13">
      <c r="A60" s="39" t="s">
        <v>234</v>
      </c>
      <c r="B60" s="39">
        <v>9</v>
      </c>
      <c r="C60" s="39">
        <v>149853831</v>
      </c>
      <c r="D60" s="39">
        <v>149854304</v>
      </c>
      <c r="E60" s="39" t="s">
        <v>2251</v>
      </c>
      <c r="F60" s="39">
        <v>5</v>
      </c>
      <c r="G60" s="39" t="s">
        <v>2252</v>
      </c>
      <c r="H60" s="39" t="s">
        <v>2350</v>
      </c>
      <c r="I60" s="40">
        <v>3.0000000000000001E-45</v>
      </c>
      <c r="J60" s="62">
        <v>0.30130000000000001</v>
      </c>
      <c r="K60" s="62">
        <v>0.19320000000000001</v>
      </c>
      <c r="L60" s="62">
        <v>1.5595238095238095</v>
      </c>
      <c r="M60" s="62">
        <v>14.861538461538462</v>
      </c>
    </row>
    <row r="61" spans="1:13">
      <c r="A61" s="39" t="s">
        <v>733</v>
      </c>
      <c r="B61" s="39">
        <v>16</v>
      </c>
      <c r="C61" s="39">
        <v>117881865</v>
      </c>
      <c r="D61" s="39">
        <v>117882317</v>
      </c>
      <c r="E61" s="39" t="s">
        <v>2338</v>
      </c>
      <c r="F61" s="39">
        <v>5</v>
      </c>
      <c r="G61" s="39" t="s">
        <v>2339</v>
      </c>
      <c r="H61" s="39" t="s">
        <v>2351</v>
      </c>
      <c r="I61" s="40">
        <v>1.9999999999999999E-29</v>
      </c>
      <c r="J61" s="62">
        <v>0.29149999999999998</v>
      </c>
      <c r="K61" s="62">
        <v>0.43080000000000002</v>
      </c>
      <c r="L61" s="62">
        <v>0.67664809656453107</v>
      </c>
      <c r="M61" s="62">
        <v>33.138461538461542</v>
      </c>
    </row>
    <row r="62" spans="1:13">
      <c r="A62" s="39" t="s">
        <v>1046</v>
      </c>
      <c r="B62" s="39">
        <v>16</v>
      </c>
      <c r="C62" s="39">
        <v>4275641</v>
      </c>
      <c r="D62" s="39">
        <v>4277988</v>
      </c>
      <c r="E62" s="39" t="s">
        <v>2323</v>
      </c>
      <c r="F62" s="39">
        <v>5</v>
      </c>
      <c r="G62" s="39" t="s">
        <v>2324</v>
      </c>
      <c r="H62" s="39" t="s">
        <v>2352</v>
      </c>
      <c r="I62" s="40">
        <v>6.0000000000000003E-36</v>
      </c>
      <c r="J62" s="62">
        <v>0.21240000000000001</v>
      </c>
      <c r="K62" s="62">
        <v>0.82399999999999995</v>
      </c>
      <c r="L62" s="62">
        <v>0.25776699029126215</v>
      </c>
      <c r="M62" s="62">
        <v>63.38461538461538</v>
      </c>
    </row>
    <row r="63" spans="1:13">
      <c r="A63" s="39" t="s">
        <v>1046</v>
      </c>
      <c r="B63" s="39">
        <v>16</v>
      </c>
      <c r="C63" s="39">
        <v>4275641</v>
      </c>
      <c r="D63" s="39">
        <v>4277988</v>
      </c>
      <c r="E63" s="39" t="s">
        <v>2325</v>
      </c>
      <c r="F63" s="39">
        <v>5</v>
      </c>
      <c r="G63" s="39" t="s">
        <v>2326</v>
      </c>
      <c r="H63" s="39" t="s">
        <v>2353</v>
      </c>
      <c r="I63" s="40">
        <v>9.9999999999999997E-29</v>
      </c>
      <c r="J63" s="62">
        <v>0.20469999999999999</v>
      </c>
      <c r="K63" s="62">
        <v>0.74050000000000005</v>
      </c>
      <c r="L63" s="62">
        <v>0.2764348413234301</v>
      </c>
      <c r="M63" s="62">
        <v>56.961538461538467</v>
      </c>
    </row>
    <row r="64" spans="1:13">
      <c r="A64" s="39" t="s">
        <v>1046</v>
      </c>
      <c r="B64" s="39">
        <v>16</v>
      </c>
      <c r="C64" s="39">
        <v>4275641</v>
      </c>
      <c r="D64" s="39">
        <v>4277988</v>
      </c>
      <c r="E64" s="39" t="s">
        <v>2354</v>
      </c>
      <c r="F64" s="39">
        <v>5</v>
      </c>
      <c r="G64" s="39" t="s">
        <v>2355</v>
      </c>
      <c r="H64" s="39" t="s">
        <v>2346</v>
      </c>
      <c r="I64" s="40">
        <v>6.9999999999999993E-24</v>
      </c>
      <c r="J64" s="62">
        <v>0.2</v>
      </c>
      <c r="K64" s="62">
        <v>0.47399999999999998</v>
      </c>
      <c r="L64" s="62">
        <v>0.42194092827004226</v>
      </c>
      <c r="M64" s="62">
        <v>36.46153846153846</v>
      </c>
    </row>
    <row r="65" spans="1:13">
      <c r="A65" s="39" t="s">
        <v>1046</v>
      </c>
      <c r="B65" s="39">
        <v>16</v>
      </c>
      <c r="C65" s="39">
        <v>4275641</v>
      </c>
      <c r="D65" s="39">
        <v>4277988</v>
      </c>
      <c r="E65" s="39" t="s">
        <v>2343</v>
      </c>
      <c r="F65" s="39">
        <v>5</v>
      </c>
      <c r="G65" s="39" t="s">
        <v>2344</v>
      </c>
      <c r="H65" s="39" t="s">
        <v>2356</v>
      </c>
      <c r="I65" s="40">
        <v>7.9999999999999994E-24</v>
      </c>
      <c r="J65" s="62">
        <v>0.16969999999999999</v>
      </c>
      <c r="K65" s="62">
        <v>0.66349999999999998</v>
      </c>
      <c r="L65" s="62">
        <v>0.2557648831951771</v>
      </c>
      <c r="M65" s="62">
        <v>51.038461538461533</v>
      </c>
    </row>
    <row r="66" spans="1:13">
      <c r="A66" s="39" t="s">
        <v>1046</v>
      </c>
      <c r="B66" s="39">
        <v>16</v>
      </c>
      <c r="C66" s="39">
        <v>4275641</v>
      </c>
      <c r="D66" s="39">
        <v>4277988</v>
      </c>
      <c r="E66" s="39" t="s">
        <v>2320</v>
      </c>
      <c r="F66" s="39">
        <v>1</v>
      </c>
      <c r="G66" s="39" t="s">
        <v>2321</v>
      </c>
      <c r="H66" s="39" t="s">
        <v>2357</v>
      </c>
      <c r="I66" s="40">
        <v>1.9999999999999999E-23</v>
      </c>
      <c r="J66" s="62">
        <v>0.2999</v>
      </c>
      <c r="K66" s="62">
        <v>0.52349999999999997</v>
      </c>
      <c r="L66" s="62">
        <v>0.57287488061127034</v>
      </c>
      <c r="M66" s="62">
        <v>40.269230769230766</v>
      </c>
    </row>
    <row r="67" spans="1:13">
      <c r="A67" s="39" t="s">
        <v>767</v>
      </c>
      <c r="B67" s="39">
        <v>17</v>
      </c>
      <c r="C67" s="39">
        <v>94995525</v>
      </c>
      <c r="D67" s="39">
        <v>94996082</v>
      </c>
      <c r="E67" s="39" t="s">
        <v>2271</v>
      </c>
      <c r="F67" s="39">
        <v>3</v>
      </c>
      <c r="G67" s="39" t="s">
        <v>2272</v>
      </c>
      <c r="H67" s="39" t="s">
        <v>2358</v>
      </c>
      <c r="I67" s="40">
        <v>1.0000000000000001E-30</v>
      </c>
      <c r="J67" s="62">
        <v>0.4451</v>
      </c>
      <c r="K67" s="62">
        <v>0.5968</v>
      </c>
      <c r="L67" s="62">
        <v>0.74581099195710454</v>
      </c>
      <c r="M67" s="62">
        <v>45.907692307692301</v>
      </c>
    </row>
    <row r="68" spans="1:13">
      <c r="A68" s="49" t="s">
        <v>2933</v>
      </c>
      <c r="B68" s="49"/>
      <c r="C68" s="49"/>
      <c r="D68" s="49"/>
      <c r="E68" s="49"/>
      <c r="F68" s="49"/>
      <c r="G68" s="49"/>
      <c r="H68" s="49"/>
      <c r="I68" s="49"/>
      <c r="J68" s="64">
        <f>AVERAGE(J4:J67)</f>
        <v>0.5237187499999999</v>
      </c>
      <c r="K68" s="64">
        <f>AVERAGE(K4:K67)</f>
        <v>0.67960468749999969</v>
      </c>
      <c r="L68" s="64">
        <f>AVERAGE(L4:L67)</f>
        <v>0.80641524291255817</v>
      </c>
      <c r="M68" s="64">
        <f>AVERAGE(M4:M67)</f>
        <v>52.27728365384614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M136"/>
  <sheetViews>
    <sheetView workbookViewId="0"/>
  </sheetViews>
  <sheetFormatPr defaultRowHeight="15"/>
  <cols>
    <col min="1" max="1" width="15.7109375" style="44" bestFit="1" customWidth="1"/>
    <col min="2" max="2" width="12.140625" style="44" customWidth="1"/>
    <col min="3" max="3" width="11.140625" style="44" bestFit="1" customWidth="1"/>
    <col min="4" max="4" width="10" style="44" bestFit="1" customWidth="1"/>
    <col min="5" max="5" width="9.140625" style="44"/>
    <col min="6" max="6" width="11.28515625" style="44" customWidth="1"/>
    <col min="7" max="7" width="16.85546875" style="44" bestFit="1" customWidth="1"/>
    <col min="8" max="16384" width="9.140625" style="44"/>
  </cols>
  <sheetData>
    <row r="1" spans="1:13" ht="18.75">
      <c r="A1" s="71" t="s">
        <v>3231</v>
      </c>
    </row>
    <row r="3" spans="1:13" s="45" customFormat="1" ht="15.75">
      <c r="A3" s="48" t="s">
        <v>0</v>
      </c>
      <c r="B3" s="49" t="s">
        <v>2242</v>
      </c>
      <c r="C3" s="49" t="s">
        <v>2235</v>
      </c>
      <c r="D3" s="49" t="s">
        <v>2243</v>
      </c>
      <c r="E3" s="49" t="s">
        <v>2244</v>
      </c>
      <c r="F3" s="49" t="s">
        <v>2242</v>
      </c>
      <c r="G3" s="49" t="s">
        <v>2245</v>
      </c>
      <c r="H3" s="49" t="s">
        <v>2246</v>
      </c>
      <c r="I3" s="49" t="s">
        <v>2236</v>
      </c>
      <c r="J3" s="50" t="s">
        <v>2247</v>
      </c>
      <c r="K3" s="49" t="s">
        <v>2248</v>
      </c>
      <c r="L3" s="50" t="s">
        <v>2249</v>
      </c>
      <c r="M3" s="50" t="s">
        <v>2250</v>
      </c>
    </row>
    <row r="4" spans="1:13" s="45" customFormat="1">
      <c r="A4" s="47" t="s">
        <v>18</v>
      </c>
      <c r="B4" s="39">
        <v>11</v>
      </c>
      <c r="C4" s="39">
        <v>13611202</v>
      </c>
      <c r="D4" s="39">
        <v>13614020</v>
      </c>
      <c r="E4" s="39" t="s">
        <v>2359</v>
      </c>
      <c r="F4" s="47">
        <v>5</v>
      </c>
      <c r="G4" s="39" t="s">
        <v>2360</v>
      </c>
      <c r="H4" s="47" t="s">
        <v>2361</v>
      </c>
      <c r="I4" s="51">
        <v>4E-51</v>
      </c>
      <c r="J4" s="63">
        <v>1.6893</v>
      </c>
      <c r="K4" s="63">
        <v>1.5053000000000001</v>
      </c>
      <c r="L4" s="63">
        <v>1.1222347704776456</v>
      </c>
      <c r="M4" s="63">
        <v>115.7923076923077</v>
      </c>
    </row>
    <row r="5" spans="1:13" s="45" customFormat="1">
      <c r="A5" s="47" t="s">
        <v>23</v>
      </c>
      <c r="B5" s="39">
        <v>5</v>
      </c>
      <c r="C5" s="39">
        <v>25617036</v>
      </c>
      <c r="D5" s="39">
        <v>25619811</v>
      </c>
      <c r="E5" s="39" t="s">
        <v>2359</v>
      </c>
      <c r="F5" s="47">
        <v>5</v>
      </c>
      <c r="G5" s="39" t="s">
        <v>2360</v>
      </c>
      <c r="H5" s="47" t="s">
        <v>2362</v>
      </c>
      <c r="I5" s="51">
        <v>2.0000000000000001E-53</v>
      </c>
      <c r="J5" s="63">
        <v>1.0522</v>
      </c>
      <c r="K5" s="63">
        <v>0.87629999999999997</v>
      </c>
      <c r="L5" s="63">
        <v>1.2007303434896726</v>
      </c>
      <c r="M5" s="63">
        <v>67.407692307692301</v>
      </c>
    </row>
    <row r="6" spans="1:13" s="45" customFormat="1">
      <c r="A6" s="47" t="s">
        <v>27</v>
      </c>
      <c r="B6" s="39">
        <v>8</v>
      </c>
      <c r="C6" s="39">
        <v>102486973</v>
      </c>
      <c r="D6" s="39">
        <v>102490661</v>
      </c>
      <c r="E6" s="39" t="s">
        <v>2359</v>
      </c>
      <c r="F6" s="47">
        <v>5</v>
      </c>
      <c r="G6" s="39" t="s">
        <v>2360</v>
      </c>
      <c r="H6" s="47" t="s">
        <v>2363</v>
      </c>
      <c r="I6" s="51">
        <v>5.9999999999999998E-41</v>
      </c>
      <c r="J6" s="63">
        <v>0.1585</v>
      </c>
      <c r="K6" s="63">
        <v>0.82399999999999995</v>
      </c>
      <c r="L6" s="63">
        <v>0.19235436893203886</v>
      </c>
      <c r="M6" s="63">
        <v>63.38461538461538</v>
      </c>
    </row>
    <row r="7" spans="1:13" s="45" customFormat="1">
      <c r="A7" s="47" t="s">
        <v>31</v>
      </c>
      <c r="B7" s="39">
        <v>7</v>
      </c>
      <c r="C7" s="39">
        <v>63469298</v>
      </c>
      <c r="D7" s="39">
        <v>63474180</v>
      </c>
      <c r="E7" s="39" t="s">
        <v>2359</v>
      </c>
      <c r="F7" s="47">
        <v>5</v>
      </c>
      <c r="G7" s="39" t="s">
        <v>2360</v>
      </c>
      <c r="H7" s="47" t="s">
        <v>2364</v>
      </c>
      <c r="I7" s="51">
        <v>5.0000000000000003E-64</v>
      </c>
      <c r="J7" s="63">
        <v>0.24970000000000001</v>
      </c>
      <c r="K7" s="63">
        <v>0.42480000000000001</v>
      </c>
      <c r="L7" s="63">
        <v>0.5878060263653484</v>
      </c>
      <c r="M7" s="63">
        <v>32.676923076923075</v>
      </c>
    </row>
    <row r="8" spans="1:13" s="45" customFormat="1">
      <c r="A8" s="47" t="s">
        <v>36</v>
      </c>
      <c r="B8" s="39">
        <v>1</v>
      </c>
      <c r="C8" s="39">
        <v>143233687</v>
      </c>
      <c r="D8" s="39">
        <v>143236889</v>
      </c>
      <c r="E8" s="39" t="s">
        <v>2359</v>
      </c>
      <c r="F8" s="47">
        <v>5</v>
      </c>
      <c r="G8" s="39" t="s">
        <v>2360</v>
      </c>
      <c r="H8" s="47" t="s">
        <v>2365</v>
      </c>
      <c r="I8" s="51">
        <v>2.0000000000000001E-63</v>
      </c>
      <c r="J8" s="63">
        <v>1.4599</v>
      </c>
      <c r="K8" s="63">
        <v>1.7464</v>
      </c>
      <c r="L8" s="63">
        <v>0.83594823637196525</v>
      </c>
      <c r="M8" s="63">
        <v>134.33846153846153</v>
      </c>
    </row>
    <row r="9" spans="1:13" s="45" customFormat="1">
      <c r="A9" s="47" t="s">
        <v>40</v>
      </c>
      <c r="B9" s="39">
        <v>1</v>
      </c>
      <c r="C9" s="39">
        <v>151751244</v>
      </c>
      <c r="D9" s="39">
        <v>151754713</v>
      </c>
      <c r="E9" s="39" t="s">
        <v>2359</v>
      </c>
      <c r="F9" s="47">
        <v>5</v>
      </c>
      <c r="G9" s="39" t="s">
        <v>2360</v>
      </c>
      <c r="H9" s="47" t="s">
        <v>2364</v>
      </c>
      <c r="I9" s="51">
        <v>1.0000000000000001E-63</v>
      </c>
      <c r="J9" s="63">
        <v>0.11559999999999999</v>
      </c>
      <c r="K9" s="63">
        <v>0.51990000000000003</v>
      </c>
      <c r="L9" s="63">
        <v>0.22235045201000189</v>
      </c>
      <c r="M9" s="63">
        <v>39.992307692307698</v>
      </c>
    </row>
    <row r="10" spans="1:13" s="45" customFormat="1">
      <c r="A10" s="47" t="s">
        <v>48</v>
      </c>
      <c r="B10" s="39">
        <v>9</v>
      </c>
      <c r="C10" s="39">
        <v>149978610</v>
      </c>
      <c r="D10" s="39">
        <v>149980518</v>
      </c>
      <c r="E10" s="39" t="s">
        <v>2366</v>
      </c>
      <c r="F10" s="47">
        <v>7</v>
      </c>
      <c r="G10" s="47" t="s">
        <v>2367</v>
      </c>
      <c r="H10" s="47" t="s">
        <v>2368</v>
      </c>
      <c r="I10" s="51">
        <v>6.0000000000000002E-62</v>
      </c>
      <c r="J10" s="63">
        <v>1.5049999999999999</v>
      </c>
      <c r="K10" s="63">
        <v>0.91320000000000001</v>
      </c>
      <c r="L10" s="63">
        <v>1.6480508103372753</v>
      </c>
      <c r="M10" s="63">
        <v>70.246153846153845</v>
      </c>
    </row>
    <row r="11" spans="1:13" s="45" customFormat="1">
      <c r="A11" s="47" t="s">
        <v>48</v>
      </c>
      <c r="B11" s="39">
        <v>9</v>
      </c>
      <c r="C11" s="39">
        <v>149978610</v>
      </c>
      <c r="D11" s="39">
        <v>149980518</v>
      </c>
      <c r="E11" s="39" t="s">
        <v>2359</v>
      </c>
      <c r="F11" s="47">
        <v>5</v>
      </c>
      <c r="G11" s="39" t="s">
        <v>2360</v>
      </c>
      <c r="H11" s="47" t="s">
        <v>2369</v>
      </c>
      <c r="I11" s="51">
        <v>9.9999999999999997E-61</v>
      </c>
      <c r="J11" s="63">
        <v>1.8862000000000001</v>
      </c>
      <c r="K11" s="63">
        <v>1.3875</v>
      </c>
      <c r="L11" s="63">
        <v>1.3594234234234235</v>
      </c>
      <c r="M11" s="63">
        <v>106.73076923076921</v>
      </c>
    </row>
    <row r="12" spans="1:13" s="45" customFormat="1">
      <c r="A12" s="47" t="s">
        <v>52</v>
      </c>
      <c r="B12" s="39">
        <v>15</v>
      </c>
      <c r="C12" s="39">
        <v>121598014</v>
      </c>
      <c r="D12" s="39">
        <v>121602550</v>
      </c>
      <c r="E12" s="39" t="s">
        <v>2359</v>
      </c>
      <c r="F12" s="47">
        <v>5</v>
      </c>
      <c r="G12" s="47" t="s">
        <v>2360</v>
      </c>
      <c r="H12" s="47" t="s">
        <v>2370</v>
      </c>
      <c r="I12" s="51">
        <v>5.0000000000000002E-62</v>
      </c>
      <c r="J12" s="63">
        <v>0.4118</v>
      </c>
      <c r="K12" s="63">
        <v>0.29970000000000002</v>
      </c>
      <c r="L12" s="63">
        <v>1.3740407073740406</v>
      </c>
      <c r="M12" s="63">
        <v>23.053846153846155</v>
      </c>
    </row>
    <row r="13" spans="1:13" s="45" customFormat="1">
      <c r="A13" s="47" t="s">
        <v>56</v>
      </c>
      <c r="B13" s="39">
        <v>12</v>
      </c>
      <c r="C13" s="39">
        <v>74622801</v>
      </c>
      <c r="D13" s="39">
        <v>74626981</v>
      </c>
      <c r="E13" s="39" t="s">
        <v>2359</v>
      </c>
      <c r="F13" s="47">
        <v>5</v>
      </c>
      <c r="G13" s="39" t="s">
        <v>2360</v>
      </c>
      <c r="H13" s="47" t="s">
        <v>2371</v>
      </c>
      <c r="I13" s="51">
        <v>8.9999999999999999E-63</v>
      </c>
      <c r="J13" s="63">
        <v>0.15540000000000001</v>
      </c>
      <c r="K13" s="63">
        <v>0.5716</v>
      </c>
      <c r="L13" s="63">
        <v>0.27186843946815958</v>
      </c>
      <c r="M13" s="63">
        <v>43.969230769230769</v>
      </c>
    </row>
    <row r="14" spans="1:13" s="45" customFormat="1">
      <c r="A14" s="47" t="s">
        <v>60</v>
      </c>
      <c r="B14" s="39">
        <v>7</v>
      </c>
      <c r="C14" s="39">
        <v>84302266</v>
      </c>
      <c r="D14" s="39">
        <v>84307382</v>
      </c>
      <c r="E14" s="39" t="s">
        <v>2359</v>
      </c>
      <c r="F14" s="47">
        <v>5</v>
      </c>
      <c r="G14" s="39" t="s">
        <v>2360</v>
      </c>
      <c r="H14" s="47" t="s">
        <v>2372</v>
      </c>
      <c r="I14" s="51">
        <v>2.0000000000000001E-61</v>
      </c>
      <c r="J14" s="63">
        <v>0.35020000000000001</v>
      </c>
      <c r="K14" s="63">
        <v>0.18790000000000001</v>
      </c>
      <c r="L14" s="63">
        <v>1.8637573177221927</v>
      </c>
      <c r="M14" s="63">
        <v>14.453846153846154</v>
      </c>
    </row>
    <row r="15" spans="1:13" s="45" customFormat="1">
      <c r="A15" s="47" t="s">
        <v>63</v>
      </c>
      <c r="B15" s="39">
        <v>14</v>
      </c>
      <c r="C15" s="39">
        <v>169913972</v>
      </c>
      <c r="D15" s="39">
        <v>169916803</v>
      </c>
      <c r="E15" s="39" t="s">
        <v>2359</v>
      </c>
      <c r="F15" s="47">
        <v>5</v>
      </c>
      <c r="G15" s="39" t="s">
        <v>2360</v>
      </c>
      <c r="H15" s="47" t="s">
        <v>2373</v>
      </c>
      <c r="I15" s="51">
        <v>3.0000000000000001E-59</v>
      </c>
      <c r="J15" s="63">
        <v>7.5999999999999998E-2</v>
      </c>
      <c r="K15" s="63">
        <v>0.76619999999999999</v>
      </c>
      <c r="L15" s="63">
        <v>9.9190811798486031E-2</v>
      </c>
      <c r="M15" s="63">
        <v>58.938461538461539</v>
      </c>
    </row>
    <row r="16" spans="1:13" s="45" customFormat="1">
      <c r="A16" s="47" t="s">
        <v>67</v>
      </c>
      <c r="B16" s="39">
        <v>12</v>
      </c>
      <c r="C16" s="39">
        <v>65365935</v>
      </c>
      <c r="D16" s="39">
        <v>65369294</v>
      </c>
      <c r="E16" s="39" t="s">
        <v>2359</v>
      </c>
      <c r="F16" s="47">
        <v>5</v>
      </c>
      <c r="G16" s="39" t="s">
        <v>2360</v>
      </c>
      <c r="H16" s="47" t="s">
        <v>2374</v>
      </c>
      <c r="I16" s="51">
        <v>2.9999999999999998E-63</v>
      </c>
      <c r="J16" s="63">
        <v>0.28670000000000001</v>
      </c>
      <c r="K16" s="63">
        <v>0.4975</v>
      </c>
      <c r="L16" s="63">
        <v>0.57628140703517594</v>
      </c>
      <c r="M16" s="63">
        <v>38.269230769230766</v>
      </c>
    </row>
    <row r="17" spans="1:13" s="45" customFormat="1">
      <c r="A17" s="47" t="s">
        <v>108</v>
      </c>
      <c r="B17" s="39">
        <v>3</v>
      </c>
      <c r="C17" s="39">
        <v>58732263</v>
      </c>
      <c r="D17" s="39">
        <v>58735791</v>
      </c>
      <c r="E17" s="39" t="s">
        <v>2375</v>
      </c>
      <c r="F17" s="47">
        <v>2</v>
      </c>
      <c r="G17" s="39" t="s">
        <v>2376</v>
      </c>
      <c r="H17" s="47" t="s">
        <v>2377</v>
      </c>
      <c r="I17" s="51">
        <v>2.9999999999999999E-50</v>
      </c>
      <c r="J17" s="62">
        <v>0.15509999999999999</v>
      </c>
      <c r="K17" s="63">
        <v>0.65390000000000004</v>
      </c>
      <c r="L17" s="63">
        <v>0.2371922312280165</v>
      </c>
      <c r="M17" s="63">
        <v>50.3</v>
      </c>
    </row>
    <row r="18" spans="1:13" s="45" customFormat="1">
      <c r="A18" s="47" t="s">
        <v>112</v>
      </c>
      <c r="B18" s="39">
        <v>9</v>
      </c>
      <c r="C18" s="39">
        <v>45363341</v>
      </c>
      <c r="D18" s="39">
        <v>45367019</v>
      </c>
      <c r="E18" s="39" t="s">
        <v>2378</v>
      </c>
      <c r="F18" s="47">
        <v>3</v>
      </c>
      <c r="G18" s="47" t="s">
        <v>2379</v>
      </c>
      <c r="H18" s="47" t="s">
        <v>2282</v>
      </c>
      <c r="I18" s="51">
        <v>3.0000000000000002E-97</v>
      </c>
      <c r="J18" s="63">
        <v>0.21290000000000001</v>
      </c>
      <c r="K18" s="63">
        <v>0.52459999999999996</v>
      </c>
      <c r="L18" s="63">
        <v>0.40583301563095697</v>
      </c>
      <c r="M18" s="63">
        <v>40.353846153846149</v>
      </c>
    </row>
    <row r="19" spans="1:13" s="45" customFormat="1">
      <c r="A19" s="47" t="s">
        <v>112</v>
      </c>
      <c r="B19" s="39">
        <v>9</v>
      </c>
      <c r="C19" s="39">
        <v>45363341</v>
      </c>
      <c r="D19" s="39">
        <v>45367019</v>
      </c>
      <c r="E19" s="39" t="s">
        <v>2380</v>
      </c>
      <c r="F19" s="47">
        <v>7</v>
      </c>
      <c r="G19" s="47" t="s">
        <v>2381</v>
      </c>
      <c r="H19" s="47" t="s">
        <v>2317</v>
      </c>
      <c r="I19" s="51">
        <v>4.9999999999999999E-86</v>
      </c>
      <c r="J19" s="63">
        <v>0.26440000000000002</v>
      </c>
      <c r="K19" s="63">
        <v>0.71660000000000001</v>
      </c>
      <c r="L19" s="63">
        <v>0.36896455484231094</v>
      </c>
      <c r="M19" s="63">
        <v>55.123076923076923</v>
      </c>
    </row>
    <row r="20" spans="1:13" s="45" customFormat="1">
      <c r="A20" s="47" t="s">
        <v>112</v>
      </c>
      <c r="B20" s="39">
        <v>9</v>
      </c>
      <c r="C20" s="39">
        <v>45363341</v>
      </c>
      <c r="D20" s="39">
        <v>45367019</v>
      </c>
      <c r="E20" s="39" t="s">
        <v>2375</v>
      </c>
      <c r="F20" s="47">
        <v>2</v>
      </c>
      <c r="G20" s="47" t="s">
        <v>2376</v>
      </c>
      <c r="H20" s="47" t="s">
        <v>2382</v>
      </c>
      <c r="I20" s="51">
        <v>2E-51</v>
      </c>
      <c r="J20" s="63">
        <v>0.1938</v>
      </c>
      <c r="K20" s="63">
        <v>0.66679999999999995</v>
      </c>
      <c r="L20" s="63">
        <v>0.2906418716256749</v>
      </c>
      <c r="M20" s="63">
        <v>51.292307692307688</v>
      </c>
    </row>
    <row r="21" spans="1:13" s="45" customFormat="1">
      <c r="A21" s="47" t="s">
        <v>119</v>
      </c>
      <c r="B21" s="39">
        <v>15</v>
      </c>
      <c r="C21" s="39">
        <v>35521689</v>
      </c>
      <c r="D21" s="39">
        <v>35525104</v>
      </c>
      <c r="E21" s="39" t="s">
        <v>2378</v>
      </c>
      <c r="F21" s="47">
        <v>3</v>
      </c>
      <c r="G21" s="39" t="s">
        <v>2379</v>
      </c>
      <c r="H21" s="47" t="s">
        <v>2332</v>
      </c>
      <c r="I21" s="51">
        <v>2E-87</v>
      </c>
      <c r="J21" s="63">
        <v>0.2611</v>
      </c>
      <c r="K21" s="63">
        <v>0.46179999999999999</v>
      </c>
      <c r="L21" s="63">
        <v>0.56539627544391513</v>
      </c>
      <c r="M21" s="63">
        <v>35.523076923076921</v>
      </c>
    </row>
    <row r="22" spans="1:13" s="45" customFormat="1">
      <c r="A22" s="47" t="s">
        <v>123</v>
      </c>
      <c r="B22" s="39">
        <v>12</v>
      </c>
      <c r="C22" s="39">
        <v>96733853</v>
      </c>
      <c r="D22" s="39">
        <v>96737051</v>
      </c>
      <c r="E22" s="39" t="s">
        <v>2378</v>
      </c>
      <c r="F22" s="47">
        <v>3</v>
      </c>
      <c r="G22" s="39" t="s">
        <v>2379</v>
      </c>
      <c r="H22" s="47" t="s">
        <v>2383</v>
      </c>
      <c r="I22" s="51">
        <v>4.0000000000000001E-87</v>
      </c>
      <c r="J22" s="63">
        <v>0.24990000000000001</v>
      </c>
      <c r="K22" s="63">
        <v>0.64759999999999995</v>
      </c>
      <c r="L22" s="63">
        <v>0.38588634959851764</v>
      </c>
      <c r="M22" s="63">
        <v>49.815384615384609</v>
      </c>
    </row>
    <row r="23" spans="1:13" s="45" customFormat="1">
      <c r="A23" s="47" t="s">
        <v>123</v>
      </c>
      <c r="B23" s="39">
        <v>12</v>
      </c>
      <c r="C23" s="39">
        <v>96733853</v>
      </c>
      <c r="D23" s="39">
        <v>96737051</v>
      </c>
      <c r="E23" s="39" t="s">
        <v>2375</v>
      </c>
      <c r="F23" s="47">
        <v>2</v>
      </c>
      <c r="G23" s="39" t="s">
        <v>2376</v>
      </c>
      <c r="H23" s="47" t="s">
        <v>2384</v>
      </c>
      <c r="I23" s="51">
        <v>3E-52</v>
      </c>
      <c r="J23" s="63">
        <v>0.27489999999999998</v>
      </c>
      <c r="K23" s="63">
        <v>0.80649999999999999</v>
      </c>
      <c r="L23" s="63">
        <v>0.34085554866707996</v>
      </c>
      <c r="M23" s="63">
        <v>62.038461538461533</v>
      </c>
    </row>
    <row r="24" spans="1:13" s="45" customFormat="1">
      <c r="A24" s="47" t="s">
        <v>127</v>
      </c>
      <c r="B24" s="39">
        <v>9</v>
      </c>
      <c r="C24" s="39">
        <v>159079416</v>
      </c>
      <c r="D24" s="39">
        <v>159082002</v>
      </c>
      <c r="E24" s="39" t="s">
        <v>2380</v>
      </c>
      <c r="F24" s="47">
        <v>7</v>
      </c>
      <c r="G24" s="39" t="s">
        <v>2381</v>
      </c>
      <c r="H24" s="47" t="s">
        <v>2340</v>
      </c>
      <c r="I24" s="51">
        <v>1.9999999999999998E-96</v>
      </c>
      <c r="J24" s="63">
        <v>0.26429999999999998</v>
      </c>
      <c r="K24" s="63">
        <v>0.43469999999999998</v>
      </c>
      <c r="L24" s="63">
        <v>0.6080055210489993</v>
      </c>
      <c r="M24" s="63">
        <v>33.438461538461539</v>
      </c>
    </row>
    <row r="25" spans="1:13" s="45" customFormat="1">
      <c r="A25" s="47" t="s">
        <v>127</v>
      </c>
      <c r="B25" s="39">
        <v>9</v>
      </c>
      <c r="C25" s="39">
        <v>159079416</v>
      </c>
      <c r="D25" s="39">
        <v>159082002</v>
      </c>
      <c r="E25" s="39" t="s">
        <v>2375</v>
      </c>
      <c r="F25" s="47">
        <v>2</v>
      </c>
      <c r="G25" s="39" t="s">
        <v>2376</v>
      </c>
      <c r="H25" s="47" t="s">
        <v>2385</v>
      </c>
      <c r="I25" s="51">
        <v>4E-52</v>
      </c>
      <c r="J25" s="63">
        <v>0.27110000000000001</v>
      </c>
      <c r="K25" s="63">
        <v>0.41620000000000001</v>
      </c>
      <c r="L25" s="63">
        <v>0.65136953387794327</v>
      </c>
      <c r="M25" s="63">
        <v>32.015384615384619</v>
      </c>
    </row>
    <row r="26" spans="1:13" s="45" customFormat="1">
      <c r="A26" s="47" t="s">
        <v>131</v>
      </c>
      <c r="B26" s="39">
        <v>11</v>
      </c>
      <c r="C26" s="39">
        <v>12983600</v>
      </c>
      <c r="D26" s="39">
        <v>12987762</v>
      </c>
      <c r="E26" s="39" t="s">
        <v>2386</v>
      </c>
      <c r="F26" s="47">
        <v>4</v>
      </c>
      <c r="G26" s="47" t="s">
        <v>2387</v>
      </c>
      <c r="H26" s="47" t="s">
        <v>2388</v>
      </c>
      <c r="I26" s="51">
        <v>1.9999999999999999E-105</v>
      </c>
      <c r="J26" s="63">
        <v>0.28370000000000001</v>
      </c>
      <c r="K26" s="63">
        <v>0.49370000000000003</v>
      </c>
      <c r="L26" s="63">
        <v>0.57464046992100459</v>
      </c>
      <c r="M26" s="63">
        <v>37.976923076923079</v>
      </c>
    </row>
    <row r="27" spans="1:13" s="45" customFormat="1">
      <c r="A27" s="47" t="s">
        <v>131</v>
      </c>
      <c r="B27" s="39">
        <v>11</v>
      </c>
      <c r="C27" s="39">
        <v>12983600</v>
      </c>
      <c r="D27" s="39">
        <v>12987762</v>
      </c>
      <c r="E27" s="39" t="s">
        <v>2380</v>
      </c>
      <c r="F27" s="47">
        <v>7</v>
      </c>
      <c r="G27" s="47" t="s">
        <v>2381</v>
      </c>
      <c r="H27" s="47" t="s">
        <v>2389</v>
      </c>
      <c r="I27" s="51">
        <v>7.9999999999999996E-94</v>
      </c>
      <c r="J27" s="63">
        <v>0.2243</v>
      </c>
      <c r="K27" s="63">
        <v>0.4904</v>
      </c>
      <c r="L27" s="63">
        <v>0.45738172920065251</v>
      </c>
      <c r="M27" s="63">
        <v>37.723076923076917</v>
      </c>
    </row>
    <row r="28" spans="1:13" s="45" customFormat="1">
      <c r="A28" s="47" t="s">
        <v>131</v>
      </c>
      <c r="B28" s="39">
        <v>11</v>
      </c>
      <c r="C28" s="39">
        <v>12983600</v>
      </c>
      <c r="D28" s="39">
        <v>12987762</v>
      </c>
      <c r="E28" s="39" t="s">
        <v>2375</v>
      </c>
      <c r="F28" s="47">
        <v>2</v>
      </c>
      <c r="G28" s="39" t="s">
        <v>2376</v>
      </c>
      <c r="H28" s="47" t="s">
        <v>2390</v>
      </c>
      <c r="I28" s="51">
        <v>4E-51</v>
      </c>
      <c r="J28" s="63">
        <v>0.27360000000000001</v>
      </c>
      <c r="K28" s="63">
        <v>0.32650000000000001</v>
      </c>
      <c r="L28" s="63">
        <v>0.83797856049004593</v>
      </c>
      <c r="M28" s="63">
        <v>25.115384615384617</v>
      </c>
    </row>
    <row r="29" spans="1:13" s="45" customFormat="1">
      <c r="A29" s="47" t="s">
        <v>135</v>
      </c>
      <c r="B29" s="39">
        <v>10</v>
      </c>
      <c r="C29" s="39">
        <v>212973618</v>
      </c>
      <c r="D29" s="39">
        <v>212980458</v>
      </c>
      <c r="E29" s="39" t="s">
        <v>2391</v>
      </c>
      <c r="F29" s="47">
        <v>3</v>
      </c>
      <c r="G29" s="47" t="s">
        <v>2392</v>
      </c>
      <c r="H29" s="47" t="s">
        <v>2393</v>
      </c>
      <c r="I29" s="51">
        <v>9.0000000000000005E-115</v>
      </c>
      <c r="J29" s="63">
        <v>0.1061</v>
      </c>
      <c r="K29" s="63">
        <v>0.78990000000000005</v>
      </c>
      <c r="L29" s="63">
        <v>0.13432080010127864</v>
      </c>
      <c r="M29" s="63">
        <v>60.761538461538464</v>
      </c>
    </row>
    <row r="30" spans="1:13" s="45" customFormat="1">
      <c r="A30" s="47" t="s">
        <v>135</v>
      </c>
      <c r="B30" s="39">
        <v>10</v>
      </c>
      <c r="C30" s="39">
        <v>212973618</v>
      </c>
      <c r="D30" s="39">
        <v>212980458</v>
      </c>
      <c r="E30" s="39" t="s">
        <v>2378</v>
      </c>
      <c r="F30" s="47">
        <v>3</v>
      </c>
      <c r="G30" s="39" t="s">
        <v>2379</v>
      </c>
      <c r="H30" s="47" t="s">
        <v>2394</v>
      </c>
      <c r="I30" s="51">
        <v>2E-91</v>
      </c>
      <c r="J30" s="63">
        <v>0.1827</v>
      </c>
      <c r="K30" s="63">
        <v>0.51990000000000003</v>
      </c>
      <c r="L30" s="63">
        <v>0.35141373341027121</v>
      </c>
      <c r="M30" s="63">
        <v>39.992307692307698</v>
      </c>
    </row>
    <row r="31" spans="1:13" s="45" customFormat="1">
      <c r="A31" s="47" t="s">
        <v>139</v>
      </c>
      <c r="B31" s="39">
        <v>14</v>
      </c>
      <c r="C31" s="39">
        <v>112646441</v>
      </c>
      <c r="D31" s="39">
        <v>112650657</v>
      </c>
      <c r="E31" s="39" t="s">
        <v>2395</v>
      </c>
      <c r="F31" s="47">
        <v>6</v>
      </c>
      <c r="G31" s="39" t="s">
        <v>2396</v>
      </c>
      <c r="H31" s="47" t="s">
        <v>2397</v>
      </c>
      <c r="I31" s="51">
        <v>9.9999999999999998E-121</v>
      </c>
      <c r="J31" s="63">
        <v>0.2452</v>
      </c>
      <c r="K31" s="63">
        <v>0.21840000000000001</v>
      </c>
      <c r="L31" s="63">
        <v>1.1227106227106227</v>
      </c>
      <c r="M31" s="63">
        <v>16.8</v>
      </c>
    </row>
    <row r="32" spans="1:13" s="45" customFormat="1">
      <c r="A32" s="47" t="s">
        <v>139</v>
      </c>
      <c r="B32" s="39">
        <v>14</v>
      </c>
      <c r="C32" s="39">
        <v>112646441</v>
      </c>
      <c r="D32" s="39">
        <v>112650657</v>
      </c>
      <c r="E32" s="39" t="s">
        <v>2378</v>
      </c>
      <c r="F32" s="47">
        <v>3</v>
      </c>
      <c r="G32" s="39" t="s">
        <v>2379</v>
      </c>
      <c r="H32" s="47" t="s">
        <v>2398</v>
      </c>
      <c r="I32" s="51">
        <v>7.9999999999999993E-96</v>
      </c>
      <c r="J32" s="63">
        <v>0.25940000000000002</v>
      </c>
      <c r="K32" s="63">
        <v>0.3543</v>
      </c>
      <c r="L32" s="63">
        <v>0.73214789726220719</v>
      </c>
      <c r="M32" s="63">
        <v>27.253846153846151</v>
      </c>
    </row>
    <row r="33" spans="1:13" s="45" customFormat="1">
      <c r="A33" s="47" t="s">
        <v>139</v>
      </c>
      <c r="B33" s="39">
        <v>14</v>
      </c>
      <c r="C33" s="39">
        <v>112646441</v>
      </c>
      <c r="D33" s="39">
        <v>112650657</v>
      </c>
      <c r="E33" s="39" t="s">
        <v>2375</v>
      </c>
      <c r="F33" s="47">
        <v>2</v>
      </c>
      <c r="G33" s="39" t="s">
        <v>2376</v>
      </c>
      <c r="H33" s="47" t="s">
        <v>2399</v>
      </c>
      <c r="I33" s="51">
        <v>5E-51</v>
      </c>
      <c r="J33" s="63">
        <v>0.15709999999999999</v>
      </c>
      <c r="K33" s="63">
        <v>0.6018</v>
      </c>
      <c r="L33" s="63">
        <v>0.26105018278497838</v>
      </c>
      <c r="M33" s="63">
        <v>46.292307692307688</v>
      </c>
    </row>
    <row r="34" spans="1:13" s="45" customFormat="1">
      <c r="A34" s="47" t="s">
        <v>143</v>
      </c>
      <c r="B34" s="39">
        <v>12</v>
      </c>
      <c r="C34" s="39">
        <v>58689615</v>
      </c>
      <c r="D34" s="39">
        <v>58694125</v>
      </c>
      <c r="E34" s="39" t="s">
        <v>2386</v>
      </c>
      <c r="F34" s="47">
        <v>4</v>
      </c>
      <c r="G34" s="39" t="s">
        <v>2387</v>
      </c>
      <c r="H34" s="47" t="s">
        <v>2400</v>
      </c>
      <c r="I34" s="51">
        <v>9.0000000000000001E-118</v>
      </c>
      <c r="J34" s="63">
        <v>0.27889999999999998</v>
      </c>
      <c r="K34" s="63">
        <v>0.30020000000000002</v>
      </c>
      <c r="L34" s="63">
        <v>0.92904730179880068</v>
      </c>
      <c r="M34" s="63">
        <v>23.092307692307692</v>
      </c>
    </row>
    <row r="35" spans="1:13" s="45" customFormat="1">
      <c r="A35" s="47" t="s">
        <v>143</v>
      </c>
      <c r="B35" s="39">
        <v>12</v>
      </c>
      <c r="C35" s="39">
        <v>58689615</v>
      </c>
      <c r="D35" s="39">
        <v>58694125</v>
      </c>
      <c r="E35" s="39" t="s">
        <v>2378</v>
      </c>
      <c r="F35" s="47">
        <v>3</v>
      </c>
      <c r="G35" s="39" t="s">
        <v>2379</v>
      </c>
      <c r="H35" s="47" t="s">
        <v>2401</v>
      </c>
      <c r="I35" s="51">
        <v>1.9999999999999998E-96</v>
      </c>
      <c r="J35" s="63">
        <v>0.3226</v>
      </c>
      <c r="K35" s="63">
        <v>0.37269999999999998</v>
      </c>
      <c r="L35" s="63">
        <v>0.86557552991682318</v>
      </c>
      <c r="M35" s="63">
        <v>28.669230769230765</v>
      </c>
    </row>
    <row r="36" spans="1:13" s="45" customFormat="1">
      <c r="A36" s="47" t="s">
        <v>143</v>
      </c>
      <c r="B36" s="39">
        <v>12</v>
      </c>
      <c r="C36" s="39">
        <v>58689615</v>
      </c>
      <c r="D36" s="39">
        <v>58694125</v>
      </c>
      <c r="E36" s="39" t="s">
        <v>2402</v>
      </c>
      <c r="F36" s="47">
        <v>1</v>
      </c>
      <c r="G36" s="39" t="s">
        <v>2403</v>
      </c>
      <c r="H36" s="47" t="s">
        <v>2404</v>
      </c>
      <c r="I36" s="51">
        <v>4.0000000000000001E-58</v>
      </c>
      <c r="J36" s="63">
        <v>0.27439999999999998</v>
      </c>
      <c r="K36" s="63">
        <v>0.65390000000000004</v>
      </c>
      <c r="L36" s="63">
        <v>0.41963602997400207</v>
      </c>
      <c r="M36" s="63">
        <v>50.3</v>
      </c>
    </row>
    <row r="37" spans="1:13" s="45" customFormat="1">
      <c r="A37" s="47" t="s">
        <v>143</v>
      </c>
      <c r="B37" s="39">
        <v>12</v>
      </c>
      <c r="C37" s="39">
        <v>58689615</v>
      </c>
      <c r="D37" s="39">
        <v>58694125</v>
      </c>
      <c r="E37" s="39" t="s">
        <v>2375</v>
      </c>
      <c r="F37" s="47">
        <v>2</v>
      </c>
      <c r="G37" s="39" t="s">
        <v>2376</v>
      </c>
      <c r="H37" s="47" t="s">
        <v>2404</v>
      </c>
      <c r="I37" s="51">
        <v>8.0000000000000001E-50</v>
      </c>
      <c r="J37" s="63">
        <v>0.32090000000000002</v>
      </c>
      <c r="K37" s="63">
        <v>0.53879999999999995</v>
      </c>
      <c r="L37" s="63">
        <v>0.59558277654046032</v>
      </c>
      <c r="M37" s="63">
        <v>41.446153846153841</v>
      </c>
    </row>
    <row r="38" spans="1:13" s="45" customFormat="1">
      <c r="A38" s="47" t="s">
        <v>147</v>
      </c>
      <c r="B38" s="39">
        <v>2</v>
      </c>
      <c r="C38" s="39">
        <v>170292312</v>
      </c>
      <c r="D38" s="39">
        <v>170295060</v>
      </c>
      <c r="E38" s="39" t="s">
        <v>2395</v>
      </c>
      <c r="F38" s="47">
        <v>6</v>
      </c>
      <c r="G38" s="47" t="s">
        <v>2396</v>
      </c>
      <c r="H38" s="47" t="s">
        <v>2405</v>
      </c>
      <c r="I38" s="51">
        <v>8.9999999999999999E-123</v>
      </c>
      <c r="J38" s="63">
        <v>0.35699999999999998</v>
      </c>
      <c r="K38" s="63">
        <v>0.50719999999999998</v>
      </c>
      <c r="L38" s="63">
        <v>0.70386435331230279</v>
      </c>
      <c r="M38" s="63">
        <v>39.015384615384619</v>
      </c>
    </row>
    <row r="39" spans="1:13" s="45" customFormat="1">
      <c r="A39" s="47" t="s">
        <v>147</v>
      </c>
      <c r="B39" s="39">
        <v>2</v>
      </c>
      <c r="C39" s="39">
        <v>170292312</v>
      </c>
      <c r="D39" s="39">
        <v>170295060</v>
      </c>
      <c r="E39" s="39" t="s">
        <v>2386</v>
      </c>
      <c r="F39" s="47">
        <v>4</v>
      </c>
      <c r="G39" s="47" t="s">
        <v>2387</v>
      </c>
      <c r="H39" s="47" t="s">
        <v>2406</v>
      </c>
      <c r="I39" s="51">
        <v>2E-119</v>
      </c>
      <c r="J39" s="63">
        <v>0.20480000000000001</v>
      </c>
      <c r="K39" s="63">
        <v>0.32800000000000001</v>
      </c>
      <c r="L39" s="63">
        <v>0.62439024390243902</v>
      </c>
      <c r="M39" s="63">
        <v>25.230769230769234</v>
      </c>
    </row>
    <row r="40" spans="1:13" s="45" customFormat="1">
      <c r="A40" s="47" t="s">
        <v>147</v>
      </c>
      <c r="B40" s="39">
        <v>2</v>
      </c>
      <c r="C40" s="39">
        <v>170292312</v>
      </c>
      <c r="D40" s="39">
        <v>170295060</v>
      </c>
      <c r="E40" s="39" t="s">
        <v>2380</v>
      </c>
      <c r="F40" s="47">
        <v>7</v>
      </c>
      <c r="G40" s="47" t="s">
        <v>2381</v>
      </c>
      <c r="H40" s="47" t="s">
        <v>2407</v>
      </c>
      <c r="I40" s="51">
        <v>3.0000000000000002E-85</v>
      </c>
      <c r="J40" s="63">
        <v>0.31080000000000002</v>
      </c>
      <c r="K40" s="63">
        <v>0.50360000000000005</v>
      </c>
      <c r="L40" s="63">
        <v>0.61715647339158064</v>
      </c>
      <c r="M40" s="63">
        <v>38.738461538461543</v>
      </c>
    </row>
    <row r="41" spans="1:13" s="45" customFormat="1">
      <c r="A41" s="47" t="s">
        <v>147</v>
      </c>
      <c r="B41" s="39">
        <v>2</v>
      </c>
      <c r="C41" s="39">
        <v>170292312</v>
      </c>
      <c r="D41" s="39">
        <v>170295060</v>
      </c>
      <c r="E41" s="39" t="s">
        <v>2402</v>
      </c>
      <c r="F41" s="47">
        <v>1</v>
      </c>
      <c r="G41" s="47" t="s">
        <v>2403</v>
      </c>
      <c r="H41" s="47" t="s">
        <v>2408</v>
      </c>
      <c r="I41" s="51">
        <v>1.9999999999999998E-65</v>
      </c>
      <c r="J41" s="63">
        <v>0.2147</v>
      </c>
      <c r="K41" s="63">
        <v>0.28239999999999998</v>
      </c>
      <c r="L41" s="63">
        <v>0.76026912181303119</v>
      </c>
      <c r="M41" s="63">
        <v>21.723076923076921</v>
      </c>
    </row>
    <row r="42" spans="1:13" s="45" customFormat="1">
      <c r="A42" s="47" t="s">
        <v>147</v>
      </c>
      <c r="B42" s="39">
        <v>2</v>
      </c>
      <c r="C42" s="39">
        <v>170292312</v>
      </c>
      <c r="D42" s="39">
        <v>170295060</v>
      </c>
      <c r="E42" s="39" t="s">
        <v>2375</v>
      </c>
      <c r="F42" s="47">
        <v>2</v>
      </c>
      <c r="G42" s="47" t="s">
        <v>2376</v>
      </c>
      <c r="H42" s="47" t="s">
        <v>2409</v>
      </c>
      <c r="I42" s="51">
        <v>9.9999999999999995E-58</v>
      </c>
      <c r="J42" s="63">
        <v>0.16500000000000001</v>
      </c>
      <c r="K42" s="63">
        <v>0.34389999999999998</v>
      </c>
      <c r="L42" s="63">
        <v>0.47979063681302708</v>
      </c>
      <c r="M42" s="63">
        <v>26.45384615384615</v>
      </c>
    </row>
    <row r="43" spans="1:13" s="45" customFormat="1">
      <c r="A43" s="47" t="s">
        <v>155</v>
      </c>
      <c r="B43" s="39">
        <v>17</v>
      </c>
      <c r="C43" s="39">
        <v>96510215</v>
      </c>
      <c r="D43" s="39">
        <v>96511357</v>
      </c>
      <c r="E43" s="39" t="s">
        <v>2410</v>
      </c>
      <c r="F43" s="47">
        <v>3</v>
      </c>
      <c r="G43" s="39" t="s">
        <v>2411</v>
      </c>
      <c r="H43" s="47" t="s">
        <v>2412</v>
      </c>
      <c r="I43" s="51">
        <v>8.0000000000000007E-31</v>
      </c>
      <c r="J43" s="63">
        <v>0.31390000000000001</v>
      </c>
      <c r="K43" s="63">
        <v>0.29649999999999999</v>
      </c>
      <c r="L43" s="63">
        <v>1.0586846543001687</v>
      </c>
      <c r="M43" s="63">
        <v>22.807692307692303</v>
      </c>
    </row>
    <row r="44" spans="1:13" s="45" customFormat="1">
      <c r="A44" s="47" t="s">
        <v>155</v>
      </c>
      <c r="B44" s="39">
        <v>17</v>
      </c>
      <c r="C44" s="39">
        <v>96510215</v>
      </c>
      <c r="D44" s="39">
        <v>96511357</v>
      </c>
      <c r="E44" s="39" t="s">
        <v>2413</v>
      </c>
      <c r="F44" s="47">
        <v>9</v>
      </c>
      <c r="G44" s="39" t="s">
        <v>2414</v>
      </c>
      <c r="H44" s="47" t="s">
        <v>2276</v>
      </c>
      <c r="I44" s="51">
        <v>3.9999999999999998E-29</v>
      </c>
      <c r="J44" s="63">
        <v>0.2984</v>
      </c>
      <c r="K44" s="63">
        <v>0.42130000000000001</v>
      </c>
      <c r="L44" s="63">
        <v>0.70828388321860902</v>
      </c>
      <c r="M44" s="63">
        <v>32.407692307692308</v>
      </c>
    </row>
    <row r="45" spans="1:13" s="45" customFormat="1">
      <c r="A45" s="47" t="s">
        <v>155</v>
      </c>
      <c r="B45" s="39">
        <v>17</v>
      </c>
      <c r="C45" s="39">
        <v>96510215</v>
      </c>
      <c r="D45" s="39">
        <v>96511357</v>
      </c>
      <c r="E45" s="39" t="s">
        <v>2415</v>
      </c>
      <c r="F45" s="47">
        <v>8</v>
      </c>
      <c r="G45" s="47" t="s">
        <v>2416</v>
      </c>
      <c r="H45" s="47" t="s">
        <v>2317</v>
      </c>
      <c r="I45" s="51">
        <v>1.9999999999999999E-28</v>
      </c>
      <c r="J45" s="63">
        <v>0.50729999999999997</v>
      </c>
      <c r="K45" s="63">
        <v>0.4481</v>
      </c>
      <c r="L45" s="63">
        <v>1.1321133675518857</v>
      </c>
      <c r="M45" s="63">
        <v>34.469230769230769</v>
      </c>
    </row>
    <row r="46" spans="1:13" s="45" customFormat="1">
      <c r="A46" s="47" t="s">
        <v>155</v>
      </c>
      <c r="B46" s="39">
        <v>17</v>
      </c>
      <c r="C46" s="39">
        <v>96510215</v>
      </c>
      <c r="D46" s="39">
        <v>96511357</v>
      </c>
      <c r="E46" s="39" t="s">
        <v>2417</v>
      </c>
      <c r="F46" s="47">
        <v>2</v>
      </c>
      <c r="G46" s="39" t="s">
        <v>2418</v>
      </c>
      <c r="H46" s="47" t="s">
        <v>2419</v>
      </c>
      <c r="I46" s="51">
        <v>5.9999999999999998E-30</v>
      </c>
      <c r="J46" s="63">
        <v>0.35199999999999998</v>
      </c>
      <c r="K46" s="63">
        <v>0.63549999999999995</v>
      </c>
      <c r="L46" s="63">
        <v>0.55389457120377661</v>
      </c>
      <c r="M46" s="63">
        <v>48.88461538461538</v>
      </c>
    </row>
    <row r="47" spans="1:13" s="45" customFormat="1">
      <c r="A47" s="47" t="s">
        <v>161</v>
      </c>
      <c r="B47" s="39">
        <v>11</v>
      </c>
      <c r="C47" s="39">
        <v>32871174</v>
      </c>
      <c r="D47" s="39">
        <v>32871809</v>
      </c>
      <c r="E47" s="39" t="s">
        <v>2410</v>
      </c>
      <c r="F47" s="47">
        <v>3</v>
      </c>
      <c r="G47" s="39" t="s">
        <v>2411</v>
      </c>
      <c r="H47" s="47" t="s">
        <v>2273</v>
      </c>
      <c r="I47" s="51">
        <v>5.0000000000000002E-27</v>
      </c>
      <c r="J47" s="63">
        <v>0.41749999999999998</v>
      </c>
      <c r="K47" s="63">
        <v>1.0397000000000001</v>
      </c>
      <c r="L47" s="63">
        <v>0.40155814177166488</v>
      </c>
      <c r="M47" s="63">
        <v>79.976923076923072</v>
      </c>
    </row>
    <row r="48" spans="1:13" s="45" customFormat="1">
      <c r="A48" s="47" t="s">
        <v>161</v>
      </c>
      <c r="B48" s="39">
        <v>11</v>
      </c>
      <c r="C48" s="39">
        <v>32871174</v>
      </c>
      <c r="D48" s="39">
        <v>32871809</v>
      </c>
      <c r="E48" s="39" t="s">
        <v>2413</v>
      </c>
      <c r="F48" s="47">
        <v>9</v>
      </c>
      <c r="G48" s="39" t="s">
        <v>2414</v>
      </c>
      <c r="H48" s="47" t="s">
        <v>2420</v>
      </c>
      <c r="I48" s="51">
        <v>6.9999999999999997E-26</v>
      </c>
      <c r="J48" s="63">
        <v>0.50729999999999997</v>
      </c>
      <c r="K48" s="63">
        <v>0.77449999999999997</v>
      </c>
      <c r="L48" s="63">
        <v>0.65500322788896059</v>
      </c>
      <c r="M48" s="63">
        <v>59.576923076923073</v>
      </c>
    </row>
    <row r="49" spans="1:13" s="45" customFormat="1">
      <c r="A49" s="47" t="s">
        <v>198</v>
      </c>
      <c r="B49" s="39">
        <v>5</v>
      </c>
      <c r="C49" s="39">
        <v>142365595</v>
      </c>
      <c r="D49" s="39">
        <v>142366436</v>
      </c>
      <c r="E49" s="39" t="s">
        <v>2421</v>
      </c>
      <c r="F49" s="47">
        <v>4</v>
      </c>
      <c r="G49" s="39" t="s">
        <v>2422</v>
      </c>
      <c r="H49" s="47" t="s">
        <v>2423</v>
      </c>
      <c r="I49" s="51">
        <v>9.9999999999999994E-30</v>
      </c>
      <c r="J49" s="63">
        <v>0.51070000000000004</v>
      </c>
      <c r="K49" s="63">
        <v>0.26350000000000001</v>
      </c>
      <c r="L49" s="63">
        <v>1.9381404174573056</v>
      </c>
      <c r="M49" s="63">
        <v>20.269230769230766</v>
      </c>
    </row>
    <row r="50" spans="1:13" s="45" customFormat="1">
      <c r="A50" s="47" t="s">
        <v>198</v>
      </c>
      <c r="B50" s="39">
        <v>5</v>
      </c>
      <c r="C50" s="39">
        <v>142365595</v>
      </c>
      <c r="D50" s="39">
        <v>142366436</v>
      </c>
      <c r="E50" s="39" t="s">
        <v>2424</v>
      </c>
      <c r="F50" s="47">
        <v>2</v>
      </c>
      <c r="G50" s="39" t="s">
        <v>2425</v>
      </c>
      <c r="H50" s="47" t="s">
        <v>2357</v>
      </c>
      <c r="I50" s="51">
        <v>9.9999999999999997E-29</v>
      </c>
      <c r="J50" s="63">
        <v>0.50180000000000002</v>
      </c>
      <c r="K50" s="63">
        <v>0.27579999999999999</v>
      </c>
      <c r="L50" s="63">
        <v>1.8194343727338653</v>
      </c>
      <c r="M50" s="63">
        <v>21.215384615384611</v>
      </c>
    </row>
    <row r="51" spans="1:13" s="45" customFormat="1">
      <c r="A51" s="47" t="s">
        <v>206</v>
      </c>
      <c r="B51" s="39">
        <v>16</v>
      </c>
      <c r="C51" s="39">
        <v>9453026</v>
      </c>
      <c r="D51" s="39">
        <v>9453262</v>
      </c>
      <c r="E51" s="39" t="s">
        <v>2421</v>
      </c>
      <c r="F51" s="47">
        <v>4</v>
      </c>
      <c r="G51" s="39" t="s">
        <v>2422</v>
      </c>
      <c r="H51" s="47" t="s">
        <v>2276</v>
      </c>
      <c r="I51" s="51">
        <v>5.9999999999999997E-15</v>
      </c>
      <c r="J51" s="63">
        <v>0.3322</v>
      </c>
      <c r="K51" s="63">
        <v>0.2349</v>
      </c>
      <c r="L51" s="63">
        <v>1.414218816517667</v>
      </c>
      <c r="M51" s="63">
        <v>18.069230769230767</v>
      </c>
    </row>
    <row r="52" spans="1:13" s="45" customFormat="1">
      <c r="A52" s="47" t="s">
        <v>210</v>
      </c>
      <c r="B52" s="39">
        <v>2</v>
      </c>
      <c r="C52" s="39">
        <v>100005979</v>
      </c>
      <c r="D52" s="39">
        <v>100006870</v>
      </c>
      <c r="E52" s="39" t="s">
        <v>2421</v>
      </c>
      <c r="F52" s="47">
        <v>4</v>
      </c>
      <c r="G52" s="39" t="s">
        <v>2422</v>
      </c>
      <c r="H52" s="47" t="s">
        <v>2423</v>
      </c>
      <c r="I52" s="51">
        <v>4.0000000000000003E-30</v>
      </c>
      <c r="J52" s="63">
        <v>0.2326</v>
      </c>
      <c r="K52" s="63">
        <v>0.5716</v>
      </c>
      <c r="L52" s="63">
        <v>0.40692792162351293</v>
      </c>
      <c r="M52" s="63">
        <v>43.969230769230769</v>
      </c>
    </row>
    <row r="53" spans="1:13" s="45" customFormat="1">
      <c r="A53" s="47" t="s">
        <v>213</v>
      </c>
      <c r="B53" s="39">
        <v>11</v>
      </c>
      <c r="C53" s="39">
        <v>30255285</v>
      </c>
      <c r="D53" s="39">
        <v>30256235</v>
      </c>
      <c r="E53" s="39" t="s">
        <v>2421</v>
      </c>
      <c r="F53" s="47">
        <v>4</v>
      </c>
      <c r="G53" s="39" t="s">
        <v>2422</v>
      </c>
      <c r="H53" s="47" t="s">
        <v>2426</v>
      </c>
      <c r="I53" s="51">
        <v>8.9999999999999993E-30</v>
      </c>
      <c r="J53" s="63">
        <v>0.31269999999999998</v>
      </c>
      <c r="K53" s="63">
        <v>0.46339999999999998</v>
      </c>
      <c r="L53" s="63">
        <v>0.67479499352611139</v>
      </c>
      <c r="M53" s="63">
        <v>35.646153846153844</v>
      </c>
    </row>
    <row r="54" spans="1:13" s="45" customFormat="1">
      <c r="A54" s="47" t="s">
        <v>213</v>
      </c>
      <c r="B54" s="39">
        <v>11</v>
      </c>
      <c r="C54" s="39">
        <v>30255285</v>
      </c>
      <c r="D54" s="39">
        <v>30256235</v>
      </c>
      <c r="E54" s="39" t="s">
        <v>2424</v>
      </c>
      <c r="F54" s="47">
        <v>2</v>
      </c>
      <c r="G54" s="39" t="s">
        <v>2425</v>
      </c>
      <c r="H54" s="47" t="s">
        <v>2426</v>
      </c>
      <c r="I54" s="51">
        <v>3.9999999999999998E-29</v>
      </c>
      <c r="J54" s="63">
        <v>0.87980000000000003</v>
      </c>
      <c r="K54" s="63">
        <v>0.45250000000000001</v>
      </c>
      <c r="L54" s="63">
        <v>1.9443093922651933</v>
      </c>
      <c r="M54" s="63">
        <v>34.807692307692307</v>
      </c>
    </row>
    <row r="55" spans="1:13" s="45" customFormat="1">
      <c r="A55" s="47" t="s">
        <v>217</v>
      </c>
      <c r="B55" s="39">
        <v>5</v>
      </c>
      <c r="C55" s="39">
        <v>214157710</v>
      </c>
      <c r="D55" s="39">
        <v>214158693</v>
      </c>
      <c r="E55" s="39" t="s">
        <v>2421</v>
      </c>
      <c r="F55" s="47">
        <v>4</v>
      </c>
      <c r="G55" s="39" t="s">
        <v>2422</v>
      </c>
      <c r="H55" s="47" t="s">
        <v>2276</v>
      </c>
      <c r="I55" s="51">
        <v>1.9999999999999999E-29</v>
      </c>
      <c r="J55" s="63">
        <v>0.3649</v>
      </c>
      <c r="K55" s="63">
        <v>0.89459999999999995</v>
      </c>
      <c r="L55" s="63">
        <v>0.40789179521573893</v>
      </c>
      <c r="M55" s="63">
        <v>68.815384615384602</v>
      </c>
    </row>
    <row r="56" spans="1:13" s="45" customFormat="1">
      <c r="A56" s="47" t="s">
        <v>217</v>
      </c>
      <c r="B56" s="39">
        <v>5</v>
      </c>
      <c r="C56" s="39">
        <v>214157710</v>
      </c>
      <c r="D56" s="39">
        <v>214158693</v>
      </c>
      <c r="E56" s="39" t="s">
        <v>2424</v>
      </c>
      <c r="F56" s="47">
        <v>2</v>
      </c>
      <c r="G56" s="39" t="s">
        <v>2425</v>
      </c>
      <c r="H56" s="47" t="s">
        <v>2276</v>
      </c>
      <c r="I56" s="51">
        <v>9.9999999999999997E-29</v>
      </c>
      <c r="J56" s="63">
        <v>1.1169</v>
      </c>
      <c r="K56" s="63">
        <v>0.56920000000000004</v>
      </c>
      <c r="L56" s="63">
        <v>1.9622276879831342</v>
      </c>
      <c r="M56" s="63">
        <v>43.784615384615385</v>
      </c>
    </row>
    <row r="57" spans="1:13" s="45" customFormat="1">
      <c r="A57" s="47" t="s">
        <v>444</v>
      </c>
      <c r="B57" s="39">
        <v>13</v>
      </c>
      <c r="C57" s="39">
        <v>186498798</v>
      </c>
      <c r="D57" s="39">
        <v>186499457</v>
      </c>
      <c r="E57" s="39" t="s">
        <v>2427</v>
      </c>
      <c r="F57" s="47">
        <v>4</v>
      </c>
      <c r="G57" s="39" t="s">
        <v>2428</v>
      </c>
      <c r="H57" s="47" t="s">
        <v>2429</v>
      </c>
      <c r="I57" s="51">
        <v>1.9999999999999999E-38</v>
      </c>
      <c r="J57" s="63">
        <v>0.69430000000000003</v>
      </c>
      <c r="K57" s="63">
        <v>0.76619999999999999</v>
      </c>
      <c r="L57" s="63">
        <v>0.90616027146959022</v>
      </c>
      <c r="M57" s="63">
        <v>58.938461538461539</v>
      </c>
    </row>
    <row r="58" spans="1:13" s="45" customFormat="1">
      <c r="A58" s="47" t="s">
        <v>449</v>
      </c>
      <c r="B58" s="39">
        <v>13</v>
      </c>
      <c r="C58" s="39">
        <v>186506887</v>
      </c>
      <c r="D58" s="39">
        <v>186507546</v>
      </c>
      <c r="E58" s="39" t="s">
        <v>2427</v>
      </c>
      <c r="F58" s="47">
        <v>4</v>
      </c>
      <c r="G58" s="39" t="s">
        <v>2428</v>
      </c>
      <c r="H58" s="47" t="s">
        <v>2430</v>
      </c>
      <c r="I58" s="51">
        <v>7.0000000000000003E-40</v>
      </c>
      <c r="J58" s="63">
        <v>0.69430000000000003</v>
      </c>
      <c r="K58" s="63">
        <v>0.76619999999999999</v>
      </c>
      <c r="L58" s="63">
        <v>0.90616027146959022</v>
      </c>
      <c r="M58" s="63">
        <v>58.938461538461539</v>
      </c>
    </row>
    <row r="59" spans="1:13" s="45" customFormat="1">
      <c r="A59" s="47" t="s">
        <v>456</v>
      </c>
      <c r="B59" s="39">
        <v>5</v>
      </c>
      <c r="C59" s="39">
        <v>61703779</v>
      </c>
      <c r="D59" s="39">
        <v>61704486</v>
      </c>
      <c r="E59" s="39" t="s">
        <v>2431</v>
      </c>
      <c r="F59" s="47">
        <v>4</v>
      </c>
      <c r="G59" s="39" t="s">
        <v>2432</v>
      </c>
      <c r="H59" s="47" t="s">
        <v>2433</v>
      </c>
      <c r="I59" s="51">
        <v>3.9999999999999997E-39</v>
      </c>
      <c r="J59" s="63">
        <v>0.34329999999999999</v>
      </c>
      <c r="K59" s="63">
        <v>0.4803</v>
      </c>
      <c r="L59" s="63">
        <v>0.71476160732875282</v>
      </c>
      <c r="M59" s="63">
        <v>36.946153846153848</v>
      </c>
    </row>
    <row r="60" spans="1:13" s="45" customFormat="1">
      <c r="A60" s="47" t="s">
        <v>463</v>
      </c>
      <c r="B60" s="39">
        <v>6</v>
      </c>
      <c r="C60" s="39">
        <v>1554776</v>
      </c>
      <c r="D60" s="39">
        <v>1555387</v>
      </c>
      <c r="E60" s="39" t="s">
        <v>2434</v>
      </c>
      <c r="F60" s="47">
        <v>2</v>
      </c>
      <c r="G60" s="39" t="s">
        <v>2435</v>
      </c>
      <c r="H60" s="47" t="s">
        <v>2436</v>
      </c>
      <c r="I60" s="51">
        <v>1.0000000000000001E-37</v>
      </c>
      <c r="J60" s="63">
        <v>0.39069999999999999</v>
      </c>
      <c r="K60" s="63">
        <v>0.61209999999999998</v>
      </c>
      <c r="L60" s="63">
        <v>0.63829439634046725</v>
      </c>
      <c r="M60" s="63">
        <v>47.084615384615383</v>
      </c>
    </row>
    <row r="61" spans="1:13" s="45" customFormat="1">
      <c r="A61" s="47" t="s">
        <v>478</v>
      </c>
      <c r="B61" s="39">
        <v>10</v>
      </c>
      <c r="C61" s="39">
        <v>226496464</v>
      </c>
      <c r="D61" s="39">
        <v>226497099</v>
      </c>
      <c r="E61" s="39" t="s">
        <v>2437</v>
      </c>
      <c r="F61" s="47">
        <v>1</v>
      </c>
      <c r="G61" s="39" t="s">
        <v>2438</v>
      </c>
      <c r="H61" s="47" t="s">
        <v>2276</v>
      </c>
      <c r="I61" s="51">
        <v>1.9999999999999999E-34</v>
      </c>
      <c r="J61" s="63">
        <v>0.3775</v>
      </c>
      <c r="K61" s="63">
        <v>0.35549999999999998</v>
      </c>
      <c r="L61" s="63">
        <v>1.0618846694796062</v>
      </c>
      <c r="M61" s="63">
        <v>27.346153846153843</v>
      </c>
    </row>
    <row r="62" spans="1:13" s="45" customFormat="1">
      <c r="A62" s="47" t="s">
        <v>562</v>
      </c>
      <c r="B62" s="39">
        <v>14</v>
      </c>
      <c r="C62" s="39">
        <v>167317390</v>
      </c>
      <c r="D62" s="39">
        <v>167318415</v>
      </c>
      <c r="E62" s="39" t="s">
        <v>2439</v>
      </c>
      <c r="F62" s="47">
        <v>5</v>
      </c>
      <c r="G62" s="39" t="s">
        <v>2440</v>
      </c>
      <c r="H62" s="47" t="s">
        <v>2441</v>
      </c>
      <c r="I62" s="51">
        <v>2.0000000000000001E-26</v>
      </c>
      <c r="J62" s="63">
        <v>0.91469999999999996</v>
      </c>
      <c r="K62" s="63">
        <v>1.4235</v>
      </c>
      <c r="L62" s="63">
        <v>0.64257112750263434</v>
      </c>
      <c r="M62" s="63">
        <v>109.5</v>
      </c>
    </row>
    <row r="63" spans="1:13" s="45" customFormat="1">
      <c r="A63" s="47" t="s">
        <v>579</v>
      </c>
      <c r="B63" s="39">
        <v>10</v>
      </c>
      <c r="C63" s="39">
        <v>174100953</v>
      </c>
      <c r="D63" s="39">
        <v>174102166</v>
      </c>
      <c r="E63" s="39" t="s">
        <v>2442</v>
      </c>
      <c r="F63" s="47">
        <v>2</v>
      </c>
      <c r="G63" s="39" t="s">
        <v>2443</v>
      </c>
      <c r="H63" s="47" t="s">
        <v>2276</v>
      </c>
      <c r="I63" s="51">
        <v>6.0000000000000001E-28</v>
      </c>
      <c r="J63" s="63">
        <v>0.43140000000000001</v>
      </c>
      <c r="K63" s="63">
        <v>0.54320000000000002</v>
      </c>
      <c r="L63" s="63">
        <v>0.79418262150220909</v>
      </c>
      <c r="M63" s="63">
        <v>41.784615384615385</v>
      </c>
    </row>
    <row r="64" spans="1:13" s="45" customFormat="1">
      <c r="A64" s="47" t="s">
        <v>596</v>
      </c>
      <c r="B64" s="39">
        <v>2</v>
      </c>
      <c r="C64" s="39">
        <v>102297030</v>
      </c>
      <c r="D64" s="39">
        <v>102299119</v>
      </c>
      <c r="E64" s="39" t="s">
        <v>2444</v>
      </c>
      <c r="F64" s="47">
        <v>4</v>
      </c>
      <c r="G64" s="47" t="s">
        <v>2445</v>
      </c>
      <c r="H64" s="47" t="s">
        <v>2446</v>
      </c>
      <c r="I64" s="51">
        <v>6.9999999999999995E-29</v>
      </c>
      <c r="J64" s="63">
        <v>0.70489999999999997</v>
      </c>
      <c r="K64" s="63">
        <v>1.216</v>
      </c>
      <c r="L64" s="63">
        <v>0.57968750000000002</v>
      </c>
      <c r="M64" s="63">
        <v>93.538461538461533</v>
      </c>
    </row>
    <row r="65" spans="1:13" s="45" customFormat="1">
      <c r="A65" s="47" t="s">
        <v>596</v>
      </c>
      <c r="B65" s="39">
        <v>2</v>
      </c>
      <c r="C65" s="39">
        <v>102297030</v>
      </c>
      <c r="D65" s="39">
        <v>102299119</v>
      </c>
      <c r="E65" s="39" t="s">
        <v>2447</v>
      </c>
      <c r="F65" s="47">
        <v>9</v>
      </c>
      <c r="G65" s="47" t="s">
        <v>2448</v>
      </c>
      <c r="H65" s="47" t="s">
        <v>2449</v>
      </c>
      <c r="I65" s="51">
        <v>9.0000000000000002E-25</v>
      </c>
      <c r="J65" s="63">
        <v>0.62690000000000001</v>
      </c>
      <c r="K65" s="63">
        <v>0.76990000000000003</v>
      </c>
      <c r="L65" s="63">
        <v>0.81426159241459928</v>
      </c>
      <c r="M65" s="63">
        <v>59.223076923076917</v>
      </c>
    </row>
    <row r="66" spans="1:13" s="45" customFormat="1">
      <c r="A66" s="47" t="s">
        <v>596</v>
      </c>
      <c r="B66" s="39">
        <v>2</v>
      </c>
      <c r="C66" s="39">
        <v>102297030</v>
      </c>
      <c r="D66" s="39">
        <v>102299119</v>
      </c>
      <c r="E66" s="39" t="s">
        <v>2450</v>
      </c>
      <c r="F66" s="47">
        <v>8</v>
      </c>
      <c r="G66" s="47" t="s">
        <v>2451</v>
      </c>
      <c r="H66" s="47" t="s">
        <v>2452</v>
      </c>
      <c r="I66" s="51">
        <v>7.9999999999999997E-23</v>
      </c>
      <c r="J66" s="63">
        <v>0.58740000000000003</v>
      </c>
      <c r="K66" s="63">
        <v>0.91620000000000001</v>
      </c>
      <c r="L66" s="63">
        <v>0.64112639161755081</v>
      </c>
      <c r="M66" s="63">
        <v>70.476923076923072</v>
      </c>
    </row>
    <row r="67" spans="1:13" s="45" customFormat="1">
      <c r="A67" s="47" t="s">
        <v>689</v>
      </c>
      <c r="B67" s="39">
        <v>6</v>
      </c>
      <c r="C67" s="39">
        <v>28305052</v>
      </c>
      <c r="D67" s="39">
        <v>28308011</v>
      </c>
      <c r="E67" s="39" t="s">
        <v>2453</v>
      </c>
      <c r="F67" s="47">
        <v>3</v>
      </c>
      <c r="G67" s="39" t="s">
        <v>2454</v>
      </c>
      <c r="H67" s="47" t="s">
        <v>2328</v>
      </c>
      <c r="I67" s="51">
        <v>2.0000000000000001E-26</v>
      </c>
      <c r="J67" s="63">
        <v>0.37090000000000001</v>
      </c>
      <c r="K67" s="63">
        <v>0.47799999999999998</v>
      </c>
      <c r="L67" s="63">
        <v>0.77594142259414234</v>
      </c>
      <c r="M67" s="63">
        <v>36.769230769230766</v>
      </c>
    </row>
    <row r="68" spans="1:13" s="45" customFormat="1">
      <c r="A68" s="47" t="s">
        <v>694</v>
      </c>
      <c r="B68" s="39">
        <v>7</v>
      </c>
      <c r="C68" s="39">
        <v>78560202</v>
      </c>
      <c r="D68" s="39">
        <v>78562307</v>
      </c>
      <c r="E68" s="39" t="s">
        <v>2455</v>
      </c>
      <c r="F68" s="47">
        <v>2</v>
      </c>
      <c r="G68" s="39" t="s">
        <v>2456</v>
      </c>
      <c r="H68" s="47" t="s">
        <v>2457</v>
      </c>
      <c r="I68" s="51">
        <v>3.9999999999999998E-29</v>
      </c>
      <c r="J68" s="63">
        <v>0.48380000000000001</v>
      </c>
      <c r="K68" s="63">
        <v>0.9698</v>
      </c>
      <c r="L68" s="63">
        <v>0.49886574551453911</v>
      </c>
      <c r="M68" s="63">
        <v>74.599999999999994</v>
      </c>
    </row>
    <row r="69" spans="1:13" s="45" customFormat="1">
      <c r="A69" s="47" t="s">
        <v>706</v>
      </c>
      <c r="B69" s="39">
        <v>6</v>
      </c>
      <c r="C69" s="39">
        <v>9095820</v>
      </c>
      <c r="D69" s="39">
        <v>9097156</v>
      </c>
      <c r="E69" s="39" t="s">
        <v>2455</v>
      </c>
      <c r="F69" s="47">
        <v>2</v>
      </c>
      <c r="G69" s="39" t="s">
        <v>2456</v>
      </c>
      <c r="H69" s="47" t="s">
        <v>2458</v>
      </c>
      <c r="I69" s="51">
        <v>6.0000000000000001E-32</v>
      </c>
      <c r="J69" s="63">
        <v>1.1759999999999999</v>
      </c>
      <c r="K69" s="63">
        <v>1.8043</v>
      </c>
      <c r="L69" s="63">
        <v>0.65177631214321341</v>
      </c>
      <c r="M69" s="63">
        <v>138.79230769230767</v>
      </c>
    </row>
    <row r="70" spans="1:13" s="45" customFormat="1">
      <c r="A70" s="47" t="s">
        <v>710</v>
      </c>
      <c r="B70" s="39">
        <v>4</v>
      </c>
      <c r="C70" s="39">
        <v>127871438</v>
      </c>
      <c r="D70" s="39">
        <v>127872528</v>
      </c>
      <c r="E70" s="39" t="s">
        <v>2459</v>
      </c>
      <c r="F70" s="47">
        <v>7</v>
      </c>
      <c r="G70" s="39" t="s">
        <v>2460</v>
      </c>
      <c r="H70" s="47" t="s">
        <v>2423</v>
      </c>
      <c r="I70" s="51">
        <v>7.9999999999999998E-28</v>
      </c>
      <c r="J70" s="63">
        <v>0.36330000000000001</v>
      </c>
      <c r="K70" s="63">
        <v>1.1642999999999999</v>
      </c>
      <c r="L70" s="63">
        <v>0.31203298119041489</v>
      </c>
      <c r="M70" s="63">
        <v>89.561538461538447</v>
      </c>
    </row>
    <row r="71" spans="1:13" s="45" customFormat="1">
      <c r="A71" s="47" t="s">
        <v>733</v>
      </c>
      <c r="B71" s="39">
        <v>16</v>
      </c>
      <c r="C71" s="39">
        <v>117881865</v>
      </c>
      <c r="D71" s="39">
        <v>117882317</v>
      </c>
      <c r="E71" s="39" t="s">
        <v>2461</v>
      </c>
      <c r="F71" s="47">
        <v>5</v>
      </c>
      <c r="G71" s="39" t="s">
        <v>2462</v>
      </c>
      <c r="H71" s="47" t="s">
        <v>2463</v>
      </c>
      <c r="I71" s="51">
        <v>1E-27</v>
      </c>
      <c r="J71" s="63">
        <v>0.35730000000000001</v>
      </c>
      <c r="K71" s="63">
        <v>0.2319</v>
      </c>
      <c r="L71" s="63">
        <v>1.5407503234152653</v>
      </c>
      <c r="M71" s="63">
        <v>17.838461538461537</v>
      </c>
    </row>
    <row r="72" spans="1:13" s="45" customFormat="1">
      <c r="A72" s="47" t="s">
        <v>737</v>
      </c>
      <c r="B72" s="39">
        <v>4</v>
      </c>
      <c r="C72" s="39">
        <v>167449348</v>
      </c>
      <c r="D72" s="39">
        <v>167449815</v>
      </c>
      <c r="E72" s="39" t="s">
        <v>2461</v>
      </c>
      <c r="F72" s="47">
        <v>5</v>
      </c>
      <c r="G72" s="39" t="s">
        <v>2462</v>
      </c>
      <c r="H72" s="47" t="s">
        <v>2373</v>
      </c>
      <c r="I72" s="51">
        <v>2.0000000000000001E-26</v>
      </c>
      <c r="J72" s="63">
        <v>0.23180000000000001</v>
      </c>
      <c r="K72" s="63">
        <v>0.47699999999999998</v>
      </c>
      <c r="L72" s="63">
        <v>0.48595387840670862</v>
      </c>
      <c r="M72" s="63">
        <v>36.692307692307686</v>
      </c>
    </row>
    <row r="73" spans="1:13" s="45" customFormat="1">
      <c r="A73" s="47" t="s">
        <v>744</v>
      </c>
      <c r="B73" s="39">
        <v>3</v>
      </c>
      <c r="C73" s="39">
        <v>82477309</v>
      </c>
      <c r="D73" s="39">
        <v>82478229</v>
      </c>
      <c r="E73" s="39" t="s">
        <v>2450</v>
      </c>
      <c r="F73" s="47">
        <v>8</v>
      </c>
      <c r="G73" s="47" t="s">
        <v>2451</v>
      </c>
      <c r="H73" s="47" t="s">
        <v>2273</v>
      </c>
      <c r="I73" s="51">
        <v>5.0000000000000002E-27</v>
      </c>
      <c r="J73" s="63">
        <v>0.39450000000000002</v>
      </c>
      <c r="K73" s="63">
        <v>0.31209999999999999</v>
      </c>
      <c r="L73" s="63">
        <v>1.2640179429669978</v>
      </c>
      <c r="M73" s="63">
        <v>24.007692307692306</v>
      </c>
    </row>
    <row r="74" spans="1:13" s="45" customFormat="1">
      <c r="A74" s="47" t="s">
        <v>744</v>
      </c>
      <c r="B74" s="39">
        <v>3</v>
      </c>
      <c r="C74" s="39">
        <v>82477309</v>
      </c>
      <c r="D74" s="39">
        <v>82478229</v>
      </c>
      <c r="E74" s="39" t="s">
        <v>2464</v>
      </c>
      <c r="F74" s="47">
        <v>12</v>
      </c>
      <c r="G74" s="47" t="s">
        <v>2465</v>
      </c>
      <c r="H74" s="47" t="s">
        <v>2463</v>
      </c>
      <c r="I74" s="51">
        <v>4.0000000000000002E-25</v>
      </c>
      <c r="J74" s="63">
        <v>0.4582</v>
      </c>
      <c r="K74" s="63">
        <v>0.31209999999999999</v>
      </c>
      <c r="L74" s="63">
        <v>1.4681191925664852</v>
      </c>
      <c r="M74" s="63">
        <v>24.007692307692306</v>
      </c>
    </row>
    <row r="75" spans="1:13" s="45" customFormat="1">
      <c r="A75" s="47" t="s">
        <v>747</v>
      </c>
      <c r="B75" s="39">
        <v>16</v>
      </c>
      <c r="C75" s="39">
        <v>13302096</v>
      </c>
      <c r="D75" s="39">
        <v>13302839</v>
      </c>
      <c r="E75" s="39" t="s">
        <v>2464</v>
      </c>
      <c r="F75" s="47">
        <v>12</v>
      </c>
      <c r="G75" s="47" t="s">
        <v>2465</v>
      </c>
      <c r="H75" s="47" t="s">
        <v>2265</v>
      </c>
      <c r="I75" s="51">
        <v>2.0000000000000001E-25</v>
      </c>
      <c r="J75" s="63">
        <v>0.44740000000000002</v>
      </c>
      <c r="K75" s="63">
        <v>0.74050000000000005</v>
      </c>
      <c r="L75" s="63">
        <v>0.60418636056718433</v>
      </c>
      <c r="M75" s="63">
        <v>56.961538461538467</v>
      </c>
    </row>
    <row r="76" spans="1:13" s="45" customFormat="1">
      <c r="A76" s="47" t="s">
        <v>891</v>
      </c>
      <c r="B76" s="39">
        <v>6</v>
      </c>
      <c r="C76" s="39">
        <v>99709914</v>
      </c>
      <c r="D76" s="39">
        <v>99710300</v>
      </c>
      <c r="E76" s="39" t="s">
        <v>2466</v>
      </c>
      <c r="F76" s="47">
        <v>4</v>
      </c>
      <c r="G76" s="39" t="s">
        <v>2467</v>
      </c>
      <c r="H76" s="47" t="s">
        <v>2276</v>
      </c>
      <c r="I76" s="51">
        <v>2.0000000000000001E-18</v>
      </c>
      <c r="J76" s="63">
        <v>0.66700000000000004</v>
      </c>
      <c r="K76" s="63">
        <v>0.66349999999999998</v>
      </c>
      <c r="L76" s="63">
        <v>1.0052750565184627</v>
      </c>
      <c r="M76" s="63">
        <v>51.038461538461533</v>
      </c>
    </row>
    <row r="77" spans="1:13" s="45" customFormat="1">
      <c r="A77" s="47" t="s">
        <v>891</v>
      </c>
      <c r="B77" s="39">
        <v>6</v>
      </c>
      <c r="C77" s="39">
        <v>99709914</v>
      </c>
      <c r="D77" s="39">
        <v>99710300</v>
      </c>
      <c r="E77" s="39" t="s">
        <v>2468</v>
      </c>
      <c r="F77" s="47">
        <v>10</v>
      </c>
      <c r="G77" s="39" t="s">
        <v>2469</v>
      </c>
      <c r="H77" s="47" t="s">
        <v>2276</v>
      </c>
      <c r="I77" s="51">
        <v>2.0000000000000001E-18</v>
      </c>
      <c r="J77" s="63">
        <v>0.56899999999999995</v>
      </c>
      <c r="K77" s="63">
        <v>0.47770000000000001</v>
      </c>
      <c r="L77" s="63">
        <v>1.1911241364873351</v>
      </c>
      <c r="M77" s="63">
        <v>36.746153846153845</v>
      </c>
    </row>
    <row r="78" spans="1:13" s="45" customFormat="1">
      <c r="A78" s="47" t="s">
        <v>913</v>
      </c>
      <c r="B78" s="39">
        <v>8</v>
      </c>
      <c r="C78" s="39">
        <v>1949687</v>
      </c>
      <c r="D78" s="39">
        <v>1950628</v>
      </c>
      <c r="E78" s="39" t="s">
        <v>2470</v>
      </c>
      <c r="F78" s="47">
        <v>2</v>
      </c>
      <c r="G78" s="39" t="s">
        <v>2471</v>
      </c>
      <c r="H78" s="47" t="s">
        <v>2472</v>
      </c>
      <c r="I78" s="51">
        <v>2.0000000000000001E-27</v>
      </c>
      <c r="J78" s="63">
        <v>1.6539999999999999</v>
      </c>
      <c r="K78" s="63">
        <v>1.3768</v>
      </c>
      <c r="L78" s="63">
        <v>1.2013364323067983</v>
      </c>
      <c r="M78" s="63">
        <v>105.9076923076923</v>
      </c>
    </row>
    <row r="79" spans="1:13" s="45" customFormat="1">
      <c r="A79" s="47" t="s">
        <v>952</v>
      </c>
      <c r="B79" s="39">
        <v>7</v>
      </c>
      <c r="C79" s="39">
        <v>98748532</v>
      </c>
      <c r="D79" s="39">
        <v>98749467</v>
      </c>
      <c r="E79" s="39" t="s">
        <v>2468</v>
      </c>
      <c r="F79" s="47">
        <v>10</v>
      </c>
      <c r="G79" s="39" t="s">
        <v>2469</v>
      </c>
      <c r="H79" s="47" t="s">
        <v>2294</v>
      </c>
      <c r="I79" s="51">
        <v>1.9999999999999999E-28</v>
      </c>
      <c r="J79" s="63">
        <v>0.32490000000000002</v>
      </c>
      <c r="K79" s="63">
        <v>0.41949999999999998</v>
      </c>
      <c r="L79" s="63">
        <v>0.7744934445768773</v>
      </c>
      <c r="M79" s="63">
        <v>32.269230769230766</v>
      </c>
    </row>
    <row r="80" spans="1:13" s="45" customFormat="1">
      <c r="A80" s="47" t="s">
        <v>1041</v>
      </c>
      <c r="B80" s="39">
        <v>11</v>
      </c>
      <c r="C80" s="39">
        <v>1047623</v>
      </c>
      <c r="D80" s="39">
        <v>1048888</v>
      </c>
      <c r="E80" s="39" t="s">
        <v>2444</v>
      </c>
      <c r="F80" s="47">
        <v>4</v>
      </c>
      <c r="G80" s="47" t="s">
        <v>2445</v>
      </c>
      <c r="H80" s="47" t="s">
        <v>2259</v>
      </c>
      <c r="I80" s="51">
        <v>4.9999999999999997E-30</v>
      </c>
      <c r="J80" s="63">
        <v>1.2916000000000001</v>
      </c>
      <c r="K80" s="63">
        <v>1.0468</v>
      </c>
      <c r="L80" s="63">
        <v>1.2338555598012992</v>
      </c>
      <c r="M80" s="63">
        <v>80.523076923076914</v>
      </c>
    </row>
    <row r="81" spans="1:13" s="45" customFormat="1">
      <c r="A81" s="47" t="s">
        <v>1041</v>
      </c>
      <c r="B81" s="39">
        <v>11</v>
      </c>
      <c r="C81" s="39">
        <v>1047623</v>
      </c>
      <c r="D81" s="39">
        <v>1048888</v>
      </c>
      <c r="E81" s="39" t="s">
        <v>2450</v>
      </c>
      <c r="F81" s="47">
        <v>8</v>
      </c>
      <c r="G81" s="47" t="s">
        <v>2451</v>
      </c>
      <c r="H81" s="47" t="s">
        <v>2452</v>
      </c>
      <c r="I81" s="51">
        <v>9.9999999999999996E-24</v>
      </c>
      <c r="J81" s="63">
        <v>1.4629000000000001</v>
      </c>
      <c r="K81" s="63">
        <v>1.0137</v>
      </c>
      <c r="L81" s="63">
        <v>1.4431291309065799</v>
      </c>
      <c r="M81" s="63">
        <v>77.976923076923072</v>
      </c>
    </row>
    <row r="82" spans="1:13" s="45" customFormat="1">
      <c r="A82" s="47" t="s">
        <v>1041</v>
      </c>
      <c r="B82" s="39">
        <v>11</v>
      </c>
      <c r="C82" s="39">
        <v>1047623</v>
      </c>
      <c r="D82" s="39">
        <v>1048888</v>
      </c>
      <c r="E82" s="39" t="s">
        <v>2473</v>
      </c>
      <c r="F82" s="47">
        <v>2</v>
      </c>
      <c r="G82" s="47" t="s">
        <v>2474</v>
      </c>
      <c r="H82" s="47" t="s">
        <v>2475</v>
      </c>
      <c r="I82" s="51">
        <v>2.9999999999999999E-22</v>
      </c>
      <c r="J82" s="63">
        <v>1.663</v>
      </c>
      <c r="K82" s="63">
        <v>0.87109999999999999</v>
      </c>
      <c r="L82" s="63">
        <v>1.9090804729652164</v>
      </c>
      <c r="M82" s="63">
        <v>67.007692307692309</v>
      </c>
    </row>
    <row r="83" spans="1:13" s="45" customFormat="1">
      <c r="A83" s="47" t="s">
        <v>1046</v>
      </c>
      <c r="B83" s="39">
        <v>16</v>
      </c>
      <c r="C83" s="39">
        <v>4275641</v>
      </c>
      <c r="D83" s="39">
        <v>4277988</v>
      </c>
      <c r="E83" s="39" t="s">
        <v>2464</v>
      </c>
      <c r="F83" s="47">
        <v>12</v>
      </c>
      <c r="G83" s="47" t="s">
        <v>2465</v>
      </c>
      <c r="H83" s="47" t="s">
        <v>2476</v>
      </c>
      <c r="I83" s="51">
        <v>9.9999999999999997E-29</v>
      </c>
      <c r="J83" s="63">
        <v>0.27839999999999998</v>
      </c>
      <c r="K83" s="63">
        <v>0.47089999999999999</v>
      </c>
      <c r="L83" s="63">
        <v>0.59120832448502869</v>
      </c>
      <c r="M83" s="63">
        <v>36.223076923076917</v>
      </c>
    </row>
    <row r="84" spans="1:13" s="45" customFormat="1">
      <c r="A84" s="47" t="s">
        <v>1048</v>
      </c>
      <c r="B84" s="39">
        <v>10</v>
      </c>
      <c r="C84" s="39">
        <v>233871468</v>
      </c>
      <c r="D84" s="39">
        <v>233871956</v>
      </c>
      <c r="E84" s="39" t="s">
        <v>2464</v>
      </c>
      <c r="F84" s="47">
        <v>12</v>
      </c>
      <c r="G84" s="47" t="s">
        <v>2465</v>
      </c>
      <c r="H84" s="47" t="s">
        <v>2294</v>
      </c>
      <c r="I84" s="51">
        <v>1.9999999999999999E-28</v>
      </c>
      <c r="J84" s="63">
        <v>0.29189999999999999</v>
      </c>
      <c r="K84" s="63">
        <v>0.84750000000000003</v>
      </c>
      <c r="L84" s="63">
        <v>0.34442477876106192</v>
      </c>
      <c r="M84" s="63">
        <v>65.192307692307693</v>
      </c>
    </row>
    <row r="85" spans="1:13">
      <c r="A85" s="49" t="s">
        <v>2933</v>
      </c>
      <c r="B85" s="49"/>
      <c r="C85" s="49"/>
      <c r="D85" s="49"/>
      <c r="E85" s="49"/>
      <c r="F85" s="49"/>
      <c r="G85" s="49"/>
      <c r="H85" s="49"/>
      <c r="I85" s="49"/>
      <c r="J85" s="64">
        <f>AVERAGE(J4:J84)</f>
        <v>0.50153703703703678</v>
      </c>
      <c r="K85" s="64">
        <f>AVERAGE(K4:K84)</f>
        <v>0.64620123456790091</v>
      </c>
      <c r="L85" s="64">
        <f>AVERAGE(L4:L84)</f>
        <v>0.81169486010701963</v>
      </c>
      <c r="M85" s="64">
        <f>AVERAGE(M4:M84)</f>
        <v>49.707787274453935</v>
      </c>
    </row>
    <row r="136" spans="2:9" s="45" customFormat="1">
      <c r="B136" s="42"/>
      <c r="C136" s="42"/>
      <c r="D136" s="42"/>
      <c r="E136" s="42"/>
      <c r="G136" s="42"/>
      <c r="H136" s="42"/>
      <c r="I136" s="3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M175"/>
  <sheetViews>
    <sheetView workbookViewId="0"/>
  </sheetViews>
  <sheetFormatPr defaultRowHeight="15"/>
  <cols>
    <col min="1" max="1" width="15.7109375" style="46" bestFit="1" customWidth="1"/>
    <col min="2" max="2" width="11.140625" style="46" bestFit="1" customWidth="1"/>
    <col min="3" max="4" width="10" style="46" bestFit="1" customWidth="1"/>
    <col min="5" max="5" width="14.42578125" style="46" bestFit="1" customWidth="1"/>
    <col min="6" max="6" width="11.140625" style="46" bestFit="1" customWidth="1"/>
    <col min="7" max="7" width="16.85546875" style="46" bestFit="1" customWidth="1"/>
    <col min="8" max="8" width="8.85546875" style="46" bestFit="1" customWidth="1"/>
    <col min="9" max="9" width="12.28515625" style="46" customWidth="1"/>
    <col min="10" max="10" width="9.140625" style="46"/>
    <col min="11" max="11" width="9.7109375" style="46" customWidth="1"/>
    <col min="12" max="12" width="7.7109375" style="46" customWidth="1"/>
    <col min="13" max="13" width="8.5703125" style="46" customWidth="1"/>
    <col min="14" max="16384" width="9.140625" style="46"/>
  </cols>
  <sheetData>
    <row r="1" spans="1:13" ht="18.75">
      <c r="A1" s="71" t="s">
        <v>3232</v>
      </c>
    </row>
    <row r="3" spans="1:13" ht="15.75">
      <c r="A3" s="48" t="s">
        <v>0</v>
      </c>
      <c r="B3" s="49" t="s">
        <v>2242</v>
      </c>
      <c r="C3" s="49" t="s">
        <v>2235</v>
      </c>
      <c r="D3" s="49" t="s">
        <v>2243</v>
      </c>
      <c r="E3" s="49" t="s">
        <v>2244</v>
      </c>
      <c r="F3" s="49" t="s">
        <v>2242</v>
      </c>
      <c r="G3" s="49" t="s">
        <v>2245</v>
      </c>
      <c r="H3" s="49" t="s">
        <v>2246</v>
      </c>
      <c r="I3" s="49" t="s">
        <v>2236</v>
      </c>
      <c r="J3" s="49" t="s">
        <v>2247</v>
      </c>
      <c r="K3" s="49" t="s">
        <v>2248</v>
      </c>
      <c r="L3" s="65" t="s">
        <v>2249</v>
      </c>
      <c r="M3" s="49" t="s">
        <v>2250</v>
      </c>
    </row>
    <row r="4" spans="1:13">
      <c r="A4" s="39" t="s">
        <v>27</v>
      </c>
      <c r="B4" s="39">
        <v>8</v>
      </c>
      <c r="C4" s="39">
        <v>102486973</v>
      </c>
      <c r="D4" s="39">
        <v>102490661</v>
      </c>
      <c r="E4" s="39" t="s">
        <v>2478</v>
      </c>
      <c r="F4" s="39">
        <v>19</v>
      </c>
      <c r="G4" s="39" t="s">
        <v>2479</v>
      </c>
      <c r="H4" s="39" t="s">
        <v>2480</v>
      </c>
      <c r="I4" s="40">
        <v>2E-78</v>
      </c>
      <c r="J4" s="62">
        <v>0.25600000000000001</v>
      </c>
      <c r="K4" s="62">
        <v>0.2737</v>
      </c>
      <c r="L4" s="62">
        <f t="shared" ref="L4:L67" si="0">J4/K4</f>
        <v>0.93533065400073079</v>
      </c>
      <c r="M4" s="62">
        <v>21.053846153846152</v>
      </c>
    </row>
    <row r="5" spans="1:13">
      <c r="A5" s="39" t="s">
        <v>27</v>
      </c>
      <c r="B5" s="39">
        <v>8</v>
      </c>
      <c r="C5" s="39">
        <v>102486973</v>
      </c>
      <c r="D5" s="39">
        <v>102490661</v>
      </c>
      <c r="E5" s="39" t="s">
        <v>2481</v>
      </c>
      <c r="F5" s="39">
        <v>15</v>
      </c>
      <c r="G5" s="39" t="s">
        <v>2482</v>
      </c>
      <c r="H5" s="39" t="s">
        <v>2483</v>
      </c>
      <c r="I5" s="40">
        <v>7.9999999999999994E-76</v>
      </c>
      <c r="J5" s="62">
        <v>0.22159999999999999</v>
      </c>
      <c r="K5" s="62">
        <v>0.2959</v>
      </c>
      <c r="L5" s="62">
        <f t="shared" si="0"/>
        <v>0.74890165596485292</v>
      </c>
      <c r="M5" s="62">
        <v>22.761538461538461</v>
      </c>
    </row>
    <row r="6" spans="1:13">
      <c r="A6" s="39" t="s">
        <v>27</v>
      </c>
      <c r="B6" s="39">
        <v>8</v>
      </c>
      <c r="C6" s="39">
        <v>102486973</v>
      </c>
      <c r="D6" s="39">
        <v>102490661</v>
      </c>
      <c r="E6" s="39" t="s">
        <v>2484</v>
      </c>
      <c r="F6" s="39">
        <v>12</v>
      </c>
      <c r="G6" s="39" t="s">
        <v>2485</v>
      </c>
      <c r="H6" s="39" t="s">
        <v>2486</v>
      </c>
      <c r="I6" s="40">
        <v>3.9999999999999999E-72</v>
      </c>
      <c r="J6" s="62">
        <v>0.1857</v>
      </c>
      <c r="K6" s="62">
        <v>0.22470000000000001</v>
      </c>
      <c r="L6" s="62">
        <f t="shared" si="0"/>
        <v>0.82643524699599469</v>
      </c>
      <c r="M6" s="62">
        <v>17.284615384615385</v>
      </c>
    </row>
    <row r="7" spans="1:13">
      <c r="A7" s="39" t="s">
        <v>27</v>
      </c>
      <c r="B7" s="39">
        <v>8</v>
      </c>
      <c r="C7" s="39">
        <v>102486973</v>
      </c>
      <c r="D7" s="39">
        <v>102490661</v>
      </c>
      <c r="E7" s="39" t="s">
        <v>2487</v>
      </c>
      <c r="F7" s="39">
        <v>13</v>
      </c>
      <c r="G7" s="39" t="s">
        <v>2488</v>
      </c>
      <c r="H7" s="39" t="s">
        <v>2489</v>
      </c>
      <c r="I7" s="40">
        <v>2E-70</v>
      </c>
      <c r="J7" s="62">
        <v>0.22159999999999999</v>
      </c>
      <c r="K7" s="62">
        <v>0.19189999999999999</v>
      </c>
      <c r="L7" s="62">
        <f t="shared" si="0"/>
        <v>1.1547681083897863</v>
      </c>
      <c r="M7" s="62">
        <v>14.761538461538461</v>
      </c>
    </row>
    <row r="8" spans="1:13">
      <c r="A8" s="39" t="s">
        <v>27</v>
      </c>
      <c r="B8" s="39">
        <v>8</v>
      </c>
      <c r="C8" s="39">
        <v>102486973</v>
      </c>
      <c r="D8" s="39">
        <v>102490661</v>
      </c>
      <c r="E8" s="39" t="s">
        <v>2490</v>
      </c>
      <c r="F8" s="39">
        <v>3</v>
      </c>
      <c r="G8" s="39" t="s">
        <v>2491</v>
      </c>
      <c r="H8" s="39" t="s">
        <v>2492</v>
      </c>
      <c r="I8" s="40">
        <v>2E-70</v>
      </c>
      <c r="J8" s="62">
        <v>0.27179999999999999</v>
      </c>
      <c r="K8" s="62">
        <v>0.26950000000000002</v>
      </c>
      <c r="L8" s="62">
        <f t="shared" si="0"/>
        <v>1.008534322820037</v>
      </c>
      <c r="M8" s="62">
        <v>20.730769230769234</v>
      </c>
    </row>
    <row r="9" spans="1:13">
      <c r="A9" s="39" t="s">
        <v>27</v>
      </c>
      <c r="B9" s="39">
        <v>8</v>
      </c>
      <c r="C9" s="39">
        <v>102486973</v>
      </c>
      <c r="D9" s="39">
        <v>102490661</v>
      </c>
      <c r="E9" s="39" t="s">
        <v>2493</v>
      </c>
      <c r="F9" s="39">
        <v>1</v>
      </c>
      <c r="G9" s="39" t="s">
        <v>2494</v>
      </c>
      <c r="H9" s="39" t="s">
        <v>2495</v>
      </c>
      <c r="I9" s="40">
        <v>9.9999999999999992E-66</v>
      </c>
      <c r="J9" s="62">
        <v>0.25180000000000002</v>
      </c>
      <c r="K9" s="62">
        <v>0.40489999999999998</v>
      </c>
      <c r="L9" s="62">
        <f t="shared" si="0"/>
        <v>0.62188194615954562</v>
      </c>
      <c r="M9" s="62">
        <v>31.146153846153844</v>
      </c>
    </row>
    <row r="10" spans="1:13">
      <c r="A10" s="39" t="s">
        <v>27</v>
      </c>
      <c r="B10" s="39">
        <v>8</v>
      </c>
      <c r="C10" s="39">
        <v>102486973</v>
      </c>
      <c r="D10" s="39">
        <v>102490661</v>
      </c>
      <c r="E10" s="39" t="s">
        <v>2496</v>
      </c>
      <c r="F10" s="39">
        <v>17</v>
      </c>
      <c r="G10" s="39" t="s">
        <v>2497</v>
      </c>
      <c r="H10" s="39" t="s">
        <v>2498</v>
      </c>
      <c r="I10" s="40">
        <v>9.9999999999999992E-66</v>
      </c>
      <c r="J10" s="62">
        <v>0.24809999999999999</v>
      </c>
      <c r="K10" s="62">
        <v>0.24890000000000001</v>
      </c>
      <c r="L10" s="62">
        <f t="shared" si="0"/>
        <v>0.99678585777420636</v>
      </c>
      <c r="M10" s="62">
        <v>19.146153846153847</v>
      </c>
    </row>
    <row r="11" spans="1:13">
      <c r="A11" s="39" t="s">
        <v>31</v>
      </c>
      <c r="B11" s="39">
        <v>7</v>
      </c>
      <c r="C11" s="39">
        <v>63469298</v>
      </c>
      <c r="D11" s="39">
        <v>63474180</v>
      </c>
      <c r="E11" s="39" t="s">
        <v>2493</v>
      </c>
      <c r="F11" s="39">
        <v>1</v>
      </c>
      <c r="G11" s="39" t="s">
        <v>2494</v>
      </c>
      <c r="H11" s="39" t="s">
        <v>2499</v>
      </c>
      <c r="I11" s="40">
        <v>9.9999999999999999E-91</v>
      </c>
      <c r="J11" s="62">
        <v>0.25569999999999998</v>
      </c>
      <c r="K11" s="62">
        <v>0.47489999999999999</v>
      </c>
      <c r="L11" s="62">
        <f t="shared" si="0"/>
        <v>0.53842914297746891</v>
      </c>
      <c r="M11" s="62">
        <v>36.530769230769231</v>
      </c>
    </row>
    <row r="12" spans="1:13">
      <c r="A12" s="39" t="s">
        <v>40</v>
      </c>
      <c r="B12" s="39">
        <v>1</v>
      </c>
      <c r="C12" s="39">
        <v>151751244</v>
      </c>
      <c r="D12" s="39">
        <v>151754713</v>
      </c>
      <c r="E12" s="39" t="s">
        <v>2484</v>
      </c>
      <c r="F12" s="39">
        <v>12</v>
      </c>
      <c r="G12" s="39" t="s">
        <v>2500</v>
      </c>
      <c r="H12" s="39" t="s">
        <v>2501</v>
      </c>
      <c r="I12" s="40">
        <v>2E-91</v>
      </c>
      <c r="J12" s="62">
        <v>0.26040000000000002</v>
      </c>
      <c r="K12" s="62">
        <v>0.82399999999999995</v>
      </c>
      <c r="L12" s="62">
        <f t="shared" si="0"/>
        <v>0.3160194174757282</v>
      </c>
      <c r="M12" s="62">
        <v>63.38461538461538</v>
      </c>
    </row>
    <row r="13" spans="1:13">
      <c r="A13" s="39" t="s">
        <v>40</v>
      </c>
      <c r="B13" s="39">
        <v>1</v>
      </c>
      <c r="C13" s="39">
        <v>151751244</v>
      </c>
      <c r="D13" s="39">
        <v>151754713</v>
      </c>
      <c r="E13" s="39" t="s">
        <v>2490</v>
      </c>
      <c r="F13" s="39">
        <v>3</v>
      </c>
      <c r="G13" s="39" t="s">
        <v>2491</v>
      </c>
      <c r="H13" s="39" t="s">
        <v>2294</v>
      </c>
      <c r="I13" s="40">
        <v>6.9999999999999997E-91</v>
      </c>
      <c r="J13" s="62">
        <v>0.27339999999999998</v>
      </c>
      <c r="K13" s="62">
        <v>1.2690999999999999</v>
      </c>
      <c r="L13" s="62">
        <f t="shared" si="0"/>
        <v>0.21542825624458278</v>
      </c>
      <c r="M13" s="62">
        <v>97.623076923076908</v>
      </c>
    </row>
    <row r="14" spans="1:13">
      <c r="A14" s="39" t="s">
        <v>48</v>
      </c>
      <c r="B14" s="39">
        <v>9</v>
      </c>
      <c r="C14" s="39">
        <v>149978610</v>
      </c>
      <c r="D14" s="39">
        <v>149980518</v>
      </c>
      <c r="E14" s="39" t="s">
        <v>2478</v>
      </c>
      <c r="F14" s="39">
        <v>19</v>
      </c>
      <c r="G14" s="39" t="s">
        <v>2479</v>
      </c>
      <c r="H14" s="39" t="s">
        <v>2502</v>
      </c>
      <c r="I14" s="40">
        <v>2E-70</v>
      </c>
      <c r="J14" s="62">
        <v>1.4822</v>
      </c>
      <c r="K14" s="62">
        <v>1.2824</v>
      </c>
      <c r="L14" s="62">
        <f t="shared" si="0"/>
        <v>1.1558016219588272</v>
      </c>
      <c r="M14" s="62">
        <v>98.646153846153837</v>
      </c>
    </row>
    <row r="15" spans="1:13">
      <c r="A15" s="39" t="s">
        <v>48</v>
      </c>
      <c r="B15" s="39">
        <v>9</v>
      </c>
      <c r="C15" s="39">
        <v>149978610</v>
      </c>
      <c r="D15" s="39">
        <v>149980518</v>
      </c>
      <c r="E15" s="39" t="s">
        <v>2490</v>
      </c>
      <c r="F15" s="39">
        <v>3</v>
      </c>
      <c r="G15" s="39" t="s">
        <v>2491</v>
      </c>
      <c r="H15" s="39" t="s">
        <v>2503</v>
      </c>
      <c r="I15" s="40">
        <v>2.0000000000000001E-62</v>
      </c>
      <c r="J15" s="62">
        <v>1.4171</v>
      </c>
      <c r="K15" s="62">
        <v>1.238</v>
      </c>
      <c r="L15" s="62">
        <f t="shared" si="0"/>
        <v>1.1446688206785138</v>
      </c>
      <c r="M15" s="62">
        <v>95.230769230769226</v>
      </c>
    </row>
    <row r="16" spans="1:13">
      <c r="A16" s="39" t="s">
        <v>48</v>
      </c>
      <c r="B16" s="39">
        <v>9</v>
      </c>
      <c r="C16" s="39">
        <v>149978610</v>
      </c>
      <c r="D16" s="39">
        <v>149980518</v>
      </c>
      <c r="E16" s="39" t="s">
        <v>2484</v>
      </c>
      <c r="F16" s="39">
        <v>12</v>
      </c>
      <c r="G16" s="39" t="s">
        <v>2485</v>
      </c>
      <c r="H16" s="39" t="s">
        <v>2504</v>
      </c>
      <c r="I16" s="40">
        <v>9.0000000000000004E-62</v>
      </c>
      <c r="J16" s="62">
        <v>1.53</v>
      </c>
      <c r="K16" s="62">
        <v>1.3926000000000001</v>
      </c>
      <c r="L16" s="62">
        <f t="shared" si="0"/>
        <v>1.0986643688065489</v>
      </c>
      <c r="M16" s="62">
        <v>107.12307692307692</v>
      </c>
    </row>
    <row r="17" spans="1:13">
      <c r="A17" s="39" t="s">
        <v>52</v>
      </c>
      <c r="B17" s="39">
        <v>15</v>
      </c>
      <c r="C17" s="39">
        <v>121598014</v>
      </c>
      <c r="D17" s="39">
        <v>121602550</v>
      </c>
      <c r="E17" s="39" t="s">
        <v>2484</v>
      </c>
      <c r="F17" s="39">
        <v>12</v>
      </c>
      <c r="G17" s="39" t="s">
        <v>2500</v>
      </c>
      <c r="H17" s="39" t="s">
        <v>2350</v>
      </c>
      <c r="I17" s="40">
        <v>6.9999999999999994E-89</v>
      </c>
      <c r="J17" s="62">
        <v>0.26150000000000001</v>
      </c>
      <c r="K17" s="62">
        <v>1.2442</v>
      </c>
      <c r="L17" s="62">
        <f t="shared" si="0"/>
        <v>0.21017521298826555</v>
      </c>
      <c r="M17" s="62">
        <v>95.707692307692298</v>
      </c>
    </row>
    <row r="18" spans="1:13">
      <c r="A18" s="39" t="s">
        <v>56</v>
      </c>
      <c r="B18" s="39">
        <v>12</v>
      </c>
      <c r="C18" s="39">
        <v>74622801</v>
      </c>
      <c r="D18" s="39">
        <v>74626981</v>
      </c>
      <c r="E18" s="39" t="s">
        <v>2490</v>
      </c>
      <c r="F18" s="39">
        <v>3</v>
      </c>
      <c r="G18" s="39" t="s">
        <v>2491</v>
      </c>
      <c r="H18" s="39" t="s">
        <v>2505</v>
      </c>
      <c r="I18" s="40">
        <v>4.9999999999999999E-93</v>
      </c>
      <c r="J18" s="62">
        <v>0.33200000000000002</v>
      </c>
      <c r="K18" s="62">
        <v>0.2747</v>
      </c>
      <c r="L18" s="62">
        <f t="shared" si="0"/>
        <v>1.2085911903895159</v>
      </c>
      <c r="M18" s="62">
        <v>21.130769230769229</v>
      </c>
    </row>
    <row r="19" spans="1:13">
      <c r="A19" s="39" t="s">
        <v>56</v>
      </c>
      <c r="B19" s="39">
        <v>12</v>
      </c>
      <c r="C19" s="39">
        <v>74622801</v>
      </c>
      <c r="D19" s="39">
        <v>74626981</v>
      </c>
      <c r="E19" s="39" t="s">
        <v>2484</v>
      </c>
      <c r="F19" s="39">
        <v>12</v>
      </c>
      <c r="G19" s="39" t="s">
        <v>2500</v>
      </c>
      <c r="H19" s="39" t="s">
        <v>2506</v>
      </c>
      <c r="I19" s="40">
        <v>7.9999999999999999E-92</v>
      </c>
      <c r="J19" s="62">
        <v>0.27279999999999999</v>
      </c>
      <c r="K19" s="62">
        <v>0.2114</v>
      </c>
      <c r="L19" s="62">
        <f t="shared" si="0"/>
        <v>1.2904446546830652</v>
      </c>
      <c r="M19" s="62">
        <v>16.261538461538461</v>
      </c>
    </row>
    <row r="20" spans="1:13">
      <c r="A20" s="39" t="s">
        <v>108</v>
      </c>
      <c r="B20" s="39">
        <v>3</v>
      </c>
      <c r="C20" s="39">
        <v>58732263</v>
      </c>
      <c r="D20" s="39">
        <v>58735791</v>
      </c>
      <c r="E20" s="39" t="s">
        <v>2507</v>
      </c>
      <c r="F20" s="39">
        <v>6</v>
      </c>
      <c r="G20" s="39" t="s">
        <v>2508</v>
      </c>
      <c r="H20" s="39" t="s">
        <v>2358</v>
      </c>
      <c r="I20" s="40">
        <v>6.9999999999999997E-109</v>
      </c>
      <c r="J20" s="62">
        <v>0.43059999999999998</v>
      </c>
      <c r="K20" s="62">
        <v>0.54749999999999999</v>
      </c>
      <c r="L20" s="62">
        <f t="shared" si="0"/>
        <v>0.78648401826484016</v>
      </c>
      <c r="M20" s="62">
        <v>42.115384615384613</v>
      </c>
    </row>
    <row r="21" spans="1:13">
      <c r="A21" s="39" t="s">
        <v>112</v>
      </c>
      <c r="B21" s="39">
        <v>9</v>
      </c>
      <c r="C21" s="39">
        <v>45363341</v>
      </c>
      <c r="D21" s="39">
        <v>45367019</v>
      </c>
      <c r="E21" s="39" t="s">
        <v>2509</v>
      </c>
      <c r="F21" s="39">
        <v>18</v>
      </c>
      <c r="G21" s="39" t="s">
        <v>2510</v>
      </c>
      <c r="H21" s="39" t="s">
        <v>2511</v>
      </c>
      <c r="I21" s="40">
        <v>5E-117</v>
      </c>
      <c r="J21" s="62">
        <v>0.2616</v>
      </c>
      <c r="K21" s="62">
        <v>0.3977</v>
      </c>
      <c r="L21" s="62">
        <f t="shared" si="0"/>
        <v>0.65778224792557205</v>
      </c>
      <c r="M21" s="62">
        <v>30.592307692307692</v>
      </c>
    </row>
    <row r="22" spans="1:13">
      <c r="A22" s="39" t="s">
        <v>112</v>
      </c>
      <c r="B22" s="39">
        <v>9</v>
      </c>
      <c r="C22" s="39">
        <v>45363341</v>
      </c>
      <c r="D22" s="39">
        <v>45367019</v>
      </c>
      <c r="E22" s="39" t="s">
        <v>2512</v>
      </c>
      <c r="F22" s="39">
        <v>16</v>
      </c>
      <c r="G22" s="39" t="s">
        <v>2513</v>
      </c>
      <c r="H22" s="39" t="s">
        <v>2514</v>
      </c>
      <c r="I22" s="40">
        <v>6.0000000000000002E-113</v>
      </c>
      <c r="J22" s="62">
        <v>0.26869999999999999</v>
      </c>
      <c r="K22" s="62">
        <v>0.5474</v>
      </c>
      <c r="L22" s="62">
        <f t="shared" si="0"/>
        <v>0.49086591158202408</v>
      </c>
      <c r="M22" s="62">
        <v>42.107692307692304</v>
      </c>
    </row>
    <row r="23" spans="1:13">
      <c r="A23" s="39" t="s">
        <v>112</v>
      </c>
      <c r="B23" s="39">
        <v>9</v>
      </c>
      <c r="C23" s="39">
        <v>45363341</v>
      </c>
      <c r="D23" s="39">
        <v>45367019</v>
      </c>
      <c r="E23" s="39" t="s">
        <v>2515</v>
      </c>
      <c r="F23" s="39">
        <v>7</v>
      </c>
      <c r="G23" s="39" t="s">
        <v>2516</v>
      </c>
      <c r="H23" s="39" t="s">
        <v>2517</v>
      </c>
      <c r="I23" s="40">
        <v>1.9999999999999999E-112</v>
      </c>
      <c r="J23" s="62">
        <v>0.2621</v>
      </c>
      <c r="K23" s="62">
        <v>0.58560000000000001</v>
      </c>
      <c r="L23" s="62">
        <f t="shared" si="0"/>
        <v>0.44757513661202186</v>
      </c>
      <c r="M23" s="62">
        <v>45.04615384615385</v>
      </c>
    </row>
    <row r="24" spans="1:13">
      <c r="A24" s="39" t="s">
        <v>112</v>
      </c>
      <c r="B24" s="39">
        <v>9</v>
      </c>
      <c r="C24" s="39">
        <v>45363341</v>
      </c>
      <c r="D24" s="39">
        <v>45367019</v>
      </c>
      <c r="E24" s="39" t="s">
        <v>2507</v>
      </c>
      <c r="F24" s="39">
        <v>6</v>
      </c>
      <c r="G24" s="39" t="s">
        <v>2508</v>
      </c>
      <c r="H24" s="39" t="s">
        <v>2279</v>
      </c>
      <c r="I24" s="40">
        <v>2.0000000000000001E-110</v>
      </c>
      <c r="J24" s="62">
        <v>0.21690000000000001</v>
      </c>
      <c r="K24" s="62">
        <v>0.61699999999999999</v>
      </c>
      <c r="L24" s="62">
        <f t="shared" si="0"/>
        <v>0.35153970826580228</v>
      </c>
      <c r="M24" s="62">
        <v>47.46153846153846</v>
      </c>
    </row>
    <row r="25" spans="1:13">
      <c r="A25" s="39" t="s">
        <v>112</v>
      </c>
      <c r="B25" s="39">
        <v>9</v>
      </c>
      <c r="C25" s="39">
        <v>45363341</v>
      </c>
      <c r="D25" s="39">
        <v>45367019</v>
      </c>
      <c r="E25" s="39" t="s">
        <v>2518</v>
      </c>
      <c r="F25" s="39">
        <v>9</v>
      </c>
      <c r="G25" s="39" t="s">
        <v>2519</v>
      </c>
      <c r="H25" s="39" t="s">
        <v>2520</v>
      </c>
      <c r="I25" s="40">
        <v>9.9999999999999999E-110</v>
      </c>
      <c r="J25" s="62">
        <v>0.25580000000000003</v>
      </c>
      <c r="K25" s="62">
        <v>0.56889999999999996</v>
      </c>
      <c r="L25" s="62">
        <f t="shared" si="0"/>
        <v>0.44963965547547907</v>
      </c>
      <c r="M25" s="62">
        <v>43.761538461538457</v>
      </c>
    </row>
    <row r="26" spans="1:13">
      <c r="A26" s="39" t="s">
        <v>131</v>
      </c>
      <c r="B26" s="39">
        <v>11</v>
      </c>
      <c r="C26" s="39">
        <v>12983600</v>
      </c>
      <c r="D26" s="39">
        <v>12987762</v>
      </c>
      <c r="E26" s="39" t="s">
        <v>2521</v>
      </c>
      <c r="F26" s="39">
        <v>5</v>
      </c>
      <c r="G26" s="39" t="s">
        <v>2522</v>
      </c>
      <c r="H26" s="39" t="s">
        <v>2523</v>
      </c>
      <c r="I26" s="40">
        <v>5.9999999999999996E-128</v>
      </c>
      <c r="J26" s="62">
        <v>0.185</v>
      </c>
      <c r="K26" s="62">
        <v>0.35549999999999998</v>
      </c>
      <c r="L26" s="62">
        <f t="shared" si="0"/>
        <v>0.52039381153305209</v>
      </c>
      <c r="M26" s="62">
        <v>27.346153846153843</v>
      </c>
    </row>
    <row r="27" spans="1:13">
      <c r="A27" s="39" t="s">
        <v>135</v>
      </c>
      <c r="B27" s="39">
        <v>10</v>
      </c>
      <c r="C27" s="39">
        <v>212973618</v>
      </c>
      <c r="D27" s="39">
        <v>212980458</v>
      </c>
      <c r="E27" s="39" t="s">
        <v>2524</v>
      </c>
      <c r="F27" s="39">
        <v>13</v>
      </c>
      <c r="G27" s="39" t="s">
        <v>2525</v>
      </c>
      <c r="H27" s="39" t="s">
        <v>2526</v>
      </c>
      <c r="I27" s="40">
        <v>2E-125</v>
      </c>
      <c r="J27" s="62">
        <v>0.2656</v>
      </c>
      <c r="K27" s="62">
        <v>0.42980000000000002</v>
      </c>
      <c r="L27" s="62">
        <f t="shared" si="0"/>
        <v>0.61796184271754306</v>
      </c>
      <c r="M27" s="62">
        <v>33.061538461538461</v>
      </c>
    </row>
    <row r="28" spans="1:13">
      <c r="A28" s="39" t="s">
        <v>135</v>
      </c>
      <c r="B28" s="39">
        <v>10</v>
      </c>
      <c r="C28" s="39">
        <v>212973618</v>
      </c>
      <c r="D28" s="39">
        <v>212980458</v>
      </c>
      <c r="E28" s="39" t="s">
        <v>2527</v>
      </c>
      <c r="F28" s="39">
        <v>17</v>
      </c>
      <c r="G28" s="39" t="s">
        <v>2528</v>
      </c>
      <c r="H28" s="39" t="s">
        <v>2529</v>
      </c>
      <c r="I28" s="40">
        <v>5.9999999999999998E-125</v>
      </c>
      <c r="J28" s="62">
        <v>0.2535</v>
      </c>
      <c r="K28" s="62">
        <v>0.42980000000000002</v>
      </c>
      <c r="L28" s="62">
        <f t="shared" si="0"/>
        <v>0.58980921358771521</v>
      </c>
      <c r="M28" s="62">
        <v>33.061538461538461</v>
      </c>
    </row>
    <row r="29" spans="1:13">
      <c r="A29" s="39" t="s">
        <v>135</v>
      </c>
      <c r="B29" s="39">
        <v>10</v>
      </c>
      <c r="C29" s="39">
        <v>212973618</v>
      </c>
      <c r="D29" s="39">
        <v>212980458</v>
      </c>
      <c r="E29" s="39" t="s">
        <v>2521</v>
      </c>
      <c r="F29" s="39">
        <v>5</v>
      </c>
      <c r="G29" s="39" t="s">
        <v>2522</v>
      </c>
      <c r="H29" s="39" t="s">
        <v>2279</v>
      </c>
      <c r="I29" s="40">
        <v>2E-109</v>
      </c>
      <c r="J29" s="62">
        <v>0.23669999999999999</v>
      </c>
      <c r="K29" s="62">
        <v>0.33760000000000001</v>
      </c>
      <c r="L29" s="62">
        <f t="shared" si="0"/>
        <v>0.70112559241706152</v>
      </c>
      <c r="M29" s="62">
        <v>25.969230769230769</v>
      </c>
    </row>
    <row r="30" spans="1:13">
      <c r="A30" s="39" t="s">
        <v>135</v>
      </c>
      <c r="B30" s="39">
        <v>10</v>
      </c>
      <c r="C30" s="39">
        <v>212973618</v>
      </c>
      <c r="D30" s="39">
        <v>212980458</v>
      </c>
      <c r="E30" s="39" t="s">
        <v>2530</v>
      </c>
      <c r="F30" s="39">
        <v>17</v>
      </c>
      <c r="G30" s="39" t="s">
        <v>2531</v>
      </c>
      <c r="H30" s="39" t="s">
        <v>2532</v>
      </c>
      <c r="I30" s="40">
        <v>2E-109</v>
      </c>
      <c r="J30" s="62">
        <v>0.24329999999999999</v>
      </c>
      <c r="K30" s="62">
        <v>0.36259999999999998</v>
      </c>
      <c r="L30" s="62">
        <f t="shared" si="0"/>
        <v>0.67098731384445676</v>
      </c>
      <c r="M30" s="62">
        <v>27.892307692307689</v>
      </c>
    </row>
    <row r="31" spans="1:13">
      <c r="A31" s="39" t="s">
        <v>143</v>
      </c>
      <c r="B31" s="39">
        <v>12</v>
      </c>
      <c r="C31" s="39">
        <v>58689615</v>
      </c>
      <c r="D31" s="39">
        <v>58694125</v>
      </c>
      <c r="E31" s="39" t="s">
        <v>2533</v>
      </c>
      <c r="F31" s="39">
        <v>9</v>
      </c>
      <c r="G31" s="39" t="s">
        <v>2534</v>
      </c>
      <c r="H31" s="39" t="s">
        <v>2514</v>
      </c>
      <c r="I31" s="40">
        <v>2E-113</v>
      </c>
      <c r="J31" s="62">
        <v>0.41639999999999999</v>
      </c>
      <c r="K31" s="62">
        <v>0.95940000000000003</v>
      </c>
      <c r="L31" s="62">
        <f t="shared" si="0"/>
        <v>0.43402126328955593</v>
      </c>
      <c r="M31" s="62">
        <v>73.8</v>
      </c>
    </row>
    <row r="32" spans="1:13">
      <c r="A32" s="39" t="s">
        <v>143</v>
      </c>
      <c r="B32" s="39">
        <v>12</v>
      </c>
      <c r="C32" s="39">
        <v>58689615</v>
      </c>
      <c r="D32" s="39">
        <v>58694125</v>
      </c>
      <c r="E32" s="39" t="s">
        <v>2535</v>
      </c>
      <c r="F32" s="39">
        <v>18</v>
      </c>
      <c r="G32" s="39" t="s">
        <v>2536</v>
      </c>
      <c r="H32" s="39" t="s">
        <v>2514</v>
      </c>
      <c r="I32" s="40">
        <v>3.0000000000000001E-113</v>
      </c>
      <c r="J32" s="62">
        <v>0.28560000000000002</v>
      </c>
      <c r="K32" s="62">
        <v>0.58389999999999997</v>
      </c>
      <c r="L32" s="62">
        <f t="shared" si="0"/>
        <v>0.48912485014557294</v>
      </c>
      <c r="M32" s="62">
        <v>44.91538461538461</v>
      </c>
    </row>
    <row r="33" spans="1:13">
      <c r="A33" s="39" t="s">
        <v>147</v>
      </c>
      <c r="B33" s="39">
        <v>2</v>
      </c>
      <c r="C33" s="39">
        <v>170292312</v>
      </c>
      <c r="D33" s="39">
        <v>170295060</v>
      </c>
      <c r="E33" s="39" t="s">
        <v>2527</v>
      </c>
      <c r="F33" s="39">
        <v>17</v>
      </c>
      <c r="G33" s="39" t="s">
        <v>2528</v>
      </c>
      <c r="H33" s="39" t="s">
        <v>2537</v>
      </c>
      <c r="I33" s="40">
        <v>8.0000000000000001E-125</v>
      </c>
      <c r="J33" s="62">
        <v>0.2198</v>
      </c>
      <c r="K33" s="62">
        <v>0.71940000000000004</v>
      </c>
      <c r="L33" s="62">
        <f t="shared" si="0"/>
        <v>0.30553238810119543</v>
      </c>
      <c r="M33" s="62">
        <v>55.338461538461537</v>
      </c>
    </row>
    <row r="34" spans="1:13">
      <c r="A34" s="39" t="s">
        <v>147</v>
      </c>
      <c r="B34" s="39">
        <v>2</v>
      </c>
      <c r="C34" s="39">
        <v>170292312</v>
      </c>
      <c r="D34" s="39">
        <v>170295060</v>
      </c>
      <c r="E34" s="39" t="s">
        <v>2518</v>
      </c>
      <c r="F34" s="39">
        <v>9</v>
      </c>
      <c r="G34" s="39" t="s">
        <v>2519</v>
      </c>
      <c r="H34" s="39" t="s">
        <v>2538</v>
      </c>
      <c r="I34" s="40">
        <v>2.9999999999999999E-108</v>
      </c>
      <c r="J34" s="62">
        <v>0.24340000000000001</v>
      </c>
      <c r="K34" s="62">
        <v>0.68310000000000004</v>
      </c>
      <c r="L34" s="62">
        <f t="shared" si="0"/>
        <v>0.35631679109939979</v>
      </c>
      <c r="M34" s="62">
        <v>52.54615384615385</v>
      </c>
    </row>
    <row r="35" spans="1:13">
      <c r="A35" s="39" t="s">
        <v>155</v>
      </c>
      <c r="B35" s="39">
        <v>17</v>
      </c>
      <c r="C35" s="39">
        <v>96510215</v>
      </c>
      <c r="D35" s="39">
        <v>96511357</v>
      </c>
      <c r="E35" s="39" t="s">
        <v>2539</v>
      </c>
      <c r="F35" s="39">
        <v>13</v>
      </c>
      <c r="G35" s="39" t="s">
        <v>2540</v>
      </c>
      <c r="H35" s="39" t="s">
        <v>2294</v>
      </c>
      <c r="I35" s="40">
        <v>5.9999999999999998E-30</v>
      </c>
      <c r="J35" s="62">
        <v>0.30299999999999999</v>
      </c>
      <c r="K35" s="62">
        <v>0.53520000000000001</v>
      </c>
      <c r="L35" s="62">
        <f t="shared" si="0"/>
        <v>0.56614349775784756</v>
      </c>
      <c r="M35" s="62">
        <v>41.169230769230765</v>
      </c>
    </row>
    <row r="36" spans="1:13">
      <c r="A36" s="39" t="s">
        <v>155</v>
      </c>
      <c r="B36" s="39">
        <v>17</v>
      </c>
      <c r="C36" s="39">
        <v>96510215</v>
      </c>
      <c r="D36" s="39">
        <v>96511357</v>
      </c>
      <c r="E36" s="39" t="s">
        <v>2541</v>
      </c>
      <c r="F36" s="39">
        <v>6</v>
      </c>
      <c r="G36" s="39" t="s">
        <v>2542</v>
      </c>
      <c r="H36" s="39" t="s">
        <v>2423</v>
      </c>
      <c r="I36" s="40">
        <v>8.9999999999999993E-30</v>
      </c>
      <c r="J36" s="62">
        <v>0.32129999999999997</v>
      </c>
      <c r="K36" s="62">
        <v>0.46179999999999999</v>
      </c>
      <c r="L36" s="62">
        <f t="shared" si="0"/>
        <v>0.69575573841489824</v>
      </c>
      <c r="M36" s="62">
        <v>35.523076923076921</v>
      </c>
    </row>
    <row r="37" spans="1:13">
      <c r="A37" s="39" t="s">
        <v>155</v>
      </c>
      <c r="B37" s="39">
        <v>17</v>
      </c>
      <c r="C37" s="39">
        <v>96510215</v>
      </c>
      <c r="D37" s="39">
        <v>96511357</v>
      </c>
      <c r="E37" s="39" t="s">
        <v>2543</v>
      </c>
      <c r="F37" s="39">
        <v>14</v>
      </c>
      <c r="G37" s="39" t="s">
        <v>2544</v>
      </c>
      <c r="H37" s="39" t="s">
        <v>2294</v>
      </c>
      <c r="I37" s="40">
        <v>9.9999999999999994E-30</v>
      </c>
      <c r="J37" s="62">
        <v>0.27010000000000001</v>
      </c>
      <c r="K37" s="62">
        <v>0.34649999999999997</v>
      </c>
      <c r="L37" s="62">
        <f t="shared" si="0"/>
        <v>0.7795093795093796</v>
      </c>
      <c r="M37" s="62">
        <v>26.653846153846153</v>
      </c>
    </row>
    <row r="38" spans="1:13">
      <c r="A38" s="39" t="s">
        <v>155</v>
      </c>
      <c r="B38" s="39">
        <v>17</v>
      </c>
      <c r="C38" s="39">
        <v>96510215</v>
      </c>
      <c r="D38" s="39">
        <v>96511357</v>
      </c>
      <c r="E38" s="39" t="s">
        <v>2545</v>
      </c>
      <c r="F38" s="39">
        <v>5</v>
      </c>
      <c r="G38" s="39" t="s">
        <v>2546</v>
      </c>
      <c r="H38" s="39" t="s">
        <v>2331</v>
      </c>
      <c r="I38" s="40">
        <v>3.0000000000000003E-29</v>
      </c>
      <c r="J38" s="62">
        <v>0.29430000000000001</v>
      </c>
      <c r="K38" s="62">
        <v>0.57410000000000005</v>
      </c>
      <c r="L38" s="62">
        <f t="shared" si="0"/>
        <v>0.51262846194042844</v>
      </c>
      <c r="M38" s="62">
        <v>44.161538461538463</v>
      </c>
    </row>
    <row r="39" spans="1:13">
      <c r="A39" s="39" t="s">
        <v>161</v>
      </c>
      <c r="B39" s="39">
        <v>11</v>
      </c>
      <c r="C39" s="39">
        <v>32871174</v>
      </c>
      <c r="D39" s="39">
        <v>32871809</v>
      </c>
      <c r="E39" s="39" t="s">
        <v>2547</v>
      </c>
      <c r="F39" s="39">
        <v>18</v>
      </c>
      <c r="G39" s="39" t="s">
        <v>2548</v>
      </c>
      <c r="H39" s="39" t="s">
        <v>2273</v>
      </c>
      <c r="I39" s="40">
        <v>1.9999999999999999E-28</v>
      </c>
      <c r="J39" s="62">
        <v>0.45979999999999999</v>
      </c>
      <c r="K39" s="62">
        <v>0.94830000000000003</v>
      </c>
      <c r="L39" s="62">
        <f t="shared" si="0"/>
        <v>0.48486765791416214</v>
      </c>
      <c r="M39" s="62">
        <v>72.946153846153834</v>
      </c>
    </row>
    <row r="40" spans="1:13">
      <c r="A40" s="39" t="s">
        <v>165</v>
      </c>
      <c r="B40" s="39">
        <v>14</v>
      </c>
      <c r="C40" s="39">
        <v>73597898</v>
      </c>
      <c r="D40" s="39">
        <v>73598797</v>
      </c>
      <c r="E40" s="39" t="s">
        <v>2549</v>
      </c>
      <c r="F40" s="39">
        <v>6</v>
      </c>
      <c r="G40" s="39" t="s">
        <v>2550</v>
      </c>
      <c r="H40" s="39" t="s">
        <v>2328</v>
      </c>
      <c r="I40" s="40">
        <v>6.0000000000000002E-27</v>
      </c>
      <c r="J40" s="62">
        <v>0.97529999999999994</v>
      </c>
      <c r="K40" s="62">
        <v>1.0953999999999999</v>
      </c>
      <c r="L40" s="62">
        <f t="shared" si="0"/>
        <v>0.89035968595946691</v>
      </c>
      <c r="M40" s="62">
        <v>84.26153846153845</v>
      </c>
    </row>
    <row r="41" spans="1:13">
      <c r="A41" s="39" t="s">
        <v>165</v>
      </c>
      <c r="B41" s="39">
        <v>14</v>
      </c>
      <c r="C41" s="39">
        <v>73597898</v>
      </c>
      <c r="D41" s="39">
        <v>73598797</v>
      </c>
      <c r="E41" s="39" t="s">
        <v>2551</v>
      </c>
      <c r="F41" s="39">
        <v>12</v>
      </c>
      <c r="G41" s="39" t="s">
        <v>2552</v>
      </c>
      <c r="H41" s="39" t="s">
        <v>2328</v>
      </c>
      <c r="I41" s="40">
        <v>9.0000000000000003E-27</v>
      </c>
      <c r="J41" s="62">
        <v>0.57969999999999999</v>
      </c>
      <c r="K41" s="62">
        <v>1.1516999999999999</v>
      </c>
      <c r="L41" s="62">
        <f t="shared" si="0"/>
        <v>0.50334288443170971</v>
      </c>
      <c r="M41" s="62">
        <v>88.592307692307685</v>
      </c>
    </row>
    <row r="42" spans="1:13">
      <c r="A42" s="39" t="s">
        <v>174</v>
      </c>
      <c r="B42" s="39">
        <v>1</v>
      </c>
      <c r="C42" s="39">
        <v>126398524</v>
      </c>
      <c r="D42" s="39">
        <v>126399210</v>
      </c>
      <c r="E42" s="39" t="s">
        <v>2543</v>
      </c>
      <c r="F42" s="39">
        <v>14</v>
      </c>
      <c r="G42" s="39" t="s">
        <v>2544</v>
      </c>
      <c r="H42" s="39" t="s">
        <v>2276</v>
      </c>
      <c r="I42" s="40">
        <v>1.9999999999999999E-29</v>
      </c>
      <c r="J42" s="62">
        <v>0.34039999999999998</v>
      </c>
      <c r="K42" s="62">
        <v>0.93310000000000004</v>
      </c>
      <c r="L42" s="62">
        <f t="shared" si="0"/>
        <v>0.3648054870860572</v>
      </c>
      <c r="M42" s="62">
        <v>71.776923076923069</v>
      </c>
    </row>
    <row r="43" spans="1:13">
      <c r="A43" s="39" t="s">
        <v>202</v>
      </c>
      <c r="B43" s="39">
        <v>15</v>
      </c>
      <c r="C43" s="39">
        <v>132907129</v>
      </c>
      <c r="D43" s="39">
        <v>132908025</v>
      </c>
      <c r="E43" s="39" t="s">
        <v>2549</v>
      </c>
      <c r="F43" s="39">
        <v>6</v>
      </c>
      <c r="G43" s="39" t="s">
        <v>2550</v>
      </c>
      <c r="H43" s="39" t="s">
        <v>2553</v>
      </c>
      <c r="I43" s="40">
        <v>1.9999999999999999E-29</v>
      </c>
      <c r="J43" s="62">
        <v>0.43190000000000001</v>
      </c>
      <c r="K43" s="62">
        <v>0.74170000000000003</v>
      </c>
      <c r="L43" s="62">
        <f t="shared" si="0"/>
        <v>0.58231090737494939</v>
      </c>
      <c r="M43" s="62">
        <v>57.053846153846152</v>
      </c>
    </row>
    <row r="44" spans="1:13">
      <c r="A44" s="39" t="s">
        <v>202</v>
      </c>
      <c r="B44" s="39">
        <v>15</v>
      </c>
      <c r="C44" s="39">
        <v>132907129</v>
      </c>
      <c r="D44" s="39">
        <v>132908025</v>
      </c>
      <c r="E44" s="39" t="s">
        <v>2551</v>
      </c>
      <c r="F44" s="39">
        <v>12</v>
      </c>
      <c r="G44" s="39" t="s">
        <v>2552</v>
      </c>
      <c r="H44" s="39" t="s">
        <v>2357</v>
      </c>
      <c r="I44" s="40">
        <v>3.0000000000000003E-29</v>
      </c>
      <c r="J44" s="62">
        <v>0.44990000000000002</v>
      </c>
      <c r="K44" s="62">
        <v>0.52300000000000002</v>
      </c>
      <c r="L44" s="62">
        <f t="shared" si="0"/>
        <v>0.86022944550669211</v>
      </c>
      <c r="M44" s="62">
        <v>40.230769230769234</v>
      </c>
    </row>
    <row r="45" spans="1:13">
      <c r="A45" s="39" t="s">
        <v>202</v>
      </c>
      <c r="B45" s="39">
        <v>15</v>
      </c>
      <c r="C45" s="39">
        <v>132907129</v>
      </c>
      <c r="D45" s="39">
        <v>132908025</v>
      </c>
      <c r="E45" s="39" t="s">
        <v>2554</v>
      </c>
      <c r="F45" s="39">
        <v>13</v>
      </c>
      <c r="G45" s="39" t="s">
        <v>2555</v>
      </c>
      <c r="H45" s="39" t="s">
        <v>2357</v>
      </c>
      <c r="I45" s="40">
        <v>6.0000000000000005E-29</v>
      </c>
      <c r="J45" s="62">
        <v>0.35759999999999997</v>
      </c>
      <c r="K45" s="62">
        <v>0.63549999999999995</v>
      </c>
      <c r="L45" s="62">
        <f t="shared" si="0"/>
        <v>0.5627065302911094</v>
      </c>
      <c r="M45" s="62">
        <v>48.88461538461538</v>
      </c>
    </row>
    <row r="46" spans="1:13">
      <c r="A46" s="39" t="s">
        <v>221</v>
      </c>
      <c r="B46" s="39">
        <v>2</v>
      </c>
      <c r="C46" s="39">
        <v>174727971</v>
      </c>
      <c r="D46" s="39">
        <v>174728484</v>
      </c>
      <c r="E46" s="39" t="s">
        <v>2556</v>
      </c>
      <c r="F46" s="39">
        <v>1</v>
      </c>
      <c r="G46" s="39" t="s">
        <v>2557</v>
      </c>
      <c r="H46" s="39" t="s">
        <v>2558</v>
      </c>
      <c r="I46" s="40">
        <v>2E-45</v>
      </c>
      <c r="J46" s="62">
        <v>0.83330000000000004</v>
      </c>
      <c r="K46" s="62">
        <v>1.5689</v>
      </c>
      <c r="L46" s="62">
        <f t="shared" si="0"/>
        <v>0.53113646503919942</v>
      </c>
      <c r="M46" s="62">
        <v>120.68461538461537</v>
      </c>
    </row>
    <row r="47" spans="1:13">
      <c r="A47" s="39" t="s">
        <v>449</v>
      </c>
      <c r="B47" s="39">
        <v>13</v>
      </c>
      <c r="C47" s="39">
        <v>186506887</v>
      </c>
      <c r="D47" s="39">
        <v>186507546</v>
      </c>
      <c r="E47" s="39" t="s">
        <v>2559</v>
      </c>
      <c r="F47" s="39">
        <v>11</v>
      </c>
      <c r="G47" s="39" t="s">
        <v>2560</v>
      </c>
      <c r="H47" s="39" t="s">
        <v>2561</v>
      </c>
      <c r="I47" s="40">
        <v>4.9999999999999998E-39</v>
      </c>
      <c r="J47" s="62">
        <v>0.30959999999999999</v>
      </c>
      <c r="K47" s="62">
        <v>0.70640000000000003</v>
      </c>
      <c r="L47" s="62">
        <f t="shared" si="0"/>
        <v>0.43827859569648919</v>
      </c>
      <c r="M47" s="62">
        <v>54.338461538461537</v>
      </c>
    </row>
    <row r="48" spans="1:13">
      <c r="A48" s="39" t="s">
        <v>449</v>
      </c>
      <c r="B48" s="39">
        <v>13</v>
      </c>
      <c r="C48" s="39">
        <v>186506887</v>
      </c>
      <c r="D48" s="39">
        <v>186507546</v>
      </c>
      <c r="E48" s="39" t="s">
        <v>2562</v>
      </c>
      <c r="F48" s="39">
        <v>5</v>
      </c>
      <c r="G48" s="39" t="s">
        <v>2563</v>
      </c>
      <c r="H48" s="39" t="s">
        <v>2561</v>
      </c>
      <c r="I48" s="40">
        <v>1.9999999999999999E-38</v>
      </c>
      <c r="J48" s="62">
        <v>0.35389999999999999</v>
      </c>
      <c r="K48" s="62">
        <v>0.3931</v>
      </c>
      <c r="L48" s="62">
        <f t="shared" si="0"/>
        <v>0.90027982701602638</v>
      </c>
      <c r="M48" s="62">
        <v>30.238461538461536</v>
      </c>
    </row>
    <row r="49" spans="1:13">
      <c r="A49" s="39" t="s">
        <v>449</v>
      </c>
      <c r="B49" s="39">
        <v>13</v>
      </c>
      <c r="C49" s="39">
        <v>186506887</v>
      </c>
      <c r="D49" s="39">
        <v>186507546</v>
      </c>
      <c r="E49" s="39" t="s">
        <v>2564</v>
      </c>
      <c r="F49" s="39">
        <v>17</v>
      </c>
      <c r="G49" s="39" t="s">
        <v>2565</v>
      </c>
      <c r="H49" s="39" t="s">
        <v>2561</v>
      </c>
      <c r="I49" s="40">
        <v>1.9999999999999999E-38</v>
      </c>
      <c r="J49" s="62">
        <v>0.35389999999999999</v>
      </c>
      <c r="K49" s="62">
        <v>0.40710000000000002</v>
      </c>
      <c r="L49" s="62">
        <f t="shared" si="0"/>
        <v>0.86931957749938582</v>
      </c>
      <c r="M49" s="62">
        <v>31.315384615384616</v>
      </c>
    </row>
    <row r="50" spans="1:13">
      <c r="A50" s="39" t="s">
        <v>459</v>
      </c>
      <c r="B50" s="39">
        <v>17</v>
      </c>
      <c r="C50" s="39">
        <v>60247534</v>
      </c>
      <c r="D50" s="39">
        <v>60248151</v>
      </c>
      <c r="E50" s="39" t="s">
        <v>2566</v>
      </c>
      <c r="F50" s="39">
        <v>1</v>
      </c>
      <c r="G50" s="39" t="s">
        <v>2567</v>
      </c>
      <c r="H50" s="39" t="s">
        <v>2436</v>
      </c>
      <c r="I50" s="40">
        <v>1.9999999999999999E-39</v>
      </c>
      <c r="J50" s="62">
        <v>0.3543</v>
      </c>
      <c r="K50" s="62">
        <v>0.37069999999999997</v>
      </c>
      <c r="L50" s="62">
        <f t="shared" si="0"/>
        <v>0.9557593741570003</v>
      </c>
      <c r="M50" s="62">
        <v>28.515384615384612</v>
      </c>
    </row>
    <row r="51" spans="1:13">
      <c r="A51" s="39" t="s">
        <v>459</v>
      </c>
      <c r="B51" s="39">
        <v>17</v>
      </c>
      <c r="C51" s="39">
        <v>60247534</v>
      </c>
      <c r="D51" s="39">
        <v>60248151</v>
      </c>
      <c r="E51" s="39" t="s">
        <v>2568</v>
      </c>
      <c r="F51" s="39">
        <v>5</v>
      </c>
      <c r="G51" s="39" t="s">
        <v>2569</v>
      </c>
      <c r="H51" s="39" t="s">
        <v>2433</v>
      </c>
      <c r="I51" s="40">
        <v>3.9999999999999997E-39</v>
      </c>
      <c r="J51" s="62">
        <v>0.35599999999999998</v>
      </c>
      <c r="K51" s="62">
        <v>0.46800000000000003</v>
      </c>
      <c r="L51" s="62">
        <f t="shared" si="0"/>
        <v>0.76068376068376065</v>
      </c>
      <c r="M51" s="62">
        <v>36</v>
      </c>
    </row>
    <row r="52" spans="1:13">
      <c r="A52" s="39" t="s">
        <v>459</v>
      </c>
      <c r="B52" s="39">
        <v>17</v>
      </c>
      <c r="C52" s="39">
        <v>60247534</v>
      </c>
      <c r="D52" s="39">
        <v>60248151</v>
      </c>
      <c r="E52" s="39" t="s">
        <v>2570</v>
      </c>
      <c r="F52" s="39">
        <v>9</v>
      </c>
      <c r="G52" s="39" t="s">
        <v>2571</v>
      </c>
      <c r="H52" s="39" t="s">
        <v>2436</v>
      </c>
      <c r="I52" s="40">
        <v>6.0000000000000006E-39</v>
      </c>
      <c r="J52" s="62">
        <v>0.35360000000000003</v>
      </c>
      <c r="K52" s="62">
        <v>0.37309999999999999</v>
      </c>
      <c r="L52" s="62">
        <f t="shared" si="0"/>
        <v>0.94773519163763076</v>
      </c>
      <c r="M52" s="62">
        <v>28.699999999999996</v>
      </c>
    </row>
    <row r="53" spans="1:13">
      <c r="A53" s="39" t="s">
        <v>459</v>
      </c>
      <c r="B53" s="39">
        <v>17</v>
      </c>
      <c r="C53" s="39">
        <v>60247534</v>
      </c>
      <c r="D53" s="39">
        <v>60248151</v>
      </c>
      <c r="E53" s="39" t="s">
        <v>2562</v>
      </c>
      <c r="F53" s="39">
        <v>5</v>
      </c>
      <c r="G53" s="39" t="s">
        <v>2563</v>
      </c>
      <c r="H53" s="39" t="s">
        <v>2561</v>
      </c>
      <c r="I53" s="40">
        <v>9.0000000000000002E-39</v>
      </c>
      <c r="J53" s="62">
        <v>0.29070000000000001</v>
      </c>
      <c r="K53" s="62">
        <v>0.4672</v>
      </c>
      <c r="L53" s="62">
        <f t="shared" si="0"/>
        <v>0.62221746575342474</v>
      </c>
      <c r="M53" s="62">
        <v>35.938461538461539</v>
      </c>
    </row>
    <row r="54" spans="1:13">
      <c r="A54" s="39" t="s">
        <v>459</v>
      </c>
      <c r="B54" s="39">
        <v>17</v>
      </c>
      <c r="C54" s="39">
        <v>60247534</v>
      </c>
      <c r="D54" s="39">
        <v>60248151</v>
      </c>
      <c r="E54" s="39" t="s">
        <v>2564</v>
      </c>
      <c r="F54" s="39">
        <v>17</v>
      </c>
      <c r="G54" s="39" t="s">
        <v>2565</v>
      </c>
      <c r="H54" s="39" t="s">
        <v>2561</v>
      </c>
      <c r="I54" s="40">
        <v>9.9999999999999996E-39</v>
      </c>
      <c r="J54" s="62">
        <v>0.26340000000000002</v>
      </c>
      <c r="K54" s="62">
        <v>0.47970000000000002</v>
      </c>
      <c r="L54" s="62">
        <f t="shared" si="0"/>
        <v>0.54909318323952472</v>
      </c>
      <c r="M54" s="62">
        <v>36.9</v>
      </c>
    </row>
    <row r="55" spans="1:13">
      <c r="A55" s="39" t="s">
        <v>463</v>
      </c>
      <c r="B55" s="39">
        <v>6</v>
      </c>
      <c r="C55" s="39">
        <v>1554776</v>
      </c>
      <c r="D55" s="39">
        <v>1555387</v>
      </c>
      <c r="E55" s="39" t="s">
        <v>2566</v>
      </c>
      <c r="F55" s="39">
        <v>1</v>
      </c>
      <c r="G55" s="39" t="s">
        <v>2567</v>
      </c>
      <c r="H55" s="39" t="s">
        <v>2561</v>
      </c>
      <c r="I55" s="40">
        <v>1.9999999999999999E-38</v>
      </c>
      <c r="J55" s="62">
        <v>0.35799999999999998</v>
      </c>
      <c r="K55" s="62">
        <v>0.51039999999999996</v>
      </c>
      <c r="L55" s="62">
        <f t="shared" si="0"/>
        <v>0.70141065830721006</v>
      </c>
      <c r="M55" s="62">
        <v>39.261538461538457</v>
      </c>
    </row>
    <row r="56" spans="1:13">
      <c r="A56" s="39" t="s">
        <v>463</v>
      </c>
      <c r="B56" s="39">
        <v>6</v>
      </c>
      <c r="C56" s="39">
        <v>1554776</v>
      </c>
      <c r="D56" s="39">
        <v>1555387</v>
      </c>
      <c r="E56" s="39" t="s">
        <v>2570</v>
      </c>
      <c r="F56" s="39">
        <v>9</v>
      </c>
      <c r="G56" s="39" t="s">
        <v>2571</v>
      </c>
      <c r="H56" s="39" t="s">
        <v>2561</v>
      </c>
      <c r="I56" s="40">
        <v>3.9999999999999998E-38</v>
      </c>
      <c r="J56" s="62">
        <v>0.38179999999999997</v>
      </c>
      <c r="K56" s="62">
        <v>0.49919999999999998</v>
      </c>
      <c r="L56" s="62">
        <f t="shared" si="0"/>
        <v>0.76482371794871795</v>
      </c>
      <c r="M56" s="62">
        <v>38.4</v>
      </c>
    </row>
    <row r="57" spans="1:13">
      <c r="A57" s="39" t="s">
        <v>463</v>
      </c>
      <c r="B57" s="39">
        <v>6</v>
      </c>
      <c r="C57" s="39">
        <v>1554776</v>
      </c>
      <c r="D57" s="39">
        <v>1555387</v>
      </c>
      <c r="E57" s="39" t="s">
        <v>2568</v>
      </c>
      <c r="F57" s="39">
        <v>5</v>
      </c>
      <c r="G57" s="39" t="s">
        <v>2569</v>
      </c>
      <c r="H57" s="39" t="s">
        <v>2561</v>
      </c>
      <c r="I57" s="40">
        <v>2.0000000000000001E-37</v>
      </c>
      <c r="J57" s="62">
        <v>0.34510000000000002</v>
      </c>
      <c r="K57" s="62">
        <v>0.5675</v>
      </c>
      <c r="L57" s="62">
        <f t="shared" si="0"/>
        <v>0.60810572687224673</v>
      </c>
      <c r="M57" s="62">
        <v>43.653846153846153</v>
      </c>
    </row>
    <row r="58" spans="1:13">
      <c r="A58" s="39" t="s">
        <v>504</v>
      </c>
      <c r="B58" s="39">
        <v>2</v>
      </c>
      <c r="C58" s="39">
        <v>147706773</v>
      </c>
      <c r="D58" s="39">
        <v>147707426</v>
      </c>
      <c r="E58" s="39" t="s">
        <v>2564</v>
      </c>
      <c r="F58" s="39">
        <v>17</v>
      </c>
      <c r="G58" s="39" t="s">
        <v>2565</v>
      </c>
      <c r="H58" s="39" t="s">
        <v>2572</v>
      </c>
      <c r="I58" s="40">
        <v>1.9999999999999999E-39</v>
      </c>
      <c r="J58" s="62">
        <v>0.3836</v>
      </c>
      <c r="K58" s="62">
        <v>0.32690000000000002</v>
      </c>
      <c r="L58" s="62">
        <f t="shared" si="0"/>
        <v>1.1734475374732334</v>
      </c>
      <c r="M58" s="62">
        <v>25.146153846153847</v>
      </c>
    </row>
    <row r="59" spans="1:13">
      <c r="A59" s="39" t="s">
        <v>504</v>
      </c>
      <c r="B59" s="39">
        <v>2</v>
      </c>
      <c r="C59" s="39">
        <v>147706773</v>
      </c>
      <c r="D59" s="39">
        <v>147707426</v>
      </c>
      <c r="E59" s="39" t="s">
        <v>2562</v>
      </c>
      <c r="F59" s="39">
        <v>5</v>
      </c>
      <c r="G59" s="39" t="s">
        <v>2563</v>
      </c>
      <c r="H59" s="39" t="s">
        <v>2572</v>
      </c>
      <c r="I59" s="40">
        <v>3.0000000000000003E-39</v>
      </c>
      <c r="J59" s="62">
        <v>0.35249999999999998</v>
      </c>
      <c r="K59" s="62">
        <v>0.31809999999999999</v>
      </c>
      <c r="L59" s="62">
        <f t="shared" si="0"/>
        <v>1.1081420936812323</v>
      </c>
      <c r="M59" s="62">
        <v>24.469230769230769</v>
      </c>
    </row>
    <row r="60" spans="1:13">
      <c r="A60" s="39" t="s">
        <v>508</v>
      </c>
      <c r="B60" s="39">
        <v>13</v>
      </c>
      <c r="C60" s="39">
        <v>94275495</v>
      </c>
      <c r="D60" s="39">
        <v>94276232</v>
      </c>
      <c r="E60" s="39" t="s">
        <v>2564</v>
      </c>
      <c r="F60" s="39">
        <v>17</v>
      </c>
      <c r="G60" s="39" t="s">
        <v>2565</v>
      </c>
      <c r="H60" s="39" t="s">
        <v>2572</v>
      </c>
      <c r="I60" s="40">
        <v>1.9999999999999999E-39</v>
      </c>
      <c r="J60" s="62">
        <v>0.3528</v>
      </c>
      <c r="K60" s="62">
        <v>0.37680000000000002</v>
      </c>
      <c r="L60" s="62">
        <f t="shared" si="0"/>
        <v>0.93630573248407634</v>
      </c>
      <c r="M60" s="62">
        <v>28.984615384615385</v>
      </c>
    </row>
    <row r="61" spans="1:13">
      <c r="A61" s="39" t="s">
        <v>508</v>
      </c>
      <c r="B61" s="39">
        <v>13</v>
      </c>
      <c r="C61" s="39">
        <v>94275495</v>
      </c>
      <c r="D61" s="39">
        <v>94276232</v>
      </c>
      <c r="E61" s="39" t="s">
        <v>2562</v>
      </c>
      <c r="F61" s="39">
        <v>5</v>
      </c>
      <c r="G61" s="39" t="s">
        <v>2563</v>
      </c>
      <c r="H61" s="39" t="s">
        <v>2572</v>
      </c>
      <c r="I61" s="40">
        <v>1.9999999999999999E-39</v>
      </c>
      <c r="J61" s="62">
        <v>0.35549999999999998</v>
      </c>
      <c r="K61" s="62">
        <v>0.36620000000000003</v>
      </c>
      <c r="L61" s="62">
        <f t="shared" si="0"/>
        <v>0.97078099399235374</v>
      </c>
      <c r="M61" s="62">
        <v>28.169230769230769</v>
      </c>
    </row>
    <row r="62" spans="1:13">
      <c r="A62" s="39" t="s">
        <v>512</v>
      </c>
      <c r="B62" s="39">
        <v>9</v>
      </c>
      <c r="C62" s="39">
        <v>8334515</v>
      </c>
      <c r="D62" s="39">
        <v>8335216</v>
      </c>
      <c r="E62" s="39" t="s">
        <v>2564</v>
      </c>
      <c r="F62" s="39">
        <v>17</v>
      </c>
      <c r="G62" s="39" t="s">
        <v>2565</v>
      </c>
      <c r="H62" s="39" t="s">
        <v>2433</v>
      </c>
      <c r="I62" s="40">
        <v>6.0000000000000004E-40</v>
      </c>
      <c r="J62" s="62">
        <v>0.44579999999999997</v>
      </c>
      <c r="K62" s="62">
        <v>1.5530999999999999</v>
      </c>
      <c r="L62" s="62">
        <f t="shared" si="0"/>
        <v>0.28703882557465715</v>
      </c>
      <c r="M62" s="62">
        <v>119.46923076923075</v>
      </c>
    </row>
    <row r="63" spans="1:13">
      <c r="A63" s="39" t="s">
        <v>522</v>
      </c>
      <c r="B63" s="39">
        <v>16</v>
      </c>
      <c r="C63" s="39">
        <v>72692161</v>
      </c>
      <c r="D63" s="39">
        <v>72692811</v>
      </c>
      <c r="E63" s="39" t="s">
        <v>2562</v>
      </c>
      <c r="F63" s="39">
        <v>5</v>
      </c>
      <c r="G63" s="39" t="s">
        <v>2563</v>
      </c>
      <c r="H63" s="39" t="s">
        <v>2572</v>
      </c>
      <c r="I63" s="40">
        <v>2.9999999999999999E-38</v>
      </c>
      <c r="J63" s="62">
        <v>0.32129999999999997</v>
      </c>
      <c r="K63" s="62">
        <v>0.54569999999999996</v>
      </c>
      <c r="L63" s="62">
        <f t="shared" si="0"/>
        <v>0.58878504672897192</v>
      </c>
      <c r="M63" s="62">
        <v>41.976923076923072</v>
      </c>
    </row>
    <row r="64" spans="1:13">
      <c r="A64" s="39" t="s">
        <v>596</v>
      </c>
      <c r="B64" s="39">
        <v>2</v>
      </c>
      <c r="C64" s="39">
        <v>102297030</v>
      </c>
      <c r="D64" s="39">
        <v>102299119</v>
      </c>
      <c r="E64" s="39" t="s">
        <v>2573</v>
      </c>
      <c r="F64" s="39">
        <v>15</v>
      </c>
      <c r="G64" s="39" t="s">
        <v>2574</v>
      </c>
      <c r="H64" s="39" t="s">
        <v>2419</v>
      </c>
      <c r="I64" s="40">
        <v>1E-25</v>
      </c>
      <c r="J64" s="62">
        <v>0.55740000000000001</v>
      </c>
      <c r="K64" s="62">
        <v>1.0998000000000001</v>
      </c>
      <c r="L64" s="62">
        <f t="shared" si="0"/>
        <v>0.50681942171303873</v>
      </c>
      <c r="M64" s="62">
        <v>84.6</v>
      </c>
    </row>
    <row r="65" spans="1:13">
      <c r="A65" s="39" t="s">
        <v>596</v>
      </c>
      <c r="B65" s="39">
        <v>2</v>
      </c>
      <c r="C65" s="39">
        <v>102297030</v>
      </c>
      <c r="D65" s="39">
        <v>102299119</v>
      </c>
      <c r="E65" s="39" t="s">
        <v>2575</v>
      </c>
      <c r="F65" s="39">
        <v>16</v>
      </c>
      <c r="G65" s="39" t="s">
        <v>2576</v>
      </c>
      <c r="H65" s="39" t="s">
        <v>2458</v>
      </c>
      <c r="I65" s="40">
        <v>9.9999999999999996E-24</v>
      </c>
      <c r="J65" s="62">
        <v>0.73070000000000002</v>
      </c>
      <c r="K65" s="62">
        <v>1.9857</v>
      </c>
      <c r="L65" s="62">
        <f t="shared" si="0"/>
        <v>0.36798106461197561</v>
      </c>
      <c r="M65" s="62">
        <v>152.74615384615385</v>
      </c>
    </row>
    <row r="66" spans="1:13">
      <c r="A66" s="39" t="s">
        <v>596</v>
      </c>
      <c r="B66" s="39">
        <v>2</v>
      </c>
      <c r="C66" s="39">
        <v>102297030</v>
      </c>
      <c r="D66" s="39">
        <v>102299119</v>
      </c>
      <c r="E66" s="39" t="s">
        <v>2577</v>
      </c>
      <c r="F66" s="39">
        <v>4</v>
      </c>
      <c r="G66" s="39" t="s">
        <v>2578</v>
      </c>
      <c r="H66" s="39" t="s">
        <v>2446</v>
      </c>
      <c r="I66" s="40">
        <v>4.0000000000000002E-22</v>
      </c>
      <c r="J66" s="62">
        <v>0.6119</v>
      </c>
      <c r="K66" s="62">
        <v>1.508</v>
      </c>
      <c r="L66" s="62">
        <f t="shared" si="0"/>
        <v>0.40576923076923077</v>
      </c>
      <c r="M66" s="62">
        <v>116</v>
      </c>
    </row>
    <row r="67" spans="1:13">
      <c r="A67" s="39" t="s">
        <v>685</v>
      </c>
      <c r="B67" s="39">
        <v>10</v>
      </c>
      <c r="C67" s="39">
        <v>117870762</v>
      </c>
      <c r="D67" s="39">
        <v>117871601</v>
      </c>
      <c r="E67" s="39" t="s">
        <v>2579</v>
      </c>
      <c r="F67" s="39">
        <v>2</v>
      </c>
      <c r="G67" s="39" t="s">
        <v>2580</v>
      </c>
      <c r="H67" s="39" t="s">
        <v>2581</v>
      </c>
      <c r="I67" s="40">
        <v>6.0000000000000004E-40</v>
      </c>
      <c r="J67" s="62">
        <v>1.5143</v>
      </c>
      <c r="K67" s="62">
        <v>1.2525999999999999</v>
      </c>
      <c r="L67" s="62">
        <f t="shared" si="0"/>
        <v>1.2089254350950025</v>
      </c>
      <c r="M67" s="62">
        <v>96.353846153846149</v>
      </c>
    </row>
    <row r="68" spans="1:13">
      <c r="A68" s="39" t="s">
        <v>685</v>
      </c>
      <c r="B68" s="39">
        <v>10</v>
      </c>
      <c r="C68" s="39">
        <v>117870762</v>
      </c>
      <c r="D68" s="39">
        <v>117871601</v>
      </c>
      <c r="E68" s="39" t="s">
        <v>2582</v>
      </c>
      <c r="F68" s="39">
        <v>17</v>
      </c>
      <c r="G68" s="39" t="s">
        <v>2583</v>
      </c>
      <c r="H68" s="39" t="s">
        <v>2331</v>
      </c>
      <c r="I68" s="40">
        <v>1.0000000000000001E-30</v>
      </c>
      <c r="J68" s="62">
        <v>1.4532</v>
      </c>
      <c r="K68" s="62">
        <v>1.7742</v>
      </c>
      <c r="L68" s="62">
        <f t="shared" ref="L68:L131" si="1">J68/K68</f>
        <v>0.81907338518769024</v>
      </c>
      <c r="M68" s="62">
        <v>136.47692307692307</v>
      </c>
    </row>
    <row r="69" spans="1:13">
      <c r="A69" s="39" t="s">
        <v>685</v>
      </c>
      <c r="B69" s="39">
        <v>10</v>
      </c>
      <c r="C69" s="39">
        <v>117870762</v>
      </c>
      <c r="D69" s="39">
        <v>117871601</v>
      </c>
      <c r="E69" s="39" t="s">
        <v>2584</v>
      </c>
      <c r="F69" s="39">
        <v>7</v>
      </c>
      <c r="G69" s="39" t="s">
        <v>2585</v>
      </c>
      <c r="H69" s="39" t="s">
        <v>2331</v>
      </c>
      <c r="I69" s="40">
        <v>2.0000000000000002E-30</v>
      </c>
      <c r="J69" s="62">
        <v>1.3895</v>
      </c>
      <c r="K69" s="62">
        <v>1.7252000000000001</v>
      </c>
      <c r="L69" s="62">
        <f t="shared" si="1"/>
        <v>0.80541386505912349</v>
      </c>
      <c r="M69" s="62">
        <v>132.7076923076923</v>
      </c>
    </row>
    <row r="70" spans="1:13">
      <c r="A70" s="39" t="s">
        <v>685</v>
      </c>
      <c r="B70" s="39">
        <v>10</v>
      </c>
      <c r="C70" s="39">
        <v>117870762</v>
      </c>
      <c r="D70" s="39">
        <v>117871601</v>
      </c>
      <c r="E70" s="39" t="s">
        <v>2586</v>
      </c>
      <c r="F70" s="39">
        <v>15</v>
      </c>
      <c r="G70" s="39" t="s">
        <v>2587</v>
      </c>
      <c r="H70" s="39" t="s">
        <v>2265</v>
      </c>
      <c r="I70" s="40">
        <v>1.9999999999999999E-28</v>
      </c>
      <c r="J70" s="62">
        <v>1.3499000000000001</v>
      </c>
      <c r="K70" s="62">
        <v>1.5767</v>
      </c>
      <c r="L70" s="62">
        <f t="shared" si="1"/>
        <v>0.85615526098813988</v>
      </c>
      <c r="M70" s="62">
        <v>121.28461538461538</v>
      </c>
    </row>
    <row r="71" spans="1:13">
      <c r="A71" s="39" t="s">
        <v>685</v>
      </c>
      <c r="B71" s="39">
        <v>10</v>
      </c>
      <c r="C71" s="39">
        <v>117870762</v>
      </c>
      <c r="D71" s="39">
        <v>117871601</v>
      </c>
      <c r="E71" s="39" t="s">
        <v>2588</v>
      </c>
      <c r="F71" s="39">
        <v>13</v>
      </c>
      <c r="G71" s="39" t="s">
        <v>2589</v>
      </c>
      <c r="H71" s="39" t="s">
        <v>2265</v>
      </c>
      <c r="I71" s="40">
        <v>1.9999999999999999E-28</v>
      </c>
      <c r="J71" s="62">
        <v>1.3499000000000001</v>
      </c>
      <c r="K71" s="62">
        <v>1.5767</v>
      </c>
      <c r="L71" s="62">
        <f t="shared" si="1"/>
        <v>0.85615526098813988</v>
      </c>
      <c r="M71" s="62">
        <v>121.28461538461538</v>
      </c>
    </row>
    <row r="72" spans="1:13">
      <c r="A72" s="39" t="s">
        <v>717</v>
      </c>
      <c r="B72" s="39">
        <v>10</v>
      </c>
      <c r="C72" s="39">
        <v>220811394</v>
      </c>
      <c r="D72" s="39">
        <v>220813697</v>
      </c>
      <c r="E72" s="39" t="s">
        <v>2590</v>
      </c>
      <c r="F72" s="39">
        <v>19</v>
      </c>
      <c r="G72" s="39" t="s">
        <v>2591</v>
      </c>
      <c r="H72" s="39" t="s">
        <v>2592</v>
      </c>
      <c r="I72" s="40">
        <v>2.0000000000000001E-32</v>
      </c>
      <c r="J72" s="62">
        <v>0.53600000000000003</v>
      </c>
      <c r="K72" s="62">
        <v>0.81899999999999995</v>
      </c>
      <c r="L72" s="62">
        <f t="shared" si="1"/>
        <v>0.65445665445665457</v>
      </c>
      <c r="M72" s="62">
        <v>62.999999999999993</v>
      </c>
    </row>
    <row r="73" spans="1:13">
      <c r="A73" s="39" t="s">
        <v>721</v>
      </c>
      <c r="B73" s="39">
        <v>10</v>
      </c>
      <c r="C73" s="39">
        <v>195002315</v>
      </c>
      <c r="D73" s="39">
        <v>195002968</v>
      </c>
      <c r="E73" s="39" t="s">
        <v>2593</v>
      </c>
      <c r="F73" s="39">
        <v>6</v>
      </c>
      <c r="G73" s="39" t="s">
        <v>2594</v>
      </c>
      <c r="H73" s="39" t="s">
        <v>2276</v>
      </c>
      <c r="I73" s="40">
        <v>1.9999999999999998E-24</v>
      </c>
      <c r="J73" s="62">
        <v>0.41949999999999998</v>
      </c>
      <c r="K73" s="62">
        <v>0.874</v>
      </c>
      <c r="L73" s="62">
        <f t="shared" si="1"/>
        <v>0.47997711670480547</v>
      </c>
      <c r="M73" s="62">
        <v>67.230769230769226</v>
      </c>
    </row>
    <row r="74" spans="1:13">
      <c r="A74" s="39" t="s">
        <v>726</v>
      </c>
      <c r="B74" s="39">
        <v>3</v>
      </c>
      <c r="C74" s="39">
        <v>135710172</v>
      </c>
      <c r="D74" s="39">
        <v>135710819</v>
      </c>
      <c r="E74" s="39" t="s">
        <v>2595</v>
      </c>
      <c r="F74" s="39">
        <v>13</v>
      </c>
      <c r="G74" s="39" t="s">
        <v>2596</v>
      </c>
      <c r="H74" s="39" t="s">
        <v>2273</v>
      </c>
      <c r="I74" s="40">
        <v>8.9999999999999996E-28</v>
      </c>
      <c r="J74" s="62">
        <v>0.30330000000000001</v>
      </c>
      <c r="K74" s="62">
        <v>0.71779999999999999</v>
      </c>
      <c r="L74" s="62">
        <f t="shared" si="1"/>
        <v>0.42254109779882976</v>
      </c>
      <c r="M74" s="62">
        <v>55.215384615384615</v>
      </c>
    </row>
    <row r="75" spans="1:13">
      <c r="A75" s="39" t="s">
        <v>726</v>
      </c>
      <c r="B75" s="39">
        <v>3</v>
      </c>
      <c r="C75" s="39">
        <v>135710172</v>
      </c>
      <c r="D75" s="39">
        <v>135710819</v>
      </c>
      <c r="E75" s="39" t="s">
        <v>2597</v>
      </c>
      <c r="F75" s="39">
        <v>12</v>
      </c>
      <c r="G75" s="39" t="s">
        <v>2598</v>
      </c>
      <c r="H75" s="39" t="s">
        <v>2273</v>
      </c>
      <c r="I75" s="40">
        <v>1E-27</v>
      </c>
      <c r="J75" s="62">
        <v>0.29310000000000003</v>
      </c>
      <c r="K75" s="62">
        <v>0.753</v>
      </c>
      <c r="L75" s="62">
        <f t="shared" si="1"/>
        <v>0.38924302788844622</v>
      </c>
      <c r="M75" s="62">
        <v>57.92307692307692</v>
      </c>
    </row>
    <row r="76" spans="1:13">
      <c r="A76" s="39" t="s">
        <v>726</v>
      </c>
      <c r="B76" s="39">
        <v>3</v>
      </c>
      <c r="C76" s="39">
        <v>135710172</v>
      </c>
      <c r="D76" s="39">
        <v>135710819</v>
      </c>
      <c r="E76" s="39" t="s">
        <v>2599</v>
      </c>
      <c r="F76" s="39">
        <v>13</v>
      </c>
      <c r="G76" s="39" t="s">
        <v>2600</v>
      </c>
      <c r="H76" s="39" t="s">
        <v>2276</v>
      </c>
      <c r="I76" s="40">
        <v>1E-26</v>
      </c>
      <c r="J76" s="62">
        <v>0.36520000000000002</v>
      </c>
      <c r="K76" s="62">
        <v>0.95189999999999997</v>
      </c>
      <c r="L76" s="62">
        <f t="shared" si="1"/>
        <v>0.38365374514129641</v>
      </c>
      <c r="M76" s="62">
        <v>73.223076923076917</v>
      </c>
    </row>
    <row r="77" spans="1:13">
      <c r="A77" s="39" t="s">
        <v>726</v>
      </c>
      <c r="B77" s="39">
        <v>3</v>
      </c>
      <c r="C77" s="39">
        <v>135710172</v>
      </c>
      <c r="D77" s="39">
        <v>135710819</v>
      </c>
      <c r="E77" s="39" t="s">
        <v>2601</v>
      </c>
      <c r="F77" s="39">
        <v>15</v>
      </c>
      <c r="G77" s="39" t="s">
        <v>2602</v>
      </c>
      <c r="H77" s="39" t="s">
        <v>2276</v>
      </c>
      <c r="I77" s="40">
        <v>3.0000000000000001E-26</v>
      </c>
      <c r="J77" s="62">
        <v>0.33679999999999999</v>
      </c>
      <c r="K77" s="62">
        <v>1.0383</v>
      </c>
      <c r="L77" s="62">
        <f t="shared" si="1"/>
        <v>0.32437638447462197</v>
      </c>
      <c r="M77" s="62">
        <v>79.869230769230768</v>
      </c>
    </row>
    <row r="78" spans="1:13">
      <c r="A78" s="39" t="s">
        <v>729</v>
      </c>
      <c r="B78" s="39">
        <v>3</v>
      </c>
      <c r="C78" s="39">
        <v>13563731</v>
      </c>
      <c r="D78" s="39">
        <v>13564150</v>
      </c>
      <c r="E78" s="39" t="s">
        <v>2603</v>
      </c>
      <c r="F78" s="39">
        <v>18</v>
      </c>
      <c r="G78" s="39" t="s">
        <v>2604</v>
      </c>
      <c r="H78" s="39" t="s">
        <v>2276</v>
      </c>
      <c r="I78" s="40">
        <v>9.9999999999999997E-29</v>
      </c>
      <c r="J78" s="62">
        <v>0.40649999999999997</v>
      </c>
      <c r="K78" s="62">
        <v>0.37169999999999997</v>
      </c>
      <c r="L78" s="62">
        <f t="shared" si="1"/>
        <v>1.0936238902340598</v>
      </c>
      <c r="M78" s="62">
        <v>28.592307692307688</v>
      </c>
    </row>
    <row r="79" spans="1:13">
      <c r="A79" s="39" t="s">
        <v>729</v>
      </c>
      <c r="B79" s="39">
        <v>3</v>
      </c>
      <c r="C79" s="39">
        <v>13563731</v>
      </c>
      <c r="D79" s="39">
        <v>13564150</v>
      </c>
      <c r="E79" s="39" t="s">
        <v>2605</v>
      </c>
      <c r="F79" s="39">
        <v>8</v>
      </c>
      <c r="G79" s="39" t="s">
        <v>2606</v>
      </c>
      <c r="H79" s="39" t="s">
        <v>2276</v>
      </c>
      <c r="I79" s="40">
        <v>1.9999999999999999E-28</v>
      </c>
      <c r="J79" s="62">
        <v>0.41770000000000002</v>
      </c>
      <c r="K79" s="62">
        <v>0.33900000000000002</v>
      </c>
      <c r="L79" s="62">
        <f t="shared" si="1"/>
        <v>1.2321533923303833</v>
      </c>
      <c r="M79" s="62">
        <v>26.076923076923077</v>
      </c>
    </row>
    <row r="80" spans="1:13">
      <c r="A80" s="39" t="s">
        <v>729</v>
      </c>
      <c r="B80" s="39">
        <v>3</v>
      </c>
      <c r="C80" s="39">
        <v>13563731</v>
      </c>
      <c r="D80" s="39">
        <v>13564150</v>
      </c>
      <c r="E80" s="39" t="s">
        <v>2593</v>
      </c>
      <c r="F80" s="39">
        <v>6</v>
      </c>
      <c r="G80" s="39" t="s">
        <v>2594</v>
      </c>
      <c r="H80" s="39" t="s">
        <v>2607</v>
      </c>
      <c r="I80" s="40">
        <v>3.0000000000000001E-27</v>
      </c>
      <c r="J80" s="62">
        <v>0.42930000000000001</v>
      </c>
      <c r="K80" s="62">
        <v>0.30409999999999998</v>
      </c>
      <c r="L80" s="62">
        <f t="shared" si="1"/>
        <v>1.4117066754357122</v>
      </c>
      <c r="M80" s="62">
        <v>23.392307692307689</v>
      </c>
    </row>
    <row r="81" spans="1:13">
      <c r="A81" s="39" t="s">
        <v>733</v>
      </c>
      <c r="B81" s="39">
        <v>16</v>
      </c>
      <c r="C81" s="39">
        <v>117881865</v>
      </c>
      <c r="D81" s="39">
        <v>117882317</v>
      </c>
      <c r="E81" s="39" t="s">
        <v>2593</v>
      </c>
      <c r="F81" s="39">
        <v>6</v>
      </c>
      <c r="G81" s="39" t="s">
        <v>2594</v>
      </c>
      <c r="H81" s="39" t="s">
        <v>2291</v>
      </c>
      <c r="I81" s="40">
        <v>2.0000000000000001E-27</v>
      </c>
      <c r="J81" s="62">
        <v>0.44590000000000002</v>
      </c>
      <c r="K81" s="62">
        <v>0.25940000000000002</v>
      </c>
      <c r="L81" s="62">
        <f t="shared" si="1"/>
        <v>1.7189668465690053</v>
      </c>
      <c r="M81" s="62">
        <v>19.953846153846158</v>
      </c>
    </row>
    <row r="82" spans="1:13">
      <c r="A82" s="39" t="s">
        <v>733</v>
      </c>
      <c r="B82" s="39">
        <v>16</v>
      </c>
      <c r="C82" s="39">
        <v>117881865</v>
      </c>
      <c r="D82" s="39">
        <v>117882317</v>
      </c>
      <c r="E82" s="39" t="s">
        <v>2597</v>
      </c>
      <c r="F82" s="39">
        <v>12</v>
      </c>
      <c r="G82" s="39" t="s">
        <v>2598</v>
      </c>
      <c r="H82" s="39" t="s">
        <v>2291</v>
      </c>
      <c r="I82" s="40">
        <v>4.0000000000000002E-27</v>
      </c>
      <c r="J82" s="62">
        <v>0.47849999999999998</v>
      </c>
      <c r="K82" s="62">
        <v>0.26119999999999999</v>
      </c>
      <c r="L82" s="62">
        <f t="shared" si="1"/>
        <v>1.8319295558958653</v>
      </c>
      <c r="M82" s="62">
        <v>20.092307692307692</v>
      </c>
    </row>
    <row r="83" spans="1:13">
      <c r="A83" s="39" t="s">
        <v>733</v>
      </c>
      <c r="B83" s="39">
        <v>16</v>
      </c>
      <c r="C83" s="39">
        <v>117881865</v>
      </c>
      <c r="D83" s="39">
        <v>117882317</v>
      </c>
      <c r="E83" s="39" t="s">
        <v>2603</v>
      </c>
      <c r="F83" s="39">
        <v>18</v>
      </c>
      <c r="G83" s="39" t="s">
        <v>2604</v>
      </c>
      <c r="H83" s="39" t="s">
        <v>2419</v>
      </c>
      <c r="I83" s="40">
        <v>4.0000000000000002E-27</v>
      </c>
      <c r="J83" s="62">
        <v>0.55910000000000004</v>
      </c>
      <c r="K83" s="62">
        <v>0.43020000000000003</v>
      </c>
      <c r="L83" s="62">
        <f t="shared" si="1"/>
        <v>1.2996280799628079</v>
      </c>
      <c r="M83" s="62">
        <v>33.092307692307692</v>
      </c>
    </row>
    <row r="84" spans="1:13">
      <c r="A84" s="39" t="s">
        <v>733</v>
      </c>
      <c r="B84" s="39">
        <v>16</v>
      </c>
      <c r="C84" s="39">
        <v>117881865</v>
      </c>
      <c r="D84" s="39">
        <v>117882317</v>
      </c>
      <c r="E84" s="39" t="s">
        <v>2595</v>
      </c>
      <c r="F84" s="39">
        <v>13</v>
      </c>
      <c r="G84" s="39" t="s">
        <v>2596</v>
      </c>
      <c r="H84" s="39" t="s">
        <v>2291</v>
      </c>
      <c r="I84" s="40">
        <v>4.0000000000000002E-27</v>
      </c>
      <c r="J84" s="62">
        <v>0.4859</v>
      </c>
      <c r="K84" s="62">
        <v>0.32169999999999999</v>
      </c>
      <c r="L84" s="62">
        <f t="shared" si="1"/>
        <v>1.5104134286602424</v>
      </c>
      <c r="M84" s="62">
        <v>24.746153846153845</v>
      </c>
    </row>
    <row r="85" spans="1:13">
      <c r="A85" s="39" t="s">
        <v>733</v>
      </c>
      <c r="B85" s="39">
        <v>16</v>
      </c>
      <c r="C85" s="39">
        <v>117881865</v>
      </c>
      <c r="D85" s="39">
        <v>117882317</v>
      </c>
      <c r="E85" s="39" t="s">
        <v>2605</v>
      </c>
      <c r="F85" s="39">
        <v>8</v>
      </c>
      <c r="G85" s="39" t="s">
        <v>2606</v>
      </c>
      <c r="H85" s="39" t="s">
        <v>2419</v>
      </c>
      <c r="I85" s="40">
        <v>6.0000000000000002E-27</v>
      </c>
      <c r="J85" s="62">
        <v>0.54220000000000002</v>
      </c>
      <c r="K85" s="62">
        <v>0.38090000000000002</v>
      </c>
      <c r="L85" s="62">
        <f t="shared" si="1"/>
        <v>1.4234707272249933</v>
      </c>
      <c r="M85" s="62">
        <v>29.3</v>
      </c>
    </row>
    <row r="86" spans="1:13">
      <c r="A86" s="39" t="s">
        <v>733</v>
      </c>
      <c r="B86" s="39">
        <v>16</v>
      </c>
      <c r="C86" s="39">
        <v>117881865</v>
      </c>
      <c r="D86" s="39">
        <v>117882317</v>
      </c>
      <c r="E86" s="39" t="s">
        <v>2608</v>
      </c>
      <c r="F86" s="39">
        <v>2</v>
      </c>
      <c r="G86" s="39" t="s">
        <v>2609</v>
      </c>
      <c r="H86" s="39" t="s">
        <v>2356</v>
      </c>
      <c r="I86" s="40">
        <v>6.0000000000000002E-26</v>
      </c>
      <c r="J86" s="62">
        <v>0.41089999999999999</v>
      </c>
      <c r="K86" s="62">
        <v>0.35160000000000002</v>
      </c>
      <c r="L86" s="62">
        <f t="shared" si="1"/>
        <v>1.1686575654152445</v>
      </c>
      <c r="M86" s="62">
        <v>27.04615384615385</v>
      </c>
    </row>
    <row r="87" spans="1:13">
      <c r="A87" s="39" t="s">
        <v>737</v>
      </c>
      <c r="B87" s="39">
        <v>4</v>
      </c>
      <c r="C87" s="39">
        <v>167449348</v>
      </c>
      <c r="D87" s="39">
        <v>167449815</v>
      </c>
      <c r="E87" s="39" t="s">
        <v>2603</v>
      </c>
      <c r="F87" s="39">
        <v>18</v>
      </c>
      <c r="G87" s="39" t="s">
        <v>2604</v>
      </c>
      <c r="H87" s="39" t="s">
        <v>2553</v>
      </c>
      <c r="I87" s="40">
        <v>1E-27</v>
      </c>
      <c r="J87" s="62">
        <v>0.43309999999999998</v>
      </c>
      <c r="K87" s="62">
        <v>0.46689999999999998</v>
      </c>
      <c r="L87" s="62">
        <f t="shared" si="1"/>
        <v>0.92760762475904901</v>
      </c>
      <c r="M87" s="62">
        <v>35.915384615384617</v>
      </c>
    </row>
    <row r="88" spans="1:13">
      <c r="A88" s="39" t="s">
        <v>737</v>
      </c>
      <c r="B88" s="39">
        <v>4</v>
      </c>
      <c r="C88" s="39">
        <v>167449348</v>
      </c>
      <c r="D88" s="39">
        <v>167449815</v>
      </c>
      <c r="E88" s="39" t="s">
        <v>2608</v>
      </c>
      <c r="F88" s="39">
        <v>2</v>
      </c>
      <c r="G88" s="39" t="s">
        <v>2609</v>
      </c>
      <c r="H88" s="39" t="s">
        <v>2610</v>
      </c>
      <c r="I88" s="40">
        <v>2.0000000000000001E-27</v>
      </c>
      <c r="J88" s="62">
        <v>0.3916</v>
      </c>
      <c r="K88" s="62">
        <v>0.47310000000000002</v>
      </c>
      <c r="L88" s="62">
        <f t="shared" si="1"/>
        <v>0.82773198055379404</v>
      </c>
      <c r="M88" s="62">
        <v>36.392307692307696</v>
      </c>
    </row>
    <row r="89" spans="1:13">
      <c r="A89" s="39" t="s">
        <v>737</v>
      </c>
      <c r="B89" s="39">
        <v>4</v>
      </c>
      <c r="C89" s="39">
        <v>167449348</v>
      </c>
      <c r="D89" s="39">
        <v>167449815</v>
      </c>
      <c r="E89" s="39" t="s">
        <v>2605</v>
      </c>
      <c r="F89" s="39">
        <v>8</v>
      </c>
      <c r="G89" s="39" t="s">
        <v>2606</v>
      </c>
      <c r="H89" s="39" t="s">
        <v>2553</v>
      </c>
      <c r="I89" s="40">
        <v>3.0000000000000001E-27</v>
      </c>
      <c r="J89" s="62">
        <v>0.46889999999999998</v>
      </c>
      <c r="K89" s="62">
        <v>0.41799999999999998</v>
      </c>
      <c r="L89" s="62">
        <f t="shared" si="1"/>
        <v>1.1217703349282298</v>
      </c>
      <c r="M89" s="62">
        <v>32.153846153846153</v>
      </c>
    </row>
    <row r="90" spans="1:13">
      <c r="A90" s="39" t="s">
        <v>737</v>
      </c>
      <c r="B90" s="39">
        <v>4</v>
      </c>
      <c r="C90" s="39">
        <v>167449348</v>
      </c>
      <c r="D90" s="39">
        <v>167449815</v>
      </c>
      <c r="E90" s="39" t="s">
        <v>2595</v>
      </c>
      <c r="F90" s="39">
        <v>13</v>
      </c>
      <c r="G90" s="39" t="s">
        <v>2596</v>
      </c>
      <c r="H90" s="39" t="s">
        <v>2611</v>
      </c>
      <c r="I90" s="40">
        <v>3.0000000000000001E-27</v>
      </c>
      <c r="J90" s="62">
        <v>0.2999</v>
      </c>
      <c r="K90" s="62">
        <v>0.35830000000000001</v>
      </c>
      <c r="L90" s="62">
        <f t="shared" si="1"/>
        <v>0.83700809377616525</v>
      </c>
      <c r="M90" s="62">
        <v>27.561538461538461</v>
      </c>
    </row>
    <row r="91" spans="1:13">
      <c r="A91" s="39" t="s">
        <v>737</v>
      </c>
      <c r="B91" s="39">
        <v>4</v>
      </c>
      <c r="C91" s="39">
        <v>167449348</v>
      </c>
      <c r="D91" s="39">
        <v>167449815</v>
      </c>
      <c r="E91" s="39" t="s">
        <v>2597</v>
      </c>
      <c r="F91" s="39">
        <v>12</v>
      </c>
      <c r="G91" s="39" t="s">
        <v>2598</v>
      </c>
      <c r="H91" s="39" t="s">
        <v>2611</v>
      </c>
      <c r="I91" s="40">
        <v>3.0000000000000001E-27</v>
      </c>
      <c r="J91" s="62">
        <v>0.31290000000000001</v>
      </c>
      <c r="K91" s="62">
        <v>0.37369999999999998</v>
      </c>
      <c r="L91" s="62">
        <f t="shared" si="1"/>
        <v>0.83730264918383734</v>
      </c>
      <c r="M91" s="62">
        <v>28.746153846153845</v>
      </c>
    </row>
    <row r="92" spans="1:13">
      <c r="A92" s="39" t="s">
        <v>740</v>
      </c>
      <c r="B92" s="39">
        <v>9</v>
      </c>
      <c r="C92" s="39">
        <v>96692685</v>
      </c>
      <c r="D92" s="39">
        <v>96693368</v>
      </c>
      <c r="E92" s="39" t="s">
        <v>2612</v>
      </c>
      <c r="F92" s="39">
        <v>8</v>
      </c>
      <c r="G92" s="39" t="s">
        <v>2613</v>
      </c>
      <c r="H92" s="39" t="s">
        <v>2276</v>
      </c>
      <c r="I92" s="40">
        <v>3.0000000000000001E-27</v>
      </c>
      <c r="J92" s="62">
        <v>0.26140000000000002</v>
      </c>
      <c r="K92" s="62">
        <v>0.54159999999999997</v>
      </c>
      <c r="L92" s="62">
        <f t="shared" si="1"/>
        <v>0.48264401772525856</v>
      </c>
      <c r="M92" s="62">
        <v>41.661538461538456</v>
      </c>
    </row>
    <row r="93" spans="1:13">
      <c r="A93" s="39" t="s">
        <v>740</v>
      </c>
      <c r="B93" s="39">
        <v>9</v>
      </c>
      <c r="C93" s="39">
        <v>96692685</v>
      </c>
      <c r="D93" s="39">
        <v>96693368</v>
      </c>
      <c r="E93" s="39" t="s">
        <v>2614</v>
      </c>
      <c r="F93" s="39">
        <v>18</v>
      </c>
      <c r="G93" s="39" t="s">
        <v>2615</v>
      </c>
      <c r="H93" s="39" t="s">
        <v>2276</v>
      </c>
      <c r="I93" s="40">
        <v>3.0000000000000001E-27</v>
      </c>
      <c r="J93" s="62">
        <v>0.26140000000000002</v>
      </c>
      <c r="K93" s="62">
        <v>0.4582</v>
      </c>
      <c r="L93" s="62">
        <f t="shared" si="1"/>
        <v>0.57049323439546051</v>
      </c>
      <c r="M93" s="62">
        <v>35.246153846153845</v>
      </c>
    </row>
    <row r="94" spans="1:13">
      <c r="A94" s="39" t="s">
        <v>740</v>
      </c>
      <c r="B94" s="39">
        <v>9</v>
      </c>
      <c r="C94" s="39">
        <v>96692685</v>
      </c>
      <c r="D94" s="39">
        <v>96693368</v>
      </c>
      <c r="E94" s="39" t="s">
        <v>2616</v>
      </c>
      <c r="F94" s="39">
        <v>7</v>
      </c>
      <c r="G94" s="39" t="s">
        <v>2617</v>
      </c>
      <c r="H94" s="39" t="s">
        <v>2276</v>
      </c>
      <c r="I94" s="40">
        <v>8.0000000000000003E-25</v>
      </c>
      <c r="J94" s="62">
        <v>0.36530000000000001</v>
      </c>
      <c r="K94" s="62">
        <v>0.61660000000000004</v>
      </c>
      <c r="L94" s="62">
        <f t="shared" si="1"/>
        <v>0.59244242620823873</v>
      </c>
      <c r="M94" s="62">
        <v>47.430769230769229</v>
      </c>
    </row>
    <row r="95" spans="1:13">
      <c r="A95" s="39" t="s">
        <v>744</v>
      </c>
      <c r="B95" s="39">
        <v>3</v>
      </c>
      <c r="C95" s="39">
        <v>82477309</v>
      </c>
      <c r="D95" s="39">
        <v>82478229</v>
      </c>
      <c r="E95" s="39" t="s">
        <v>2612</v>
      </c>
      <c r="F95" s="39">
        <v>8</v>
      </c>
      <c r="G95" s="39" t="s">
        <v>2613</v>
      </c>
      <c r="H95" s="39" t="s">
        <v>2265</v>
      </c>
      <c r="I95" s="40">
        <v>3.0000000000000001E-27</v>
      </c>
      <c r="J95" s="62">
        <v>0.40389999999999998</v>
      </c>
      <c r="K95" s="62">
        <v>0.80610000000000004</v>
      </c>
      <c r="L95" s="62">
        <f t="shared" si="1"/>
        <v>0.50105445974444851</v>
      </c>
      <c r="M95" s="62">
        <v>62.007692307692302</v>
      </c>
    </row>
    <row r="96" spans="1:13">
      <c r="A96" s="39" t="s">
        <v>744</v>
      </c>
      <c r="B96" s="39">
        <v>3</v>
      </c>
      <c r="C96" s="39">
        <v>82477309</v>
      </c>
      <c r="D96" s="39">
        <v>82478229</v>
      </c>
      <c r="E96" s="39" t="s">
        <v>2614</v>
      </c>
      <c r="F96" s="39">
        <v>18</v>
      </c>
      <c r="G96" s="39" t="s">
        <v>2615</v>
      </c>
      <c r="H96" s="39" t="s">
        <v>2265</v>
      </c>
      <c r="I96" s="40">
        <v>3.0000000000000001E-27</v>
      </c>
      <c r="J96" s="62">
        <v>0.38940000000000002</v>
      </c>
      <c r="K96" s="62">
        <v>0.80610000000000004</v>
      </c>
      <c r="L96" s="62">
        <f t="shared" si="1"/>
        <v>0.48306661704503162</v>
      </c>
      <c r="M96" s="62">
        <v>62.007692307692302</v>
      </c>
    </row>
    <row r="97" spans="1:13">
      <c r="A97" s="39" t="s">
        <v>755</v>
      </c>
      <c r="B97" s="39">
        <v>11</v>
      </c>
      <c r="C97" s="39">
        <v>161971667</v>
      </c>
      <c r="D97" s="39">
        <v>161972380</v>
      </c>
      <c r="E97" s="39" t="s">
        <v>2595</v>
      </c>
      <c r="F97" s="39">
        <v>13</v>
      </c>
      <c r="G97" s="39" t="s">
        <v>2596</v>
      </c>
      <c r="H97" s="39" t="s">
        <v>2618</v>
      </c>
      <c r="I97" s="40">
        <v>5.0000000000000003E-33</v>
      </c>
      <c r="J97" s="62">
        <v>0.31330000000000002</v>
      </c>
      <c r="K97" s="62">
        <v>0.33129999999999998</v>
      </c>
      <c r="L97" s="62">
        <f t="shared" si="1"/>
        <v>0.94566857832779971</v>
      </c>
      <c r="M97" s="62">
        <v>25.484615384615381</v>
      </c>
    </row>
    <row r="98" spans="1:13">
      <c r="A98" s="39" t="s">
        <v>755</v>
      </c>
      <c r="B98" s="39">
        <v>11</v>
      </c>
      <c r="C98" s="39">
        <v>161971667</v>
      </c>
      <c r="D98" s="39">
        <v>161972380</v>
      </c>
      <c r="E98" s="39" t="s">
        <v>2593</v>
      </c>
      <c r="F98" s="39">
        <v>6</v>
      </c>
      <c r="G98" s="39" t="s">
        <v>2594</v>
      </c>
      <c r="H98" s="39" t="s">
        <v>2619</v>
      </c>
      <c r="I98" s="40">
        <v>1.0000000000000001E-31</v>
      </c>
      <c r="J98" s="62">
        <v>0.20949999999999999</v>
      </c>
      <c r="K98" s="62">
        <v>0.57410000000000005</v>
      </c>
      <c r="L98" s="62">
        <f t="shared" si="1"/>
        <v>0.36491900365789925</v>
      </c>
      <c r="M98" s="62">
        <v>44.161538461538463</v>
      </c>
    </row>
    <row r="99" spans="1:13">
      <c r="A99" s="39" t="s">
        <v>759</v>
      </c>
      <c r="B99" s="39">
        <v>10</v>
      </c>
      <c r="C99" s="39">
        <v>172171235</v>
      </c>
      <c r="D99" s="39">
        <v>172171840</v>
      </c>
      <c r="E99" s="39" t="s">
        <v>2597</v>
      </c>
      <c r="F99" s="39">
        <v>12</v>
      </c>
      <c r="G99" s="39" t="s">
        <v>2598</v>
      </c>
      <c r="H99" s="39" t="s">
        <v>2620</v>
      </c>
      <c r="I99" s="40">
        <v>3E-32</v>
      </c>
      <c r="J99" s="62">
        <v>0.94879999999999998</v>
      </c>
      <c r="K99" s="62">
        <v>1.1525000000000001</v>
      </c>
      <c r="L99" s="62">
        <f t="shared" si="1"/>
        <v>0.82325379609544458</v>
      </c>
      <c r="M99" s="62">
        <v>88.65384615384616</v>
      </c>
    </row>
    <row r="100" spans="1:13">
      <c r="A100" s="39" t="s">
        <v>759</v>
      </c>
      <c r="B100" s="39">
        <v>10</v>
      </c>
      <c r="C100" s="39">
        <v>172171235</v>
      </c>
      <c r="D100" s="39">
        <v>172171840</v>
      </c>
      <c r="E100" s="39" t="s">
        <v>2595</v>
      </c>
      <c r="F100" s="39">
        <v>13</v>
      </c>
      <c r="G100" s="39" t="s">
        <v>2596</v>
      </c>
      <c r="H100" s="39" t="s">
        <v>2620</v>
      </c>
      <c r="I100" s="40">
        <v>4.0000000000000002E-32</v>
      </c>
      <c r="J100" s="62">
        <v>0.2298</v>
      </c>
      <c r="K100" s="62">
        <v>0.36680000000000001</v>
      </c>
      <c r="L100" s="62">
        <f t="shared" si="1"/>
        <v>0.62649945474372959</v>
      </c>
      <c r="M100" s="62">
        <v>28.215384615384615</v>
      </c>
    </row>
    <row r="101" spans="1:13">
      <c r="A101" s="39" t="s">
        <v>759</v>
      </c>
      <c r="B101" s="39">
        <v>10</v>
      </c>
      <c r="C101" s="39">
        <v>172171235</v>
      </c>
      <c r="D101" s="39">
        <v>172171840</v>
      </c>
      <c r="E101" s="39" t="s">
        <v>2605</v>
      </c>
      <c r="F101" s="39">
        <v>8</v>
      </c>
      <c r="G101" s="39" t="s">
        <v>2606</v>
      </c>
      <c r="H101" s="39" t="s">
        <v>2361</v>
      </c>
      <c r="I101" s="40">
        <v>2.0000000000000001E-27</v>
      </c>
      <c r="J101" s="62">
        <v>0.49399999999999999</v>
      </c>
      <c r="K101" s="62">
        <v>0.54220000000000002</v>
      </c>
      <c r="L101" s="62">
        <f t="shared" si="1"/>
        <v>0.91110291405385468</v>
      </c>
      <c r="M101" s="62">
        <v>41.707692307692305</v>
      </c>
    </row>
    <row r="102" spans="1:13">
      <c r="A102" s="39" t="s">
        <v>759</v>
      </c>
      <c r="B102" s="39">
        <v>10</v>
      </c>
      <c r="C102" s="39">
        <v>172171235</v>
      </c>
      <c r="D102" s="39">
        <v>172171840</v>
      </c>
      <c r="E102" s="39" t="s">
        <v>2603</v>
      </c>
      <c r="F102" s="39">
        <v>18</v>
      </c>
      <c r="G102" s="39" t="s">
        <v>2604</v>
      </c>
      <c r="H102" s="39" t="s">
        <v>2361</v>
      </c>
      <c r="I102" s="40">
        <v>2.0000000000000001E-27</v>
      </c>
      <c r="J102" s="62">
        <v>0.47420000000000001</v>
      </c>
      <c r="K102" s="62">
        <v>0.49469999999999997</v>
      </c>
      <c r="L102" s="62">
        <f t="shared" si="1"/>
        <v>0.95856074388518298</v>
      </c>
      <c r="M102" s="62">
        <v>38.053846153846152</v>
      </c>
    </row>
    <row r="103" spans="1:13">
      <c r="A103" s="39" t="s">
        <v>759</v>
      </c>
      <c r="B103" s="39">
        <v>10</v>
      </c>
      <c r="C103" s="39">
        <v>172171235</v>
      </c>
      <c r="D103" s="39">
        <v>172171840</v>
      </c>
      <c r="E103" s="39" t="s">
        <v>2621</v>
      </c>
      <c r="F103" s="39">
        <v>1</v>
      </c>
      <c r="G103" s="39" t="s">
        <v>2622</v>
      </c>
      <c r="H103" s="39" t="s">
        <v>2290</v>
      </c>
      <c r="I103" s="40">
        <v>8.9999999999999995E-24</v>
      </c>
      <c r="J103" s="62">
        <v>0.47739999999999999</v>
      </c>
      <c r="K103" s="62">
        <v>0.59379999999999999</v>
      </c>
      <c r="L103" s="62">
        <f t="shared" si="1"/>
        <v>0.80397440215560789</v>
      </c>
      <c r="M103" s="62">
        <v>45.676923076923075</v>
      </c>
    </row>
    <row r="104" spans="1:13">
      <c r="A104" s="39" t="s">
        <v>759</v>
      </c>
      <c r="B104" s="39">
        <v>10</v>
      </c>
      <c r="C104" s="39">
        <v>172171235</v>
      </c>
      <c r="D104" s="39">
        <v>172171840</v>
      </c>
      <c r="E104" s="39" t="s">
        <v>2623</v>
      </c>
      <c r="F104" s="39">
        <v>2</v>
      </c>
      <c r="G104" s="39" t="s">
        <v>2624</v>
      </c>
      <c r="H104" s="39" t="s">
        <v>2290</v>
      </c>
      <c r="I104" s="40">
        <v>9.9999999999999996E-24</v>
      </c>
      <c r="J104" s="62">
        <v>0.49409999999999998</v>
      </c>
      <c r="K104" s="62">
        <v>0.60299999999999998</v>
      </c>
      <c r="L104" s="62">
        <f t="shared" si="1"/>
        <v>0.81940298507462683</v>
      </c>
      <c r="M104" s="62">
        <v>46.384615384615387</v>
      </c>
    </row>
    <row r="105" spans="1:13">
      <c r="A105" s="39" t="s">
        <v>767</v>
      </c>
      <c r="B105" s="39">
        <v>17</v>
      </c>
      <c r="C105" s="39">
        <v>94995525</v>
      </c>
      <c r="D105" s="39">
        <v>94996082</v>
      </c>
      <c r="E105" s="39" t="s">
        <v>2593</v>
      </c>
      <c r="F105" s="39">
        <v>6</v>
      </c>
      <c r="G105" s="39" t="s">
        <v>2594</v>
      </c>
      <c r="H105" s="39" t="s">
        <v>2291</v>
      </c>
      <c r="I105" s="40">
        <v>1.9999999999999999E-28</v>
      </c>
      <c r="J105" s="62">
        <v>0.443</v>
      </c>
      <c r="K105" s="62">
        <v>0.65100000000000002</v>
      </c>
      <c r="L105" s="62">
        <f t="shared" si="1"/>
        <v>0.68049155145929341</v>
      </c>
      <c r="M105" s="62">
        <v>50.07692307692308</v>
      </c>
    </row>
    <row r="106" spans="1:13">
      <c r="A106" s="39" t="s">
        <v>770</v>
      </c>
      <c r="B106" s="39">
        <v>16</v>
      </c>
      <c r="C106" s="39">
        <v>122165195</v>
      </c>
      <c r="D106" s="39">
        <v>122166036</v>
      </c>
      <c r="E106" s="39" t="s">
        <v>2593</v>
      </c>
      <c r="F106" s="39">
        <v>6</v>
      </c>
      <c r="G106" s="39" t="s">
        <v>2594</v>
      </c>
      <c r="H106" s="39" t="s">
        <v>2409</v>
      </c>
      <c r="I106" s="40">
        <v>2.0000000000000001E-32</v>
      </c>
      <c r="J106" s="62">
        <v>1.4984999999999999</v>
      </c>
      <c r="K106" s="62">
        <v>1.5226</v>
      </c>
      <c r="L106" s="62">
        <f t="shared" si="1"/>
        <v>0.98417181137527909</v>
      </c>
      <c r="M106" s="62">
        <v>117.12307692307691</v>
      </c>
    </row>
    <row r="107" spans="1:13">
      <c r="A107" s="39" t="s">
        <v>774</v>
      </c>
      <c r="B107" s="39">
        <v>4</v>
      </c>
      <c r="C107" s="39">
        <v>167565066</v>
      </c>
      <c r="D107" s="39">
        <v>167565836</v>
      </c>
      <c r="E107" s="39" t="s">
        <v>2597</v>
      </c>
      <c r="F107" s="39">
        <v>12</v>
      </c>
      <c r="G107" s="39" t="s">
        <v>2598</v>
      </c>
      <c r="H107" s="39" t="s">
        <v>2625</v>
      </c>
      <c r="I107" s="40">
        <v>5.0000000000000004E-31</v>
      </c>
      <c r="J107" s="62">
        <v>0.19439999999999999</v>
      </c>
      <c r="K107" s="62">
        <v>0.41849999999999998</v>
      </c>
      <c r="L107" s="62">
        <f t="shared" si="1"/>
        <v>0.46451612903225808</v>
      </c>
      <c r="M107" s="62">
        <v>32.192307692307686</v>
      </c>
    </row>
    <row r="108" spans="1:13">
      <c r="A108" s="39" t="s">
        <v>774</v>
      </c>
      <c r="B108" s="39">
        <v>4</v>
      </c>
      <c r="C108" s="39">
        <v>167565066</v>
      </c>
      <c r="D108" s="39">
        <v>167565836</v>
      </c>
      <c r="E108" s="39" t="s">
        <v>2605</v>
      </c>
      <c r="F108" s="39">
        <v>8</v>
      </c>
      <c r="G108" s="39" t="s">
        <v>2606</v>
      </c>
      <c r="H108" s="39" t="s">
        <v>2273</v>
      </c>
      <c r="I108" s="40">
        <v>1E-26</v>
      </c>
      <c r="J108" s="62">
        <v>0.41039999999999999</v>
      </c>
      <c r="K108" s="62">
        <v>0.55320000000000003</v>
      </c>
      <c r="L108" s="62">
        <f t="shared" si="1"/>
        <v>0.74186550976138821</v>
      </c>
      <c r="M108" s="62">
        <v>42.553846153846152</v>
      </c>
    </row>
    <row r="109" spans="1:13">
      <c r="A109" s="39" t="s">
        <v>777</v>
      </c>
      <c r="B109" s="39">
        <v>16</v>
      </c>
      <c r="C109" s="39">
        <v>117538990</v>
      </c>
      <c r="D109" s="39">
        <v>117539613</v>
      </c>
      <c r="E109" s="39" t="s">
        <v>2593</v>
      </c>
      <c r="F109" s="39">
        <v>6</v>
      </c>
      <c r="G109" s="39" t="s">
        <v>2594</v>
      </c>
      <c r="H109" s="39" t="s">
        <v>2620</v>
      </c>
      <c r="I109" s="40">
        <v>1.0000000000000001E-32</v>
      </c>
      <c r="J109" s="62">
        <v>0.28220000000000001</v>
      </c>
      <c r="K109" s="62">
        <v>0.58960000000000001</v>
      </c>
      <c r="L109" s="62">
        <f t="shared" si="1"/>
        <v>0.47862957937584805</v>
      </c>
      <c r="M109" s="62">
        <v>45.353846153846149</v>
      </c>
    </row>
    <row r="110" spans="1:13">
      <c r="A110" s="39" t="s">
        <v>777</v>
      </c>
      <c r="B110" s="39">
        <v>16</v>
      </c>
      <c r="C110" s="39">
        <v>117538990</v>
      </c>
      <c r="D110" s="39">
        <v>117539613</v>
      </c>
      <c r="E110" s="39" t="s">
        <v>2626</v>
      </c>
      <c r="F110" s="39">
        <v>14</v>
      </c>
      <c r="G110" s="39" t="s">
        <v>2627</v>
      </c>
      <c r="H110" s="39" t="s">
        <v>2337</v>
      </c>
      <c r="I110" s="40">
        <v>9.9999999999999997E-29</v>
      </c>
      <c r="J110" s="62">
        <v>0.28849999999999998</v>
      </c>
      <c r="K110" s="62">
        <v>1.4919</v>
      </c>
      <c r="L110" s="62">
        <f t="shared" si="1"/>
        <v>0.19337757222333934</v>
      </c>
      <c r="M110" s="62">
        <v>114.76153846153846</v>
      </c>
    </row>
    <row r="111" spans="1:13">
      <c r="A111" s="39" t="s">
        <v>777</v>
      </c>
      <c r="B111" s="39">
        <v>16</v>
      </c>
      <c r="C111" s="39">
        <v>117538990</v>
      </c>
      <c r="D111" s="39">
        <v>117539613</v>
      </c>
      <c r="E111" s="39" t="s">
        <v>2628</v>
      </c>
      <c r="F111" s="39">
        <v>14</v>
      </c>
      <c r="G111" s="39" t="s">
        <v>2629</v>
      </c>
      <c r="H111" s="39" t="s">
        <v>2607</v>
      </c>
      <c r="I111" s="40">
        <v>4.0000000000000002E-27</v>
      </c>
      <c r="J111" s="62">
        <v>0.37469999999999998</v>
      </c>
      <c r="K111" s="62">
        <v>1.3712</v>
      </c>
      <c r="L111" s="62">
        <f t="shared" si="1"/>
        <v>0.27326429404900815</v>
      </c>
      <c r="M111" s="62">
        <v>105.47692307692307</v>
      </c>
    </row>
    <row r="112" spans="1:13">
      <c r="A112" s="39" t="s">
        <v>777</v>
      </c>
      <c r="B112" s="39">
        <v>16</v>
      </c>
      <c r="C112" s="39">
        <v>117538990</v>
      </c>
      <c r="D112" s="39">
        <v>117539613</v>
      </c>
      <c r="E112" s="39" t="s">
        <v>2605</v>
      </c>
      <c r="F112" s="39">
        <v>8</v>
      </c>
      <c r="G112" s="39" t="s">
        <v>2606</v>
      </c>
      <c r="H112" s="39" t="s">
        <v>2291</v>
      </c>
      <c r="I112" s="40">
        <v>5.0000000000000002E-26</v>
      </c>
      <c r="J112" s="62">
        <v>0.30109999999999998</v>
      </c>
      <c r="K112" s="62">
        <v>1.9314</v>
      </c>
      <c r="L112" s="62">
        <f t="shared" si="1"/>
        <v>0.15589727658693175</v>
      </c>
      <c r="M112" s="62">
        <v>148.56923076923076</v>
      </c>
    </row>
    <row r="113" spans="1:13">
      <c r="A113" s="39" t="s">
        <v>777</v>
      </c>
      <c r="B113" s="39">
        <v>16</v>
      </c>
      <c r="C113" s="39">
        <v>117538990</v>
      </c>
      <c r="D113" s="39">
        <v>117539613</v>
      </c>
      <c r="E113" s="39" t="s">
        <v>2630</v>
      </c>
      <c r="F113" s="39">
        <v>8</v>
      </c>
      <c r="G113" s="39" t="s">
        <v>2631</v>
      </c>
      <c r="H113" s="39" t="s">
        <v>2632</v>
      </c>
      <c r="I113" s="40">
        <v>7.9999999999999997E-23</v>
      </c>
      <c r="J113" s="62">
        <v>0.43730000000000002</v>
      </c>
      <c r="K113" s="62">
        <v>1.6031</v>
      </c>
      <c r="L113" s="62">
        <f t="shared" si="1"/>
        <v>0.27278398103674134</v>
      </c>
      <c r="M113" s="62">
        <v>123.3153846153846</v>
      </c>
    </row>
    <row r="114" spans="1:13">
      <c r="A114" s="39" t="s">
        <v>781</v>
      </c>
      <c r="B114" s="39">
        <v>17</v>
      </c>
      <c r="C114" s="39">
        <v>162816014</v>
      </c>
      <c r="D114" s="39">
        <v>162817162</v>
      </c>
      <c r="E114" s="39" t="s">
        <v>2595</v>
      </c>
      <c r="F114" s="39">
        <v>13</v>
      </c>
      <c r="G114" s="39" t="s">
        <v>2596</v>
      </c>
      <c r="H114" s="39" t="s">
        <v>2633</v>
      </c>
      <c r="I114" s="40">
        <v>6.9999999999999997E-32</v>
      </c>
      <c r="J114" s="62">
        <v>0.39419999999999999</v>
      </c>
      <c r="K114" s="62">
        <v>0.27939999999999998</v>
      </c>
      <c r="L114" s="62">
        <f t="shared" si="1"/>
        <v>1.4108804581245526</v>
      </c>
      <c r="M114" s="62">
        <v>21.492307692307687</v>
      </c>
    </row>
    <row r="115" spans="1:13">
      <c r="A115" s="39" t="s">
        <v>781</v>
      </c>
      <c r="B115" s="39">
        <v>17</v>
      </c>
      <c r="C115" s="39">
        <v>162816014</v>
      </c>
      <c r="D115" s="39">
        <v>162817162</v>
      </c>
      <c r="E115" s="39" t="s">
        <v>2597</v>
      </c>
      <c r="F115" s="39">
        <v>12</v>
      </c>
      <c r="G115" s="39" t="s">
        <v>2598</v>
      </c>
      <c r="H115" s="39" t="s">
        <v>2633</v>
      </c>
      <c r="I115" s="40">
        <v>8.0000000000000004E-32</v>
      </c>
      <c r="J115" s="62">
        <v>0.33660000000000001</v>
      </c>
      <c r="K115" s="62">
        <v>0.36580000000000001</v>
      </c>
      <c r="L115" s="62">
        <f t="shared" si="1"/>
        <v>0.92017495899398583</v>
      </c>
      <c r="M115" s="62">
        <v>28.138461538461542</v>
      </c>
    </row>
    <row r="116" spans="1:13">
      <c r="A116" s="39" t="s">
        <v>781</v>
      </c>
      <c r="B116" s="39">
        <v>17</v>
      </c>
      <c r="C116" s="39">
        <v>162816014</v>
      </c>
      <c r="D116" s="39">
        <v>162817162</v>
      </c>
      <c r="E116" s="39" t="s">
        <v>2593</v>
      </c>
      <c r="F116" s="39">
        <v>6</v>
      </c>
      <c r="G116" s="39" t="s">
        <v>2594</v>
      </c>
      <c r="H116" s="39" t="s">
        <v>2592</v>
      </c>
      <c r="I116" s="40">
        <v>2.0000000000000002E-31</v>
      </c>
      <c r="J116" s="62">
        <v>0.31180000000000002</v>
      </c>
      <c r="K116" s="62">
        <v>0.32029999999999997</v>
      </c>
      <c r="L116" s="62">
        <f t="shared" si="1"/>
        <v>0.97346237901966925</v>
      </c>
      <c r="M116" s="62">
        <v>24.638461538461534</v>
      </c>
    </row>
    <row r="117" spans="1:13">
      <c r="A117" s="39" t="s">
        <v>781</v>
      </c>
      <c r="B117" s="39">
        <v>17</v>
      </c>
      <c r="C117" s="39">
        <v>162816014</v>
      </c>
      <c r="D117" s="39">
        <v>162817162</v>
      </c>
      <c r="E117" s="39" t="s">
        <v>2599</v>
      </c>
      <c r="F117" s="39">
        <v>13</v>
      </c>
      <c r="G117" s="39" t="s">
        <v>2600</v>
      </c>
      <c r="H117" s="39" t="s">
        <v>2291</v>
      </c>
      <c r="I117" s="40">
        <v>1E-27</v>
      </c>
      <c r="J117" s="62">
        <v>0.4753</v>
      </c>
      <c r="K117" s="62">
        <v>0.5323</v>
      </c>
      <c r="L117" s="62">
        <f t="shared" si="1"/>
        <v>0.89291752770993804</v>
      </c>
      <c r="M117" s="62">
        <v>40.946153846153841</v>
      </c>
    </row>
    <row r="118" spans="1:13">
      <c r="A118" s="39" t="s">
        <v>781</v>
      </c>
      <c r="B118" s="39">
        <v>17</v>
      </c>
      <c r="C118" s="39">
        <v>162816014</v>
      </c>
      <c r="D118" s="39">
        <v>162817162</v>
      </c>
      <c r="E118" s="39" t="s">
        <v>2603</v>
      </c>
      <c r="F118" s="39">
        <v>18</v>
      </c>
      <c r="G118" s="39" t="s">
        <v>2604</v>
      </c>
      <c r="H118" s="39" t="s">
        <v>2634</v>
      </c>
      <c r="I118" s="40">
        <v>2.0000000000000001E-27</v>
      </c>
      <c r="J118" s="62">
        <v>0.48870000000000002</v>
      </c>
      <c r="K118" s="62">
        <v>0.48780000000000001</v>
      </c>
      <c r="L118" s="62">
        <f t="shared" si="1"/>
        <v>1.0018450184501846</v>
      </c>
      <c r="M118" s="62">
        <v>37.523076923076921</v>
      </c>
    </row>
    <row r="119" spans="1:13">
      <c r="A119" s="39" t="s">
        <v>781</v>
      </c>
      <c r="B119" s="39">
        <v>17</v>
      </c>
      <c r="C119" s="39">
        <v>162816014</v>
      </c>
      <c r="D119" s="39">
        <v>162817162</v>
      </c>
      <c r="E119" s="39" t="s">
        <v>2628</v>
      </c>
      <c r="F119" s="39">
        <v>14</v>
      </c>
      <c r="G119" s="39" t="s">
        <v>2629</v>
      </c>
      <c r="H119" s="39" t="s">
        <v>2317</v>
      </c>
      <c r="I119" s="40">
        <v>3.0000000000000001E-27</v>
      </c>
      <c r="J119" s="62">
        <v>0.51070000000000004</v>
      </c>
      <c r="K119" s="62">
        <v>0.78100000000000003</v>
      </c>
      <c r="L119" s="62">
        <f t="shared" si="1"/>
        <v>0.6539052496798976</v>
      </c>
      <c r="M119" s="62">
        <v>60.07692307692308</v>
      </c>
    </row>
    <row r="120" spans="1:13">
      <c r="A120" s="39" t="s">
        <v>781</v>
      </c>
      <c r="B120" s="39">
        <v>17</v>
      </c>
      <c r="C120" s="39">
        <v>162816014</v>
      </c>
      <c r="D120" s="39">
        <v>162817162</v>
      </c>
      <c r="E120" s="39" t="s">
        <v>2601</v>
      </c>
      <c r="F120" s="39">
        <v>15</v>
      </c>
      <c r="G120" s="39" t="s">
        <v>2602</v>
      </c>
      <c r="H120" s="39" t="s">
        <v>2611</v>
      </c>
      <c r="I120" s="40">
        <v>6.0000000000000002E-27</v>
      </c>
      <c r="J120" s="62">
        <v>0.43290000000000001</v>
      </c>
      <c r="K120" s="62">
        <v>0.57550000000000001</v>
      </c>
      <c r="L120" s="62">
        <f t="shared" si="1"/>
        <v>0.75221546481320589</v>
      </c>
      <c r="M120" s="62">
        <v>44.269230769230766</v>
      </c>
    </row>
    <row r="121" spans="1:13">
      <c r="A121" s="39" t="s">
        <v>781</v>
      </c>
      <c r="B121" s="39">
        <v>17</v>
      </c>
      <c r="C121" s="39">
        <v>162816014</v>
      </c>
      <c r="D121" s="39">
        <v>162817162</v>
      </c>
      <c r="E121" s="39" t="s">
        <v>2605</v>
      </c>
      <c r="F121" s="39">
        <v>8</v>
      </c>
      <c r="G121" s="39" t="s">
        <v>2606</v>
      </c>
      <c r="H121" s="39" t="s">
        <v>2337</v>
      </c>
      <c r="I121" s="40">
        <v>3.0000000000000001E-26</v>
      </c>
      <c r="J121" s="62">
        <v>0.48680000000000001</v>
      </c>
      <c r="K121" s="62">
        <v>0.44219999999999998</v>
      </c>
      <c r="L121" s="62">
        <f t="shared" si="1"/>
        <v>1.1008593396653099</v>
      </c>
      <c r="M121" s="62">
        <v>34.015384615384619</v>
      </c>
    </row>
    <row r="122" spans="1:13">
      <c r="A122" s="39" t="s">
        <v>781</v>
      </c>
      <c r="B122" s="39">
        <v>17</v>
      </c>
      <c r="C122" s="39">
        <v>162816014</v>
      </c>
      <c r="D122" s="39">
        <v>162817162</v>
      </c>
      <c r="E122" s="39" t="s">
        <v>2608</v>
      </c>
      <c r="F122" s="39">
        <v>2</v>
      </c>
      <c r="G122" s="39" t="s">
        <v>2609</v>
      </c>
      <c r="H122" s="39" t="s">
        <v>2449</v>
      </c>
      <c r="I122" s="40">
        <v>1E-25</v>
      </c>
      <c r="J122" s="62">
        <v>0.50439999999999996</v>
      </c>
      <c r="K122" s="62">
        <v>0.48959999999999998</v>
      </c>
      <c r="L122" s="62">
        <f t="shared" si="1"/>
        <v>1.0302287581699345</v>
      </c>
      <c r="M122" s="62">
        <v>37.661538461538456</v>
      </c>
    </row>
    <row r="123" spans="1:13">
      <c r="A123" s="39" t="s">
        <v>781</v>
      </c>
      <c r="B123" s="39">
        <v>17</v>
      </c>
      <c r="C123" s="39">
        <v>162816014</v>
      </c>
      <c r="D123" s="39">
        <v>162817162</v>
      </c>
      <c r="E123" s="39" t="s">
        <v>2630</v>
      </c>
      <c r="F123" s="39">
        <v>8</v>
      </c>
      <c r="G123" s="39" t="s">
        <v>2631</v>
      </c>
      <c r="H123" s="39" t="s">
        <v>2632</v>
      </c>
      <c r="I123" s="40">
        <v>3.9999999999999998E-23</v>
      </c>
      <c r="J123" s="62">
        <v>0.60029999999999994</v>
      </c>
      <c r="K123" s="62">
        <v>0.57599999999999996</v>
      </c>
      <c r="L123" s="62">
        <f t="shared" si="1"/>
        <v>1.0421875</v>
      </c>
      <c r="M123" s="62">
        <v>44.307692307692307</v>
      </c>
    </row>
    <row r="124" spans="1:13">
      <c r="A124" s="39" t="s">
        <v>781</v>
      </c>
      <c r="B124" s="39">
        <v>17</v>
      </c>
      <c r="C124" s="39">
        <v>162816014</v>
      </c>
      <c r="D124" s="39">
        <v>162817162</v>
      </c>
      <c r="E124" s="39" t="s">
        <v>2635</v>
      </c>
      <c r="F124" s="39">
        <v>18</v>
      </c>
      <c r="G124" s="39" t="s">
        <v>2636</v>
      </c>
      <c r="H124" s="39" t="s">
        <v>2632</v>
      </c>
      <c r="I124" s="40">
        <v>1E-22</v>
      </c>
      <c r="J124" s="62">
        <v>0.55840000000000001</v>
      </c>
      <c r="K124" s="62">
        <v>0.40060000000000001</v>
      </c>
      <c r="L124" s="62">
        <f t="shared" si="1"/>
        <v>1.3939091362955567</v>
      </c>
      <c r="M124" s="62">
        <v>30.815384615384616</v>
      </c>
    </row>
    <row r="125" spans="1:13">
      <c r="A125" s="39" t="s">
        <v>880</v>
      </c>
      <c r="B125" s="39">
        <v>7</v>
      </c>
      <c r="C125" s="39">
        <v>68220805</v>
      </c>
      <c r="D125" s="39">
        <v>68221305</v>
      </c>
      <c r="E125" s="39" t="s">
        <v>2637</v>
      </c>
      <c r="F125" s="39">
        <v>10</v>
      </c>
      <c r="G125" s="39" t="s">
        <v>2638</v>
      </c>
      <c r="H125" s="39" t="s">
        <v>2639</v>
      </c>
      <c r="I125" s="40">
        <v>9.9999999999999993E-35</v>
      </c>
      <c r="J125" s="62">
        <v>0.25640000000000002</v>
      </c>
      <c r="K125" s="62">
        <v>0.58260000000000001</v>
      </c>
      <c r="L125" s="62">
        <f t="shared" si="1"/>
        <v>0.44009612083762445</v>
      </c>
      <c r="M125" s="62">
        <v>44.815384615384616</v>
      </c>
    </row>
    <row r="126" spans="1:13">
      <c r="A126" s="39" t="s">
        <v>880</v>
      </c>
      <c r="B126" s="39">
        <v>7</v>
      </c>
      <c r="C126" s="39">
        <v>68220805</v>
      </c>
      <c r="D126" s="39">
        <v>68221305</v>
      </c>
      <c r="E126" s="39" t="s">
        <v>2640</v>
      </c>
      <c r="F126" s="39">
        <v>17</v>
      </c>
      <c r="G126" s="39" t="s">
        <v>2641</v>
      </c>
      <c r="H126" s="39" t="s">
        <v>2642</v>
      </c>
      <c r="I126" s="40">
        <v>5.0000000000000003E-33</v>
      </c>
      <c r="J126" s="62">
        <v>0.42830000000000001</v>
      </c>
      <c r="K126" s="62">
        <v>0.41970000000000002</v>
      </c>
      <c r="L126" s="62">
        <f t="shared" si="1"/>
        <v>1.020490826781034</v>
      </c>
      <c r="M126" s="62">
        <v>32.284615384615385</v>
      </c>
    </row>
    <row r="127" spans="1:13">
      <c r="A127" s="39" t="s">
        <v>880</v>
      </c>
      <c r="B127" s="39">
        <v>7</v>
      </c>
      <c r="C127" s="39">
        <v>68220805</v>
      </c>
      <c r="D127" s="39">
        <v>68221305</v>
      </c>
      <c r="E127" s="39" t="s">
        <v>2643</v>
      </c>
      <c r="F127" s="39">
        <v>20</v>
      </c>
      <c r="G127" s="39" t="s">
        <v>2644</v>
      </c>
      <c r="H127" s="39" t="s">
        <v>2273</v>
      </c>
      <c r="I127" s="40">
        <v>9.0000000000000001E-32</v>
      </c>
      <c r="J127" s="62">
        <v>0.31509999999999999</v>
      </c>
      <c r="K127" s="62">
        <v>0.58440000000000003</v>
      </c>
      <c r="L127" s="62">
        <f t="shared" si="1"/>
        <v>0.53918548939082811</v>
      </c>
      <c r="M127" s="62">
        <v>44.95384615384615</v>
      </c>
    </row>
    <row r="128" spans="1:13">
      <c r="A128" s="39" t="s">
        <v>880</v>
      </c>
      <c r="B128" s="39">
        <v>7</v>
      </c>
      <c r="C128" s="39">
        <v>68220805</v>
      </c>
      <c r="D128" s="39">
        <v>68221305</v>
      </c>
      <c r="E128" s="39" t="s">
        <v>2645</v>
      </c>
      <c r="F128" s="39">
        <v>9</v>
      </c>
      <c r="G128" s="39" t="s">
        <v>2646</v>
      </c>
      <c r="H128" s="39" t="s">
        <v>2420</v>
      </c>
      <c r="I128" s="40">
        <v>6.9999999999999995E-29</v>
      </c>
      <c r="J128" s="62">
        <v>0.29270000000000002</v>
      </c>
      <c r="K128" s="62">
        <v>0.53759999999999997</v>
      </c>
      <c r="L128" s="62">
        <f t="shared" si="1"/>
        <v>0.54445684523809534</v>
      </c>
      <c r="M128" s="62">
        <v>41.353846153846149</v>
      </c>
    </row>
    <row r="129" spans="1:13">
      <c r="A129" s="39" t="s">
        <v>880</v>
      </c>
      <c r="B129" s="39">
        <v>7</v>
      </c>
      <c r="C129" s="39">
        <v>68220805</v>
      </c>
      <c r="D129" s="39">
        <v>68221305</v>
      </c>
      <c r="E129" s="39" t="s">
        <v>2647</v>
      </c>
      <c r="F129" s="39">
        <v>3</v>
      </c>
      <c r="G129" s="39" t="s">
        <v>2648</v>
      </c>
      <c r="H129" s="39" t="s">
        <v>2312</v>
      </c>
      <c r="I129" s="40">
        <v>2.0000000000000001E-27</v>
      </c>
      <c r="J129" s="62">
        <v>0.34039999999999998</v>
      </c>
      <c r="K129" s="62">
        <v>0.36280000000000001</v>
      </c>
      <c r="L129" s="62">
        <f t="shared" si="1"/>
        <v>0.93825799338478488</v>
      </c>
      <c r="M129" s="62">
        <v>27.907692307692308</v>
      </c>
    </row>
    <row r="130" spans="1:13">
      <c r="A130" s="39" t="s">
        <v>880</v>
      </c>
      <c r="B130" s="39">
        <v>7</v>
      </c>
      <c r="C130" s="39">
        <v>68220805</v>
      </c>
      <c r="D130" s="39">
        <v>68221305</v>
      </c>
      <c r="E130" s="39" t="s">
        <v>2649</v>
      </c>
      <c r="F130" s="39">
        <v>3</v>
      </c>
      <c r="G130" s="39" t="s">
        <v>2650</v>
      </c>
      <c r="H130" s="39" t="s">
        <v>2651</v>
      </c>
      <c r="I130" s="40">
        <v>5.0000000000000002E-27</v>
      </c>
      <c r="J130" s="62">
        <v>0.39779999999999999</v>
      </c>
      <c r="K130" s="62">
        <v>0.56840000000000002</v>
      </c>
      <c r="L130" s="62">
        <f t="shared" si="1"/>
        <v>0.69985925404644611</v>
      </c>
      <c r="M130" s="62">
        <v>43.723076923076917</v>
      </c>
    </row>
    <row r="131" spans="1:13">
      <c r="A131" s="39" t="s">
        <v>884</v>
      </c>
      <c r="B131" s="39">
        <v>11</v>
      </c>
      <c r="C131" s="39">
        <v>134445306</v>
      </c>
      <c r="D131" s="39">
        <v>134469119</v>
      </c>
      <c r="E131" s="39" t="s">
        <v>2637</v>
      </c>
      <c r="F131" s="39">
        <v>10</v>
      </c>
      <c r="G131" s="39" t="s">
        <v>2638</v>
      </c>
      <c r="H131" s="39" t="s">
        <v>2351</v>
      </c>
      <c r="I131" s="40">
        <v>2.0000000000000001E-33</v>
      </c>
      <c r="J131" s="62">
        <v>0.4607</v>
      </c>
      <c r="K131" s="62">
        <v>0.96350000000000002</v>
      </c>
      <c r="L131" s="62">
        <f t="shared" si="1"/>
        <v>0.47815256875973011</v>
      </c>
      <c r="M131" s="62">
        <v>74.115384615384613</v>
      </c>
    </row>
    <row r="132" spans="1:13">
      <c r="A132" s="39" t="s">
        <v>884</v>
      </c>
      <c r="B132" s="39">
        <v>11</v>
      </c>
      <c r="C132" s="39">
        <v>134445306</v>
      </c>
      <c r="D132" s="39">
        <v>134469119</v>
      </c>
      <c r="E132" s="39" t="s">
        <v>2647</v>
      </c>
      <c r="F132" s="39">
        <v>3</v>
      </c>
      <c r="G132" s="39" t="s">
        <v>2648</v>
      </c>
      <c r="H132" s="39" t="s">
        <v>2312</v>
      </c>
      <c r="I132" s="40">
        <v>1E-26</v>
      </c>
      <c r="J132" s="62">
        <v>0.47099999999999997</v>
      </c>
      <c r="K132" s="62">
        <v>0.70169999999999999</v>
      </c>
      <c r="L132" s="62">
        <f t="shared" ref="L132:L174" si="2">J132/K132</f>
        <v>0.67122702009405721</v>
      </c>
      <c r="M132" s="62">
        <v>53.976923076923072</v>
      </c>
    </row>
    <row r="133" spans="1:13">
      <c r="A133" s="39" t="s">
        <v>891</v>
      </c>
      <c r="B133" s="39">
        <v>6</v>
      </c>
      <c r="C133" s="39">
        <v>99709914</v>
      </c>
      <c r="D133" s="39">
        <v>99710300</v>
      </c>
      <c r="E133" s="39" t="s">
        <v>2652</v>
      </c>
      <c r="F133" s="39">
        <v>20</v>
      </c>
      <c r="G133" s="39" t="s">
        <v>2653</v>
      </c>
      <c r="H133" s="39" t="s">
        <v>2397</v>
      </c>
      <c r="I133" s="40">
        <v>4.9999999999999995E-22</v>
      </c>
      <c r="J133" s="62">
        <v>0.36730000000000002</v>
      </c>
      <c r="K133" s="62">
        <v>1.7804</v>
      </c>
      <c r="L133" s="62">
        <f t="shared" si="2"/>
        <v>0.20630195461694004</v>
      </c>
      <c r="M133" s="62">
        <v>136.95384615384614</v>
      </c>
    </row>
    <row r="134" spans="1:13">
      <c r="A134" s="39" t="s">
        <v>891</v>
      </c>
      <c r="B134" s="39">
        <v>6</v>
      </c>
      <c r="C134" s="39">
        <v>99709914</v>
      </c>
      <c r="D134" s="39">
        <v>99710300</v>
      </c>
      <c r="E134" s="39" t="s">
        <v>2637</v>
      </c>
      <c r="F134" s="39">
        <v>10</v>
      </c>
      <c r="G134" s="39" t="s">
        <v>2638</v>
      </c>
      <c r="H134" s="39" t="s">
        <v>2397</v>
      </c>
      <c r="I134" s="40">
        <v>9.9999999999999991E-22</v>
      </c>
      <c r="J134" s="62">
        <v>0.38529999999999998</v>
      </c>
      <c r="K134" s="62">
        <v>1.7239</v>
      </c>
      <c r="L134" s="62">
        <f t="shared" si="2"/>
        <v>0.22350484366842624</v>
      </c>
      <c r="M134" s="62">
        <v>132.6076923076923</v>
      </c>
    </row>
    <row r="135" spans="1:13">
      <c r="A135" s="39" t="s">
        <v>894</v>
      </c>
      <c r="B135" s="39">
        <v>10</v>
      </c>
      <c r="C135" s="39">
        <v>182050881</v>
      </c>
      <c r="D135" s="39">
        <v>182051585</v>
      </c>
      <c r="E135" s="39" t="s">
        <v>2599</v>
      </c>
      <c r="F135" s="39">
        <v>13</v>
      </c>
      <c r="G135" s="39" t="s">
        <v>2600</v>
      </c>
      <c r="H135" s="39" t="s">
        <v>2265</v>
      </c>
      <c r="I135" s="40">
        <v>2.0000000000000001E-26</v>
      </c>
      <c r="J135" s="62">
        <v>0.45379999999999998</v>
      </c>
      <c r="K135" s="62">
        <v>1.0763</v>
      </c>
      <c r="L135" s="62">
        <f t="shared" si="2"/>
        <v>0.4216296571587847</v>
      </c>
      <c r="M135" s="62">
        <v>82.792307692307702</v>
      </c>
    </row>
    <row r="136" spans="1:13">
      <c r="A136" s="39" t="s">
        <v>894</v>
      </c>
      <c r="B136" s="39">
        <v>10</v>
      </c>
      <c r="C136" s="39">
        <v>182050881</v>
      </c>
      <c r="D136" s="39">
        <v>182051585</v>
      </c>
      <c r="E136" s="39" t="s">
        <v>2601</v>
      </c>
      <c r="F136" s="39">
        <v>15</v>
      </c>
      <c r="G136" s="39" t="s">
        <v>2602</v>
      </c>
      <c r="H136" s="39" t="s">
        <v>2265</v>
      </c>
      <c r="I136" s="40">
        <v>6.9999999999999997E-26</v>
      </c>
      <c r="J136" s="62">
        <v>0.46870000000000001</v>
      </c>
      <c r="K136" s="62">
        <v>1.1721999999999999</v>
      </c>
      <c r="L136" s="62">
        <f t="shared" si="2"/>
        <v>0.39984644258658936</v>
      </c>
      <c r="M136" s="62">
        <v>90.169230769230751</v>
      </c>
    </row>
    <row r="137" spans="1:13">
      <c r="A137" s="39" t="s">
        <v>894</v>
      </c>
      <c r="B137" s="39">
        <v>10</v>
      </c>
      <c r="C137" s="39">
        <v>182050881</v>
      </c>
      <c r="D137" s="39">
        <v>182051585</v>
      </c>
      <c r="E137" s="39" t="s">
        <v>2608</v>
      </c>
      <c r="F137" s="39">
        <v>2</v>
      </c>
      <c r="G137" s="39" t="s">
        <v>2609</v>
      </c>
      <c r="H137" s="39" t="s">
        <v>2632</v>
      </c>
      <c r="I137" s="40">
        <v>5.9999999999999999E-24</v>
      </c>
      <c r="J137" s="62">
        <v>0.42499999999999999</v>
      </c>
      <c r="K137" s="62">
        <v>1.5955999999999999</v>
      </c>
      <c r="L137" s="62">
        <f t="shared" si="2"/>
        <v>0.2663574830784658</v>
      </c>
      <c r="M137" s="62">
        <v>122.73846153846152</v>
      </c>
    </row>
    <row r="138" spans="1:13">
      <c r="A138" s="39" t="s">
        <v>899</v>
      </c>
      <c r="B138" s="39">
        <v>16</v>
      </c>
      <c r="C138" s="39">
        <v>99632316</v>
      </c>
      <c r="D138" s="39">
        <v>99632942</v>
      </c>
      <c r="E138" s="39" t="s">
        <v>2637</v>
      </c>
      <c r="F138" s="39">
        <v>10</v>
      </c>
      <c r="G138" s="39" t="s">
        <v>2638</v>
      </c>
      <c r="H138" s="39" t="s">
        <v>2340</v>
      </c>
      <c r="I138" s="40">
        <v>6.9999999999999997E-34</v>
      </c>
      <c r="J138" s="62">
        <v>0.31340000000000001</v>
      </c>
      <c r="K138" s="62">
        <v>0.90669999999999995</v>
      </c>
      <c r="L138" s="62">
        <f t="shared" si="2"/>
        <v>0.34564905701996251</v>
      </c>
      <c r="M138" s="62">
        <v>69.746153846153845</v>
      </c>
    </row>
    <row r="139" spans="1:13">
      <c r="A139" s="39" t="s">
        <v>899</v>
      </c>
      <c r="B139" s="39">
        <v>16</v>
      </c>
      <c r="C139" s="39">
        <v>99632316</v>
      </c>
      <c r="D139" s="39">
        <v>99632942</v>
      </c>
      <c r="E139" s="39" t="s">
        <v>2654</v>
      </c>
      <c r="F139" s="39">
        <v>5</v>
      </c>
      <c r="G139" s="39" t="s">
        <v>2655</v>
      </c>
      <c r="H139" s="39" t="s">
        <v>2419</v>
      </c>
      <c r="I139" s="40">
        <v>1.0000000000000001E-30</v>
      </c>
      <c r="J139" s="62">
        <v>0.36890000000000001</v>
      </c>
      <c r="K139" s="62">
        <v>0.65429999999999999</v>
      </c>
      <c r="L139" s="62">
        <f t="shared" si="2"/>
        <v>0.56380865046614703</v>
      </c>
      <c r="M139" s="62">
        <v>50.330769230769228</v>
      </c>
    </row>
    <row r="140" spans="1:13">
      <c r="A140" s="39" t="s">
        <v>899</v>
      </c>
      <c r="B140" s="39">
        <v>16</v>
      </c>
      <c r="C140" s="39">
        <v>99632316</v>
      </c>
      <c r="D140" s="39">
        <v>99632942</v>
      </c>
      <c r="E140" s="39" t="s">
        <v>2656</v>
      </c>
      <c r="F140" s="39">
        <v>10</v>
      </c>
      <c r="G140" s="39" t="s">
        <v>2657</v>
      </c>
      <c r="H140" s="39" t="s">
        <v>2658</v>
      </c>
      <c r="I140" s="40">
        <v>4.0000000000000002E-25</v>
      </c>
      <c r="J140" s="62">
        <v>0.39050000000000001</v>
      </c>
      <c r="K140" s="62">
        <v>0.81310000000000004</v>
      </c>
      <c r="L140" s="62">
        <f t="shared" si="2"/>
        <v>0.48026073053744928</v>
      </c>
      <c r="M140" s="62">
        <v>62.54615384615385</v>
      </c>
    </row>
    <row r="141" spans="1:13">
      <c r="A141" s="39" t="s">
        <v>906</v>
      </c>
      <c r="B141" s="39">
        <v>3</v>
      </c>
      <c r="C141" s="39">
        <v>156581915</v>
      </c>
      <c r="D141" s="39">
        <v>156582457</v>
      </c>
      <c r="E141" s="39" t="s">
        <v>2637</v>
      </c>
      <c r="F141" s="39">
        <v>10</v>
      </c>
      <c r="G141" s="39" t="s">
        <v>2638</v>
      </c>
      <c r="H141" s="39" t="s">
        <v>2294</v>
      </c>
      <c r="I141" s="40">
        <v>2.0000000000000001E-32</v>
      </c>
      <c r="J141" s="62">
        <v>0.36199999999999999</v>
      </c>
      <c r="K141" s="62">
        <v>0.57779999999999998</v>
      </c>
      <c r="L141" s="62">
        <f t="shared" si="2"/>
        <v>0.62651436483212186</v>
      </c>
      <c r="M141" s="62">
        <v>44.446153846153841</v>
      </c>
    </row>
    <row r="142" spans="1:13">
      <c r="A142" s="39" t="s">
        <v>909</v>
      </c>
      <c r="B142" s="39">
        <v>12</v>
      </c>
      <c r="C142" s="39">
        <v>71390894</v>
      </c>
      <c r="D142" s="39">
        <v>71391847</v>
      </c>
      <c r="E142" s="39" t="s">
        <v>2579</v>
      </c>
      <c r="F142" s="39">
        <v>2</v>
      </c>
      <c r="G142" s="39" t="s">
        <v>2580</v>
      </c>
      <c r="H142" s="39" t="s">
        <v>2317</v>
      </c>
      <c r="I142" s="40">
        <v>1E-27</v>
      </c>
      <c r="J142" s="62">
        <v>0.81430000000000002</v>
      </c>
      <c r="K142" s="62">
        <v>1.2162999999999999</v>
      </c>
      <c r="L142" s="62">
        <f t="shared" si="2"/>
        <v>0.6694894351722438</v>
      </c>
      <c r="M142" s="62">
        <v>93.561538461538447</v>
      </c>
    </row>
    <row r="143" spans="1:13">
      <c r="A143" s="39" t="s">
        <v>909</v>
      </c>
      <c r="B143" s="39">
        <v>12</v>
      </c>
      <c r="C143" s="39">
        <v>71390894</v>
      </c>
      <c r="D143" s="39">
        <v>71391847</v>
      </c>
      <c r="E143" s="39" t="s">
        <v>2659</v>
      </c>
      <c r="F143" s="39">
        <v>16</v>
      </c>
      <c r="G143" s="39" t="s">
        <v>2660</v>
      </c>
      <c r="H143" s="39" t="s">
        <v>2265</v>
      </c>
      <c r="I143" s="40">
        <v>2.0000000000000001E-27</v>
      </c>
      <c r="J143" s="62">
        <v>0.88900000000000001</v>
      </c>
      <c r="K143" s="62">
        <v>1.0327</v>
      </c>
      <c r="L143" s="62">
        <f t="shared" si="2"/>
        <v>0.86085019850876354</v>
      </c>
      <c r="M143" s="62">
        <v>79.438461538461539</v>
      </c>
    </row>
    <row r="144" spans="1:13">
      <c r="A144" s="39" t="s">
        <v>909</v>
      </c>
      <c r="B144" s="39">
        <v>12</v>
      </c>
      <c r="C144" s="39">
        <v>71390894</v>
      </c>
      <c r="D144" s="39">
        <v>71391847</v>
      </c>
      <c r="E144" s="39" t="s">
        <v>2593</v>
      </c>
      <c r="F144" s="39">
        <v>6</v>
      </c>
      <c r="G144" s="39" t="s">
        <v>2594</v>
      </c>
      <c r="H144" s="39" t="s">
        <v>2312</v>
      </c>
      <c r="I144" s="40">
        <v>1.9999999999999998E-24</v>
      </c>
      <c r="J144" s="62">
        <v>0.64319999999999999</v>
      </c>
      <c r="K144" s="62">
        <v>0.68640000000000001</v>
      </c>
      <c r="L144" s="62">
        <f t="shared" si="2"/>
        <v>0.93706293706293708</v>
      </c>
      <c r="M144" s="62">
        <v>52.8</v>
      </c>
    </row>
    <row r="145" spans="1:13">
      <c r="A145" s="39" t="s">
        <v>913</v>
      </c>
      <c r="B145" s="39">
        <v>8</v>
      </c>
      <c r="C145" s="39">
        <v>1949687</v>
      </c>
      <c r="D145" s="39">
        <v>1950628</v>
      </c>
      <c r="E145" s="39" t="s">
        <v>2659</v>
      </c>
      <c r="F145" s="39">
        <v>16</v>
      </c>
      <c r="G145" s="39" t="s">
        <v>2660</v>
      </c>
      <c r="H145" s="39" t="s">
        <v>2610</v>
      </c>
      <c r="I145" s="40">
        <v>5.0000000000000002E-27</v>
      </c>
      <c r="J145" s="62">
        <v>0.64890000000000003</v>
      </c>
      <c r="K145" s="62">
        <v>1.4662999999999999</v>
      </c>
      <c r="L145" s="62">
        <f t="shared" si="2"/>
        <v>0.44254245379526702</v>
      </c>
      <c r="M145" s="62">
        <v>112.79230769230769</v>
      </c>
    </row>
    <row r="146" spans="1:13">
      <c r="A146" s="39" t="s">
        <v>922</v>
      </c>
      <c r="B146" s="39">
        <v>3</v>
      </c>
      <c r="C146" s="39">
        <v>158101537</v>
      </c>
      <c r="D146" s="39">
        <v>158102196</v>
      </c>
      <c r="E146" s="39" t="s">
        <v>2661</v>
      </c>
      <c r="F146" s="39">
        <v>19</v>
      </c>
      <c r="G146" s="39" t="s">
        <v>2662</v>
      </c>
      <c r="H146" s="39" t="s">
        <v>2651</v>
      </c>
      <c r="I146" s="40">
        <v>2.0000000000000001E-26</v>
      </c>
      <c r="J146" s="62">
        <v>0.44869999999999999</v>
      </c>
      <c r="K146" s="62">
        <v>1.2242</v>
      </c>
      <c r="L146" s="62">
        <f t="shared" si="2"/>
        <v>0.36652507760169906</v>
      </c>
      <c r="M146" s="62">
        <v>94.169230769230765</v>
      </c>
    </row>
    <row r="147" spans="1:13">
      <c r="A147" s="39" t="s">
        <v>956</v>
      </c>
      <c r="B147" s="39">
        <v>8</v>
      </c>
      <c r="C147" s="39">
        <v>58475072</v>
      </c>
      <c r="D147" s="39">
        <v>58476242</v>
      </c>
      <c r="E147" s="39" t="s">
        <v>2637</v>
      </c>
      <c r="F147" s="39">
        <v>10</v>
      </c>
      <c r="G147" s="39" t="s">
        <v>2638</v>
      </c>
      <c r="H147" s="39" t="s">
        <v>2297</v>
      </c>
      <c r="I147" s="40">
        <v>9.0000000000000008E-34</v>
      </c>
      <c r="J147" s="62">
        <v>0.38779999999999998</v>
      </c>
      <c r="K147" s="62">
        <v>0.80230000000000001</v>
      </c>
      <c r="L147" s="62">
        <f t="shared" si="2"/>
        <v>0.48336033902530223</v>
      </c>
      <c r="M147" s="62">
        <v>61.715384615384615</v>
      </c>
    </row>
    <row r="148" spans="1:13">
      <c r="A148" s="39" t="s">
        <v>956</v>
      </c>
      <c r="B148" s="39">
        <v>8</v>
      </c>
      <c r="C148" s="39">
        <v>58475072</v>
      </c>
      <c r="D148" s="39">
        <v>58476242</v>
      </c>
      <c r="E148" s="39" t="s">
        <v>2652</v>
      </c>
      <c r="F148" s="39">
        <v>20</v>
      </c>
      <c r="G148" s="39" t="s">
        <v>2653</v>
      </c>
      <c r="H148" s="39" t="s">
        <v>2346</v>
      </c>
      <c r="I148" s="40">
        <v>1.0000000000000001E-33</v>
      </c>
      <c r="J148" s="62">
        <v>0.4032</v>
      </c>
      <c r="K148" s="62">
        <v>0.79400000000000004</v>
      </c>
      <c r="L148" s="62">
        <f t="shared" si="2"/>
        <v>0.50780856423173804</v>
      </c>
      <c r="M148" s="62">
        <v>61.07692307692308</v>
      </c>
    </row>
    <row r="149" spans="1:13">
      <c r="A149" s="39" t="s">
        <v>960</v>
      </c>
      <c r="B149" s="39">
        <v>9</v>
      </c>
      <c r="C149" s="39">
        <v>125405606</v>
      </c>
      <c r="D149" s="39">
        <v>125406274</v>
      </c>
      <c r="E149" s="39" t="s">
        <v>2661</v>
      </c>
      <c r="F149" s="39">
        <v>19</v>
      </c>
      <c r="G149" s="39" t="s">
        <v>2662</v>
      </c>
      <c r="H149" s="39" t="s">
        <v>2651</v>
      </c>
      <c r="I149" s="40">
        <v>2.0000000000000001E-27</v>
      </c>
      <c r="J149" s="62">
        <v>0.4546</v>
      </c>
      <c r="K149" s="62">
        <v>0.65700000000000003</v>
      </c>
      <c r="L149" s="62">
        <f t="shared" si="2"/>
        <v>0.69193302891933028</v>
      </c>
      <c r="M149" s="62">
        <v>50.538461538461533</v>
      </c>
    </row>
    <row r="150" spans="1:13">
      <c r="A150" s="39" t="s">
        <v>963</v>
      </c>
      <c r="B150" s="39">
        <v>9</v>
      </c>
      <c r="C150" s="39">
        <v>125417223</v>
      </c>
      <c r="D150" s="39">
        <v>125417950</v>
      </c>
      <c r="E150" s="39" t="s">
        <v>2661</v>
      </c>
      <c r="F150" s="39">
        <v>19</v>
      </c>
      <c r="G150" s="39" t="s">
        <v>2662</v>
      </c>
      <c r="H150" s="39" t="s">
        <v>2651</v>
      </c>
      <c r="I150" s="40">
        <v>2.0000000000000001E-27</v>
      </c>
      <c r="J150" s="62">
        <v>0.36599999999999999</v>
      </c>
      <c r="K150" s="62">
        <v>0.59719999999999995</v>
      </c>
      <c r="L150" s="62">
        <f t="shared" si="2"/>
        <v>0.61286001339584728</v>
      </c>
      <c r="M150" s="62">
        <v>45.938461538461539</v>
      </c>
    </row>
    <row r="151" spans="1:13">
      <c r="A151" s="39" t="s">
        <v>1027</v>
      </c>
      <c r="B151" s="39">
        <v>4</v>
      </c>
      <c r="C151" s="39">
        <v>115155158</v>
      </c>
      <c r="D151" s="39">
        <v>115155586</v>
      </c>
      <c r="E151" s="39" t="s">
        <v>2663</v>
      </c>
      <c r="F151" s="39">
        <v>19</v>
      </c>
      <c r="G151" s="39" t="s">
        <v>2664</v>
      </c>
      <c r="H151" s="39" t="s">
        <v>2273</v>
      </c>
      <c r="I151" s="40">
        <v>5.9999999999999998E-21</v>
      </c>
      <c r="J151" s="62">
        <v>0.55689999999999995</v>
      </c>
      <c r="K151" s="62">
        <v>1.6698</v>
      </c>
      <c r="L151" s="62">
        <f t="shared" si="2"/>
        <v>0.33351299556833153</v>
      </c>
      <c r="M151" s="62">
        <v>128.44615384615383</v>
      </c>
    </row>
    <row r="152" spans="1:13">
      <c r="A152" s="39" t="s">
        <v>1027</v>
      </c>
      <c r="B152" s="39">
        <v>4</v>
      </c>
      <c r="C152" s="39">
        <v>115155158</v>
      </c>
      <c r="D152" s="39">
        <v>115155586</v>
      </c>
      <c r="E152" s="39" t="s">
        <v>2665</v>
      </c>
      <c r="F152" s="39">
        <v>13</v>
      </c>
      <c r="G152" s="39" t="s">
        <v>2666</v>
      </c>
      <c r="H152" s="39" t="s">
        <v>2634</v>
      </c>
      <c r="I152" s="40">
        <v>7.0000000000000007E-21</v>
      </c>
      <c r="J152" s="62">
        <v>0.36220000000000002</v>
      </c>
      <c r="K152" s="62">
        <v>0.94689999999999996</v>
      </c>
      <c r="L152" s="62">
        <f t="shared" si="2"/>
        <v>0.38251135283556875</v>
      </c>
      <c r="M152" s="62">
        <v>72.83846153846153</v>
      </c>
    </row>
    <row r="153" spans="1:13">
      <c r="A153" s="39" t="s">
        <v>1030</v>
      </c>
      <c r="B153" s="39">
        <v>4</v>
      </c>
      <c r="C153" s="39">
        <v>115231935</v>
      </c>
      <c r="D153" s="39">
        <v>115232348</v>
      </c>
      <c r="E153" s="39" t="s">
        <v>2665</v>
      </c>
      <c r="F153" s="39">
        <v>13</v>
      </c>
      <c r="G153" s="39" t="s">
        <v>2666</v>
      </c>
      <c r="H153" s="39" t="s">
        <v>2337</v>
      </c>
      <c r="I153" s="40">
        <v>3.0000000000000003E-20</v>
      </c>
      <c r="J153" s="62">
        <v>0.39929999999999999</v>
      </c>
      <c r="K153" s="62">
        <v>0.70960000000000001</v>
      </c>
      <c r="L153" s="62">
        <f t="shared" si="2"/>
        <v>0.56271138669673049</v>
      </c>
      <c r="M153" s="62">
        <v>54.584615384615383</v>
      </c>
    </row>
    <row r="154" spans="1:13">
      <c r="A154" s="39" t="s">
        <v>1037</v>
      </c>
      <c r="B154" s="39">
        <v>4</v>
      </c>
      <c r="C154" s="39">
        <v>115359184</v>
      </c>
      <c r="D154" s="39">
        <v>115359660</v>
      </c>
      <c r="E154" s="39" t="s">
        <v>2667</v>
      </c>
      <c r="F154" s="39">
        <v>5</v>
      </c>
      <c r="G154" s="39" t="s">
        <v>2668</v>
      </c>
      <c r="H154" s="39" t="s">
        <v>2651</v>
      </c>
      <c r="I154" s="40">
        <v>2.9999999999999998E-25</v>
      </c>
      <c r="J154" s="62">
        <v>0.43090000000000001</v>
      </c>
      <c r="K154" s="62">
        <v>0.62929999999999997</v>
      </c>
      <c r="L154" s="62">
        <f t="shared" si="2"/>
        <v>0.68472906403940892</v>
      </c>
      <c r="M154" s="62">
        <v>48.407692307692301</v>
      </c>
    </row>
    <row r="155" spans="1:13">
      <c r="A155" s="39" t="s">
        <v>1041</v>
      </c>
      <c r="B155" s="39">
        <v>11</v>
      </c>
      <c r="C155" s="39">
        <v>1047623</v>
      </c>
      <c r="D155" s="39">
        <v>1048888</v>
      </c>
      <c r="E155" s="39" t="s">
        <v>2614</v>
      </c>
      <c r="F155" s="39">
        <v>18</v>
      </c>
      <c r="G155" s="39" t="s">
        <v>2615</v>
      </c>
      <c r="H155" s="39" t="s">
        <v>2327</v>
      </c>
      <c r="I155" s="40">
        <v>8.9999999999999996E-28</v>
      </c>
      <c r="J155" s="62">
        <v>1.2742</v>
      </c>
      <c r="K155" s="62">
        <v>1.5056</v>
      </c>
      <c r="L155" s="62">
        <f t="shared" si="2"/>
        <v>0.84630712008501596</v>
      </c>
      <c r="M155" s="62">
        <v>115.8153846153846</v>
      </c>
    </row>
    <row r="156" spans="1:13">
      <c r="A156" s="39" t="s">
        <v>1041</v>
      </c>
      <c r="B156" s="39">
        <v>11</v>
      </c>
      <c r="C156" s="39">
        <v>1047623</v>
      </c>
      <c r="D156" s="39">
        <v>1048888</v>
      </c>
      <c r="E156" s="39" t="s">
        <v>2612</v>
      </c>
      <c r="F156" s="39">
        <v>8</v>
      </c>
      <c r="G156" s="39" t="s">
        <v>2613</v>
      </c>
      <c r="H156" s="39" t="s">
        <v>2327</v>
      </c>
      <c r="I156" s="40">
        <v>1E-27</v>
      </c>
      <c r="J156" s="62">
        <v>1.2742</v>
      </c>
      <c r="K156" s="62">
        <v>1.2298</v>
      </c>
      <c r="L156" s="62">
        <f t="shared" si="2"/>
        <v>1.0361034314522686</v>
      </c>
      <c r="M156" s="62">
        <v>94.6</v>
      </c>
    </row>
    <row r="157" spans="1:13">
      <c r="A157" s="39" t="s">
        <v>1046</v>
      </c>
      <c r="B157" s="39">
        <v>16</v>
      </c>
      <c r="C157" s="39">
        <v>4275641</v>
      </c>
      <c r="D157" s="39">
        <v>4277988</v>
      </c>
      <c r="E157" s="39" t="s">
        <v>2614</v>
      </c>
      <c r="F157" s="39">
        <v>18</v>
      </c>
      <c r="G157" s="39" t="s">
        <v>2615</v>
      </c>
      <c r="H157" s="39" t="s">
        <v>2669</v>
      </c>
      <c r="I157" s="40">
        <v>3E-34</v>
      </c>
      <c r="J157" s="62">
        <v>0.3261</v>
      </c>
      <c r="K157" s="62">
        <v>0.55479999999999996</v>
      </c>
      <c r="L157" s="62">
        <f t="shared" si="2"/>
        <v>0.58777937995674123</v>
      </c>
      <c r="M157" s="62">
        <v>42.676923076923075</v>
      </c>
    </row>
    <row r="158" spans="1:13">
      <c r="A158" s="39" t="s">
        <v>1046</v>
      </c>
      <c r="B158" s="39">
        <v>16</v>
      </c>
      <c r="C158" s="39">
        <v>4275641</v>
      </c>
      <c r="D158" s="39">
        <v>4277988</v>
      </c>
      <c r="E158" s="39" t="s">
        <v>2612</v>
      </c>
      <c r="F158" s="39">
        <v>8</v>
      </c>
      <c r="G158" s="39" t="s">
        <v>2613</v>
      </c>
      <c r="H158" s="39" t="s">
        <v>2477</v>
      </c>
      <c r="I158" s="40">
        <v>9.0000000000000008E-34</v>
      </c>
      <c r="J158" s="62">
        <v>0.32719999999999999</v>
      </c>
      <c r="K158" s="62">
        <v>0.54559999999999997</v>
      </c>
      <c r="L158" s="62">
        <f t="shared" si="2"/>
        <v>0.59970674486803521</v>
      </c>
      <c r="M158" s="62">
        <v>41.969230769230769</v>
      </c>
    </row>
    <row r="159" spans="1:13">
      <c r="A159" s="39" t="s">
        <v>1046</v>
      </c>
      <c r="B159" s="39">
        <v>16</v>
      </c>
      <c r="C159" s="39">
        <v>4275641</v>
      </c>
      <c r="D159" s="39">
        <v>4277988</v>
      </c>
      <c r="E159" s="39" t="s">
        <v>2670</v>
      </c>
      <c r="F159" s="39">
        <v>2</v>
      </c>
      <c r="G159" s="39" t="s">
        <v>2671</v>
      </c>
      <c r="H159" s="39" t="s">
        <v>2322</v>
      </c>
      <c r="I159" s="40">
        <v>6.0000000000000002E-27</v>
      </c>
      <c r="J159" s="62">
        <v>0.32590000000000002</v>
      </c>
      <c r="K159" s="62">
        <v>0.36759999999999998</v>
      </c>
      <c r="L159" s="62">
        <f t="shared" si="2"/>
        <v>0.88656147986942335</v>
      </c>
      <c r="M159" s="62">
        <v>28.276923076923076</v>
      </c>
    </row>
    <row r="160" spans="1:13">
      <c r="A160" s="39" t="s">
        <v>1046</v>
      </c>
      <c r="B160" s="39">
        <v>16</v>
      </c>
      <c r="C160" s="39">
        <v>4275641</v>
      </c>
      <c r="D160" s="39">
        <v>4277988</v>
      </c>
      <c r="E160" s="39" t="s">
        <v>2672</v>
      </c>
      <c r="F160" s="39">
        <v>16</v>
      </c>
      <c r="G160" s="39" t="s">
        <v>2673</v>
      </c>
      <c r="H160" s="39" t="s">
        <v>2322</v>
      </c>
      <c r="I160" s="40">
        <v>1E-26</v>
      </c>
      <c r="J160" s="62">
        <v>0.32590000000000002</v>
      </c>
      <c r="K160" s="62">
        <v>0.36759999999999998</v>
      </c>
      <c r="L160" s="62">
        <f t="shared" si="2"/>
        <v>0.88656147986942335</v>
      </c>
      <c r="M160" s="62">
        <v>28.276923076923076</v>
      </c>
    </row>
    <row r="161" spans="1:13">
      <c r="A161" s="39" t="s">
        <v>1046</v>
      </c>
      <c r="B161" s="39">
        <v>16</v>
      </c>
      <c r="C161" s="39">
        <v>4275641</v>
      </c>
      <c r="D161" s="39">
        <v>4277988</v>
      </c>
      <c r="E161" s="39" t="s">
        <v>2575</v>
      </c>
      <c r="F161" s="39">
        <v>16</v>
      </c>
      <c r="G161" s="39" t="s">
        <v>2576</v>
      </c>
      <c r="H161" s="39" t="s">
        <v>2674</v>
      </c>
      <c r="I161" s="40">
        <v>1E-25</v>
      </c>
      <c r="J161" s="62">
        <v>0.37909999999999999</v>
      </c>
      <c r="K161" s="62">
        <v>0.69540000000000002</v>
      </c>
      <c r="L161" s="62">
        <f t="shared" si="2"/>
        <v>0.54515386827725043</v>
      </c>
      <c r="M161" s="62">
        <v>53.492307692307691</v>
      </c>
    </row>
    <row r="162" spans="1:13">
      <c r="A162" s="39" t="s">
        <v>1046</v>
      </c>
      <c r="B162" s="39">
        <v>16</v>
      </c>
      <c r="C162" s="39">
        <v>4275641</v>
      </c>
      <c r="D162" s="39">
        <v>4277988</v>
      </c>
      <c r="E162" s="39" t="s">
        <v>2675</v>
      </c>
      <c r="F162" s="39">
        <v>2</v>
      </c>
      <c r="G162" s="39" t="s">
        <v>2676</v>
      </c>
      <c r="H162" s="39" t="s">
        <v>2677</v>
      </c>
      <c r="I162" s="40">
        <v>3.9999999999999997E-24</v>
      </c>
      <c r="J162" s="62">
        <v>0.34489999999999998</v>
      </c>
      <c r="K162" s="62">
        <v>0.45279999999999998</v>
      </c>
      <c r="L162" s="62">
        <f t="shared" si="2"/>
        <v>0.7617049469964664</v>
      </c>
      <c r="M162" s="62">
        <v>34.830769230769228</v>
      </c>
    </row>
    <row r="163" spans="1:13">
      <c r="A163" s="39" t="s">
        <v>1048</v>
      </c>
      <c r="B163" s="39">
        <v>10</v>
      </c>
      <c r="C163" s="39">
        <v>233871468</v>
      </c>
      <c r="D163" s="39">
        <v>233871956</v>
      </c>
      <c r="E163" s="39" t="s">
        <v>2612</v>
      </c>
      <c r="F163" s="39">
        <v>8</v>
      </c>
      <c r="G163" s="39" t="s">
        <v>2613</v>
      </c>
      <c r="H163" s="39" t="s">
        <v>2669</v>
      </c>
      <c r="I163" s="40">
        <v>1.0000000000000001E-33</v>
      </c>
      <c r="J163" s="62">
        <v>0.26269999999999999</v>
      </c>
      <c r="K163" s="62">
        <v>0.62719999999999998</v>
      </c>
      <c r="L163" s="62">
        <f t="shared" si="2"/>
        <v>0.41884566326530615</v>
      </c>
      <c r="M163" s="62">
        <v>48.246153846153838</v>
      </c>
    </row>
    <row r="164" spans="1:13">
      <c r="A164" s="39" t="s">
        <v>1048</v>
      </c>
      <c r="B164" s="39">
        <v>10</v>
      </c>
      <c r="C164" s="39">
        <v>233871468</v>
      </c>
      <c r="D164" s="39">
        <v>233871956</v>
      </c>
      <c r="E164" s="39" t="s">
        <v>2614</v>
      </c>
      <c r="F164" s="39">
        <v>18</v>
      </c>
      <c r="G164" s="39" t="s">
        <v>2615</v>
      </c>
      <c r="H164" s="39" t="s">
        <v>2678</v>
      </c>
      <c r="I164" s="40">
        <v>5.0000000000000003E-33</v>
      </c>
      <c r="J164" s="62">
        <v>0.2467</v>
      </c>
      <c r="K164" s="62">
        <v>0.75249999999999995</v>
      </c>
      <c r="L164" s="62">
        <f t="shared" si="2"/>
        <v>0.32784053156146181</v>
      </c>
      <c r="M164" s="62">
        <v>57.88461538461538</v>
      </c>
    </row>
    <row r="165" spans="1:13">
      <c r="A165" s="39" t="s">
        <v>1048</v>
      </c>
      <c r="B165" s="39">
        <v>10</v>
      </c>
      <c r="C165" s="39">
        <v>233871468</v>
      </c>
      <c r="D165" s="39">
        <v>233871956</v>
      </c>
      <c r="E165" s="39" t="s">
        <v>2577</v>
      </c>
      <c r="F165" s="39">
        <v>4</v>
      </c>
      <c r="G165" s="39" t="s">
        <v>2578</v>
      </c>
      <c r="H165" s="39" t="s">
        <v>2679</v>
      </c>
      <c r="I165" s="40">
        <v>3E-28</v>
      </c>
      <c r="J165" s="62">
        <v>0.2359</v>
      </c>
      <c r="K165" s="62">
        <v>0.50370000000000004</v>
      </c>
      <c r="L165" s="62">
        <f t="shared" si="2"/>
        <v>0.46833432598769104</v>
      </c>
      <c r="M165" s="62">
        <v>38.746153846153845</v>
      </c>
    </row>
    <row r="166" spans="1:13">
      <c r="A166" s="39" t="s">
        <v>1048</v>
      </c>
      <c r="B166" s="39">
        <v>10</v>
      </c>
      <c r="C166" s="39">
        <v>233871468</v>
      </c>
      <c r="D166" s="39">
        <v>233871956</v>
      </c>
      <c r="E166" s="39" t="s">
        <v>2680</v>
      </c>
      <c r="F166" s="39">
        <v>5</v>
      </c>
      <c r="G166" s="39" t="s">
        <v>2681</v>
      </c>
      <c r="H166" s="39" t="s">
        <v>2436</v>
      </c>
      <c r="I166" s="40">
        <v>3.9999999999999999E-28</v>
      </c>
      <c r="J166" s="62">
        <v>0.22689999999999999</v>
      </c>
      <c r="K166" s="62">
        <v>0.74550000000000005</v>
      </c>
      <c r="L166" s="62">
        <f t="shared" si="2"/>
        <v>0.30435949027498321</v>
      </c>
      <c r="M166" s="62">
        <v>57.346153846153847</v>
      </c>
    </row>
    <row r="167" spans="1:13">
      <c r="A167" s="39" t="s">
        <v>1048</v>
      </c>
      <c r="B167" s="39">
        <v>10</v>
      </c>
      <c r="C167" s="39">
        <v>233871468</v>
      </c>
      <c r="D167" s="39">
        <v>233871956</v>
      </c>
      <c r="E167" s="39" t="s">
        <v>2682</v>
      </c>
      <c r="F167" s="39">
        <v>4</v>
      </c>
      <c r="G167" s="39" t="s">
        <v>2683</v>
      </c>
      <c r="H167" s="39" t="s">
        <v>2684</v>
      </c>
      <c r="I167" s="40">
        <v>1E-26</v>
      </c>
      <c r="J167" s="62">
        <v>0.21929999999999999</v>
      </c>
      <c r="K167" s="62">
        <v>0.5232</v>
      </c>
      <c r="L167" s="62">
        <f t="shared" si="2"/>
        <v>0.41915137614678899</v>
      </c>
      <c r="M167" s="62">
        <v>40.246153846153845</v>
      </c>
    </row>
    <row r="168" spans="1:13">
      <c r="A168" s="39" t="s">
        <v>1048</v>
      </c>
      <c r="B168" s="39">
        <v>10</v>
      </c>
      <c r="C168" s="39">
        <v>233871468</v>
      </c>
      <c r="D168" s="39">
        <v>233871956</v>
      </c>
      <c r="E168" s="39" t="s">
        <v>2685</v>
      </c>
      <c r="F168" s="39">
        <v>7</v>
      </c>
      <c r="G168" s="39" t="s">
        <v>2686</v>
      </c>
      <c r="H168" s="39" t="s">
        <v>2290</v>
      </c>
      <c r="I168" s="40">
        <v>4.0000000000000002E-25</v>
      </c>
      <c r="J168" s="62">
        <v>2.7101999999999999</v>
      </c>
      <c r="K168" s="62">
        <v>1.53</v>
      </c>
      <c r="L168" s="62">
        <f t="shared" si="2"/>
        <v>1.7713725490196077</v>
      </c>
      <c r="M168" s="62">
        <v>117.69230769230769</v>
      </c>
    </row>
    <row r="169" spans="1:13">
      <c r="A169" s="39" t="s">
        <v>1048</v>
      </c>
      <c r="B169" s="39">
        <v>10</v>
      </c>
      <c r="C169" s="39">
        <v>233871468</v>
      </c>
      <c r="D169" s="39">
        <v>233871956</v>
      </c>
      <c r="E169" s="39" t="s">
        <v>2670</v>
      </c>
      <c r="F169" s="39">
        <v>2</v>
      </c>
      <c r="G169" s="39" t="s">
        <v>2671</v>
      </c>
      <c r="H169" s="39" t="s">
        <v>2446</v>
      </c>
      <c r="I169" s="40">
        <v>8.0000000000000003E-25</v>
      </c>
      <c r="J169" s="62">
        <v>0.3584</v>
      </c>
      <c r="K169" s="62">
        <v>0.96630000000000005</v>
      </c>
      <c r="L169" s="62">
        <f t="shared" si="2"/>
        <v>0.37089930663355064</v>
      </c>
      <c r="M169" s="62">
        <v>74.330769230769235</v>
      </c>
    </row>
    <row r="170" spans="1:13">
      <c r="A170" s="39" t="s">
        <v>1048</v>
      </c>
      <c r="B170" s="39">
        <v>10</v>
      </c>
      <c r="C170" s="39">
        <v>233871468</v>
      </c>
      <c r="D170" s="39">
        <v>233871956</v>
      </c>
      <c r="E170" s="39" t="s">
        <v>2575</v>
      </c>
      <c r="F170" s="39">
        <v>16</v>
      </c>
      <c r="G170" s="39" t="s">
        <v>2576</v>
      </c>
      <c r="H170" s="39" t="s">
        <v>2446</v>
      </c>
      <c r="I170" s="40">
        <v>9.0000000000000002E-25</v>
      </c>
      <c r="J170" s="62">
        <v>0.32169999999999999</v>
      </c>
      <c r="K170" s="62">
        <v>0.81779999999999997</v>
      </c>
      <c r="L170" s="62">
        <f t="shared" si="2"/>
        <v>0.39337246270481779</v>
      </c>
      <c r="M170" s="62">
        <v>62.907692307692301</v>
      </c>
    </row>
    <row r="171" spans="1:13">
      <c r="A171" s="39" t="s">
        <v>1048</v>
      </c>
      <c r="B171" s="39">
        <v>10</v>
      </c>
      <c r="C171" s="39">
        <v>233871468</v>
      </c>
      <c r="D171" s="39">
        <v>233871956</v>
      </c>
      <c r="E171" s="39" t="s">
        <v>2672</v>
      </c>
      <c r="F171" s="39">
        <v>16</v>
      </c>
      <c r="G171" s="39" t="s">
        <v>2673</v>
      </c>
      <c r="H171" s="39" t="s">
        <v>2446</v>
      </c>
      <c r="I171" s="40">
        <v>9.9999999999999992E-25</v>
      </c>
      <c r="J171" s="62">
        <v>0.3584</v>
      </c>
      <c r="K171" s="62">
        <v>0.96630000000000005</v>
      </c>
      <c r="L171" s="62">
        <f t="shared" si="2"/>
        <v>0.37089930663355064</v>
      </c>
      <c r="M171" s="62">
        <v>74.330769230769235</v>
      </c>
    </row>
    <row r="172" spans="1:13">
      <c r="A172" s="39" t="s">
        <v>1052</v>
      </c>
      <c r="B172" s="39">
        <v>17</v>
      </c>
      <c r="C172" s="39">
        <v>23861958</v>
      </c>
      <c r="D172" s="39">
        <v>23865738</v>
      </c>
      <c r="E172" s="39" t="s">
        <v>2672</v>
      </c>
      <c r="F172" s="39">
        <v>16</v>
      </c>
      <c r="G172" s="39" t="s">
        <v>2673</v>
      </c>
      <c r="H172" s="39" t="s">
        <v>2503</v>
      </c>
      <c r="I172" s="40">
        <v>3E-24</v>
      </c>
      <c r="J172" s="62">
        <v>0.30740000000000001</v>
      </c>
      <c r="K172" s="62">
        <v>0.70750000000000002</v>
      </c>
      <c r="L172" s="62">
        <f t="shared" si="2"/>
        <v>0.43448763250883393</v>
      </c>
      <c r="M172" s="62">
        <v>54.42307692307692</v>
      </c>
    </row>
    <row r="173" spans="1:13">
      <c r="A173" s="39" t="s">
        <v>1080</v>
      </c>
      <c r="B173" s="39">
        <v>12</v>
      </c>
      <c r="C173" s="39">
        <v>23818524</v>
      </c>
      <c r="D173" s="39">
        <v>23819723</v>
      </c>
      <c r="E173" s="39" t="s">
        <v>2687</v>
      </c>
      <c r="F173" s="39">
        <v>13</v>
      </c>
      <c r="G173" s="39" t="s">
        <v>2688</v>
      </c>
      <c r="H173" s="39" t="s">
        <v>2290</v>
      </c>
      <c r="I173" s="40">
        <v>1.9999999999999998E-24</v>
      </c>
      <c r="J173" s="62">
        <v>0.3604</v>
      </c>
      <c r="K173" s="62">
        <v>0.34560000000000002</v>
      </c>
      <c r="L173" s="62">
        <f t="shared" si="2"/>
        <v>1.042824074074074</v>
      </c>
      <c r="M173" s="62">
        <v>26.584615384615383</v>
      </c>
    </row>
    <row r="174" spans="1:13">
      <c r="A174" s="39" t="s">
        <v>1088</v>
      </c>
      <c r="B174" s="39">
        <v>6</v>
      </c>
      <c r="C174" s="39">
        <v>13585648</v>
      </c>
      <c r="D174" s="39">
        <v>13586433</v>
      </c>
      <c r="E174" s="39" t="s">
        <v>2687</v>
      </c>
      <c r="F174" s="39">
        <v>13</v>
      </c>
      <c r="G174" s="39" t="s">
        <v>2688</v>
      </c>
      <c r="H174" s="39" t="s">
        <v>2689</v>
      </c>
      <c r="I174" s="40">
        <v>1E-26</v>
      </c>
      <c r="J174" s="62">
        <v>0.30649999999999999</v>
      </c>
      <c r="K174" s="62">
        <v>0.48120000000000002</v>
      </c>
      <c r="L174" s="62">
        <f t="shared" si="2"/>
        <v>0.63694929343308393</v>
      </c>
      <c r="M174" s="62">
        <v>37.015384615384619</v>
      </c>
    </row>
    <row r="175" spans="1:13">
      <c r="A175" s="49" t="s">
        <v>2933</v>
      </c>
      <c r="B175" s="49"/>
      <c r="C175" s="49"/>
      <c r="D175" s="49"/>
      <c r="E175" s="49"/>
      <c r="F175" s="49"/>
      <c r="G175" s="49"/>
      <c r="H175" s="49"/>
      <c r="I175" s="49"/>
      <c r="J175" s="64">
        <f>AVERAGE(J4:J174)</f>
        <v>0.46242807017543858</v>
      </c>
      <c r="K175" s="64">
        <f>AVERAGE(K4:K174)</f>
        <v>0.72901812865497095</v>
      </c>
      <c r="L175" s="64">
        <f>AVERAGE(L4:L174)</f>
        <v>0.70988252754883674</v>
      </c>
      <c r="M175" s="64">
        <f>AVERAGE(M4:M174)</f>
        <v>56.0783175888439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CU621"/>
  <sheetViews>
    <sheetView workbookViewId="0"/>
  </sheetViews>
  <sheetFormatPr defaultRowHeight="15"/>
  <cols>
    <col min="1" max="1" width="23.5703125" style="55" customWidth="1"/>
    <col min="2" max="2" width="12.42578125" style="55" bestFit="1" customWidth="1"/>
    <col min="3" max="3" width="8.85546875" style="55" customWidth="1"/>
    <col min="4" max="4" width="9.7109375" style="55" bestFit="1" customWidth="1"/>
    <col min="5" max="5" width="11.28515625" style="55" bestFit="1" customWidth="1"/>
    <col min="6" max="6" width="9.42578125" style="55" bestFit="1" customWidth="1"/>
    <col min="7" max="7" width="10.28515625" style="55" customWidth="1"/>
    <col min="8" max="8" width="9.85546875" style="55" bestFit="1" customWidth="1"/>
    <col min="9" max="9" width="10.5703125" style="55" bestFit="1" customWidth="1"/>
    <col min="10" max="10" width="9.42578125" style="55" bestFit="1" customWidth="1"/>
    <col min="11" max="12" width="9.140625" style="55"/>
    <col min="13" max="13" width="10.28515625" style="55" customWidth="1"/>
    <col min="14" max="14" width="9.85546875" style="55" bestFit="1" customWidth="1"/>
    <col min="15" max="16" width="9.140625" style="55"/>
    <col min="17" max="17" width="10.7109375" style="55" customWidth="1"/>
    <col min="18" max="18" width="9.85546875" style="55" bestFit="1" customWidth="1"/>
    <col min="19" max="19" width="9.7109375" style="55" bestFit="1" customWidth="1"/>
    <col min="20" max="20" width="9.140625" style="55"/>
    <col min="21" max="21" width="9.85546875" style="55" bestFit="1" customWidth="1"/>
    <col min="22" max="22" width="9.7109375" style="55" bestFit="1" customWidth="1"/>
    <col min="23" max="23" width="10.28515625" style="55" bestFit="1" customWidth="1"/>
    <col min="24" max="25" width="9.140625" style="55"/>
    <col min="26" max="26" width="9.7109375" style="55" bestFit="1" customWidth="1"/>
    <col min="27" max="27" width="9.140625" style="55"/>
    <col min="28" max="28" width="11" style="55" bestFit="1" customWidth="1"/>
    <col min="29" max="29" width="17.85546875" style="55" bestFit="1" customWidth="1"/>
    <col min="30" max="30" width="9.42578125" style="55" customWidth="1"/>
    <col min="31" max="99" width="9.140625" style="44"/>
    <col min="100" max="16384" width="9.140625" style="55"/>
  </cols>
  <sheetData>
    <row r="1" spans="1:94" s="55" customFormat="1" ht="20.25">
      <c r="A1" s="68" t="s">
        <v>323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4"/>
      <c r="BC1" s="44"/>
      <c r="BD1" s="44"/>
      <c r="BE1" s="44"/>
      <c r="BF1" s="44"/>
      <c r="BG1" s="44"/>
      <c r="BH1" s="44"/>
      <c r="BI1" s="44"/>
      <c r="BJ1" s="44"/>
      <c r="BK1" s="44"/>
      <c r="BL1" s="44"/>
      <c r="BM1" s="44"/>
      <c r="BN1" s="44"/>
      <c r="BO1" s="44"/>
      <c r="BP1" s="44"/>
      <c r="BQ1" s="44"/>
      <c r="BR1" s="44"/>
      <c r="BS1" s="44"/>
      <c r="BT1" s="44"/>
      <c r="BU1" s="44"/>
      <c r="BV1" s="44"/>
      <c r="BW1" s="44"/>
      <c r="BX1" s="44"/>
      <c r="BY1" s="44"/>
      <c r="BZ1" s="44"/>
      <c r="CA1" s="44"/>
      <c r="CB1" s="44"/>
      <c r="CC1" s="44"/>
      <c r="CD1" s="44"/>
      <c r="CE1" s="44"/>
      <c r="CF1" s="44"/>
      <c r="CG1" s="44"/>
      <c r="CH1" s="44"/>
      <c r="CI1" s="44"/>
      <c r="CJ1" s="44"/>
      <c r="CK1" s="44"/>
      <c r="CL1" s="44"/>
      <c r="CM1" s="44"/>
      <c r="CN1" s="44"/>
      <c r="CO1" s="44"/>
      <c r="CP1" s="44"/>
    </row>
    <row r="2" spans="1:94" s="55" customFormat="1" ht="33">
      <c r="A2" s="8" t="s">
        <v>2189</v>
      </c>
      <c r="B2" s="27"/>
      <c r="C2" s="7"/>
      <c r="D2" s="27"/>
      <c r="E2" s="7"/>
      <c r="F2" s="7"/>
      <c r="G2" s="9" t="s">
        <v>2190</v>
      </c>
      <c r="H2" s="10"/>
      <c r="I2" s="7"/>
      <c r="J2" s="7"/>
      <c r="K2" s="7"/>
      <c r="L2" s="7"/>
      <c r="M2" s="7"/>
      <c r="N2" s="7"/>
      <c r="O2" s="7"/>
      <c r="P2" s="7"/>
      <c r="Q2" s="11" t="s">
        <v>2191</v>
      </c>
      <c r="R2" s="43"/>
      <c r="S2" s="7"/>
      <c r="T2" s="7"/>
      <c r="U2" s="7"/>
      <c r="V2" s="12" t="s">
        <v>2192</v>
      </c>
      <c r="W2" s="7"/>
      <c r="X2" s="7"/>
      <c r="Y2" s="13" t="s">
        <v>2193</v>
      </c>
      <c r="Z2" s="14"/>
      <c r="AA2" s="7"/>
      <c r="AB2" s="7"/>
      <c r="AC2" s="15" t="s">
        <v>2194</v>
      </c>
      <c r="AD2" s="7"/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44"/>
      <c r="AU2" s="44"/>
      <c r="AV2" s="44"/>
      <c r="AW2" s="44"/>
      <c r="AX2" s="44"/>
      <c r="AY2" s="44"/>
      <c r="AZ2" s="44"/>
      <c r="BA2" s="44"/>
      <c r="BB2" s="44"/>
      <c r="BC2" s="44"/>
      <c r="BD2" s="44"/>
      <c r="BE2" s="44"/>
      <c r="BF2" s="44"/>
      <c r="BG2" s="44"/>
      <c r="BH2" s="44"/>
      <c r="BI2" s="44"/>
      <c r="BJ2" s="44"/>
      <c r="BK2" s="44"/>
      <c r="BL2" s="44"/>
      <c r="BM2" s="44"/>
      <c r="BN2" s="44"/>
      <c r="BO2" s="44"/>
      <c r="BP2" s="44"/>
      <c r="BQ2" s="44"/>
      <c r="BR2" s="44"/>
      <c r="BS2" s="44"/>
      <c r="BT2" s="44"/>
      <c r="BU2" s="44"/>
      <c r="BV2" s="44"/>
      <c r="BW2" s="44"/>
      <c r="BX2" s="44"/>
      <c r="BY2" s="44"/>
      <c r="BZ2" s="44"/>
      <c r="CA2" s="44"/>
      <c r="CB2" s="44"/>
      <c r="CC2" s="44"/>
      <c r="CD2" s="44"/>
      <c r="CE2" s="44"/>
      <c r="CF2" s="44"/>
      <c r="CG2" s="44"/>
      <c r="CH2" s="44"/>
      <c r="CI2" s="44"/>
      <c r="CJ2" s="44"/>
      <c r="CK2" s="44"/>
      <c r="CL2" s="44"/>
      <c r="CM2" s="44"/>
      <c r="CN2" s="44"/>
      <c r="CO2" s="44"/>
      <c r="CP2" s="44"/>
    </row>
    <row r="3" spans="1:94" s="55" customFormat="1" ht="46.5" customHeight="1">
      <c r="A3" s="16"/>
      <c r="B3" s="17" t="s">
        <v>2195</v>
      </c>
      <c r="C3" s="17" t="s">
        <v>2196</v>
      </c>
      <c r="D3" s="17" t="s">
        <v>2197</v>
      </c>
      <c r="E3" s="17" t="s">
        <v>2198</v>
      </c>
      <c r="F3" s="17" t="s">
        <v>2199</v>
      </c>
      <c r="G3" s="17" t="s">
        <v>2200</v>
      </c>
      <c r="H3" s="17" t="s">
        <v>2201</v>
      </c>
      <c r="I3" s="17" t="s">
        <v>2202</v>
      </c>
      <c r="J3" s="17" t="s">
        <v>2203</v>
      </c>
      <c r="K3" s="17" t="s">
        <v>2204</v>
      </c>
      <c r="L3" s="17" t="s">
        <v>2205</v>
      </c>
      <c r="M3" s="17" t="s">
        <v>2206</v>
      </c>
      <c r="N3" s="17" t="s">
        <v>2207</v>
      </c>
      <c r="O3" s="7"/>
      <c r="P3" s="18" t="s">
        <v>2196</v>
      </c>
      <c r="Q3" s="18" t="s">
        <v>2201</v>
      </c>
      <c r="R3" s="18" t="s">
        <v>2208</v>
      </c>
      <c r="S3" s="18" t="s">
        <v>2206</v>
      </c>
      <c r="T3" s="7"/>
      <c r="U3" s="19" t="s">
        <v>2201</v>
      </c>
      <c r="V3" s="19" t="s">
        <v>2206</v>
      </c>
      <c r="W3" s="19" t="s">
        <v>2209</v>
      </c>
      <c r="X3" s="7"/>
      <c r="Y3" s="20" t="s">
        <v>2210</v>
      </c>
      <c r="Z3" s="20" t="s">
        <v>2206</v>
      </c>
      <c r="AA3" s="7"/>
      <c r="AB3" s="21" t="s">
        <v>2211</v>
      </c>
      <c r="AC3" s="29" t="s">
        <v>2212</v>
      </c>
      <c r="AD3" s="21" t="s">
        <v>2213</v>
      </c>
      <c r="AE3" s="44"/>
      <c r="AF3" s="44"/>
      <c r="AG3" s="44"/>
      <c r="AH3" s="44"/>
      <c r="AI3" s="44"/>
      <c r="AJ3" s="44"/>
      <c r="AK3" s="44"/>
      <c r="AL3" s="44"/>
      <c r="AM3" s="44"/>
      <c r="AN3" s="44"/>
      <c r="AO3" s="44"/>
      <c r="AP3" s="44"/>
      <c r="AQ3" s="44"/>
      <c r="AR3" s="44"/>
      <c r="AS3" s="44"/>
      <c r="AT3" s="44"/>
      <c r="AU3" s="44"/>
      <c r="AV3" s="44"/>
      <c r="AW3" s="44"/>
      <c r="AX3" s="44"/>
      <c r="AY3" s="44"/>
      <c r="AZ3" s="44"/>
      <c r="BA3" s="44"/>
      <c r="BB3" s="44"/>
      <c r="BC3" s="44"/>
      <c r="BD3" s="44"/>
      <c r="BE3" s="44"/>
      <c r="BF3" s="44"/>
      <c r="BG3" s="44"/>
      <c r="BH3" s="44"/>
      <c r="BI3" s="44"/>
      <c r="BJ3" s="44"/>
      <c r="BK3" s="44"/>
      <c r="BL3" s="44"/>
      <c r="BM3" s="44"/>
      <c r="BN3" s="44"/>
      <c r="BO3" s="44"/>
      <c r="BP3" s="44"/>
      <c r="BQ3" s="44"/>
      <c r="BR3" s="44"/>
      <c r="BS3" s="44"/>
      <c r="BT3" s="44"/>
      <c r="BU3" s="44"/>
      <c r="BV3" s="44"/>
      <c r="BW3" s="44"/>
      <c r="BX3" s="44"/>
      <c r="BY3" s="44"/>
      <c r="BZ3" s="44"/>
      <c r="CA3" s="44"/>
      <c r="CB3" s="44"/>
      <c r="CC3" s="44"/>
      <c r="CD3" s="44"/>
      <c r="CE3" s="44"/>
      <c r="CF3" s="44"/>
      <c r="CG3" s="44"/>
      <c r="CH3" s="44"/>
      <c r="CI3" s="44"/>
      <c r="CJ3" s="44"/>
      <c r="CK3" s="44"/>
      <c r="CL3" s="44"/>
      <c r="CM3" s="44"/>
      <c r="CN3" s="44"/>
      <c r="CO3" s="44"/>
      <c r="CP3" s="44"/>
    </row>
    <row r="4" spans="1:94" s="55" customFormat="1" ht="27.75" customHeight="1">
      <c r="A4" s="31" t="s">
        <v>2214</v>
      </c>
      <c r="B4" s="17" t="s">
        <v>2215</v>
      </c>
      <c r="C4" s="17" t="s">
        <v>2216</v>
      </c>
      <c r="D4" s="17" t="s">
        <v>2217</v>
      </c>
      <c r="E4" s="17" t="s">
        <v>2218</v>
      </c>
      <c r="F4" s="17" t="s">
        <v>2219</v>
      </c>
      <c r="G4" s="17" t="s">
        <v>2220</v>
      </c>
      <c r="H4" s="17" t="s">
        <v>2221</v>
      </c>
      <c r="I4" s="17" t="s">
        <v>2222</v>
      </c>
      <c r="J4" s="17" t="s">
        <v>2223</v>
      </c>
      <c r="K4" s="17" t="s">
        <v>2224</v>
      </c>
      <c r="L4" s="17" t="s">
        <v>2225</v>
      </c>
      <c r="M4" s="17" t="s">
        <v>2226</v>
      </c>
      <c r="N4" s="17" t="s">
        <v>2227</v>
      </c>
      <c r="O4" s="7"/>
      <c r="P4" s="18" t="s">
        <v>2216</v>
      </c>
      <c r="Q4" s="18" t="s">
        <v>2221</v>
      </c>
      <c r="R4" s="18" t="s">
        <v>2228</v>
      </c>
      <c r="S4" s="18" t="s">
        <v>2226</v>
      </c>
      <c r="T4" s="7"/>
      <c r="U4" s="19" t="s">
        <v>2221</v>
      </c>
      <c r="V4" s="19" t="s">
        <v>2226</v>
      </c>
      <c r="W4" s="19" t="s">
        <v>2229</v>
      </c>
      <c r="X4" s="7"/>
      <c r="Y4" s="20" t="s">
        <v>2230</v>
      </c>
      <c r="Z4" s="20" t="s">
        <v>2226</v>
      </c>
      <c r="AA4" s="7"/>
      <c r="AB4" s="21" t="s">
        <v>2231</v>
      </c>
      <c r="AC4" s="21" t="s">
        <v>2232</v>
      </c>
      <c r="AD4" s="21" t="s">
        <v>2233</v>
      </c>
      <c r="AE4" s="44"/>
      <c r="AF4" s="44"/>
      <c r="AG4" s="44"/>
      <c r="AH4" s="44"/>
      <c r="AI4" s="44"/>
      <c r="AJ4" s="44"/>
      <c r="AK4" s="44"/>
      <c r="AL4" s="44"/>
      <c r="AM4" s="44"/>
      <c r="AN4" s="44"/>
      <c r="AO4" s="44"/>
      <c r="AP4" s="44"/>
      <c r="AQ4" s="44"/>
      <c r="AR4" s="44"/>
      <c r="AS4" s="44"/>
      <c r="AT4" s="44"/>
      <c r="AU4" s="44"/>
      <c r="AV4" s="44"/>
      <c r="AW4" s="44"/>
      <c r="AX4" s="44"/>
      <c r="AY4" s="44"/>
      <c r="AZ4" s="44"/>
      <c r="BA4" s="44"/>
      <c r="BB4" s="44"/>
      <c r="BC4" s="44"/>
      <c r="BD4" s="44"/>
      <c r="BE4" s="44"/>
      <c r="BF4" s="44"/>
      <c r="BG4" s="44"/>
      <c r="BH4" s="44"/>
      <c r="BI4" s="44"/>
      <c r="BJ4" s="44"/>
      <c r="BK4" s="44"/>
      <c r="BL4" s="44"/>
      <c r="BM4" s="44"/>
      <c r="BN4" s="44"/>
      <c r="BO4" s="44"/>
      <c r="BP4" s="44"/>
      <c r="BQ4" s="44"/>
      <c r="BR4" s="44"/>
      <c r="BS4" s="44"/>
      <c r="BT4" s="44"/>
      <c r="BU4" s="44"/>
      <c r="BV4" s="44"/>
      <c r="BW4" s="44"/>
      <c r="BX4" s="44"/>
      <c r="BY4" s="44"/>
      <c r="BZ4" s="44"/>
      <c r="CA4" s="44"/>
      <c r="CB4" s="44"/>
      <c r="CC4" s="44"/>
      <c r="CD4" s="44"/>
      <c r="CE4" s="44"/>
      <c r="CF4" s="44"/>
      <c r="CG4" s="44"/>
      <c r="CH4" s="44"/>
      <c r="CI4" s="44"/>
      <c r="CJ4" s="44"/>
      <c r="CK4" s="44"/>
      <c r="CL4" s="44"/>
      <c r="CM4" s="44"/>
      <c r="CN4" s="44"/>
      <c r="CO4" s="44"/>
      <c r="CP4" s="44"/>
    </row>
    <row r="5" spans="1:94" s="55" customFormat="1">
      <c r="A5" s="32" t="s">
        <v>155</v>
      </c>
      <c r="B5" s="30"/>
      <c r="C5" s="22"/>
      <c r="D5" s="22">
        <v>1</v>
      </c>
      <c r="E5" s="22"/>
      <c r="F5" s="22">
        <v>2</v>
      </c>
      <c r="G5" s="22"/>
      <c r="H5" s="22"/>
      <c r="I5" s="22">
        <v>1</v>
      </c>
      <c r="J5" s="22">
        <v>1</v>
      </c>
      <c r="K5" s="22"/>
      <c r="L5" s="22">
        <v>2</v>
      </c>
      <c r="M5" s="22"/>
      <c r="N5" s="22"/>
      <c r="O5" s="7"/>
      <c r="P5" s="23"/>
      <c r="Q5" s="23"/>
      <c r="R5" s="23">
        <v>6</v>
      </c>
      <c r="S5" s="23"/>
      <c r="T5" s="7"/>
      <c r="U5" s="24"/>
      <c r="V5" s="24"/>
      <c r="W5" s="24">
        <v>9</v>
      </c>
      <c r="X5" s="7"/>
      <c r="Y5" s="25">
        <v>4</v>
      </c>
      <c r="Z5" s="25"/>
      <c r="AA5" s="7"/>
      <c r="AB5" s="26"/>
      <c r="AC5" s="26"/>
      <c r="AD5" s="26">
        <v>2</v>
      </c>
      <c r="AE5" s="44"/>
      <c r="AF5" s="44"/>
      <c r="AG5" s="44"/>
      <c r="AH5" s="44"/>
      <c r="AI5" s="44"/>
      <c r="AJ5" s="44"/>
      <c r="AK5" s="44"/>
      <c r="AL5" s="44"/>
      <c r="AM5" s="44"/>
      <c r="AN5" s="44"/>
      <c r="AO5" s="44"/>
      <c r="AP5" s="44"/>
      <c r="AQ5" s="44"/>
      <c r="AR5" s="44"/>
      <c r="AS5" s="44"/>
      <c r="AT5" s="44"/>
      <c r="AU5" s="44"/>
      <c r="AV5" s="44"/>
      <c r="AW5" s="44"/>
      <c r="AX5" s="44"/>
      <c r="AY5" s="44"/>
      <c r="AZ5" s="44"/>
      <c r="BA5" s="44"/>
      <c r="BB5" s="44"/>
      <c r="BC5" s="44"/>
      <c r="BD5" s="44"/>
      <c r="BE5" s="44"/>
      <c r="BF5" s="44"/>
      <c r="BG5" s="44"/>
      <c r="BH5" s="44"/>
      <c r="BI5" s="44"/>
      <c r="BJ5" s="44"/>
      <c r="BK5" s="44"/>
      <c r="BL5" s="44"/>
      <c r="BM5" s="44"/>
      <c r="BN5" s="44"/>
      <c r="BO5" s="44"/>
      <c r="BP5" s="44"/>
      <c r="BQ5" s="44"/>
      <c r="BR5" s="44"/>
      <c r="BS5" s="44"/>
      <c r="BT5" s="44"/>
      <c r="BU5" s="44"/>
      <c r="BV5" s="44"/>
      <c r="BW5" s="44"/>
      <c r="BX5" s="44"/>
      <c r="BY5" s="44"/>
      <c r="BZ5" s="44"/>
      <c r="CA5" s="44"/>
      <c r="CB5" s="44"/>
      <c r="CC5" s="44"/>
      <c r="CD5" s="44"/>
      <c r="CE5" s="44"/>
      <c r="CF5" s="44"/>
      <c r="CG5" s="44"/>
      <c r="CH5" s="44"/>
      <c r="CI5" s="44"/>
      <c r="CJ5" s="44"/>
      <c r="CK5" s="44"/>
      <c r="CL5" s="44"/>
      <c r="CM5" s="44"/>
      <c r="CN5" s="44"/>
      <c r="CO5" s="44"/>
      <c r="CP5" s="44"/>
    </row>
    <row r="6" spans="1:94" s="55" customFormat="1">
      <c r="A6" s="32" t="s">
        <v>161</v>
      </c>
      <c r="B6" s="30"/>
      <c r="C6" s="22">
        <v>3</v>
      </c>
      <c r="D6" s="22"/>
      <c r="E6" s="22"/>
      <c r="F6" s="22">
        <v>2</v>
      </c>
      <c r="G6" s="22"/>
      <c r="H6" s="22"/>
      <c r="I6" s="22">
        <v>3</v>
      </c>
      <c r="J6" s="22"/>
      <c r="K6" s="22">
        <v>1</v>
      </c>
      <c r="L6" s="22">
        <v>2</v>
      </c>
      <c r="M6" s="22">
        <v>1</v>
      </c>
      <c r="N6" s="22">
        <v>1</v>
      </c>
      <c r="O6" s="7"/>
      <c r="P6" s="23">
        <v>3</v>
      </c>
      <c r="Q6" s="23"/>
      <c r="R6" s="23">
        <v>4</v>
      </c>
      <c r="S6" s="23">
        <v>1</v>
      </c>
      <c r="T6" s="7"/>
      <c r="U6" s="24"/>
      <c r="V6" s="24">
        <v>1</v>
      </c>
      <c r="W6" s="24">
        <v>4</v>
      </c>
      <c r="X6" s="7"/>
      <c r="Y6" s="25">
        <v>15</v>
      </c>
      <c r="Z6" s="25">
        <v>1</v>
      </c>
      <c r="AA6" s="7"/>
      <c r="AB6" s="26"/>
      <c r="AC6" s="26"/>
      <c r="AD6" s="26">
        <v>11</v>
      </c>
      <c r="AE6" s="44"/>
      <c r="AF6" s="44"/>
      <c r="AG6" s="44"/>
      <c r="AH6" s="44"/>
      <c r="AI6" s="44"/>
      <c r="AJ6" s="44"/>
      <c r="AK6" s="44"/>
      <c r="AL6" s="44"/>
      <c r="AM6" s="44"/>
      <c r="AN6" s="44"/>
      <c r="AO6" s="44"/>
      <c r="AP6" s="44"/>
      <c r="AQ6" s="44"/>
      <c r="AR6" s="44"/>
      <c r="AS6" s="44"/>
      <c r="AT6" s="44"/>
      <c r="AU6" s="44"/>
      <c r="AV6" s="44"/>
      <c r="AW6" s="44"/>
      <c r="AX6" s="44"/>
      <c r="AY6" s="44"/>
      <c r="AZ6" s="44"/>
      <c r="BA6" s="44"/>
      <c r="BB6" s="44"/>
      <c r="BC6" s="44"/>
      <c r="BD6" s="44"/>
      <c r="BE6" s="44"/>
      <c r="BF6" s="44"/>
      <c r="BG6" s="44"/>
      <c r="BH6" s="44"/>
      <c r="BI6" s="44"/>
      <c r="BJ6" s="44"/>
      <c r="BK6" s="44"/>
      <c r="BL6" s="44"/>
      <c r="BM6" s="44"/>
      <c r="BN6" s="44"/>
      <c r="BO6" s="44"/>
      <c r="BP6" s="44"/>
      <c r="BQ6" s="44"/>
      <c r="BR6" s="44"/>
      <c r="BS6" s="44"/>
      <c r="BT6" s="44"/>
      <c r="BU6" s="44"/>
      <c r="BV6" s="44"/>
      <c r="BW6" s="44"/>
      <c r="BX6" s="44"/>
      <c r="BY6" s="44"/>
      <c r="BZ6" s="44"/>
      <c r="CA6" s="44"/>
      <c r="CB6" s="44"/>
      <c r="CC6" s="44"/>
      <c r="CD6" s="44"/>
      <c r="CE6" s="44"/>
      <c r="CF6" s="44"/>
      <c r="CG6" s="44"/>
      <c r="CH6" s="44"/>
      <c r="CI6" s="44"/>
      <c r="CJ6" s="44"/>
      <c r="CK6" s="44"/>
      <c r="CL6" s="44"/>
      <c r="CM6" s="44"/>
      <c r="CN6" s="44"/>
      <c r="CO6" s="44"/>
      <c r="CP6" s="44"/>
    </row>
    <row r="7" spans="1:94" s="55" customFormat="1">
      <c r="A7" s="32" t="s">
        <v>165</v>
      </c>
      <c r="B7" s="30"/>
      <c r="C7" s="22">
        <v>2</v>
      </c>
      <c r="D7" s="22">
        <v>2</v>
      </c>
      <c r="E7" s="22"/>
      <c r="F7" s="22">
        <v>3</v>
      </c>
      <c r="G7" s="22"/>
      <c r="H7" s="22">
        <v>2</v>
      </c>
      <c r="I7" s="22">
        <v>8</v>
      </c>
      <c r="J7" s="22">
        <v>2</v>
      </c>
      <c r="K7" s="22"/>
      <c r="L7" s="22"/>
      <c r="M7" s="22">
        <v>2</v>
      </c>
      <c r="N7" s="22">
        <v>4</v>
      </c>
      <c r="O7" s="7"/>
      <c r="P7" s="23">
        <v>2</v>
      </c>
      <c r="Q7" s="23">
        <v>2</v>
      </c>
      <c r="R7" s="23">
        <v>18</v>
      </c>
      <c r="S7" s="23">
        <v>2</v>
      </c>
      <c r="T7" s="7"/>
      <c r="U7" s="24">
        <v>2</v>
      </c>
      <c r="V7" s="24">
        <v>2</v>
      </c>
      <c r="W7" s="24">
        <v>5</v>
      </c>
      <c r="X7" s="7"/>
      <c r="Y7" s="25">
        <v>6</v>
      </c>
      <c r="Z7" s="25">
        <v>2</v>
      </c>
      <c r="AA7" s="7"/>
      <c r="AB7" s="26"/>
      <c r="AC7" s="26"/>
      <c r="AD7" s="26">
        <v>7</v>
      </c>
      <c r="AE7" s="44"/>
      <c r="AF7" s="44"/>
      <c r="AG7" s="44"/>
      <c r="AH7" s="44"/>
      <c r="AI7" s="44"/>
      <c r="AJ7" s="44"/>
      <c r="AK7" s="44"/>
      <c r="AL7" s="44"/>
      <c r="AM7" s="44"/>
      <c r="AN7" s="44"/>
      <c r="AO7" s="44"/>
      <c r="AP7" s="44"/>
      <c r="AQ7" s="44"/>
      <c r="AR7" s="44"/>
      <c r="AS7" s="44"/>
      <c r="AT7" s="44"/>
      <c r="AU7" s="44"/>
      <c r="AV7" s="44"/>
      <c r="AW7" s="44"/>
      <c r="AX7" s="44"/>
      <c r="AY7" s="44"/>
      <c r="AZ7" s="44"/>
      <c r="BA7" s="44"/>
      <c r="BB7" s="44"/>
      <c r="BC7" s="44"/>
      <c r="BD7" s="44"/>
      <c r="BE7" s="44"/>
      <c r="BF7" s="44"/>
      <c r="BG7" s="44"/>
      <c r="BH7" s="44"/>
      <c r="BI7" s="44"/>
      <c r="BJ7" s="44"/>
      <c r="BK7" s="44"/>
      <c r="BL7" s="44"/>
      <c r="BM7" s="44"/>
      <c r="BN7" s="44"/>
      <c r="BO7" s="44"/>
      <c r="BP7" s="44"/>
      <c r="BQ7" s="44"/>
      <c r="BR7" s="44"/>
      <c r="BS7" s="44"/>
      <c r="BT7" s="44"/>
      <c r="BU7" s="44"/>
      <c r="BV7" s="44"/>
      <c r="BW7" s="44"/>
      <c r="BX7" s="44"/>
      <c r="BY7" s="44"/>
      <c r="BZ7" s="44"/>
      <c r="CA7" s="44"/>
      <c r="CB7" s="44"/>
      <c r="CC7" s="44"/>
      <c r="CD7" s="44"/>
      <c r="CE7" s="44"/>
      <c r="CF7" s="44"/>
      <c r="CG7" s="44"/>
      <c r="CH7" s="44"/>
      <c r="CI7" s="44"/>
      <c r="CJ7" s="44"/>
      <c r="CK7" s="44"/>
      <c r="CL7" s="44"/>
      <c r="CM7" s="44"/>
      <c r="CN7" s="44"/>
      <c r="CO7" s="44"/>
      <c r="CP7" s="44"/>
    </row>
    <row r="8" spans="1:94" s="55" customFormat="1">
      <c r="A8" s="32" t="s">
        <v>170</v>
      </c>
      <c r="B8" s="30"/>
      <c r="C8" s="22"/>
      <c r="D8" s="22">
        <v>2</v>
      </c>
      <c r="E8" s="22"/>
      <c r="F8" s="22">
        <v>3</v>
      </c>
      <c r="G8" s="22">
        <v>2</v>
      </c>
      <c r="H8" s="22"/>
      <c r="I8" s="22">
        <v>4</v>
      </c>
      <c r="J8" s="22">
        <v>2</v>
      </c>
      <c r="K8" s="22">
        <v>3</v>
      </c>
      <c r="L8" s="22">
        <v>12</v>
      </c>
      <c r="M8" s="22"/>
      <c r="N8" s="22">
        <v>3</v>
      </c>
      <c r="O8" s="7"/>
      <c r="P8" s="23"/>
      <c r="Q8" s="23"/>
      <c r="R8" s="23">
        <v>16</v>
      </c>
      <c r="S8" s="23"/>
      <c r="T8" s="7"/>
      <c r="U8" s="24"/>
      <c r="V8" s="24"/>
      <c r="W8" s="24">
        <v>6</v>
      </c>
      <c r="X8" s="7"/>
      <c r="Y8" s="25">
        <v>5</v>
      </c>
      <c r="Z8" s="25"/>
      <c r="AA8" s="7"/>
      <c r="AB8" s="26"/>
      <c r="AC8" s="26">
        <v>1</v>
      </c>
      <c r="AD8" s="26">
        <v>10</v>
      </c>
      <c r="AE8" s="44"/>
      <c r="AF8" s="44"/>
      <c r="AG8" s="44"/>
      <c r="AH8" s="44"/>
      <c r="AI8" s="44"/>
      <c r="AJ8" s="44"/>
      <c r="AK8" s="44"/>
      <c r="AL8" s="44"/>
      <c r="AM8" s="44"/>
      <c r="AN8" s="44"/>
      <c r="AO8" s="44"/>
      <c r="AP8" s="44"/>
      <c r="AQ8" s="44"/>
      <c r="AR8" s="44"/>
      <c r="AS8" s="44"/>
      <c r="AT8" s="44"/>
      <c r="AU8" s="44"/>
      <c r="AV8" s="44"/>
      <c r="AW8" s="44"/>
      <c r="AX8" s="44"/>
      <c r="AY8" s="44"/>
      <c r="AZ8" s="44"/>
      <c r="BA8" s="44"/>
      <c r="BB8" s="44"/>
      <c r="BC8" s="44"/>
      <c r="BD8" s="44"/>
      <c r="BE8" s="44"/>
      <c r="BF8" s="44"/>
      <c r="BG8" s="44"/>
      <c r="BH8" s="44"/>
      <c r="BI8" s="44"/>
      <c r="BJ8" s="44"/>
      <c r="BK8" s="44"/>
      <c r="BL8" s="44"/>
      <c r="BM8" s="44"/>
      <c r="BN8" s="44"/>
      <c r="BO8" s="44"/>
      <c r="BP8" s="44"/>
      <c r="BQ8" s="44"/>
      <c r="BR8" s="44"/>
      <c r="BS8" s="44"/>
      <c r="BT8" s="44"/>
      <c r="BU8" s="44"/>
      <c r="BV8" s="44"/>
      <c r="BW8" s="44"/>
      <c r="BX8" s="44"/>
      <c r="BY8" s="44"/>
      <c r="BZ8" s="44"/>
      <c r="CA8" s="44"/>
      <c r="CB8" s="44"/>
      <c r="CC8" s="44"/>
      <c r="CD8" s="44"/>
      <c r="CE8" s="44"/>
      <c r="CF8" s="44"/>
      <c r="CG8" s="44"/>
      <c r="CH8" s="44"/>
      <c r="CI8" s="44"/>
      <c r="CJ8" s="44"/>
      <c r="CK8" s="44"/>
      <c r="CL8" s="44"/>
      <c r="CM8" s="44"/>
      <c r="CN8" s="44"/>
      <c r="CO8" s="44"/>
      <c r="CP8" s="44"/>
    </row>
    <row r="9" spans="1:94" s="55" customFormat="1">
      <c r="A9" s="32" t="s">
        <v>174</v>
      </c>
      <c r="B9" s="30"/>
      <c r="C9" s="22">
        <v>4</v>
      </c>
      <c r="D9" s="22">
        <v>5</v>
      </c>
      <c r="E9" s="22"/>
      <c r="F9" s="22">
        <v>7</v>
      </c>
      <c r="G9" s="22">
        <v>4</v>
      </c>
      <c r="H9" s="22">
        <v>1</v>
      </c>
      <c r="I9" s="22">
        <v>4</v>
      </c>
      <c r="J9" s="22">
        <v>5</v>
      </c>
      <c r="K9" s="22">
        <v>3</v>
      </c>
      <c r="L9" s="22">
        <v>8</v>
      </c>
      <c r="M9" s="22">
        <v>1</v>
      </c>
      <c r="N9" s="22">
        <v>1</v>
      </c>
      <c r="O9" s="7"/>
      <c r="P9" s="23">
        <v>4</v>
      </c>
      <c r="Q9" s="23">
        <v>1</v>
      </c>
      <c r="R9" s="23">
        <v>26</v>
      </c>
      <c r="S9" s="23">
        <v>1</v>
      </c>
      <c r="T9" s="7"/>
      <c r="U9" s="24">
        <v>1</v>
      </c>
      <c r="V9" s="24">
        <v>1</v>
      </c>
      <c r="W9" s="24">
        <v>1</v>
      </c>
      <c r="X9" s="7"/>
      <c r="Y9" s="25">
        <v>11</v>
      </c>
      <c r="Z9" s="25">
        <v>1</v>
      </c>
      <c r="AA9" s="7"/>
      <c r="AB9" s="26">
        <v>1</v>
      </c>
      <c r="AC9" s="26"/>
      <c r="AD9" s="26">
        <v>11</v>
      </c>
      <c r="AE9" s="44"/>
      <c r="AF9" s="44"/>
      <c r="AG9" s="44"/>
      <c r="AH9" s="44"/>
      <c r="AI9" s="44"/>
      <c r="AJ9" s="44"/>
      <c r="AK9" s="44"/>
      <c r="AL9" s="44"/>
      <c r="AM9" s="44"/>
      <c r="AN9" s="44"/>
      <c r="AO9" s="44"/>
      <c r="AP9" s="44"/>
      <c r="AQ9" s="44"/>
      <c r="AR9" s="44"/>
      <c r="AS9" s="44"/>
      <c r="AT9" s="44"/>
      <c r="AU9" s="44"/>
      <c r="AV9" s="44"/>
      <c r="AW9" s="44"/>
      <c r="AX9" s="44"/>
      <c r="AY9" s="44"/>
      <c r="AZ9" s="44"/>
      <c r="BA9" s="44"/>
      <c r="BB9" s="44"/>
      <c r="BC9" s="44"/>
      <c r="BD9" s="44"/>
      <c r="BE9" s="44"/>
      <c r="BF9" s="44"/>
      <c r="BG9" s="44"/>
      <c r="BH9" s="44"/>
      <c r="BI9" s="44"/>
      <c r="BJ9" s="44"/>
      <c r="BK9" s="44"/>
      <c r="BL9" s="44"/>
      <c r="BM9" s="44"/>
      <c r="BN9" s="44"/>
      <c r="BO9" s="44"/>
      <c r="BP9" s="44"/>
      <c r="BQ9" s="44"/>
      <c r="BR9" s="44"/>
      <c r="BS9" s="44"/>
      <c r="BT9" s="44"/>
      <c r="BU9" s="44"/>
      <c r="BV9" s="44"/>
      <c r="BW9" s="44"/>
      <c r="BX9" s="44"/>
      <c r="BY9" s="44"/>
      <c r="BZ9" s="44"/>
      <c r="CA9" s="44"/>
      <c r="CB9" s="44"/>
      <c r="CC9" s="44"/>
      <c r="CD9" s="44"/>
      <c r="CE9" s="44"/>
      <c r="CF9" s="44"/>
      <c r="CG9" s="44"/>
      <c r="CH9" s="44"/>
      <c r="CI9" s="44"/>
      <c r="CJ9" s="44"/>
      <c r="CK9" s="44"/>
      <c r="CL9" s="44"/>
      <c r="CM9" s="44"/>
      <c r="CN9" s="44"/>
      <c r="CO9" s="44"/>
      <c r="CP9" s="44"/>
    </row>
    <row r="10" spans="1:94" s="55" customFormat="1">
      <c r="A10" s="32" t="s">
        <v>178</v>
      </c>
      <c r="B10" s="30"/>
      <c r="C10" s="22">
        <v>1</v>
      </c>
      <c r="D10" s="22">
        <v>3</v>
      </c>
      <c r="E10" s="22"/>
      <c r="F10" s="22">
        <v>9</v>
      </c>
      <c r="G10" s="22">
        <v>2</v>
      </c>
      <c r="H10" s="22">
        <v>1</v>
      </c>
      <c r="I10" s="22">
        <v>4</v>
      </c>
      <c r="J10" s="22">
        <v>3</v>
      </c>
      <c r="K10" s="22">
        <v>2</v>
      </c>
      <c r="L10" s="22">
        <v>8</v>
      </c>
      <c r="M10" s="22">
        <v>1</v>
      </c>
      <c r="N10" s="22">
        <v>2</v>
      </c>
      <c r="O10" s="7"/>
      <c r="P10" s="23">
        <v>1</v>
      </c>
      <c r="Q10" s="23">
        <v>1</v>
      </c>
      <c r="R10" s="23">
        <v>24</v>
      </c>
      <c r="S10" s="23">
        <v>1</v>
      </c>
      <c r="T10" s="7"/>
      <c r="U10" s="24">
        <v>1</v>
      </c>
      <c r="V10" s="24">
        <v>1</v>
      </c>
      <c r="W10" s="24">
        <v>1</v>
      </c>
      <c r="X10" s="7"/>
      <c r="Y10" s="25">
        <v>6</v>
      </c>
      <c r="Z10" s="25">
        <v>1</v>
      </c>
      <c r="AA10" s="7"/>
      <c r="AB10" s="26"/>
      <c r="AC10" s="26"/>
      <c r="AD10" s="26">
        <v>5</v>
      </c>
      <c r="AE10" s="44"/>
      <c r="AF10" s="44"/>
      <c r="AG10" s="44"/>
      <c r="AH10" s="44"/>
      <c r="AI10" s="44"/>
      <c r="AJ10" s="44"/>
      <c r="AK10" s="44"/>
      <c r="AL10" s="44"/>
      <c r="AM10" s="44"/>
      <c r="AN10" s="44"/>
      <c r="AO10" s="44"/>
      <c r="AP10" s="44"/>
      <c r="AQ10" s="44"/>
      <c r="AR10" s="44"/>
      <c r="AS10" s="44"/>
      <c r="AT10" s="44"/>
      <c r="AU10" s="44"/>
      <c r="AV10" s="44"/>
      <c r="AW10" s="44"/>
      <c r="AX10" s="44"/>
      <c r="AY10" s="44"/>
      <c r="AZ10" s="44"/>
      <c r="BA10" s="44"/>
      <c r="BB10" s="44"/>
      <c r="BC10" s="44"/>
      <c r="BD10" s="44"/>
      <c r="BE10" s="44"/>
      <c r="BF10" s="44"/>
      <c r="BG10" s="44"/>
      <c r="BH10" s="44"/>
      <c r="BI10" s="44"/>
      <c r="BJ10" s="44"/>
      <c r="BK10" s="44"/>
      <c r="BL10" s="44"/>
      <c r="BM10" s="44"/>
      <c r="BN10" s="44"/>
      <c r="BO10" s="44"/>
      <c r="BP10" s="44"/>
      <c r="BQ10" s="44"/>
      <c r="BR10" s="44"/>
      <c r="BS10" s="44"/>
      <c r="BT10" s="44"/>
      <c r="BU10" s="44"/>
      <c r="BV10" s="44"/>
      <c r="BW10" s="44"/>
      <c r="BX10" s="44"/>
      <c r="BY10" s="44"/>
      <c r="BZ10" s="44"/>
      <c r="CA10" s="44"/>
      <c r="CB10" s="44"/>
      <c r="CC10" s="44"/>
      <c r="CD10" s="44"/>
      <c r="CE10" s="44"/>
      <c r="CF10" s="44"/>
      <c r="CG10" s="44"/>
      <c r="CH10" s="44"/>
      <c r="CI10" s="44"/>
      <c r="CJ10" s="44"/>
      <c r="CK10" s="44"/>
      <c r="CL10" s="44"/>
      <c r="CM10" s="44"/>
      <c r="CN10" s="44"/>
      <c r="CO10" s="44"/>
      <c r="CP10" s="44"/>
    </row>
    <row r="11" spans="1:94" s="55" customFormat="1">
      <c r="A11" s="32" t="s">
        <v>182</v>
      </c>
      <c r="B11" s="30"/>
      <c r="C11" s="22">
        <v>1</v>
      </c>
      <c r="D11" s="22">
        <v>1</v>
      </c>
      <c r="E11" s="22">
        <v>1</v>
      </c>
      <c r="F11" s="22">
        <v>5</v>
      </c>
      <c r="G11" s="22"/>
      <c r="H11" s="22"/>
      <c r="I11" s="22">
        <v>3</v>
      </c>
      <c r="J11" s="22">
        <v>1</v>
      </c>
      <c r="K11" s="22">
        <v>2</v>
      </c>
      <c r="L11" s="22">
        <v>4</v>
      </c>
      <c r="M11" s="22">
        <v>1</v>
      </c>
      <c r="N11" s="22">
        <v>3</v>
      </c>
      <c r="O11" s="7"/>
      <c r="P11" s="23">
        <v>1</v>
      </c>
      <c r="Q11" s="23"/>
      <c r="R11" s="23">
        <v>22</v>
      </c>
      <c r="S11" s="23">
        <v>1</v>
      </c>
      <c r="T11" s="7"/>
      <c r="U11" s="24"/>
      <c r="V11" s="24">
        <v>1</v>
      </c>
      <c r="W11" s="24">
        <v>3</v>
      </c>
      <c r="X11" s="7"/>
      <c r="Y11" s="25">
        <v>6</v>
      </c>
      <c r="Z11" s="25">
        <v>1</v>
      </c>
      <c r="AA11" s="7"/>
      <c r="AB11" s="26"/>
      <c r="AC11" s="26"/>
      <c r="AD11" s="26">
        <v>5</v>
      </c>
      <c r="AE11" s="44"/>
      <c r="AF11" s="44"/>
      <c r="AG11" s="44"/>
      <c r="AH11" s="44"/>
      <c r="AI11" s="44"/>
      <c r="AJ11" s="44"/>
      <c r="AK11" s="44"/>
      <c r="AL11" s="44"/>
      <c r="AM11" s="44"/>
      <c r="AN11" s="44"/>
      <c r="AO11" s="44"/>
      <c r="AP11" s="44"/>
      <c r="AQ11" s="44"/>
      <c r="AR11" s="44"/>
      <c r="AS11" s="44"/>
      <c r="AT11" s="44"/>
      <c r="AU11" s="44"/>
      <c r="AV11" s="44"/>
      <c r="AW11" s="44"/>
      <c r="AX11" s="44"/>
      <c r="AY11" s="44"/>
      <c r="AZ11" s="44"/>
      <c r="BA11" s="44"/>
      <c r="BB11" s="44"/>
      <c r="BC11" s="44"/>
      <c r="BD11" s="44"/>
      <c r="BE11" s="44"/>
      <c r="BF11" s="44"/>
      <c r="BG11" s="44"/>
      <c r="BH11" s="44"/>
      <c r="BI11" s="44"/>
      <c r="BJ11" s="44"/>
      <c r="BK11" s="44"/>
      <c r="BL11" s="44"/>
      <c r="BM11" s="44"/>
      <c r="BN11" s="44"/>
      <c r="BO11" s="44"/>
      <c r="BP11" s="44"/>
      <c r="BQ11" s="44"/>
      <c r="BR11" s="44"/>
      <c r="BS11" s="44"/>
      <c r="BT11" s="44"/>
      <c r="BU11" s="44"/>
      <c r="BV11" s="44"/>
      <c r="BW11" s="44"/>
      <c r="BX11" s="44"/>
      <c r="BY11" s="44"/>
      <c r="BZ11" s="44"/>
      <c r="CA11" s="44"/>
      <c r="CB11" s="44"/>
      <c r="CC11" s="44"/>
      <c r="CD11" s="44"/>
      <c r="CE11" s="44"/>
      <c r="CF11" s="44"/>
      <c r="CG11" s="44"/>
      <c r="CH11" s="44"/>
      <c r="CI11" s="44"/>
      <c r="CJ11" s="44"/>
      <c r="CK11" s="44"/>
      <c r="CL11" s="44"/>
      <c r="CM11" s="44"/>
      <c r="CN11" s="44"/>
      <c r="CO11" s="44"/>
      <c r="CP11" s="44"/>
    </row>
    <row r="12" spans="1:94" s="55" customFormat="1">
      <c r="A12" s="32" t="s">
        <v>186</v>
      </c>
      <c r="B12" s="30"/>
      <c r="C12" s="22">
        <v>1</v>
      </c>
      <c r="D12" s="22">
        <v>3</v>
      </c>
      <c r="E12" s="22"/>
      <c r="F12" s="22">
        <v>10</v>
      </c>
      <c r="G12" s="22">
        <v>1</v>
      </c>
      <c r="H12" s="22">
        <v>1</v>
      </c>
      <c r="I12" s="22">
        <v>9</v>
      </c>
      <c r="J12" s="22">
        <v>3</v>
      </c>
      <c r="K12" s="22">
        <v>3</v>
      </c>
      <c r="L12" s="22">
        <v>18</v>
      </c>
      <c r="M12" s="22">
        <v>1</v>
      </c>
      <c r="N12" s="22">
        <v>3</v>
      </c>
      <c r="O12" s="7"/>
      <c r="P12" s="23">
        <v>1</v>
      </c>
      <c r="Q12" s="23">
        <v>1</v>
      </c>
      <c r="R12" s="23">
        <v>20</v>
      </c>
      <c r="S12" s="23">
        <v>1</v>
      </c>
      <c r="T12" s="7"/>
      <c r="U12" s="24">
        <v>1</v>
      </c>
      <c r="V12" s="24">
        <v>1</v>
      </c>
      <c r="W12" s="24">
        <v>5</v>
      </c>
      <c r="X12" s="7"/>
      <c r="Y12" s="25">
        <v>4</v>
      </c>
      <c r="Z12" s="25">
        <v>1</v>
      </c>
      <c r="AA12" s="7"/>
      <c r="AB12" s="26">
        <v>2</v>
      </c>
      <c r="AC12" s="26"/>
      <c r="AD12" s="26">
        <v>8</v>
      </c>
      <c r="AE12" s="44"/>
      <c r="AF12" s="44"/>
      <c r="AG12" s="44"/>
      <c r="AH12" s="44"/>
      <c r="AI12" s="44"/>
      <c r="AJ12" s="44"/>
      <c r="AK12" s="44"/>
      <c r="AL12" s="44"/>
      <c r="AM12" s="44"/>
      <c r="AN12" s="44"/>
      <c r="AO12" s="44"/>
      <c r="AP12" s="44"/>
      <c r="AQ12" s="44"/>
      <c r="AR12" s="44"/>
      <c r="AS12" s="44"/>
      <c r="AT12" s="44"/>
      <c r="AU12" s="44"/>
      <c r="AV12" s="44"/>
      <c r="AW12" s="44"/>
      <c r="AX12" s="44"/>
      <c r="AY12" s="44"/>
      <c r="AZ12" s="44"/>
      <c r="BA12" s="44"/>
      <c r="BB12" s="44"/>
      <c r="BC12" s="44"/>
      <c r="BD12" s="44"/>
      <c r="BE12" s="44"/>
      <c r="BF12" s="44"/>
      <c r="BG12" s="44"/>
      <c r="BH12" s="44"/>
      <c r="BI12" s="44"/>
      <c r="BJ12" s="44"/>
      <c r="BK12" s="44"/>
      <c r="BL12" s="44"/>
      <c r="BM12" s="44"/>
      <c r="BN12" s="44"/>
      <c r="BO12" s="44"/>
      <c r="BP12" s="44"/>
      <c r="BQ12" s="44"/>
      <c r="BR12" s="44"/>
      <c r="BS12" s="44"/>
      <c r="BT12" s="44"/>
      <c r="BU12" s="44"/>
      <c r="BV12" s="44"/>
      <c r="BW12" s="44"/>
      <c r="BX12" s="44"/>
      <c r="BY12" s="44"/>
      <c r="BZ12" s="44"/>
      <c r="CA12" s="44"/>
      <c r="CB12" s="44"/>
      <c r="CC12" s="44"/>
      <c r="CD12" s="44"/>
      <c r="CE12" s="44"/>
      <c r="CF12" s="44"/>
      <c r="CG12" s="44"/>
      <c r="CH12" s="44"/>
      <c r="CI12" s="44"/>
      <c r="CJ12" s="44"/>
      <c r="CK12" s="44"/>
      <c r="CL12" s="44"/>
      <c r="CM12" s="44"/>
      <c r="CN12" s="44"/>
      <c r="CO12" s="44"/>
      <c r="CP12" s="44"/>
    </row>
    <row r="13" spans="1:94" s="55" customFormat="1">
      <c r="A13" s="32" t="s">
        <v>190</v>
      </c>
      <c r="B13" s="30"/>
      <c r="C13" s="22">
        <v>2</v>
      </c>
      <c r="D13" s="22"/>
      <c r="E13" s="22"/>
      <c r="F13" s="22">
        <v>7</v>
      </c>
      <c r="G13" s="22">
        <v>3</v>
      </c>
      <c r="H13" s="22"/>
      <c r="I13" s="22">
        <v>5</v>
      </c>
      <c r="J13" s="22"/>
      <c r="K13" s="22"/>
      <c r="L13" s="22">
        <v>6</v>
      </c>
      <c r="M13" s="22"/>
      <c r="N13" s="22">
        <v>3</v>
      </c>
      <c r="O13" s="7"/>
      <c r="P13" s="23">
        <v>2</v>
      </c>
      <c r="Q13" s="23"/>
      <c r="R13" s="23">
        <v>20</v>
      </c>
      <c r="S13" s="23"/>
      <c r="T13" s="7"/>
      <c r="U13" s="24"/>
      <c r="V13" s="24"/>
      <c r="W13" s="24">
        <v>4</v>
      </c>
      <c r="X13" s="7"/>
      <c r="Y13" s="25"/>
      <c r="Z13" s="25"/>
      <c r="AA13" s="7"/>
      <c r="AB13" s="26"/>
      <c r="AC13" s="26"/>
      <c r="AD13" s="26">
        <v>6</v>
      </c>
      <c r="AE13" s="44"/>
      <c r="AF13" s="44"/>
      <c r="AG13" s="44"/>
      <c r="AH13" s="44"/>
      <c r="AI13" s="44"/>
      <c r="AJ13" s="44"/>
      <c r="AK13" s="44"/>
      <c r="AL13" s="44"/>
      <c r="AM13" s="44"/>
      <c r="AN13" s="44"/>
      <c r="AO13" s="44"/>
      <c r="AP13" s="44"/>
      <c r="AQ13" s="44"/>
      <c r="AR13" s="44"/>
      <c r="AS13" s="44"/>
      <c r="AT13" s="44"/>
      <c r="AU13" s="44"/>
      <c r="AV13" s="44"/>
      <c r="AW13" s="44"/>
      <c r="AX13" s="44"/>
      <c r="AY13" s="44"/>
      <c r="AZ13" s="44"/>
      <c r="BA13" s="44"/>
      <c r="BB13" s="44"/>
      <c r="BC13" s="44"/>
      <c r="BD13" s="44"/>
      <c r="BE13" s="44"/>
      <c r="BF13" s="44"/>
      <c r="BG13" s="44"/>
      <c r="BH13" s="44"/>
      <c r="BI13" s="44"/>
      <c r="BJ13" s="44"/>
      <c r="BK13" s="44"/>
      <c r="BL13" s="44"/>
      <c r="BM13" s="44"/>
      <c r="BN13" s="44"/>
      <c r="BO13" s="44"/>
      <c r="BP13" s="44"/>
      <c r="BQ13" s="44"/>
      <c r="BR13" s="44"/>
      <c r="BS13" s="44"/>
      <c r="BT13" s="44"/>
      <c r="BU13" s="44"/>
      <c r="BV13" s="44"/>
      <c r="BW13" s="44"/>
      <c r="BX13" s="44"/>
      <c r="BY13" s="44"/>
      <c r="BZ13" s="44"/>
      <c r="CA13" s="44"/>
      <c r="CB13" s="44"/>
      <c r="CC13" s="44"/>
      <c r="CD13" s="44"/>
      <c r="CE13" s="44"/>
      <c r="CF13" s="44"/>
      <c r="CG13" s="44"/>
      <c r="CH13" s="44"/>
      <c r="CI13" s="44"/>
      <c r="CJ13" s="44"/>
      <c r="CK13" s="44"/>
      <c r="CL13" s="44"/>
      <c r="CM13" s="44"/>
      <c r="CN13" s="44"/>
      <c r="CO13" s="44"/>
      <c r="CP13" s="44"/>
    </row>
    <row r="14" spans="1:94" s="55" customFormat="1">
      <c r="A14" s="32" t="s">
        <v>194</v>
      </c>
      <c r="B14" s="30"/>
      <c r="C14" s="22"/>
      <c r="D14" s="22">
        <v>1</v>
      </c>
      <c r="E14" s="22"/>
      <c r="F14" s="22">
        <v>5</v>
      </c>
      <c r="G14" s="22">
        <v>1</v>
      </c>
      <c r="H14" s="22"/>
      <c r="I14" s="22">
        <v>5</v>
      </c>
      <c r="J14" s="22">
        <v>1</v>
      </c>
      <c r="K14" s="22">
        <v>2</v>
      </c>
      <c r="L14" s="22">
        <v>4</v>
      </c>
      <c r="M14" s="22"/>
      <c r="N14" s="22"/>
      <c r="O14" s="7"/>
      <c r="P14" s="23"/>
      <c r="Q14" s="23"/>
      <c r="R14" s="23">
        <v>10</v>
      </c>
      <c r="S14" s="23"/>
      <c r="T14" s="7"/>
      <c r="U14" s="24"/>
      <c r="V14" s="24"/>
      <c r="W14" s="24">
        <v>6</v>
      </c>
      <c r="X14" s="7"/>
      <c r="Y14" s="25">
        <v>10</v>
      </c>
      <c r="Z14" s="25"/>
      <c r="AA14" s="7"/>
      <c r="AB14" s="26"/>
      <c r="AC14" s="26">
        <v>1</v>
      </c>
      <c r="AD14" s="26">
        <v>6</v>
      </c>
      <c r="AE14" s="44"/>
      <c r="AF14" s="44"/>
      <c r="AG14" s="44"/>
      <c r="AH14" s="44"/>
      <c r="AI14" s="44"/>
      <c r="AJ14" s="44"/>
      <c r="AK14" s="44"/>
      <c r="AL14" s="44"/>
      <c r="AM14" s="44"/>
      <c r="AN14" s="44"/>
      <c r="AO14" s="44"/>
      <c r="AP14" s="44"/>
      <c r="AQ14" s="44"/>
      <c r="AR14" s="44"/>
      <c r="AS14" s="44"/>
      <c r="AT14" s="44"/>
      <c r="AU14" s="44"/>
      <c r="AV14" s="44"/>
      <c r="AW14" s="44"/>
      <c r="AX14" s="44"/>
      <c r="AY14" s="44"/>
      <c r="AZ14" s="44"/>
      <c r="BA14" s="44"/>
      <c r="BB14" s="44"/>
      <c r="BC14" s="44"/>
      <c r="BD14" s="44"/>
      <c r="BE14" s="44"/>
      <c r="BF14" s="44"/>
      <c r="BG14" s="44"/>
      <c r="BH14" s="44"/>
      <c r="BI14" s="44"/>
      <c r="BJ14" s="44"/>
      <c r="BK14" s="44"/>
      <c r="BL14" s="44"/>
      <c r="BM14" s="44"/>
      <c r="BN14" s="44"/>
      <c r="BO14" s="44"/>
      <c r="BP14" s="44"/>
      <c r="BQ14" s="44"/>
      <c r="BR14" s="44"/>
      <c r="BS14" s="44"/>
      <c r="BT14" s="44"/>
      <c r="BU14" s="44"/>
      <c r="BV14" s="44"/>
      <c r="BW14" s="44"/>
      <c r="BX14" s="44"/>
      <c r="BY14" s="44"/>
      <c r="BZ14" s="44"/>
      <c r="CA14" s="44"/>
      <c r="CB14" s="44"/>
      <c r="CC14" s="44"/>
      <c r="CD14" s="44"/>
      <c r="CE14" s="44"/>
      <c r="CF14" s="44"/>
      <c r="CG14" s="44"/>
      <c r="CH14" s="44"/>
      <c r="CI14" s="44"/>
      <c r="CJ14" s="44"/>
      <c r="CK14" s="44"/>
      <c r="CL14" s="44"/>
      <c r="CM14" s="44"/>
      <c r="CN14" s="44"/>
      <c r="CO14" s="44"/>
      <c r="CP14" s="44"/>
    </row>
    <row r="15" spans="1:94" s="55" customFormat="1">
      <c r="A15" s="32" t="s">
        <v>198</v>
      </c>
      <c r="B15" s="30"/>
      <c r="C15" s="22"/>
      <c r="D15" s="22">
        <v>2</v>
      </c>
      <c r="E15" s="22"/>
      <c r="F15" s="22">
        <v>6</v>
      </c>
      <c r="G15" s="22">
        <v>3</v>
      </c>
      <c r="H15" s="22">
        <v>1</v>
      </c>
      <c r="I15" s="22">
        <v>2</v>
      </c>
      <c r="J15" s="22">
        <v>2</v>
      </c>
      <c r="K15" s="22">
        <v>2</v>
      </c>
      <c r="L15" s="22">
        <v>4</v>
      </c>
      <c r="M15" s="22">
        <v>1</v>
      </c>
      <c r="N15" s="22">
        <v>2</v>
      </c>
      <c r="O15" s="7"/>
      <c r="P15" s="23"/>
      <c r="Q15" s="23">
        <v>1</v>
      </c>
      <c r="R15" s="23">
        <v>26</v>
      </c>
      <c r="S15" s="23">
        <v>1</v>
      </c>
      <c r="T15" s="7"/>
      <c r="U15" s="24">
        <v>1</v>
      </c>
      <c r="V15" s="24">
        <v>1</v>
      </c>
      <c r="W15" s="24">
        <v>5</v>
      </c>
      <c r="X15" s="7"/>
      <c r="Y15" s="25">
        <v>10</v>
      </c>
      <c r="Z15" s="25">
        <v>1</v>
      </c>
      <c r="AA15" s="7"/>
      <c r="AB15" s="26"/>
      <c r="AC15" s="26"/>
      <c r="AD15" s="26">
        <v>2</v>
      </c>
      <c r="AE15" s="44"/>
      <c r="AF15" s="44"/>
      <c r="AG15" s="44"/>
      <c r="AH15" s="44"/>
      <c r="AI15" s="44"/>
      <c r="AJ15" s="44"/>
      <c r="AK15" s="44"/>
      <c r="AL15" s="44"/>
      <c r="AM15" s="44"/>
      <c r="AN15" s="44"/>
      <c r="AO15" s="44"/>
      <c r="AP15" s="44"/>
      <c r="AQ15" s="44"/>
      <c r="AR15" s="44"/>
      <c r="AS15" s="44"/>
      <c r="AT15" s="44"/>
      <c r="AU15" s="44"/>
      <c r="AV15" s="44"/>
      <c r="AW15" s="44"/>
      <c r="AX15" s="44"/>
      <c r="AY15" s="44"/>
      <c r="AZ15" s="44"/>
      <c r="BA15" s="44"/>
      <c r="BB15" s="44"/>
      <c r="BC15" s="44"/>
      <c r="BD15" s="44"/>
      <c r="BE15" s="44"/>
      <c r="BF15" s="44"/>
      <c r="BG15" s="44"/>
      <c r="BH15" s="44"/>
      <c r="BI15" s="44"/>
      <c r="BJ15" s="44"/>
      <c r="BK15" s="44"/>
      <c r="BL15" s="44"/>
      <c r="BM15" s="44"/>
      <c r="BN15" s="44"/>
      <c r="BO15" s="44"/>
      <c r="BP15" s="44"/>
      <c r="BQ15" s="44"/>
      <c r="BR15" s="44"/>
      <c r="BS15" s="44"/>
      <c r="BT15" s="44"/>
      <c r="BU15" s="44"/>
      <c r="BV15" s="44"/>
      <c r="BW15" s="44"/>
      <c r="BX15" s="44"/>
      <c r="BY15" s="44"/>
      <c r="BZ15" s="44"/>
      <c r="CA15" s="44"/>
      <c r="CB15" s="44"/>
      <c r="CC15" s="44"/>
      <c r="CD15" s="44"/>
      <c r="CE15" s="44"/>
      <c r="CF15" s="44"/>
      <c r="CG15" s="44"/>
      <c r="CH15" s="44"/>
      <c r="CI15" s="44"/>
      <c r="CJ15" s="44"/>
      <c r="CK15" s="44"/>
      <c r="CL15" s="44"/>
      <c r="CM15" s="44"/>
      <c r="CN15" s="44"/>
      <c r="CO15" s="44"/>
      <c r="CP15" s="44"/>
    </row>
    <row r="16" spans="1:94" s="55" customFormat="1">
      <c r="A16" s="32" t="s">
        <v>202</v>
      </c>
      <c r="B16" s="30"/>
      <c r="C16" s="22"/>
      <c r="D16" s="22">
        <v>2</v>
      </c>
      <c r="E16" s="22"/>
      <c r="F16" s="22">
        <v>4</v>
      </c>
      <c r="G16" s="22"/>
      <c r="H16" s="22"/>
      <c r="I16" s="22">
        <v>2</v>
      </c>
      <c r="J16" s="22">
        <v>2</v>
      </c>
      <c r="K16" s="22">
        <v>3</v>
      </c>
      <c r="L16" s="22">
        <v>8</v>
      </c>
      <c r="M16" s="22"/>
      <c r="N16" s="22"/>
      <c r="O16" s="7"/>
      <c r="P16" s="23"/>
      <c r="Q16" s="23"/>
      <c r="R16" s="23">
        <v>14</v>
      </c>
      <c r="S16" s="23"/>
      <c r="T16" s="7"/>
      <c r="U16" s="24"/>
      <c r="V16" s="24"/>
      <c r="W16" s="24">
        <v>11</v>
      </c>
      <c r="X16" s="7"/>
      <c r="Y16" s="25">
        <v>3</v>
      </c>
      <c r="Z16" s="25"/>
      <c r="AA16" s="7"/>
      <c r="AB16" s="26">
        <v>1</v>
      </c>
      <c r="AC16" s="26"/>
      <c r="AD16" s="26">
        <v>6</v>
      </c>
      <c r="AE16" s="44"/>
      <c r="AF16" s="44"/>
      <c r="AG16" s="44"/>
      <c r="AH16" s="44"/>
      <c r="AI16" s="44"/>
      <c r="AJ16" s="44"/>
      <c r="AK16" s="44"/>
      <c r="AL16" s="44"/>
      <c r="AM16" s="44"/>
      <c r="AN16" s="44"/>
      <c r="AO16" s="44"/>
      <c r="AP16" s="44"/>
      <c r="AQ16" s="44"/>
      <c r="AR16" s="44"/>
      <c r="AS16" s="44"/>
      <c r="AT16" s="44"/>
      <c r="AU16" s="44"/>
      <c r="AV16" s="44"/>
      <c r="AW16" s="44"/>
      <c r="AX16" s="44"/>
      <c r="AY16" s="44"/>
      <c r="AZ16" s="44"/>
      <c r="BA16" s="44"/>
      <c r="BB16" s="44"/>
      <c r="BC16" s="44"/>
      <c r="BD16" s="44"/>
      <c r="BE16" s="44"/>
      <c r="BF16" s="44"/>
      <c r="BG16" s="44"/>
      <c r="BH16" s="44"/>
      <c r="BI16" s="44"/>
      <c r="BJ16" s="44"/>
      <c r="BK16" s="44"/>
      <c r="BL16" s="44"/>
      <c r="BM16" s="44"/>
      <c r="BN16" s="44"/>
      <c r="BO16" s="44"/>
      <c r="BP16" s="44"/>
      <c r="BQ16" s="44"/>
      <c r="BR16" s="44"/>
      <c r="BS16" s="44"/>
      <c r="BT16" s="44"/>
      <c r="BU16" s="44"/>
      <c r="BV16" s="44"/>
      <c r="BW16" s="44"/>
      <c r="BX16" s="44"/>
      <c r="BY16" s="44"/>
      <c r="BZ16" s="44"/>
      <c r="CA16" s="44"/>
      <c r="CB16" s="44"/>
      <c r="CC16" s="44"/>
      <c r="CD16" s="44"/>
      <c r="CE16" s="44"/>
      <c r="CF16" s="44"/>
      <c r="CG16" s="44"/>
      <c r="CH16" s="44"/>
      <c r="CI16" s="44"/>
      <c r="CJ16" s="44"/>
      <c r="CK16" s="44"/>
      <c r="CL16" s="44"/>
      <c r="CM16" s="44"/>
      <c r="CN16" s="44"/>
      <c r="CO16" s="44"/>
      <c r="CP16" s="44"/>
    </row>
    <row r="17" spans="1:94" s="55" customFormat="1">
      <c r="A17" s="32" t="s">
        <v>206</v>
      </c>
      <c r="B17" s="30"/>
      <c r="C17" s="22">
        <v>2</v>
      </c>
      <c r="D17" s="22">
        <v>1</v>
      </c>
      <c r="E17" s="22"/>
      <c r="F17" s="22">
        <v>6</v>
      </c>
      <c r="G17" s="22"/>
      <c r="H17" s="22"/>
      <c r="I17" s="22">
        <v>5</v>
      </c>
      <c r="J17" s="22">
        <v>1</v>
      </c>
      <c r="K17" s="22">
        <v>2</v>
      </c>
      <c r="L17" s="22">
        <v>6</v>
      </c>
      <c r="M17" s="22">
        <v>1</v>
      </c>
      <c r="N17" s="22">
        <v>1</v>
      </c>
      <c r="O17" s="7"/>
      <c r="P17" s="23">
        <v>2</v>
      </c>
      <c r="Q17" s="23"/>
      <c r="R17" s="23">
        <v>14</v>
      </c>
      <c r="S17" s="23">
        <v>1</v>
      </c>
      <c r="T17" s="7"/>
      <c r="U17" s="24"/>
      <c r="V17" s="24">
        <v>1</v>
      </c>
      <c r="W17" s="24">
        <v>7</v>
      </c>
      <c r="X17" s="7"/>
      <c r="Y17" s="25">
        <v>9</v>
      </c>
      <c r="Z17" s="25">
        <v>1</v>
      </c>
      <c r="AA17" s="7"/>
      <c r="AB17" s="26"/>
      <c r="AC17" s="26"/>
      <c r="AD17" s="26">
        <v>6</v>
      </c>
      <c r="AE17" s="44"/>
      <c r="AF17" s="44"/>
      <c r="AG17" s="44"/>
      <c r="AH17" s="44"/>
      <c r="AI17" s="44"/>
      <c r="AJ17" s="44"/>
      <c r="AK17" s="44"/>
      <c r="AL17" s="44"/>
      <c r="AM17" s="44"/>
      <c r="AN17" s="44"/>
      <c r="AO17" s="44"/>
      <c r="AP17" s="44"/>
      <c r="AQ17" s="44"/>
      <c r="AR17" s="44"/>
      <c r="AS17" s="44"/>
      <c r="AT17" s="44"/>
      <c r="AU17" s="44"/>
      <c r="AV17" s="44"/>
      <c r="AW17" s="44"/>
      <c r="AX17" s="44"/>
      <c r="AY17" s="44"/>
      <c r="AZ17" s="44"/>
      <c r="BA17" s="44"/>
      <c r="BB17" s="44"/>
      <c r="BC17" s="44"/>
      <c r="BD17" s="44"/>
      <c r="BE17" s="44"/>
      <c r="BF17" s="44"/>
      <c r="BG17" s="44"/>
      <c r="BH17" s="44"/>
      <c r="BI17" s="44"/>
      <c r="BJ17" s="44"/>
      <c r="BK17" s="44"/>
      <c r="BL17" s="44"/>
      <c r="BM17" s="44"/>
      <c r="BN17" s="44"/>
      <c r="BO17" s="44"/>
      <c r="BP17" s="44"/>
      <c r="BQ17" s="44"/>
      <c r="BR17" s="44"/>
      <c r="BS17" s="44"/>
      <c r="BT17" s="44"/>
      <c r="BU17" s="44"/>
      <c r="BV17" s="44"/>
      <c r="BW17" s="44"/>
      <c r="BX17" s="44"/>
      <c r="BY17" s="44"/>
      <c r="BZ17" s="44"/>
      <c r="CA17" s="44"/>
      <c r="CB17" s="44"/>
      <c r="CC17" s="44"/>
      <c r="CD17" s="44"/>
      <c r="CE17" s="44"/>
      <c r="CF17" s="44"/>
      <c r="CG17" s="44"/>
      <c r="CH17" s="44"/>
      <c r="CI17" s="44"/>
      <c r="CJ17" s="44"/>
      <c r="CK17" s="44"/>
      <c r="CL17" s="44"/>
      <c r="CM17" s="44"/>
      <c r="CN17" s="44"/>
      <c r="CO17" s="44"/>
      <c r="CP17" s="44"/>
    </row>
    <row r="18" spans="1:94" s="55" customFormat="1">
      <c r="A18" s="32" t="s">
        <v>210</v>
      </c>
      <c r="B18" s="30"/>
      <c r="C18" s="22"/>
      <c r="D18" s="22">
        <v>2</v>
      </c>
      <c r="E18" s="22"/>
      <c r="F18" s="22">
        <v>4</v>
      </c>
      <c r="G18" s="22"/>
      <c r="H18" s="22"/>
      <c r="I18" s="22">
        <v>5</v>
      </c>
      <c r="J18" s="22">
        <v>2</v>
      </c>
      <c r="K18" s="22">
        <v>3</v>
      </c>
      <c r="L18" s="22">
        <v>10</v>
      </c>
      <c r="M18" s="22"/>
      <c r="N18" s="22">
        <v>1</v>
      </c>
      <c r="O18" s="7"/>
      <c r="P18" s="23"/>
      <c r="Q18" s="23"/>
      <c r="R18" s="23">
        <v>12</v>
      </c>
      <c r="S18" s="23"/>
      <c r="T18" s="7"/>
      <c r="U18" s="24"/>
      <c r="V18" s="24"/>
      <c r="W18" s="24">
        <v>8</v>
      </c>
      <c r="X18" s="7"/>
      <c r="Y18" s="25">
        <v>10</v>
      </c>
      <c r="Z18" s="25"/>
      <c r="AA18" s="7"/>
      <c r="AB18" s="26"/>
      <c r="AC18" s="26"/>
      <c r="AD18" s="26">
        <v>5</v>
      </c>
      <c r="AE18" s="44"/>
      <c r="AF18" s="44"/>
      <c r="AG18" s="44"/>
      <c r="AH18" s="44"/>
      <c r="AI18" s="44"/>
      <c r="AJ18" s="44"/>
      <c r="AK18" s="44"/>
      <c r="AL18" s="44"/>
      <c r="AM18" s="44"/>
      <c r="AN18" s="44"/>
      <c r="AO18" s="44"/>
      <c r="AP18" s="44"/>
      <c r="AQ18" s="44"/>
      <c r="AR18" s="44"/>
      <c r="AS18" s="44"/>
      <c r="AT18" s="44"/>
      <c r="AU18" s="44"/>
      <c r="AV18" s="44"/>
      <c r="AW18" s="44"/>
      <c r="AX18" s="44"/>
      <c r="AY18" s="44"/>
      <c r="AZ18" s="44"/>
      <c r="BA18" s="44"/>
      <c r="BB18" s="44"/>
      <c r="BC18" s="44"/>
      <c r="BD18" s="44"/>
      <c r="BE18" s="44"/>
      <c r="BF18" s="44"/>
      <c r="BG18" s="44"/>
      <c r="BH18" s="44"/>
      <c r="BI18" s="44"/>
      <c r="BJ18" s="44"/>
      <c r="BK18" s="44"/>
      <c r="BL18" s="44"/>
      <c r="BM18" s="44"/>
      <c r="BN18" s="44"/>
      <c r="BO18" s="44"/>
      <c r="BP18" s="44"/>
      <c r="BQ18" s="44"/>
      <c r="BR18" s="44"/>
      <c r="BS18" s="44"/>
      <c r="BT18" s="44"/>
      <c r="BU18" s="44"/>
      <c r="BV18" s="44"/>
      <c r="BW18" s="44"/>
      <c r="BX18" s="44"/>
      <c r="BY18" s="44"/>
      <c r="BZ18" s="44"/>
      <c r="CA18" s="44"/>
      <c r="CB18" s="44"/>
      <c r="CC18" s="44"/>
      <c r="CD18" s="44"/>
      <c r="CE18" s="44"/>
      <c r="CF18" s="44"/>
      <c r="CG18" s="44"/>
      <c r="CH18" s="44"/>
      <c r="CI18" s="44"/>
      <c r="CJ18" s="44"/>
      <c r="CK18" s="44"/>
      <c r="CL18" s="44"/>
      <c r="CM18" s="44"/>
      <c r="CN18" s="44"/>
      <c r="CO18" s="44"/>
      <c r="CP18" s="44"/>
    </row>
    <row r="19" spans="1:94" s="55" customFormat="1">
      <c r="A19" s="32" t="s">
        <v>213</v>
      </c>
      <c r="B19" s="30">
        <v>2</v>
      </c>
      <c r="C19" s="22"/>
      <c r="D19" s="22">
        <v>1</v>
      </c>
      <c r="E19" s="22"/>
      <c r="F19" s="22">
        <v>4</v>
      </c>
      <c r="G19" s="22"/>
      <c r="H19" s="22"/>
      <c r="I19" s="22">
        <v>8</v>
      </c>
      <c r="J19" s="22">
        <v>1</v>
      </c>
      <c r="K19" s="22">
        <v>7</v>
      </c>
      <c r="L19" s="22">
        <v>10</v>
      </c>
      <c r="M19" s="22"/>
      <c r="N19" s="22"/>
      <c r="O19" s="7"/>
      <c r="P19" s="23"/>
      <c r="Q19" s="23"/>
      <c r="R19" s="23">
        <v>14</v>
      </c>
      <c r="S19" s="23"/>
      <c r="T19" s="7"/>
      <c r="U19" s="24"/>
      <c r="V19" s="24"/>
      <c r="W19" s="24">
        <v>12</v>
      </c>
      <c r="X19" s="7"/>
      <c r="Y19" s="25">
        <v>5</v>
      </c>
      <c r="Z19" s="25"/>
      <c r="AA19" s="7"/>
      <c r="AB19" s="26">
        <v>1</v>
      </c>
      <c r="AC19" s="26"/>
      <c r="AD19" s="26">
        <v>4</v>
      </c>
      <c r="AE19" s="44"/>
      <c r="AF19" s="44"/>
      <c r="AG19" s="44"/>
      <c r="AH19" s="44"/>
      <c r="AI19" s="44"/>
      <c r="AJ19" s="44"/>
      <c r="AK19" s="44"/>
      <c r="AL19" s="44"/>
      <c r="AM19" s="44"/>
      <c r="AN19" s="44"/>
      <c r="AO19" s="44"/>
      <c r="AP19" s="44"/>
      <c r="AQ19" s="44"/>
      <c r="AR19" s="44"/>
      <c r="AS19" s="44"/>
      <c r="AT19" s="44"/>
      <c r="AU19" s="44"/>
      <c r="AV19" s="44"/>
      <c r="AW19" s="44"/>
      <c r="AX19" s="44"/>
      <c r="AY19" s="44"/>
      <c r="AZ19" s="44"/>
      <c r="BA19" s="44"/>
      <c r="BB19" s="44"/>
      <c r="BC19" s="44"/>
      <c r="BD19" s="44"/>
      <c r="BE19" s="44"/>
      <c r="BF19" s="44"/>
      <c r="BG19" s="44"/>
      <c r="BH19" s="44"/>
      <c r="BI19" s="44"/>
      <c r="BJ19" s="44"/>
      <c r="BK19" s="44"/>
      <c r="BL19" s="44"/>
      <c r="BM19" s="44"/>
      <c r="BN19" s="44"/>
      <c r="BO19" s="44"/>
      <c r="BP19" s="44"/>
      <c r="BQ19" s="44"/>
      <c r="BR19" s="44"/>
      <c r="BS19" s="44"/>
      <c r="BT19" s="44"/>
      <c r="BU19" s="44"/>
      <c r="BV19" s="44"/>
      <c r="BW19" s="44"/>
      <c r="BX19" s="44"/>
      <c r="BY19" s="44"/>
      <c r="BZ19" s="44"/>
      <c r="CA19" s="44"/>
      <c r="CB19" s="44"/>
      <c r="CC19" s="44"/>
      <c r="CD19" s="44"/>
      <c r="CE19" s="44"/>
      <c r="CF19" s="44"/>
      <c r="CG19" s="44"/>
      <c r="CH19" s="44"/>
      <c r="CI19" s="44"/>
      <c r="CJ19" s="44"/>
      <c r="CK19" s="44"/>
      <c r="CL19" s="44"/>
      <c r="CM19" s="44"/>
      <c r="CN19" s="44"/>
      <c r="CO19" s="44"/>
      <c r="CP19" s="44"/>
    </row>
    <row r="20" spans="1:94" s="55" customFormat="1">
      <c r="A20" s="32" t="s">
        <v>217</v>
      </c>
      <c r="B20" s="30"/>
      <c r="C20" s="22">
        <v>1</v>
      </c>
      <c r="D20" s="22"/>
      <c r="E20" s="22">
        <v>2</v>
      </c>
      <c r="F20" s="22">
        <v>5</v>
      </c>
      <c r="G20" s="22">
        <v>2</v>
      </c>
      <c r="H20" s="22">
        <v>1</v>
      </c>
      <c r="I20" s="22">
        <v>6</v>
      </c>
      <c r="J20" s="22"/>
      <c r="K20" s="22"/>
      <c r="L20" s="22">
        <v>5</v>
      </c>
      <c r="M20" s="22">
        <v>1</v>
      </c>
      <c r="N20" s="22">
        <v>1</v>
      </c>
      <c r="O20" s="7"/>
      <c r="P20" s="23">
        <v>1</v>
      </c>
      <c r="Q20" s="23">
        <v>1</v>
      </c>
      <c r="R20" s="23">
        <v>8</v>
      </c>
      <c r="S20" s="23">
        <v>1</v>
      </c>
      <c r="T20" s="7"/>
      <c r="U20" s="24">
        <v>1</v>
      </c>
      <c r="V20" s="24">
        <v>1</v>
      </c>
      <c r="W20" s="24">
        <v>6</v>
      </c>
      <c r="X20" s="7"/>
      <c r="Y20" s="25">
        <v>7</v>
      </c>
      <c r="Z20" s="25">
        <v>1</v>
      </c>
      <c r="AA20" s="7"/>
      <c r="AB20" s="26"/>
      <c r="AC20" s="26"/>
      <c r="AD20" s="26">
        <v>8</v>
      </c>
      <c r="AE20" s="44"/>
      <c r="AF20" s="44"/>
      <c r="AG20" s="44"/>
      <c r="AH20" s="44"/>
      <c r="AI20" s="44"/>
      <c r="AJ20" s="44"/>
      <c r="AK20" s="44"/>
      <c r="AL20" s="44"/>
      <c r="AM20" s="44"/>
      <c r="AN20" s="44"/>
      <c r="AO20" s="44"/>
      <c r="AP20" s="44"/>
      <c r="AQ20" s="44"/>
      <c r="AR20" s="44"/>
      <c r="AS20" s="44"/>
      <c r="AT20" s="44"/>
      <c r="AU20" s="44"/>
      <c r="AV20" s="44"/>
      <c r="AW20" s="44"/>
      <c r="AX20" s="44"/>
      <c r="AY20" s="44"/>
      <c r="AZ20" s="44"/>
      <c r="BA20" s="44"/>
      <c r="BB20" s="44"/>
      <c r="BC20" s="44"/>
      <c r="BD20" s="44"/>
      <c r="BE20" s="44"/>
      <c r="BF20" s="44"/>
      <c r="BG20" s="44"/>
      <c r="BH20" s="44"/>
      <c r="BI20" s="44"/>
      <c r="BJ20" s="44"/>
      <c r="BK20" s="44"/>
      <c r="BL20" s="44"/>
      <c r="BM20" s="44"/>
      <c r="BN20" s="44"/>
      <c r="BO20" s="44"/>
      <c r="BP20" s="44"/>
      <c r="BQ20" s="44"/>
      <c r="BR20" s="44"/>
      <c r="BS20" s="44"/>
      <c r="BT20" s="44"/>
      <c r="BU20" s="44"/>
      <c r="BV20" s="44"/>
      <c r="BW20" s="44"/>
      <c r="BX20" s="44"/>
      <c r="BY20" s="44"/>
      <c r="BZ20" s="44"/>
      <c r="CA20" s="44"/>
      <c r="CB20" s="44"/>
      <c r="CC20" s="44"/>
      <c r="CD20" s="44"/>
      <c r="CE20" s="44"/>
      <c r="CF20" s="44"/>
      <c r="CG20" s="44"/>
      <c r="CH20" s="44"/>
      <c r="CI20" s="44"/>
      <c r="CJ20" s="44"/>
      <c r="CK20" s="44"/>
      <c r="CL20" s="44"/>
      <c r="CM20" s="44"/>
      <c r="CN20" s="44"/>
      <c r="CO20" s="44"/>
      <c r="CP20" s="44"/>
    </row>
    <row r="21" spans="1:94" s="55" customFormat="1">
      <c r="A21" s="32" t="s">
        <v>221</v>
      </c>
      <c r="B21" s="30"/>
      <c r="C21" s="22">
        <v>1</v>
      </c>
      <c r="D21" s="22">
        <v>1</v>
      </c>
      <c r="E21" s="22"/>
      <c r="F21" s="22">
        <v>2</v>
      </c>
      <c r="G21" s="22"/>
      <c r="H21" s="22">
        <v>1</v>
      </c>
      <c r="I21" s="22">
        <v>2</v>
      </c>
      <c r="J21" s="22">
        <v>1</v>
      </c>
      <c r="K21" s="22"/>
      <c r="L21" s="22"/>
      <c r="M21" s="22">
        <v>1</v>
      </c>
      <c r="N21" s="22">
        <v>1</v>
      </c>
      <c r="O21" s="7"/>
      <c r="P21" s="23">
        <v>1</v>
      </c>
      <c r="Q21" s="23">
        <v>1</v>
      </c>
      <c r="R21" s="23">
        <v>10</v>
      </c>
      <c r="S21" s="23">
        <v>1</v>
      </c>
      <c r="T21" s="7"/>
      <c r="U21" s="24">
        <v>1</v>
      </c>
      <c r="V21" s="24">
        <v>1</v>
      </c>
      <c r="W21" s="24">
        <v>6</v>
      </c>
      <c r="X21" s="7"/>
      <c r="Y21" s="25">
        <v>4</v>
      </c>
      <c r="Z21" s="25">
        <v>1</v>
      </c>
      <c r="AA21" s="7"/>
      <c r="AB21" s="26"/>
      <c r="AC21" s="26"/>
      <c r="AD21" s="26">
        <v>5</v>
      </c>
      <c r="AE21" s="44"/>
      <c r="AF21" s="44"/>
      <c r="AG21" s="44"/>
      <c r="AH21" s="44"/>
      <c r="AI21" s="44"/>
      <c r="AJ21" s="44"/>
      <c r="AK21" s="44"/>
      <c r="AL21" s="44"/>
      <c r="AM21" s="44"/>
      <c r="AN21" s="44"/>
      <c r="AO21" s="44"/>
      <c r="AP21" s="44"/>
      <c r="AQ21" s="44"/>
      <c r="AR21" s="44"/>
      <c r="AS21" s="44"/>
      <c r="AT21" s="44"/>
      <c r="AU21" s="44"/>
      <c r="AV21" s="44"/>
      <c r="AW21" s="44"/>
      <c r="AX21" s="44"/>
      <c r="AY21" s="44"/>
      <c r="AZ21" s="44"/>
      <c r="BA21" s="44"/>
      <c r="BB21" s="44"/>
      <c r="BC21" s="44"/>
      <c r="BD21" s="44"/>
      <c r="BE21" s="44"/>
      <c r="BF21" s="44"/>
      <c r="BG21" s="44"/>
      <c r="BH21" s="44"/>
      <c r="BI21" s="44"/>
      <c r="BJ21" s="44"/>
      <c r="BK21" s="44"/>
      <c r="BL21" s="44"/>
      <c r="BM21" s="44"/>
      <c r="BN21" s="44"/>
      <c r="BO21" s="44"/>
      <c r="BP21" s="44"/>
      <c r="BQ21" s="44"/>
      <c r="BR21" s="44"/>
      <c r="BS21" s="44"/>
      <c r="BT21" s="44"/>
      <c r="BU21" s="44"/>
      <c r="BV21" s="44"/>
      <c r="BW21" s="44"/>
      <c r="BX21" s="44"/>
      <c r="BY21" s="44"/>
      <c r="BZ21" s="44"/>
      <c r="CA21" s="44"/>
      <c r="CB21" s="44"/>
      <c r="CC21" s="44"/>
      <c r="CD21" s="44"/>
      <c r="CE21" s="44"/>
      <c r="CF21" s="44"/>
      <c r="CG21" s="44"/>
      <c r="CH21" s="44"/>
      <c r="CI21" s="44"/>
      <c r="CJ21" s="44"/>
      <c r="CK21" s="44"/>
      <c r="CL21" s="44"/>
      <c r="CM21" s="44"/>
      <c r="CN21" s="44"/>
      <c r="CO21" s="44"/>
      <c r="CP21" s="44"/>
    </row>
    <row r="22" spans="1:94" s="55" customFormat="1">
      <c r="A22" s="32" t="s">
        <v>226</v>
      </c>
      <c r="B22" s="30"/>
      <c r="C22" s="22"/>
      <c r="D22" s="22">
        <v>2</v>
      </c>
      <c r="E22" s="22"/>
      <c r="F22" s="22">
        <v>4</v>
      </c>
      <c r="G22" s="22">
        <v>1</v>
      </c>
      <c r="H22" s="22"/>
      <c r="I22" s="22">
        <v>8</v>
      </c>
      <c r="J22" s="22">
        <v>2</v>
      </c>
      <c r="K22" s="22">
        <v>4</v>
      </c>
      <c r="L22" s="22">
        <v>20</v>
      </c>
      <c r="M22" s="22"/>
      <c r="N22" s="22">
        <v>1</v>
      </c>
      <c r="O22" s="7"/>
      <c r="P22" s="23"/>
      <c r="Q22" s="23"/>
      <c r="R22" s="23">
        <v>16</v>
      </c>
      <c r="S22" s="23"/>
      <c r="T22" s="7"/>
      <c r="U22" s="24"/>
      <c r="V22" s="24"/>
      <c r="W22" s="24">
        <v>3</v>
      </c>
      <c r="X22" s="7"/>
      <c r="Y22" s="25">
        <v>4</v>
      </c>
      <c r="Z22" s="25"/>
      <c r="AA22" s="7"/>
      <c r="AB22" s="26">
        <v>2</v>
      </c>
      <c r="AC22" s="26"/>
      <c r="AD22" s="26">
        <v>4</v>
      </c>
      <c r="AE22" s="44"/>
      <c r="AF22" s="44"/>
      <c r="AG22" s="44"/>
      <c r="AH22" s="44"/>
      <c r="AI22" s="44"/>
      <c r="AJ22" s="44"/>
      <c r="AK22" s="44"/>
      <c r="AL22" s="44"/>
      <c r="AM22" s="44"/>
      <c r="AN22" s="44"/>
      <c r="AO22" s="44"/>
      <c r="AP22" s="44"/>
      <c r="AQ22" s="44"/>
      <c r="AR22" s="44"/>
      <c r="AS22" s="44"/>
      <c r="AT22" s="44"/>
      <c r="AU22" s="44"/>
      <c r="AV22" s="44"/>
      <c r="AW22" s="44"/>
      <c r="AX22" s="44"/>
      <c r="AY22" s="44"/>
      <c r="AZ22" s="44"/>
      <c r="BA22" s="44"/>
      <c r="BB22" s="44"/>
      <c r="BC22" s="44"/>
      <c r="BD22" s="44"/>
      <c r="BE22" s="44"/>
      <c r="BF22" s="44"/>
      <c r="BG22" s="44"/>
      <c r="BH22" s="44"/>
      <c r="BI22" s="44"/>
      <c r="BJ22" s="44"/>
      <c r="BK22" s="44"/>
      <c r="BL22" s="44"/>
      <c r="BM22" s="44"/>
      <c r="BN22" s="44"/>
      <c r="BO22" s="44"/>
      <c r="BP22" s="44"/>
      <c r="BQ22" s="44"/>
      <c r="BR22" s="44"/>
      <c r="BS22" s="44"/>
      <c r="BT22" s="44"/>
      <c r="BU22" s="44"/>
      <c r="BV22" s="44"/>
      <c r="BW22" s="44"/>
      <c r="BX22" s="44"/>
      <c r="BY22" s="44"/>
      <c r="BZ22" s="44"/>
      <c r="CA22" s="44"/>
      <c r="CB22" s="44"/>
      <c r="CC22" s="44"/>
      <c r="CD22" s="44"/>
      <c r="CE22" s="44"/>
      <c r="CF22" s="44"/>
      <c r="CG22" s="44"/>
      <c r="CH22" s="44"/>
      <c r="CI22" s="44"/>
      <c r="CJ22" s="44"/>
      <c r="CK22" s="44"/>
      <c r="CL22" s="44"/>
      <c r="CM22" s="44"/>
      <c r="CN22" s="44"/>
      <c r="CO22" s="44"/>
      <c r="CP22" s="44"/>
    </row>
    <row r="23" spans="1:94" s="55" customFormat="1">
      <c r="A23" s="32" t="s">
        <v>230</v>
      </c>
      <c r="B23" s="30"/>
      <c r="C23" s="22">
        <v>4</v>
      </c>
      <c r="D23" s="22">
        <v>3</v>
      </c>
      <c r="E23" s="22">
        <v>2</v>
      </c>
      <c r="F23" s="22">
        <v>5</v>
      </c>
      <c r="G23" s="22"/>
      <c r="H23" s="22">
        <v>2</v>
      </c>
      <c r="I23" s="22">
        <v>8</v>
      </c>
      <c r="J23" s="22">
        <v>3</v>
      </c>
      <c r="K23" s="22">
        <v>5</v>
      </c>
      <c r="L23" s="22">
        <v>8</v>
      </c>
      <c r="M23" s="22">
        <v>3</v>
      </c>
      <c r="N23" s="22">
        <v>4</v>
      </c>
      <c r="O23" s="7"/>
      <c r="P23" s="23">
        <v>4</v>
      </c>
      <c r="Q23" s="23">
        <v>2</v>
      </c>
      <c r="R23" s="23">
        <v>22</v>
      </c>
      <c r="S23" s="23">
        <v>3</v>
      </c>
      <c r="T23" s="7"/>
      <c r="U23" s="24">
        <v>2</v>
      </c>
      <c r="V23" s="24">
        <v>3</v>
      </c>
      <c r="W23" s="24">
        <v>4</v>
      </c>
      <c r="X23" s="7"/>
      <c r="Y23" s="25">
        <v>8</v>
      </c>
      <c r="Z23" s="25">
        <v>3</v>
      </c>
      <c r="AA23" s="7"/>
      <c r="AB23" s="26"/>
      <c r="AC23" s="26"/>
      <c r="AD23" s="26">
        <v>6</v>
      </c>
      <c r="AE23" s="44"/>
      <c r="AF23" s="44"/>
      <c r="AG23" s="44"/>
      <c r="AH23" s="44"/>
      <c r="AI23" s="44"/>
      <c r="AJ23" s="44"/>
      <c r="AK23" s="44"/>
      <c r="AL23" s="44"/>
      <c r="AM23" s="44"/>
      <c r="AN23" s="44"/>
      <c r="AO23" s="44"/>
      <c r="AP23" s="44"/>
      <c r="AQ23" s="44"/>
      <c r="AR23" s="44"/>
      <c r="AS23" s="44"/>
      <c r="AT23" s="44"/>
      <c r="AU23" s="44"/>
      <c r="AV23" s="44"/>
      <c r="AW23" s="44"/>
      <c r="AX23" s="44"/>
      <c r="AY23" s="44"/>
      <c r="AZ23" s="44"/>
      <c r="BA23" s="44"/>
      <c r="BB23" s="44"/>
      <c r="BC23" s="44"/>
      <c r="BD23" s="44"/>
      <c r="BE23" s="44"/>
      <c r="BF23" s="44"/>
      <c r="BG23" s="44"/>
      <c r="BH23" s="44"/>
      <c r="BI23" s="44"/>
      <c r="BJ23" s="44"/>
      <c r="BK23" s="44"/>
      <c r="BL23" s="44"/>
      <c r="BM23" s="44"/>
      <c r="BN23" s="44"/>
      <c r="BO23" s="44"/>
      <c r="BP23" s="44"/>
      <c r="BQ23" s="44"/>
      <c r="BR23" s="44"/>
      <c r="BS23" s="44"/>
      <c r="BT23" s="44"/>
      <c r="BU23" s="44"/>
      <c r="BV23" s="44"/>
      <c r="BW23" s="44"/>
      <c r="BX23" s="44"/>
      <c r="BY23" s="44"/>
      <c r="BZ23" s="44"/>
      <c r="CA23" s="44"/>
      <c r="CB23" s="44"/>
      <c r="CC23" s="44"/>
      <c r="CD23" s="44"/>
      <c r="CE23" s="44"/>
      <c r="CF23" s="44"/>
      <c r="CG23" s="44"/>
      <c r="CH23" s="44"/>
      <c r="CI23" s="44"/>
      <c r="CJ23" s="44"/>
      <c r="CK23" s="44"/>
      <c r="CL23" s="44"/>
      <c r="CM23" s="44"/>
      <c r="CN23" s="44"/>
      <c r="CO23" s="44"/>
      <c r="CP23" s="44"/>
    </row>
    <row r="24" spans="1:94" s="55" customFormat="1">
      <c r="A24" s="32" t="s">
        <v>234</v>
      </c>
      <c r="B24" s="30"/>
      <c r="C24" s="22">
        <v>3</v>
      </c>
      <c r="D24" s="22">
        <v>3</v>
      </c>
      <c r="E24" s="22"/>
      <c r="F24" s="22">
        <v>5</v>
      </c>
      <c r="G24" s="22">
        <v>1</v>
      </c>
      <c r="H24" s="22">
        <v>2</v>
      </c>
      <c r="I24" s="22">
        <v>6</v>
      </c>
      <c r="J24" s="22">
        <v>3</v>
      </c>
      <c r="K24" s="22">
        <v>2</v>
      </c>
      <c r="L24" s="22">
        <v>8</v>
      </c>
      <c r="M24" s="22">
        <v>3</v>
      </c>
      <c r="N24" s="22">
        <v>3</v>
      </c>
      <c r="O24" s="7"/>
      <c r="P24" s="23">
        <v>3</v>
      </c>
      <c r="Q24" s="23">
        <v>2</v>
      </c>
      <c r="R24" s="23">
        <v>16</v>
      </c>
      <c r="S24" s="23">
        <v>3</v>
      </c>
      <c r="T24" s="7"/>
      <c r="U24" s="24">
        <v>2</v>
      </c>
      <c r="V24" s="24">
        <v>3</v>
      </c>
      <c r="W24" s="24">
        <v>5</v>
      </c>
      <c r="X24" s="7"/>
      <c r="Y24" s="25">
        <v>5</v>
      </c>
      <c r="Z24" s="25">
        <v>3</v>
      </c>
      <c r="AA24" s="7"/>
      <c r="AB24" s="26"/>
      <c r="AC24" s="26"/>
      <c r="AD24" s="26">
        <v>5</v>
      </c>
      <c r="AE24" s="44"/>
      <c r="AF24" s="44"/>
      <c r="AG24" s="44"/>
      <c r="AH24" s="44"/>
      <c r="AI24" s="44"/>
      <c r="AJ24" s="44"/>
      <c r="AK24" s="44"/>
      <c r="AL24" s="44"/>
      <c r="AM24" s="44"/>
      <c r="AN24" s="44"/>
      <c r="AO24" s="44"/>
      <c r="AP24" s="44"/>
      <c r="AQ24" s="44"/>
      <c r="AR24" s="44"/>
      <c r="AS24" s="44"/>
      <c r="AT24" s="44"/>
      <c r="AU24" s="44"/>
      <c r="AV24" s="44"/>
      <c r="AW24" s="44"/>
      <c r="AX24" s="44"/>
      <c r="AY24" s="44"/>
      <c r="AZ24" s="44"/>
      <c r="BA24" s="44"/>
      <c r="BB24" s="44"/>
      <c r="BC24" s="44"/>
      <c r="BD24" s="44"/>
      <c r="BE24" s="44"/>
      <c r="BF24" s="44"/>
      <c r="BG24" s="44"/>
      <c r="BH24" s="44"/>
      <c r="BI24" s="44"/>
      <c r="BJ24" s="44"/>
      <c r="BK24" s="44"/>
      <c r="BL24" s="44"/>
      <c r="BM24" s="44"/>
      <c r="BN24" s="44"/>
      <c r="BO24" s="44"/>
      <c r="BP24" s="44"/>
      <c r="BQ24" s="44"/>
      <c r="BR24" s="44"/>
      <c r="BS24" s="44"/>
      <c r="BT24" s="44"/>
      <c r="BU24" s="44"/>
      <c r="BV24" s="44"/>
      <c r="BW24" s="44"/>
      <c r="BX24" s="44"/>
      <c r="BY24" s="44"/>
      <c r="BZ24" s="44"/>
      <c r="CA24" s="44"/>
      <c r="CB24" s="44"/>
      <c r="CC24" s="44"/>
      <c r="CD24" s="44"/>
      <c r="CE24" s="44"/>
      <c r="CF24" s="44"/>
      <c r="CG24" s="44"/>
      <c r="CH24" s="44"/>
      <c r="CI24" s="44"/>
      <c r="CJ24" s="44"/>
      <c r="CK24" s="44"/>
      <c r="CL24" s="44"/>
      <c r="CM24" s="44"/>
      <c r="CN24" s="44"/>
      <c r="CO24" s="44"/>
      <c r="CP24" s="44"/>
    </row>
    <row r="25" spans="1:94" s="55" customFormat="1">
      <c r="A25" s="32" t="s">
        <v>238</v>
      </c>
      <c r="B25" s="30"/>
      <c r="C25" s="22">
        <v>1</v>
      </c>
      <c r="D25" s="22">
        <v>1</v>
      </c>
      <c r="E25" s="22"/>
      <c r="F25" s="22">
        <v>4</v>
      </c>
      <c r="G25" s="22">
        <v>1</v>
      </c>
      <c r="H25" s="22">
        <v>1</v>
      </c>
      <c r="I25" s="22">
        <v>7</v>
      </c>
      <c r="J25" s="22">
        <v>1</v>
      </c>
      <c r="K25" s="22"/>
      <c r="L25" s="22">
        <v>6</v>
      </c>
      <c r="M25" s="22">
        <v>1</v>
      </c>
      <c r="N25" s="22">
        <v>2</v>
      </c>
      <c r="O25" s="7"/>
      <c r="P25" s="23">
        <v>1</v>
      </c>
      <c r="Q25" s="23">
        <v>1</v>
      </c>
      <c r="R25" s="23">
        <v>14</v>
      </c>
      <c r="S25" s="23">
        <v>1</v>
      </c>
      <c r="T25" s="7"/>
      <c r="U25" s="24">
        <v>1</v>
      </c>
      <c r="V25" s="24">
        <v>1</v>
      </c>
      <c r="W25" s="24">
        <v>4</v>
      </c>
      <c r="X25" s="7"/>
      <c r="Y25" s="25">
        <v>5</v>
      </c>
      <c r="Z25" s="25">
        <v>1</v>
      </c>
      <c r="AA25" s="7"/>
      <c r="AB25" s="26"/>
      <c r="AC25" s="26"/>
      <c r="AD25" s="26">
        <v>6</v>
      </c>
      <c r="AE25" s="44"/>
      <c r="AF25" s="44"/>
      <c r="AG25" s="44"/>
      <c r="AH25" s="44"/>
      <c r="AI25" s="44"/>
      <c r="AJ25" s="44"/>
      <c r="AK25" s="44"/>
      <c r="AL25" s="44"/>
      <c r="AM25" s="44"/>
      <c r="AN25" s="44"/>
      <c r="AO25" s="44"/>
      <c r="AP25" s="44"/>
      <c r="AQ25" s="44"/>
      <c r="AR25" s="44"/>
      <c r="AS25" s="44"/>
      <c r="AT25" s="44"/>
      <c r="AU25" s="44"/>
      <c r="AV25" s="44"/>
      <c r="AW25" s="44"/>
      <c r="AX25" s="44"/>
      <c r="AY25" s="44"/>
      <c r="AZ25" s="44"/>
      <c r="BA25" s="44"/>
      <c r="BB25" s="44"/>
      <c r="BC25" s="44"/>
      <c r="BD25" s="44"/>
      <c r="BE25" s="44"/>
      <c r="BF25" s="44"/>
      <c r="BG25" s="44"/>
      <c r="BH25" s="44"/>
      <c r="BI25" s="44"/>
      <c r="BJ25" s="44"/>
      <c r="BK25" s="44"/>
      <c r="BL25" s="44"/>
      <c r="BM25" s="44"/>
      <c r="BN25" s="44"/>
      <c r="BO25" s="44"/>
      <c r="BP25" s="44"/>
      <c r="BQ25" s="44"/>
      <c r="BR25" s="44"/>
      <c r="BS25" s="44"/>
      <c r="BT25" s="44"/>
      <c r="BU25" s="44"/>
      <c r="BV25" s="44"/>
      <c r="BW25" s="44"/>
      <c r="BX25" s="44"/>
      <c r="BY25" s="44"/>
      <c r="BZ25" s="44"/>
      <c r="CA25" s="44"/>
      <c r="CB25" s="44"/>
      <c r="CC25" s="44"/>
      <c r="CD25" s="44"/>
      <c r="CE25" s="44"/>
      <c r="CF25" s="44"/>
      <c r="CG25" s="44"/>
      <c r="CH25" s="44"/>
      <c r="CI25" s="44"/>
      <c r="CJ25" s="44"/>
      <c r="CK25" s="44"/>
      <c r="CL25" s="44"/>
      <c r="CM25" s="44"/>
      <c r="CN25" s="44"/>
      <c r="CO25" s="44"/>
      <c r="CP25" s="44"/>
    </row>
    <row r="26" spans="1:94" s="55" customFormat="1">
      <c r="A26" s="32" t="s">
        <v>242</v>
      </c>
      <c r="B26" s="30"/>
      <c r="C26" s="22"/>
      <c r="D26" s="22">
        <v>2</v>
      </c>
      <c r="E26" s="22"/>
      <c r="F26" s="22">
        <v>11</v>
      </c>
      <c r="G26" s="22">
        <v>2</v>
      </c>
      <c r="H26" s="22"/>
      <c r="I26" s="22">
        <v>1</v>
      </c>
      <c r="J26" s="22">
        <v>2</v>
      </c>
      <c r="K26" s="22">
        <v>4</v>
      </c>
      <c r="L26" s="22">
        <v>10</v>
      </c>
      <c r="M26" s="22"/>
      <c r="N26" s="22"/>
      <c r="O26" s="7"/>
      <c r="P26" s="23"/>
      <c r="Q26" s="23"/>
      <c r="R26" s="23">
        <v>26</v>
      </c>
      <c r="S26" s="23"/>
      <c r="T26" s="7"/>
      <c r="U26" s="24"/>
      <c r="V26" s="24"/>
      <c r="W26" s="24">
        <v>3</v>
      </c>
      <c r="X26" s="7"/>
      <c r="Y26" s="25">
        <v>4</v>
      </c>
      <c r="Z26" s="25"/>
      <c r="AA26" s="7"/>
      <c r="AB26" s="26"/>
      <c r="AC26" s="26"/>
      <c r="AD26" s="26">
        <v>4</v>
      </c>
      <c r="AE26" s="44"/>
      <c r="AF26" s="44"/>
      <c r="AG26" s="44"/>
      <c r="AH26" s="44"/>
      <c r="AI26" s="44"/>
      <c r="AJ26" s="44"/>
      <c r="AK26" s="44"/>
      <c r="AL26" s="44"/>
      <c r="AM26" s="44"/>
      <c r="AN26" s="44"/>
      <c r="AO26" s="44"/>
      <c r="AP26" s="44"/>
      <c r="AQ26" s="44"/>
      <c r="AR26" s="44"/>
      <c r="AS26" s="44"/>
      <c r="AT26" s="44"/>
      <c r="AU26" s="44"/>
      <c r="AV26" s="44"/>
      <c r="AW26" s="44"/>
      <c r="AX26" s="44"/>
      <c r="AY26" s="44"/>
      <c r="AZ26" s="44"/>
      <c r="BA26" s="44"/>
      <c r="BB26" s="44"/>
      <c r="BC26" s="44"/>
      <c r="BD26" s="44"/>
      <c r="BE26" s="44"/>
      <c r="BF26" s="44"/>
      <c r="BG26" s="44"/>
      <c r="BH26" s="44"/>
      <c r="BI26" s="44"/>
      <c r="BJ26" s="44"/>
      <c r="BK26" s="44"/>
      <c r="BL26" s="44"/>
      <c r="BM26" s="44"/>
      <c r="BN26" s="44"/>
      <c r="BO26" s="44"/>
      <c r="BP26" s="44"/>
      <c r="BQ26" s="44"/>
      <c r="BR26" s="44"/>
      <c r="BS26" s="44"/>
      <c r="BT26" s="44"/>
      <c r="BU26" s="44"/>
      <c r="BV26" s="44"/>
      <c r="BW26" s="44"/>
      <c r="BX26" s="44"/>
      <c r="BY26" s="44"/>
      <c r="BZ26" s="44"/>
      <c r="CA26" s="44"/>
      <c r="CB26" s="44"/>
      <c r="CC26" s="44"/>
      <c r="CD26" s="44"/>
      <c r="CE26" s="44"/>
      <c r="CF26" s="44"/>
      <c r="CG26" s="44"/>
      <c r="CH26" s="44"/>
      <c r="CI26" s="44"/>
      <c r="CJ26" s="44"/>
      <c r="CK26" s="44"/>
      <c r="CL26" s="44"/>
      <c r="CM26" s="44"/>
      <c r="CN26" s="44"/>
      <c r="CO26" s="44"/>
      <c r="CP26" s="44"/>
    </row>
    <row r="27" spans="1:94" s="55" customFormat="1">
      <c r="A27" s="32" t="s">
        <v>246</v>
      </c>
      <c r="B27" s="30"/>
      <c r="C27" s="22">
        <v>4</v>
      </c>
      <c r="D27" s="22">
        <v>2</v>
      </c>
      <c r="E27" s="22"/>
      <c r="F27" s="22">
        <v>6</v>
      </c>
      <c r="G27" s="22">
        <v>1</v>
      </c>
      <c r="H27" s="22">
        <v>2</v>
      </c>
      <c r="I27" s="22">
        <v>5</v>
      </c>
      <c r="J27" s="22">
        <v>2</v>
      </c>
      <c r="K27" s="22">
        <v>1</v>
      </c>
      <c r="L27" s="22">
        <v>6</v>
      </c>
      <c r="M27" s="22">
        <v>2</v>
      </c>
      <c r="N27" s="22">
        <v>2</v>
      </c>
      <c r="O27" s="7"/>
      <c r="P27" s="23">
        <v>4</v>
      </c>
      <c r="Q27" s="23">
        <v>2</v>
      </c>
      <c r="R27" s="23">
        <v>10</v>
      </c>
      <c r="S27" s="23">
        <v>2</v>
      </c>
      <c r="T27" s="7"/>
      <c r="U27" s="24">
        <v>2</v>
      </c>
      <c r="V27" s="24">
        <v>2</v>
      </c>
      <c r="W27" s="24">
        <v>1</v>
      </c>
      <c r="X27" s="7"/>
      <c r="Y27" s="25">
        <v>2</v>
      </c>
      <c r="Z27" s="25">
        <v>2</v>
      </c>
      <c r="AA27" s="7"/>
      <c r="AB27" s="26"/>
      <c r="AC27" s="26"/>
      <c r="AD27" s="26">
        <v>3</v>
      </c>
      <c r="AE27" s="44"/>
      <c r="AF27" s="44"/>
      <c r="AG27" s="44"/>
      <c r="AH27" s="44"/>
      <c r="AI27" s="44"/>
      <c r="AJ27" s="44"/>
      <c r="AK27" s="44"/>
      <c r="AL27" s="44"/>
      <c r="AM27" s="44"/>
      <c r="AN27" s="44"/>
      <c r="AO27" s="44"/>
      <c r="AP27" s="44"/>
      <c r="AQ27" s="44"/>
      <c r="AR27" s="44"/>
      <c r="AS27" s="44"/>
      <c r="AT27" s="44"/>
      <c r="AU27" s="44"/>
      <c r="AV27" s="44"/>
      <c r="AW27" s="44"/>
      <c r="AX27" s="44"/>
      <c r="AY27" s="44"/>
      <c r="AZ27" s="44"/>
      <c r="BA27" s="44"/>
      <c r="BB27" s="44"/>
      <c r="BC27" s="44"/>
      <c r="BD27" s="44"/>
      <c r="BE27" s="44"/>
      <c r="BF27" s="44"/>
      <c r="BG27" s="44"/>
      <c r="BH27" s="44"/>
      <c r="BI27" s="44"/>
      <c r="BJ27" s="44"/>
      <c r="BK27" s="44"/>
      <c r="BL27" s="44"/>
      <c r="BM27" s="44"/>
      <c r="BN27" s="44"/>
      <c r="BO27" s="44"/>
      <c r="BP27" s="44"/>
      <c r="BQ27" s="44"/>
      <c r="BR27" s="44"/>
      <c r="BS27" s="44"/>
      <c r="BT27" s="44"/>
      <c r="BU27" s="44"/>
      <c r="BV27" s="44"/>
      <c r="BW27" s="44"/>
      <c r="BX27" s="44"/>
      <c r="BY27" s="44"/>
      <c r="BZ27" s="44"/>
      <c r="CA27" s="44"/>
      <c r="CB27" s="44"/>
      <c r="CC27" s="44"/>
      <c r="CD27" s="44"/>
      <c r="CE27" s="44"/>
      <c r="CF27" s="44"/>
      <c r="CG27" s="44"/>
      <c r="CH27" s="44"/>
      <c r="CI27" s="44"/>
      <c r="CJ27" s="44"/>
      <c r="CK27" s="44"/>
      <c r="CL27" s="44"/>
      <c r="CM27" s="44"/>
      <c r="CN27" s="44"/>
      <c r="CO27" s="44"/>
      <c r="CP27" s="44"/>
    </row>
    <row r="28" spans="1:94" s="55" customFormat="1">
      <c r="A28" s="32" t="s">
        <v>250</v>
      </c>
      <c r="B28" s="30"/>
      <c r="C28" s="22">
        <v>2</v>
      </c>
      <c r="D28" s="22"/>
      <c r="E28" s="22"/>
      <c r="F28" s="22">
        <v>4</v>
      </c>
      <c r="G28" s="22">
        <v>1</v>
      </c>
      <c r="H28" s="22"/>
      <c r="I28" s="22">
        <v>1</v>
      </c>
      <c r="J28" s="22"/>
      <c r="K28" s="22">
        <v>4</v>
      </c>
      <c r="L28" s="22">
        <v>14</v>
      </c>
      <c r="M28" s="22">
        <v>2</v>
      </c>
      <c r="N28" s="22">
        <v>2</v>
      </c>
      <c r="O28" s="7"/>
      <c r="P28" s="23">
        <v>2</v>
      </c>
      <c r="Q28" s="23"/>
      <c r="R28" s="23">
        <v>6</v>
      </c>
      <c r="S28" s="23">
        <v>2</v>
      </c>
      <c r="T28" s="7"/>
      <c r="U28" s="24"/>
      <c r="V28" s="24">
        <v>2</v>
      </c>
      <c r="W28" s="24">
        <v>5</v>
      </c>
      <c r="X28" s="7"/>
      <c r="Y28" s="25">
        <v>5</v>
      </c>
      <c r="Z28" s="25">
        <v>2</v>
      </c>
      <c r="AA28" s="7"/>
      <c r="AB28" s="26">
        <v>1</v>
      </c>
      <c r="AC28" s="26"/>
      <c r="AD28" s="26">
        <v>4</v>
      </c>
      <c r="AE28" s="44"/>
      <c r="AF28" s="44"/>
      <c r="AG28" s="44"/>
      <c r="AH28" s="44"/>
      <c r="AI28" s="44"/>
      <c r="AJ28" s="44"/>
      <c r="AK28" s="44"/>
      <c r="AL28" s="44"/>
      <c r="AM28" s="44"/>
      <c r="AN28" s="44"/>
      <c r="AO28" s="44"/>
      <c r="AP28" s="44"/>
      <c r="AQ28" s="44"/>
      <c r="AR28" s="44"/>
      <c r="AS28" s="44"/>
      <c r="AT28" s="44"/>
      <c r="AU28" s="44"/>
      <c r="AV28" s="44"/>
      <c r="AW28" s="44"/>
      <c r="AX28" s="44"/>
      <c r="AY28" s="44"/>
      <c r="AZ28" s="44"/>
      <c r="BA28" s="44"/>
      <c r="BB28" s="44"/>
      <c r="BC28" s="44"/>
      <c r="BD28" s="44"/>
      <c r="BE28" s="44"/>
      <c r="BF28" s="44"/>
      <c r="BG28" s="44"/>
      <c r="BH28" s="44"/>
      <c r="BI28" s="44"/>
      <c r="BJ28" s="44"/>
      <c r="BK28" s="44"/>
      <c r="BL28" s="44"/>
      <c r="BM28" s="44"/>
      <c r="BN28" s="44"/>
      <c r="BO28" s="44"/>
      <c r="BP28" s="44"/>
      <c r="BQ28" s="44"/>
      <c r="BR28" s="44"/>
      <c r="BS28" s="44"/>
      <c r="BT28" s="44"/>
      <c r="BU28" s="44"/>
      <c r="BV28" s="44"/>
      <c r="BW28" s="44"/>
      <c r="BX28" s="44"/>
      <c r="BY28" s="44"/>
      <c r="BZ28" s="44"/>
      <c r="CA28" s="44"/>
      <c r="CB28" s="44"/>
      <c r="CC28" s="44"/>
      <c r="CD28" s="44"/>
      <c r="CE28" s="44"/>
      <c r="CF28" s="44"/>
      <c r="CG28" s="44"/>
      <c r="CH28" s="44"/>
      <c r="CI28" s="44"/>
      <c r="CJ28" s="44"/>
      <c r="CK28" s="44"/>
      <c r="CL28" s="44"/>
      <c r="CM28" s="44"/>
      <c r="CN28" s="44"/>
      <c r="CO28" s="44"/>
      <c r="CP28" s="44"/>
    </row>
    <row r="29" spans="1:94" s="55" customFormat="1">
      <c r="A29" s="32" t="s">
        <v>254</v>
      </c>
      <c r="B29" s="30"/>
      <c r="C29" s="22">
        <v>3</v>
      </c>
      <c r="D29" s="22">
        <v>1</v>
      </c>
      <c r="E29" s="22"/>
      <c r="F29" s="22">
        <v>5</v>
      </c>
      <c r="G29" s="22"/>
      <c r="H29" s="22"/>
      <c r="I29" s="22">
        <v>2</v>
      </c>
      <c r="J29" s="22">
        <v>1</v>
      </c>
      <c r="K29" s="22">
        <v>1</v>
      </c>
      <c r="L29" s="22">
        <v>12</v>
      </c>
      <c r="M29" s="22">
        <v>2</v>
      </c>
      <c r="N29" s="22">
        <v>2</v>
      </c>
      <c r="O29" s="7"/>
      <c r="P29" s="23">
        <v>3</v>
      </c>
      <c r="Q29" s="23"/>
      <c r="R29" s="23">
        <v>10</v>
      </c>
      <c r="S29" s="23">
        <v>2</v>
      </c>
      <c r="T29" s="7"/>
      <c r="U29" s="24"/>
      <c r="V29" s="24">
        <v>2</v>
      </c>
      <c r="W29" s="24">
        <v>4</v>
      </c>
      <c r="X29" s="7"/>
      <c r="Y29" s="25">
        <v>4</v>
      </c>
      <c r="Z29" s="25">
        <v>2</v>
      </c>
      <c r="AA29" s="7"/>
      <c r="AB29" s="26">
        <v>1</v>
      </c>
      <c r="AC29" s="26"/>
      <c r="AD29" s="26">
        <v>6</v>
      </c>
      <c r="AE29" s="44"/>
      <c r="AF29" s="44"/>
      <c r="AG29" s="44"/>
      <c r="AH29" s="44"/>
      <c r="AI29" s="44"/>
      <c r="AJ29" s="44"/>
      <c r="AK29" s="44"/>
      <c r="AL29" s="44"/>
      <c r="AM29" s="44"/>
      <c r="AN29" s="44"/>
      <c r="AO29" s="44"/>
      <c r="AP29" s="44"/>
      <c r="AQ29" s="44"/>
      <c r="AR29" s="44"/>
      <c r="AS29" s="44"/>
      <c r="AT29" s="44"/>
      <c r="AU29" s="44"/>
      <c r="AV29" s="44"/>
      <c r="AW29" s="44"/>
      <c r="AX29" s="44"/>
      <c r="AY29" s="44"/>
      <c r="AZ29" s="44"/>
      <c r="BA29" s="44"/>
      <c r="BB29" s="44"/>
      <c r="BC29" s="44"/>
      <c r="BD29" s="44"/>
      <c r="BE29" s="44"/>
      <c r="BF29" s="44"/>
      <c r="BG29" s="44"/>
      <c r="BH29" s="44"/>
      <c r="BI29" s="44"/>
      <c r="BJ29" s="44"/>
      <c r="BK29" s="44"/>
      <c r="BL29" s="44"/>
      <c r="BM29" s="44"/>
      <c r="BN29" s="44"/>
      <c r="BO29" s="44"/>
      <c r="BP29" s="44"/>
      <c r="BQ29" s="44"/>
      <c r="BR29" s="44"/>
      <c r="BS29" s="44"/>
      <c r="BT29" s="44"/>
      <c r="BU29" s="44"/>
      <c r="BV29" s="44"/>
      <c r="BW29" s="44"/>
      <c r="BX29" s="44"/>
      <c r="BY29" s="44"/>
      <c r="BZ29" s="44"/>
      <c r="CA29" s="44"/>
      <c r="CB29" s="44"/>
      <c r="CC29" s="44"/>
      <c r="CD29" s="44"/>
      <c r="CE29" s="44"/>
      <c r="CF29" s="44"/>
      <c r="CG29" s="44"/>
      <c r="CH29" s="44"/>
      <c r="CI29" s="44"/>
      <c r="CJ29" s="44"/>
      <c r="CK29" s="44"/>
      <c r="CL29" s="44"/>
      <c r="CM29" s="44"/>
      <c r="CN29" s="44"/>
      <c r="CO29" s="44"/>
      <c r="CP29" s="44"/>
    </row>
    <row r="30" spans="1:94" s="55" customFormat="1">
      <c r="A30" s="32" t="s">
        <v>257</v>
      </c>
      <c r="B30" s="30"/>
      <c r="C30" s="22">
        <v>1</v>
      </c>
      <c r="D30" s="22">
        <v>2</v>
      </c>
      <c r="E30" s="22">
        <v>1</v>
      </c>
      <c r="F30" s="22">
        <v>3</v>
      </c>
      <c r="G30" s="22"/>
      <c r="H30" s="22">
        <v>1</v>
      </c>
      <c r="I30" s="22">
        <v>4</v>
      </c>
      <c r="J30" s="22">
        <v>2</v>
      </c>
      <c r="K30" s="22">
        <v>2</v>
      </c>
      <c r="L30" s="22">
        <v>8</v>
      </c>
      <c r="M30" s="22">
        <v>1</v>
      </c>
      <c r="N30" s="22">
        <v>1</v>
      </c>
      <c r="O30" s="7"/>
      <c r="P30" s="23">
        <v>1</v>
      </c>
      <c r="Q30" s="23">
        <v>1</v>
      </c>
      <c r="R30" s="23">
        <v>18</v>
      </c>
      <c r="S30" s="23">
        <v>1</v>
      </c>
      <c r="T30" s="7"/>
      <c r="U30" s="24">
        <v>1</v>
      </c>
      <c r="V30" s="24">
        <v>1</v>
      </c>
      <c r="W30" s="24">
        <v>3</v>
      </c>
      <c r="X30" s="7"/>
      <c r="Y30" s="25">
        <v>5</v>
      </c>
      <c r="Z30" s="25">
        <v>1</v>
      </c>
      <c r="AA30" s="7"/>
      <c r="AB30" s="26"/>
      <c r="AC30" s="26"/>
      <c r="AD30" s="26">
        <v>2</v>
      </c>
      <c r="AE30" s="44"/>
      <c r="AF30" s="44"/>
      <c r="AG30" s="44"/>
      <c r="AH30" s="44"/>
      <c r="AI30" s="44"/>
      <c r="AJ30" s="44"/>
      <c r="AK30" s="44"/>
      <c r="AL30" s="44"/>
      <c r="AM30" s="44"/>
      <c r="AN30" s="44"/>
      <c r="AO30" s="44"/>
      <c r="AP30" s="44"/>
      <c r="AQ30" s="44"/>
      <c r="AR30" s="44"/>
      <c r="AS30" s="44"/>
      <c r="AT30" s="44"/>
      <c r="AU30" s="44"/>
      <c r="AV30" s="44"/>
      <c r="AW30" s="44"/>
      <c r="AX30" s="44"/>
      <c r="AY30" s="44"/>
      <c r="AZ30" s="44"/>
      <c r="BA30" s="44"/>
      <c r="BB30" s="44"/>
      <c r="BC30" s="44"/>
      <c r="BD30" s="44"/>
      <c r="BE30" s="44"/>
      <c r="BF30" s="44"/>
      <c r="BG30" s="44"/>
      <c r="BH30" s="44"/>
      <c r="BI30" s="44"/>
      <c r="BJ30" s="44"/>
      <c r="BK30" s="44"/>
      <c r="BL30" s="44"/>
      <c r="BM30" s="44"/>
      <c r="BN30" s="44"/>
      <c r="BO30" s="44"/>
      <c r="BP30" s="44"/>
      <c r="BQ30" s="44"/>
      <c r="BR30" s="44"/>
      <c r="BS30" s="44"/>
      <c r="BT30" s="44"/>
      <c r="BU30" s="44"/>
      <c r="BV30" s="44"/>
      <c r="BW30" s="44"/>
      <c r="BX30" s="44"/>
      <c r="BY30" s="44"/>
      <c r="BZ30" s="44"/>
      <c r="CA30" s="44"/>
      <c r="CB30" s="44"/>
      <c r="CC30" s="44"/>
      <c r="CD30" s="44"/>
      <c r="CE30" s="44"/>
      <c r="CF30" s="44"/>
      <c r="CG30" s="44"/>
      <c r="CH30" s="44"/>
      <c r="CI30" s="44"/>
      <c r="CJ30" s="44"/>
      <c r="CK30" s="44"/>
      <c r="CL30" s="44"/>
      <c r="CM30" s="44"/>
      <c r="CN30" s="44"/>
      <c r="CO30" s="44"/>
      <c r="CP30" s="44"/>
    </row>
    <row r="31" spans="1:94" s="55" customFormat="1">
      <c r="A31" s="32" t="s">
        <v>262</v>
      </c>
      <c r="B31" s="30"/>
      <c r="C31" s="22">
        <v>1</v>
      </c>
      <c r="D31" s="22">
        <v>6</v>
      </c>
      <c r="E31" s="22"/>
      <c r="F31" s="22">
        <v>4</v>
      </c>
      <c r="G31" s="22"/>
      <c r="H31" s="22"/>
      <c r="I31" s="22">
        <v>2</v>
      </c>
      <c r="J31" s="22">
        <v>6</v>
      </c>
      <c r="K31" s="22">
        <v>1</v>
      </c>
      <c r="L31" s="22">
        <v>6</v>
      </c>
      <c r="M31" s="22"/>
      <c r="N31" s="22"/>
      <c r="O31" s="7"/>
      <c r="P31" s="23">
        <v>1</v>
      </c>
      <c r="Q31" s="23"/>
      <c r="R31" s="23">
        <v>20</v>
      </c>
      <c r="S31" s="23"/>
      <c r="T31" s="7"/>
      <c r="U31" s="24"/>
      <c r="V31" s="24"/>
      <c r="W31" s="24">
        <v>9</v>
      </c>
      <c r="X31" s="7"/>
      <c r="Y31" s="25">
        <v>4</v>
      </c>
      <c r="Z31" s="25"/>
      <c r="AA31" s="7"/>
      <c r="AB31" s="26">
        <v>1</v>
      </c>
      <c r="AC31" s="26"/>
      <c r="AD31" s="26">
        <v>9</v>
      </c>
      <c r="AE31" s="44"/>
      <c r="AF31" s="44"/>
      <c r="AG31" s="44"/>
      <c r="AH31" s="44"/>
      <c r="AI31" s="44"/>
      <c r="AJ31" s="44"/>
      <c r="AK31" s="44"/>
      <c r="AL31" s="44"/>
      <c r="AM31" s="44"/>
      <c r="AN31" s="44"/>
      <c r="AO31" s="44"/>
      <c r="AP31" s="44"/>
      <c r="AQ31" s="44"/>
      <c r="AR31" s="44"/>
      <c r="AS31" s="44"/>
      <c r="AT31" s="44"/>
      <c r="AU31" s="44"/>
      <c r="AV31" s="44"/>
      <c r="AW31" s="44"/>
      <c r="AX31" s="44"/>
      <c r="AY31" s="44"/>
      <c r="AZ31" s="44"/>
      <c r="BA31" s="44"/>
      <c r="BB31" s="44"/>
      <c r="BC31" s="44"/>
      <c r="BD31" s="44"/>
      <c r="BE31" s="44"/>
      <c r="BF31" s="44"/>
      <c r="BG31" s="44"/>
      <c r="BH31" s="44"/>
      <c r="BI31" s="44"/>
      <c r="BJ31" s="44"/>
      <c r="BK31" s="44"/>
      <c r="BL31" s="44"/>
      <c r="BM31" s="44"/>
      <c r="BN31" s="44"/>
      <c r="BO31" s="44"/>
      <c r="BP31" s="44"/>
      <c r="BQ31" s="44"/>
      <c r="BR31" s="44"/>
      <c r="BS31" s="44"/>
      <c r="BT31" s="44"/>
      <c r="BU31" s="44"/>
      <c r="BV31" s="44"/>
      <c r="BW31" s="44"/>
      <c r="BX31" s="44"/>
      <c r="BY31" s="44"/>
      <c r="BZ31" s="44"/>
      <c r="CA31" s="44"/>
      <c r="CB31" s="44"/>
      <c r="CC31" s="44"/>
      <c r="CD31" s="44"/>
      <c r="CE31" s="44"/>
      <c r="CF31" s="44"/>
      <c r="CG31" s="44"/>
      <c r="CH31" s="44"/>
      <c r="CI31" s="44"/>
      <c r="CJ31" s="44"/>
      <c r="CK31" s="44"/>
      <c r="CL31" s="44"/>
      <c r="CM31" s="44"/>
      <c r="CN31" s="44"/>
      <c r="CO31" s="44"/>
      <c r="CP31" s="44"/>
    </row>
    <row r="32" spans="1:94" s="55" customFormat="1">
      <c r="A32" s="32" t="s">
        <v>266</v>
      </c>
      <c r="B32" s="30"/>
      <c r="C32" s="22">
        <v>2</v>
      </c>
      <c r="D32" s="22">
        <v>5</v>
      </c>
      <c r="E32" s="22"/>
      <c r="F32" s="22">
        <v>5</v>
      </c>
      <c r="G32" s="22"/>
      <c r="H32" s="22"/>
      <c r="I32" s="22">
        <v>6</v>
      </c>
      <c r="J32" s="22">
        <v>5</v>
      </c>
      <c r="K32" s="22">
        <v>2</v>
      </c>
      <c r="L32" s="22">
        <v>4</v>
      </c>
      <c r="M32" s="22"/>
      <c r="N32" s="22"/>
      <c r="O32" s="7"/>
      <c r="P32" s="23">
        <v>2</v>
      </c>
      <c r="Q32" s="23"/>
      <c r="R32" s="23">
        <v>26</v>
      </c>
      <c r="S32" s="23"/>
      <c r="T32" s="7"/>
      <c r="U32" s="24"/>
      <c r="V32" s="24"/>
      <c r="W32" s="24">
        <v>3</v>
      </c>
      <c r="X32" s="7"/>
      <c r="Y32" s="25">
        <v>3</v>
      </c>
      <c r="Z32" s="25"/>
      <c r="AA32" s="7"/>
      <c r="AB32" s="26">
        <v>1</v>
      </c>
      <c r="AC32" s="26"/>
      <c r="AD32" s="26">
        <v>8</v>
      </c>
      <c r="AE32" s="44"/>
      <c r="AF32" s="44"/>
      <c r="AG32" s="44"/>
      <c r="AH32" s="44"/>
      <c r="AI32" s="44"/>
      <c r="AJ32" s="44"/>
      <c r="AK32" s="44"/>
      <c r="AL32" s="44"/>
      <c r="AM32" s="44"/>
      <c r="AN32" s="44"/>
      <c r="AO32" s="44"/>
      <c r="AP32" s="44"/>
      <c r="AQ32" s="44"/>
      <c r="AR32" s="44"/>
      <c r="AS32" s="44"/>
      <c r="AT32" s="44"/>
      <c r="AU32" s="44"/>
      <c r="AV32" s="44"/>
      <c r="AW32" s="44"/>
      <c r="AX32" s="44"/>
      <c r="AY32" s="44"/>
      <c r="AZ32" s="44"/>
      <c r="BA32" s="44"/>
      <c r="BB32" s="44"/>
      <c r="BC32" s="44"/>
      <c r="BD32" s="44"/>
      <c r="BE32" s="44"/>
      <c r="BF32" s="44"/>
      <c r="BG32" s="44"/>
      <c r="BH32" s="44"/>
      <c r="BI32" s="44"/>
      <c r="BJ32" s="44"/>
      <c r="BK32" s="44"/>
      <c r="BL32" s="44"/>
      <c r="BM32" s="44"/>
      <c r="BN32" s="44"/>
      <c r="BO32" s="44"/>
      <c r="BP32" s="44"/>
      <c r="BQ32" s="44"/>
      <c r="BR32" s="44"/>
      <c r="BS32" s="44"/>
      <c r="BT32" s="44"/>
      <c r="BU32" s="44"/>
      <c r="BV32" s="44"/>
      <c r="BW32" s="44"/>
      <c r="BX32" s="44"/>
      <c r="BY32" s="44"/>
      <c r="BZ32" s="44"/>
      <c r="CA32" s="44"/>
      <c r="CB32" s="44"/>
      <c r="CC32" s="44"/>
      <c r="CD32" s="44"/>
      <c r="CE32" s="44"/>
      <c r="CF32" s="44"/>
      <c r="CG32" s="44"/>
      <c r="CH32" s="44"/>
      <c r="CI32" s="44"/>
      <c r="CJ32" s="44"/>
      <c r="CK32" s="44"/>
      <c r="CL32" s="44"/>
      <c r="CM32" s="44"/>
      <c r="CN32" s="44"/>
      <c r="CO32" s="44"/>
      <c r="CP32" s="44"/>
    </row>
    <row r="33" spans="1:94" s="55" customFormat="1">
      <c r="A33" s="32" t="s">
        <v>270</v>
      </c>
      <c r="B33" s="30"/>
      <c r="C33" s="22">
        <v>2</v>
      </c>
      <c r="D33" s="22">
        <v>1</v>
      </c>
      <c r="E33" s="22"/>
      <c r="F33" s="22">
        <v>7</v>
      </c>
      <c r="G33" s="22"/>
      <c r="H33" s="22">
        <v>1</v>
      </c>
      <c r="I33" s="22">
        <v>7</v>
      </c>
      <c r="J33" s="22">
        <v>1</v>
      </c>
      <c r="K33" s="22">
        <v>2</v>
      </c>
      <c r="L33" s="22">
        <v>12</v>
      </c>
      <c r="M33" s="22">
        <v>1</v>
      </c>
      <c r="N33" s="22">
        <v>1</v>
      </c>
      <c r="O33" s="7"/>
      <c r="P33" s="23">
        <v>2</v>
      </c>
      <c r="Q33" s="23">
        <v>1</v>
      </c>
      <c r="R33" s="23">
        <v>10</v>
      </c>
      <c r="S33" s="23">
        <v>1</v>
      </c>
      <c r="T33" s="7"/>
      <c r="U33" s="24">
        <v>1</v>
      </c>
      <c r="V33" s="24">
        <v>1</v>
      </c>
      <c r="W33" s="24">
        <v>3</v>
      </c>
      <c r="X33" s="7"/>
      <c r="Y33" s="25">
        <v>4</v>
      </c>
      <c r="Z33" s="25">
        <v>1</v>
      </c>
      <c r="AA33" s="7"/>
      <c r="AB33" s="26"/>
      <c r="AC33" s="26"/>
      <c r="AD33" s="26">
        <v>4</v>
      </c>
      <c r="AE33" s="44"/>
      <c r="AF33" s="44"/>
      <c r="AG33" s="44"/>
      <c r="AH33" s="44"/>
      <c r="AI33" s="44"/>
      <c r="AJ33" s="44"/>
      <c r="AK33" s="44"/>
      <c r="AL33" s="44"/>
      <c r="AM33" s="44"/>
      <c r="AN33" s="44"/>
      <c r="AO33" s="44"/>
      <c r="AP33" s="44"/>
      <c r="AQ33" s="44"/>
      <c r="AR33" s="44"/>
      <c r="AS33" s="44"/>
      <c r="AT33" s="44"/>
      <c r="AU33" s="44"/>
      <c r="AV33" s="44"/>
      <c r="AW33" s="44"/>
      <c r="AX33" s="44"/>
      <c r="AY33" s="44"/>
      <c r="AZ33" s="44"/>
      <c r="BA33" s="44"/>
      <c r="BB33" s="44"/>
      <c r="BC33" s="44"/>
      <c r="BD33" s="44"/>
      <c r="BE33" s="44"/>
      <c r="BF33" s="44"/>
      <c r="BG33" s="44"/>
      <c r="BH33" s="44"/>
      <c r="BI33" s="44"/>
      <c r="BJ33" s="44"/>
      <c r="BK33" s="44"/>
      <c r="BL33" s="44"/>
      <c r="BM33" s="44"/>
      <c r="BN33" s="44"/>
      <c r="BO33" s="44"/>
      <c r="BP33" s="44"/>
      <c r="BQ33" s="44"/>
      <c r="BR33" s="44"/>
      <c r="BS33" s="44"/>
      <c r="BT33" s="44"/>
      <c r="BU33" s="44"/>
      <c r="BV33" s="44"/>
      <c r="BW33" s="44"/>
      <c r="BX33" s="44"/>
      <c r="BY33" s="44"/>
      <c r="BZ33" s="44"/>
      <c r="CA33" s="44"/>
      <c r="CB33" s="44"/>
      <c r="CC33" s="44"/>
      <c r="CD33" s="44"/>
      <c r="CE33" s="44"/>
      <c r="CF33" s="44"/>
      <c r="CG33" s="44"/>
      <c r="CH33" s="44"/>
      <c r="CI33" s="44"/>
      <c r="CJ33" s="44"/>
      <c r="CK33" s="44"/>
      <c r="CL33" s="44"/>
      <c r="CM33" s="44"/>
      <c r="CN33" s="44"/>
      <c r="CO33" s="44"/>
      <c r="CP33" s="44"/>
    </row>
    <row r="34" spans="1:94" s="55" customFormat="1">
      <c r="A34" s="32" t="s">
        <v>274</v>
      </c>
      <c r="B34" s="30"/>
      <c r="C34" s="22">
        <v>1</v>
      </c>
      <c r="D34" s="22">
        <v>3</v>
      </c>
      <c r="E34" s="22"/>
      <c r="F34" s="22">
        <v>2</v>
      </c>
      <c r="G34" s="22">
        <v>1</v>
      </c>
      <c r="H34" s="22">
        <v>1</v>
      </c>
      <c r="I34" s="22">
        <v>2</v>
      </c>
      <c r="J34" s="22">
        <v>3</v>
      </c>
      <c r="K34" s="22">
        <v>3</v>
      </c>
      <c r="L34" s="22">
        <v>10</v>
      </c>
      <c r="M34" s="22">
        <v>1</v>
      </c>
      <c r="N34" s="22">
        <v>1</v>
      </c>
      <c r="O34" s="7"/>
      <c r="P34" s="23">
        <v>1</v>
      </c>
      <c r="Q34" s="23">
        <v>1</v>
      </c>
      <c r="R34" s="23">
        <v>14</v>
      </c>
      <c r="S34" s="23">
        <v>1</v>
      </c>
      <c r="T34" s="7"/>
      <c r="U34" s="24">
        <v>1</v>
      </c>
      <c r="V34" s="24">
        <v>1</v>
      </c>
      <c r="W34" s="24">
        <v>7</v>
      </c>
      <c r="X34" s="7"/>
      <c r="Y34" s="25">
        <v>5</v>
      </c>
      <c r="Z34" s="25">
        <v>1</v>
      </c>
      <c r="AA34" s="7"/>
      <c r="AB34" s="26"/>
      <c r="AC34" s="26"/>
      <c r="AD34" s="26">
        <v>7</v>
      </c>
      <c r="AE34" s="44"/>
      <c r="AF34" s="44"/>
      <c r="AG34" s="44"/>
      <c r="AH34" s="44"/>
      <c r="AI34" s="44"/>
      <c r="AJ34" s="44"/>
      <c r="AK34" s="44"/>
      <c r="AL34" s="44"/>
      <c r="AM34" s="44"/>
      <c r="AN34" s="44"/>
      <c r="AO34" s="44"/>
      <c r="AP34" s="44"/>
      <c r="AQ34" s="44"/>
      <c r="AR34" s="44"/>
      <c r="AS34" s="44"/>
      <c r="AT34" s="44"/>
      <c r="AU34" s="44"/>
      <c r="AV34" s="44"/>
      <c r="AW34" s="44"/>
      <c r="AX34" s="44"/>
      <c r="AY34" s="44"/>
      <c r="AZ34" s="44"/>
      <c r="BA34" s="44"/>
      <c r="BB34" s="44"/>
      <c r="BC34" s="44"/>
      <c r="BD34" s="44"/>
      <c r="BE34" s="44"/>
      <c r="BF34" s="44"/>
      <c r="BG34" s="44"/>
      <c r="BH34" s="44"/>
      <c r="BI34" s="44"/>
      <c r="BJ34" s="44"/>
      <c r="BK34" s="44"/>
      <c r="BL34" s="44"/>
      <c r="BM34" s="44"/>
      <c r="BN34" s="44"/>
      <c r="BO34" s="44"/>
      <c r="BP34" s="44"/>
      <c r="BQ34" s="44"/>
      <c r="BR34" s="44"/>
      <c r="BS34" s="44"/>
      <c r="BT34" s="44"/>
      <c r="BU34" s="44"/>
      <c r="BV34" s="44"/>
      <c r="BW34" s="44"/>
      <c r="BX34" s="44"/>
      <c r="BY34" s="44"/>
      <c r="BZ34" s="44"/>
      <c r="CA34" s="44"/>
      <c r="CB34" s="44"/>
      <c r="CC34" s="44"/>
      <c r="CD34" s="44"/>
      <c r="CE34" s="44"/>
      <c r="CF34" s="44"/>
      <c r="CG34" s="44"/>
      <c r="CH34" s="44"/>
      <c r="CI34" s="44"/>
      <c r="CJ34" s="44"/>
      <c r="CK34" s="44"/>
      <c r="CL34" s="44"/>
      <c r="CM34" s="44"/>
      <c r="CN34" s="44"/>
      <c r="CO34" s="44"/>
      <c r="CP34" s="44"/>
    </row>
    <row r="35" spans="1:94" s="55" customFormat="1">
      <c r="A35" s="32" t="s">
        <v>278</v>
      </c>
      <c r="B35" s="30"/>
      <c r="C35" s="22">
        <v>1</v>
      </c>
      <c r="D35" s="22">
        <v>3</v>
      </c>
      <c r="E35" s="22"/>
      <c r="F35" s="22">
        <v>7</v>
      </c>
      <c r="G35" s="22"/>
      <c r="H35" s="22"/>
      <c r="I35" s="22">
        <v>4</v>
      </c>
      <c r="J35" s="22">
        <v>3</v>
      </c>
      <c r="K35" s="22">
        <v>8</v>
      </c>
      <c r="L35" s="22">
        <v>16</v>
      </c>
      <c r="M35" s="22"/>
      <c r="N35" s="22">
        <v>1</v>
      </c>
      <c r="O35" s="7"/>
      <c r="P35" s="23">
        <v>1</v>
      </c>
      <c r="Q35" s="23"/>
      <c r="R35" s="23">
        <v>34</v>
      </c>
      <c r="S35" s="23"/>
      <c r="T35" s="7"/>
      <c r="U35" s="24"/>
      <c r="V35" s="24"/>
      <c r="W35" s="24">
        <v>5</v>
      </c>
      <c r="X35" s="7"/>
      <c r="Y35" s="25">
        <v>3</v>
      </c>
      <c r="Z35" s="25"/>
      <c r="AA35" s="7"/>
      <c r="AB35" s="26"/>
      <c r="AC35" s="26"/>
      <c r="AD35" s="26">
        <v>7</v>
      </c>
      <c r="AE35" s="44"/>
      <c r="AF35" s="44"/>
      <c r="AG35" s="44"/>
      <c r="AH35" s="44"/>
      <c r="AI35" s="44"/>
      <c r="AJ35" s="44"/>
      <c r="AK35" s="44"/>
      <c r="AL35" s="44"/>
      <c r="AM35" s="44"/>
      <c r="AN35" s="44"/>
      <c r="AO35" s="44"/>
      <c r="AP35" s="44"/>
      <c r="AQ35" s="44"/>
      <c r="AR35" s="44"/>
      <c r="AS35" s="44"/>
      <c r="AT35" s="44"/>
      <c r="AU35" s="44"/>
      <c r="AV35" s="44"/>
      <c r="AW35" s="44"/>
      <c r="AX35" s="44"/>
      <c r="AY35" s="44"/>
      <c r="AZ35" s="44"/>
      <c r="BA35" s="44"/>
      <c r="BB35" s="44"/>
      <c r="BC35" s="44"/>
      <c r="BD35" s="44"/>
      <c r="BE35" s="44"/>
      <c r="BF35" s="44"/>
      <c r="BG35" s="44"/>
      <c r="BH35" s="44"/>
      <c r="BI35" s="44"/>
      <c r="BJ35" s="44"/>
      <c r="BK35" s="44"/>
      <c r="BL35" s="44"/>
      <c r="BM35" s="44"/>
      <c r="BN35" s="44"/>
      <c r="BO35" s="44"/>
      <c r="BP35" s="44"/>
      <c r="BQ35" s="44"/>
      <c r="BR35" s="44"/>
      <c r="BS35" s="44"/>
      <c r="BT35" s="44"/>
      <c r="BU35" s="44"/>
      <c r="BV35" s="44"/>
      <c r="BW35" s="44"/>
      <c r="BX35" s="44"/>
      <c r="BY35" s="44"/>
      <c r="BZ35" s="44"/>
      <c r="CA35" s="44"/>
      <c r="CB35" s="44"/>
      <c r="CC35" s="44"/>
      <c r="CD35" s="44"/>
      <c r="CE35" s="44"/>
      <c r="CF35" s="44"/>
      <c r="CG35" s="44"/>
      <c r="CH35" s="44"/>
      <c r="CI35" s="44"/>
      <c r="CJ35" s="44"/>
      <c r="CK35" s="44"/>
      <c r="CL35" s="44"/>
      <c r="CM35" s="44"/>
      <c r="CN35" s="44"/>
      <c r="CO35" s="44"/>
      <c r="CP35" s="44"/>
    </row>
    <row r="36" spans="1:94" s="55" customFormat="1">
      <c r="A36" s="32" t="s">
        <v>282</v>
      </c>
      <c r="B36" s="30"/>
      <c r="C36" s="22">
        <v>2</v>
      </c>
      <c r="D36" s="22">
        <v>2</v>
      </c>
      <c r="E36" s="22"/>
      <c r="F36" s="22">
        <v>4</v>
      </c>
      <c r="G36" s="22"/>
      <c r="H36" s="22"/>
      <c r="I36" s="22">
        <v>4</v>
      </c>
      <c r="J36" s="22">
        <v>2</v>
      </c>
      <c r="K36" s="22">
        <v>4</v>
      </c>
      <c r="L36" s="22">
        <v>12</v>
      </c>
      <c r="M36" s="22">
        <v>1</v>
      </c>
      <c r="N36" s="22">
        <v>1</v>
      </c>
      <c r="O36" s="7"/>
      <c r="P36" s="23">
        <v>2</v>
      </c>
      <c r="Q36" s="23"/>
      <c r="R36" s="23">
        <v>12</v>
      </c>
      <c r="S36" s="23">
        <v>1</v>
      </c>
      <c r="T36" s="7"/>
      <c r="U36" s="24"/>
      <c r="V36" s="24">
        <v>1</v>
      </c>
      <c r="W36" s="24">
        <v>6</v>
      </c>
      <c r="X36" s="7"/>
      <c r="Y36" s="25">
        <v>3</v>
      </c>
      <c r="Z36" s="25">
        <v>1</v>
      </c>
      <c r="AA36" s="7"/>
      <c r="AB36" s="26"/>
      <c r="AC36" s="26">
        <v>1</v>
      </c>
      <c r="AD36" s="26">
        <v>9</v>
      </c>
      <c r="AE36" s="44"/>
      <c r="AF36" s="44"/>
      <c r="AG36" s="44"/>
      <c r="AH36" s="44"/>
      <c r="AI36" s="44"/>
      <c r="AJ36" s="44"/>
      <c r="AK36" s="44"/>
      <c r="AL36" s="44"/>
      <c r="AM36" s="44"/>
      <c r="AN36" s="44"/>
      <c r="AO36" s="44"/>
      <c r="AP36" s="44"/>
      <c r="AQ36" s="44"/>
      <c r="AR36" s="44"/>
      <c r="AS36" s="44"/>
      <c r="AT36" s="44"/>
      <c r="AU36" s="44"/>
      <c r="AV36" s="44"/>
      <c r="AW36" s="44"/>
      <c r="AX36" s="44"/>
      <c r="AY36" s="44"/>
      <c r="AZ36" s="44"/>
      <c r="BA36" s="44"/>
      <c r="BB36" s="44"/>
      <c r="BC36" s="44"/>
      <c r="BD36" s="44"/>
      <c r="BE36" s="44"/>
      <c r="BF36" s="44"/>
      <c r="BG36" s="44"/>
      <c r="BH36" s="44"/>
      <c r="BI36" s="44"/>
      <c r="BJ36" s="44"/>
      <c r="BK36" s="44"/>
      <c r="BL36" s="44"/>
      <c r="BM36" s="44"/>
      <c r="BN36" s="44"/>
      <c r="BO36" s="44"/>
      <c r="BP36" s="44"/>
      <c r="BQ36" s="44"/>
      <c r="BR36" s="44"/>
      <c r="BS36" s="44"/>
      <c r="BT36" s="44"/>
      <c r="BU36" s="44"/>
      <c r="BV36" s="44"/>
      <c r="BW36" s="44"/>
      <c r="BX36" s="44"/>
      <c r="BY36" s="44"/>
      <c r="BZ36" s="44"/>
      <c r="CA36" s="44"/>
      <c r="CB36" s="44"/>
      <c r="CC36" s="44"/>
      <c r="CD36" s="44"/>
      <c r="CE36" s="44"/>
      <c r="CF36" s="44"/>
      <c r="CG36" s="44"/>
      <c r="CH36" s="44"/>
      <c r="CI36" s="44"/>
      <c r="CJ36" s="44"/>
      <c r="CK36" s="44"/>
      <c r="CL36" s="44"/>
      <c r="CM36" s="44"/>
      <c r="CN36" s="44"/>
      <c r="CO36" s="44"/>
      <c r="CP36" s="44"/>
    </row>
    <row r="37" spans="1:94" s="55" customFormat="1">
      <c r="A37" s="32" t="s">
        <v>286</v>
      </c>
      <c r="B37" s="30"/>
      <c r="C37" s="22">
        <v>2</v>
      </c>
      <c r="D37" s="22">
        <v>2</v>
      </c>
      <c r="E37" s="22"/>
      <c r="F37" s="22">
        <v>5</v>
      </c>
      <c r="G37" s="22">
        <v>3</v>
      </c>
      <c r="H37" s="22">
        <v>1</v>
      </c>
      <c r="I37" s="22">
        <v>5</v>
      </c>
      <c r="J37" s="22">
        <v>2</v>
      </c>
      <c r="K37" s="22">
        <v>4</v>
      </c>
      <c r="L37" s="22">
        <v>14</v>
      </c>
      <c r="M37" s="22">
        <v>1</v>
      </c>
      <c r="N37" s="22">
        <v>3</v>
      </c>
      <c r="O37" s="7"/>
      <c r="P37" s="23">
        <v>2</v>
      </c>
      <c r="Q37" s="23">
        <v>1</v>
      </c>
      <c r="R37" s="23">
        <v>20</v>
      </c>
      <c r="S37" s="23">
        <v>1</v>
      </c>
      <c r="T37" s="7"/>
      <c r="U37" s="24">
        <v>1</v>
      </c>
      <c r="V37" s="24">
        <v>1</v>
      </c>
      <c r="W37" s="24">
        <v>2</v>
      </c>
      <c r="X37" s="7"/>
      <c r="Y37" s="25">
        <v>3</v>
      </c>
      <c r="Z37" s="25">
        <v>1</v>
      </c>
      <c r="AA37" s="7"/>
      <c r="AB37" s="26">
        <v>1</v>
      </c>
      <c r="AC37" s="26"/>
      <c r="AD37" s="26">
        <v>8</v>
      </c>
      <c r="AE37" s="44"/>
      <c r="AF37" s="44"/>
      <c r="AG37" s="44"/>
      <c r="AH37" s="44"/>
      <c r="AI37" s="44"/>
      <c r="AJ37" s="44"/>
      <c r="AK37" s="44"/>
      <c r="AL37" s="44"/>
      <c r="AM37" s="44"/>
      <c r="AN37" s="44"/>
      <c r="AO37" s="44"/>
      <c r="AP37" s="44"/>
      <c r="AQ37" s="44"/>
      <c r="AR37" s="44"/>
      <c r="AS37" s="44"/>
      <c r="AT37" s="44"/>
      <c r="AU37" s="44"/>
      <c r="AV37" s="44"/>
      <c r="AW37" s="44"/>
      <c r="AX37" s="44"/>
      <c r="AY37" s="44"/>
      <c r="AZ37" s="44"/>
      <c r="BA37" s="44"/>
      <c r="BB37" s="44"/>
      <c r="BC37" s="44"/>
      <c r="BD37" s="44"/>
      <c r="BE37" s="44"/>
      <c r="BF37" s="44"/>
      <c r="BG37" s="44"/>
      <c r="BH37" s="44"/>
      <c r="BI37" s="44"/>
      <c r="BJ37" s="44"/>
      <c r="BK37" s="44"/>
      <c r="BL37" s="44"/>
      <c r="BM37" s="44"/>
      <c r="BN37" s="44"/>
      <c r="BO37" s="44"/>
      <c r="BP37" s="44"/>
      <c r="BQ37" s="44"/>
      <c r="BR37" s="44"/>
      <c r="BS37" s="44"/>
      <c r="BT37" s="44"/>
      <c r="BU37" s="44"/>
      <c r="BV37" s="44"/>
      <c r="BW37" s="44"/>
      <c r="BX37" s="44"/>
      <c r="BY37" s="44"/>
      <c r="BZ37" s="44"/>
      <c r="CA37" s="44"/>
      <c r="CB37" s="44"/>
      <c r="CC37" s="44"/>
      <c r="CD37" s="44"/>
      <c r="CE37" s="44"/>
      <c r="CF37" s="44"/>
      <c r="CG37" s="44"/>
      <c r="CH37" s="44"/>
      <c r="CI37" s="44"/>
      <c r="CJ37" s="44"/>
      <c r="CK37" s="44"/>
      <c r="CL37" s="44"/>
      <c r="CM37" s="44"/>
      <c r="CN37" s="44"/>
      <c r="CO37" s="44"/>
      <c r="CP37" s="44"/>
    </row>
    <row r="38" spans="1:94" s="55" customFormat="1">
      <c r="A38" s="32" t="s">
        <v>289</v>
      </c>
      <c r="B38" s="30"/>
      <c r="C38" s="22">
        <v>1</v>
      </c>
      <c r="D38" s="22">
        <v>3</v>
      </c>
      <c r="E38" s="22"/>
      <c r="F38" s="22">
        <v>3</v>
      </c>
      <c r="G38" s="22">
        <v>2</v>
      </c>
      <c r="H38" s="22"/>
      <c r="I38" s="22">
        <v>5</v>
      </c>
      <c r="J38" s="22">
        <v>3</v>
      </c>
      <c r="K38" s="22"/>
      <c r="L38" s="22">
        <v>6</v>
      </c>
      <c r="M38" s="22"/>
      <c r="N38" s="22"/>
      <c r="O38" s="7"/>
      <c r="P38" s="23">
        <v>1</v>
      </c>
      <c r="Q38" s="23"/>
      <c r="R38" s="23">
        <v>18</v>
      </c>
      <c r="S38" s="23"/>
      <c r="T38" s="7"/>
      <c r="U38" s="24"/>
      <c r="V38" s="24"/>
      <c r="W38" s="24"/>
      <c r="X38" s="7"/>
      <c r="Y38" s="25">
        <v>2</v>
      </c>
      <c r="Z38" s="25"/>
      <c r="AA38" s="7"/>
      <c r="AB38" s="26"/>
      <c r="AC38" s="26"/>
      <c r="AD38" s="26">
        <v>8</v>
      </c>
      <c r="AE38" s="44"/>
      <c r="AF38" s="44"/>
      <c r="AG38" s="44"/>
      <c r="AH38" s="44"/>
      <c r="AI38" s="44"/>
      <c r="AJ38" s="44"/>
      <c r="AK38" s="44"/>
      <c r="AL38" s="44"/>
      <c r="AM38" s="44"/>
      <c r="AN38" s="44"/>
      <c r="AO38" s="44"/>
      <c r="AP38" s="44"/>
      <c r="AQ38" s="44"/>
      <c r="AR38" s="44"/>
      <c r="AS38" s="44"/>
      <c r="AT38" s="44"/>
      <c r="AU38" s="44"/>
      <c r="AV38" s="44"/>
      <c r="AW38" s="44"/>
      <c r="AX38" s="44"/>
      <c r="AY38" s="44"/>
      <c r="AZ38" s="44"/>
      <c r="BA38" s="44"/>
      <c r="BB38" s="44"/>
      <c r="BC38" s="44"/>
      <c r="BD38" s="44"/>
      <c r="BE38" s="44"/>
      <c r="BF38" s="44"/>
      <c r="BG38" s="44"/>
      <c r="BH38" s="44"/>
      <c r="BI38" s="44"/>
      <c r="BJ38" s="44"/>
      <c r="BK38" s="44"/>
      <c r="BL38" s="44"/>
      <c r="BM38" s="44"/>
      <c r="BN38" s="44"/>
      <c r="BO38" s="44"/>
      <c r="BP38" s="44"/>
      <c r="BQ38" s="44"/>
      <c r="BR38" s="44"/>
      <c r="BS38" s="44"/>
      <c r="BT38" s="44"/>
      <c r="BU38" s="44"/>
      <c r="BV38" s="44"/>
      <c r="BW38" s="44"/>
      <c r="BX38" s="44"/>
      <c r="BY38" s="44"/>
      <c r="BZ38" s="44"/>
      <c r="CA38" s="44"/>
      <c r="CB38" s="44"/>
      <c r="CC38" s="44"/>
      <c r="CD38" s="44"/>
      <c r="CE38" s="44"/>
      <c r="CF38" s="44"/>
      <c r="CG38" s="44"/>
      <c r="CH38" s="44"/>
      <c r="CI38" s="44"/>
      <c r="CJ38" s="44"/>
      <c r="CK38" s="44"/>
      <c r="CL38" s="44"/>
      <c r="CM38" s="44"/>
      <c r="CN38" s="44"/>
      <c r="CO38" s="44"/>
      <c r="CP38" s="44"/>
    </row>
    <row r="39" spans="1:94" s="55" customFormat="1">
      <c r="A39" s="32" t="s">
        <v>292</v>
      </c>
      <c r="B39" s="30"/>
      <c r="C39" s="22">
        <v>1</v>
      </c>
      <c r="D39" s="22">
        <v>1</v>
      </c>
      <c r="E39" s="22"/>
      <c r="F39" s="22">
        <v>5</v>
      </c>
      <c r="G39" s="22">
        <v>1</v>
      </c>
      <c r="H39" s="22"/>
      <c r="I39" s="22">
        <v>4</v>
      </c>
      <c r="J39" s="22">
        <v>1</v>
      </c>
      <c r="K39" s="22">
        <v>14</v>
      </c>
      <c r="L39" s="22">
        <v>28</v>
      </c>
      <c r="M39" s="22">
        <v>1</v>
      </c>
      <c r="N39" s="22">
        <v>1</v>
      </c>
      <c r="O39" s="7"/>
      <c r="P39" s="23">
        <v>1</v>
      </c>
      <c r="Q39" s="23"/>
      <c r="R39" s="23">
        <v>24</v>
      </c>
      <c r="S39" s="23">
        <v>1</v>
      </c>
      <c r="T39" s="7"/>
      <c r="U39" s="24"/>
      <c r="V39" s="24">
        <v>1</v>
      </c>
      <c r="W39" s="24">
        <v>1</v>
      </c>
      <c r="X39" s="7"/>
      <c r="Y39" s="25">
        <v>7</v>
      </c>
      <c r="Z39" s="25">
        <v>1</v>
      </c>
      <c r="AA39" s="7"/>
      <c r="AB39" s="26">
        <v>1</v>
      </c>
      <c r="AC39" s="26">
        <v>1</v>
      </c>
      <c r="AD39" s="26">
        <v>6</v>
      </c>
      <c r="AE39" s="44"/>
      <c r="AF39" s="44"/>
      <c r="AG39" s="44"/>
      <c r="AH39" s="44"/>
      <c r="AI39" s="44"/>
      <c r="AJ39" s="44"/>
      <c r="AK39" s="44"/>
      <c r="AL39" s="44"/>
      <c r="AM39" s="44"/>
      <c r="AN39" s="44"/>
      <c r="AO39" s="44"/>
      <c r="AP39" s="44"/>
      <c r="AQ39" s="44"/>
      <c r="AR39" s="44"/>
      <c r="AS39" s="44"/>
      <c r="AT39" s="44"/>
      <c r="AU39" s="44"/>
      <c r="AV39" s="44"/>
      <c r="AW39" s="44"/>
      <c r="AX39" s="44"/>
      <c r="AY39" s="44"/>
      <c r="AZ39" s="44"/>
      <c r="BA39" s="44"/>
      <c r="BB39" s="44"/>
      <c r="BC39" s="44"/>
      <c r="BD39" s="44"/>
      <c r="BE39" s="44"/>
      <c r="BF39" s="44"/>
      <c r="BG39" s="44"/>
      <c r="BH39" s="44"/>
      <c r="BI39" s="44"/>
      <c r="BJ39" s="44"/>
      <c r="BK39" s="44"/>
      <c r="BL39" s="44"/>
      <c r="BM39" s="44"/>
      <c r="BN39" s="44"/>
      <c r="BO39" s="44"/>
      <c r="BP39" s="44"/>
      <c r="BQ39" s="44"/>
      <c r="BR39" s="44"/>
      <c r="BS39" s="44"/>
      <c r="BT39" s="44"/>
      <c r="BU39" s="44"/>
      <c r="BV39" s="44"/>
      <c r="BW39" s="44"/>
      <c r="BX39" s="44"/>
      <c r="BY39" s="44"/>
      <c r="BZ39" s="44"/>
      <c r="CA39" s="44"/>
      <c r="CB39" s="44"/>
      <c r="CC39" s="44"/>
      <c r="CD39" s="44"/>
      <c r="CE39" s="44"/>
      <c r="CF39" s="44"/>
      <c r="CG39" s="44"/>
      <c r="CH39" s="44"/>
      <c r="CI39" s="44"/>
      <c r="CJ39" s="44"/>
      <c r="CK39" s="44"/>
      <c r="CL39" s="44"/>
      <c r="CM39" s="44"/>
      <c r="CN39" s="44"/>
      <c r="CO39" s="44"/>
      <c r="CP39" s="44"/>
    </row>
    <row r="40" spans="1:94" s="55" customFormat="1">
      <c r="A40" s="32" t="s">
        <v>296</v>
      </c>
      <c r="B40" s="30"/>
      <c r="C40" s="22"/>
      <c r="D40" s="22">
        <v>2</v>
      </c>
      <c r="E40" s="22">
        <v>1</v>
      </c>
      <c r="F40" s="22">
        <v>1</v>
      </c>
      <c r="G40" s="22"/>
      <c r="H40" s="22"/>
      <c r="I40" s="22">
        <v>4</v>
      </c>
      <c r="J40" s="22">
        <v>2</v>
      </c>
      <c r="K40" s="22">
        <v>2</v>
      </c>
      <c r="L40" s="22">
        <v>6</v>
      </c>
      <c r="M40" s="22"/>
      <c r="N40" s="22"/>
      <c r="O40" s="7"/>
      <c r="P40" s="23"/>
      <c r="Q40" s="23"/>
      <c r="R40" s="23">
        <v>16</v>
      </c>
      <c r="S40" s="23"/>
      <c r="T40" s="7"/>
      <c r="U40" s="24"/>
      <c r="V40" s="24"/>
      <c r="W40" s="24">
        <v>8</v>
      </c>
      <c r="X40" s="7"/>
      <c r="Y40" s="25">
        <v>5</v>
      </c>
      <c r="Z40" s="25"/>
      <c r="AA40" s="7"/>
      <c r="AB40" s="26"/>
      <c r="AC40" s="26"/>
      <c r="AD40" s="26">
        <v>9</v>
      </c>
      <c r="AE40" s="44"/>
      <c r="AF40" s="44"/>
      <c r="AG40" s="44"/>
      <c r="AH40" s="44"/>
      <c r="AI40" s="44"/>
      <c r="AJ40" s="44"/>
      <c r="AK40" s="44"/>
      <c r="AL40" s="44"/>
      <c r="AM40" s="44"/>
      <c r="AN40" s="44"/>
      <c r="AO40" s="44"/>
      <c r="AP40" s="44"/>
      <c r="AQ40" s="44"/>
      <c r="AR40" s="44"/>
      <c r="AS40" s="44"/>
      <c r="AT40" s="44"/>
      <c r="AU40" s="44"/>
      <c r="AV40" s="44"/>
      <c r="AW40" s="44"/>
      <c r="AX40" s="44"/>
      <c r="AY40" s="44"/>
      <c r="AZ40" s="44"/>
      <c r="BA40" s="44"/>
      <c r="BB40" s="44"/>
      <c r="BC40" s="44"/>
      <c r="BD40" s="44"/>
      <c r="BE40" s="44"/>
      <c r="BF40" s="44"/>
      <c r="BG40" s="44"/>
      <c r="BH40" s="44"/>
      <c r="BI40" s="44"/>
      <c r="BJ40" s="44"/>
      <c r="BK40" s="44"/>
      <c r="BL40" s="44"/>
      <c r="BM40" s="44"/>
      <c r="BN40" s="44"/>
      <c r="BO40" s="44"/>
      <c r="BP40" s="44"/>
      <c r="BQ40" s="44"/>
      <c r="BR40" s="44"/>
      <c r="BS40" s="44"/>
      <c r="BT40" s="44"/>
      <c r="BU40" s="44"/>
      <c r="BV40" s="44"/>
      <c r="BW40" s="44"/>
      <c r="BX40" s="44"/>
      <c r="BY40" s="44"/>
      <c r="BZ40" s="44"/>
      <c r="CA40" s="44"/>
      <c r="CB40" s="44"/>
      <c r="CC40" s="44"/>
      <c r="CD40" s="44"/>
      <c r="CE40" s="44"/>
      <c r="CF40" s="44"/>
      <c r="CG40" s="44"/>
      <c r="CH40" s="44"/>
      <c r="CI40" s="44"/>
      <c r="CJ40" s="44"/>
      <c r="CK40" s="44"/>
      <c r="CL40" s="44"/>
      <c r="CM40" s="44"/>
      <c r="CN40" s="44"/>
      <c r="CO40" s="44"/>
      <c r="CP40" s="44"/>
    </row>
    <row r="41" spans="1:94" s="55" customFormat="1">
      <c r="A41" s="32" t="s">
        <v>301</v>
      </c>
      <c r="B41" s="30"/>
      <c r="C41" s="22">
        <v>1</v>
      </c>
      <c r="D41" s="22"/>
      <c r="E41" s="22"/>
      <c r="F41" s="22">
        <v>4</v>
      </c>
      <c r="G41" s="22"/>
      <c r="H41" s="22"/>
      <c r="I41" s="22">
        <v>6</v>
      </c>
      <c r="J41" s="22"/>
      <c r="K41" s="22">
        <v>4</v>
      </c>
      <c r="L41" s="22">
        <v>10</v>
      </c>
      <c r="M41" s="22">
        <v>1</v>
      </c>
      <c r="N41" s="22">
        <v>3</v>
      </c>
      <c r="O41" s="7"/>
      <c r="P41" s="23">
        <v>1</v>
      </c>
      <c r="Q41" s="23"/>
      <c r="R41" s="23">
        <v>14</v>
      </c>
      <c r="S41" s="23">
        <v>1</v>
      </c>
      <c r="T41" s="7"/>
      <c r="U41" s="24"/>
      <c r="V41" s="24">
        <v>1</v>
      </c>
      <c r="W41" s="24">
        <v>8</v>
      </c>
      <c r="X41" s="7"/>
      <c r="Y41" s="25">
        <v>8</v>
      </c>
      <c r="Z41" s="25">
        <v>1</v>
      </c>
      <c r="AA41" s="7"/>
      <c r="AB41" s="26"/>
      <c r="AC41" s="26"/>
      <c r="AD41" s="26">
        <v>15</v>
      </c>
      <c r="AE41" s="44"/>
      <c r="AF41" s="44"/>
      <c r="AG41" s="44"/>
      <c r="AH41" s="44"/>
      <c r="AI41" s="44"/>
      <c r="AJ41" s="44"/>
      <c r="AK41" s="44"/>
      <c r="AL41" s="44"/>
      <c r="AM41" s="44"/>
      <c r="AN41" s="44"/>
      <c r="AO41" s="44"/>
      <c r="AP41" s="44"/>
      <c r="AQ41" s="44"/>
      <c r="AR41" s="44"/>
      <c r="AS41" s="44"/>
      <c r="AT41" s="44"/>
      <c r="AU41" s="44"/>
      <c r="AV41" s="44"/>
      <c r="AW41" s="44"/>
      <c r="AX41" s="44"/>
      <c r="AY41" s="44"/>
      <c r="AZ41" s="44"/>
      <c r="BA41" s="44"/>
      <c r="BB41" s="44"/>
      <c r="BC41" s="44"/>
      <c r="BD41" s="44"/>
      <c r="BE41" s="44"/>
      <c r="BF41" s="44"/>
      <c r="BG41" s="44"/>
      <c r="BH41" s="44"/>
      <c r="BI41" s="44"/>
      <c r="BJ41" s="44"/>
      <c r="BK41" s="44"/>
      <c r="BL41" s="44"/>
      <c r="BM41" s="44"/>
      <c r="BN41" s="44"/>
      <c r="BO41" s="44"/>
      <c r="BP41" s="44"/>
      <c r="BQ41" s="44"/>
      <c r="BR41" s="44"/>
      <c r="BS41" s="44"/>
      <c r="BT41" s="44"/>
      <c r="BU41" s="44"/>
      <c r="BV41" s="44"/>
      <c r="BW41" s="44"/>
      <c r="BX41" s="44"/>
      <c r="BY41" s="44"/>
      <c r="BZ41" s="44"/>
      <c r="CA41" s="44"/>
      <c r="CB41" s="44"/>
      <c r="CC41" s="44"/>
      <c r="CD41" s="44"/>
      <c r="CE41" s="44"/>
      <c r="CF41" s="44"/>
      <c r="CG41" s="44"/>
      <c r="CH41" s="44"/>
      <c r="CI41" s="44"/>
      <c r="CJ41" s="44"/>
      <c r="CK41" s="44"/>
      <c r="CL41" s="44"/>
      <c r="CM41" s="44"/>
      <c r="CN41" s="44"/>
      <c r="CO41" s="44"/>
      <c r="CP41" s="44"/>
    </row>
    <row r="42" spans="1:94" s="55" customFormat="1">
      <c r="A42" s="32" t="s">
        <v>305</v>
      </c>
      <c r="B42" s="30"/>
      <c r="C42" s="22">
        <v>1</v>
      </c>
      <c r="D42" s="22">
        <v>3</v>
      </c>
      <c r="E42" s="22"/>
      <c r="F42" s="22">
        <v>14</v>
      </c>
      <c r="G42" s="22">
        <v>10</v>
      </c>
      <c r="H42" s="22">
        <v>1</v>
      </c>
      <c r="I42" s="22">
        <v>3</v>
      </c>
      <c r="J42" s="22">
        <v>3</v>
      </c>
      <c r="K42" s="22">
        <v>3</v>
      </c>
      <c r="L42" s="22">
        <v>10</v>
      </c>
      <c r="M42" s="22">
        <v>1</v>
      </c>
      <c r="N42" s="22">
        <v>1</v>
      </c>
      <c r="O42" s="7"/>
      <c r="P42" s="23">
        <v>1</v>
      </c>
      <c r="Q42" s="23">
        <v>1</v>
      </c>
      <c r="R42" s="23">
        <v>24</v>
      </c>
      <c r="S42" s="23">
        <v>1</v>
      </c>
      <c r="T42" s="7"/>
      <c r="U42" s="24">
        <v>1</v>
      </c>
      <c r="V42" s="24">
        <v>1</v>
      </c>
      <c r="W42" s="24">
        <v>2</v>
      </c>
      <c r="X42" s="7"/>
      <c r="Y42" s="25">
        <v>7</v>
      </c>
      <c r="Z42" s="25">
        <v>1</v>
      </c>
      <c r="AA42" s="7"/>
      <c r="AB42" s="26"/>
      <c r="AC42" s="26"/>
      <c r="AD42" s="26">
        <v>8</v>
      </c>
      <c r="AE42" s="44"/>
      <c r="AF42" s="44"/>
      <c r="AG42" s="44"/>
      <c r="AH42" s="44"/>
      <c r="AI42" s="44"/>
      <c r="AJ42" s="44"/>
      <c r="AK42" s="44"/>
      <c r="AL42" s="44"/>
      <c r="AM42" s="44"/>
      <c r="AN42" s="44"/>
      <c r="AO42" s="44"/>
      <c r="AP42" s="44"/>
      <c r="AQ42" s="44"/>
      <c r="AR42" s="44"/>
      <c r="AS42" s="44"/>
      <c r="AT42" s="44"/>
      <c r="AU42" s="44"/>
      <c r="AV42" s="44"/>
      <c r="AW42" s="44"/>
      <c r="AX42" s="44"/>
      <c r="AY42" s="44"/>
      <c r="AZ42" s="44"/>
      <c r="BA42" s="44"/>
      <c r="BB42" s="44"/>
      <c r="BC42" s="44"/>
      <c r="BD42" s="44"/>
      <c r="BE42" s="44"/>
      <c r="BF42" s="44"/>
      <c r="BG42" s="44"/>
      <c r="BH42" s="44"/>
      <c r="BI42" s="44"/>
      <c r="BJ42" s="44"/>
      <c r="BK42" s="44"/>
      <c r="BL42" s="44"/>
      <c r="BM42" s="44"/>
      <c r="BN42" s="44"/>
      <c r="BO42" s="44"/>
      <c r="BP42" s="44"/>
      <c r="BQ42" s="44"/>
      <c r="BR42" s="44"/>
      <c r="BS42" s="44"/>
      <c r="BT42" s="44"/>
      <c r="BU42" s="44"/>
      <c r="BV42" s="44"/>
      <c r="BW42" s="44"/>
      <c r="BX42" s="44"/>
      <c r="BY42" s="44"/>
      <c r="BZ42" s="44"/>
      <c r="CA42" s="44"/>
      <c r="CB42" s="44"/>
      <c r="CC42" s="44"/>
      <c r="CD42" s="44"/>
      <c r="CE42" s="44"/>
      <c r="CF42" s="44"/>
      <c r="CG42" s="44"/>
      <c r="CH42" s="44"/>
      <c r="CI42" s="44"/>
      <c r="CJ42" s="44"/>
      <c r="CK42" s="44"/>
      <c r="CL42" s="44"/>
      <c r="CM42" s="44"/>
      <c r="CN42" s="44"/>
      <c r="CO42" s="44"/>
      <c r="CP42" s="44"/>
    </row>
    <row r="43" spans="1:94" s="55" customFormat="1">
      <c r="A43" s="32" t="s">
        <v>310</v>
      </c>
      <c r="B43" s="30"/>
      <c r="C43" s="22">
        <v>1</v>
      </c>
      <c r="D43" s="22">
        <v>1</v>
      </c>
      <c r="E43" s="22"/>
      <c r="F43" s="22">
        <v>5</v>
      </c>
      <c r="G43" s="22">
        <v>1</v>
      </c>
      <c r="H43" s="22"/>
      <c r="I43" s="22">
        <v>8</v>
      </c>
      <c r="J43" s="22">
        <v>1</v>
      </c>
      <c r="K43" s="22">
        <v>3</v>
      </c>
      <c r="L43" s="22">
        <v>4</v>
      </c>
      <c r="M43" s="22">
        <v>1</v>
      </c>
      <c r="N43" s="22">
        <v>3</v>
      </c>
      <c r="O43" s="7"/>
      <c r="P43" s="23">
        <v>1</v>
      </c>
      <c r="Q43" s="23"/>
      <c r="R43" s="23">
        <v>16</v>
      </c>
      <c r="S43" s="23">
        <v>1</v>
      </c>
      <c r="T43" s="7"/>
      <c r="U43" s="24"/>
      <c r="V43" s="24">
        <v>1</v>
      </c>
      <c r="W43" s="24">
        <v>1</v>
      </c>
      <c r="X43" s="7"/>
      <c r="Y43" s="25">
        <v>3</v>
      </c>
      <c r="Z43" s="25">
        <v>1</v>
      </c>
      <c r="AA43" s="7"/>
      <c r="AB43" s="26"/>
      <c r="AC43" s="26"/>
      <c r="AD43" s="26">
        <v>3</v>
      </c>
      <c r="AE43" s="44"/>
      <c r="AF43" s="44"/>
      <c r="AG43" s="44"/>
      <c r="AH43" s="44"/>
      <c r="AI43" s="44"/>
      <c r="AJ43" s="44"/>
      <c r="AK43" s="44"/>
      <c r="AL43" s="44"/>
      <c r="AM43" s="44"/>
      <c r="AN43" s="44"/>
      <c r="AO43" s="44"/>
      <c r="AP43" s="44"/>
      <c r="AQ43" s="44"/>
      <c r="AR43" s="44"/>
      <c r="AS43" s="44"/>
      <c r="AT43" s="44"/>
      <c r="AU43" s="44"/>
      <c r="AV43" s="44"/>
      <c r="AW43" s="44"/>
      <c r="AX43" s="44"/>
      <c r="AY43" s="44"/>
      <c r="AZ43" s="44"/>
      <c r="BA43" s="44"/>
      <c r="BB43" s="44"/>
      <c r="BC43" s="44"/>
      <c r="BD43" s="44"/>
      <c r="BE43" s="44"/>
      <c r="BF43" s="44"/>
      <c r="BG43" s="44"/>
      <c r="BH43" s="44"/>
      <c r="BI43" s="44"/>
      <c r="BJ43" s="44"/>
      <c r="BK43" s="44"/>
      <c r="BL43" s="44"/>
      <c r="BM43" s="44"/>
      <c r="BN43" s="44"/>
      <c r="BO43" s="44"/>
      <c r="BP43" s="44"/>
      <c r="BQ43" s="44"/>
      <c r="BR43" s="44"/>
      <c r="BS43" s="44"/>
      <c r="BT43" s="44"/>
      <c r="BU43" s="44"/>
      <c r="BV43" s="44"/>
      <c r="BW43" s="44"/>
      <c r="BX43" s="44"/>
      <c r="BY43" s="44"/>
      <c r="BZ43" s="44"/>
      <c r="CA43" s="44"/>
      <c r="CB43" s="44"/>
      <c r="CC43" s="44"/>
      <c r="CD43" s="44"/>
      <c r="CE43" s="44"/>
      <c r="CF43" s="44"/>
      <c r="CG43" s="44"/>
      <c r="CH43" s="44"/>
      <c r="CI43" s="44"/>
      <c r="CJ43" s="44"/>
      <c r="CK43" s="44"/>
      <c r="CL43" s="44"/>
      <c r="CM43" s="44"/>
      <c r="CN43" s="44"/>
      <c r="CO43" s="44"/>
      <c r="CP43" s="44"/>
    </row>
    <row r="44" spans="1:94" s="55" customFormat="1">
      <c r="A44" s="32" t="s">
        <v>314</v>
      </c>
      <c r="B44" s="30"/>
      <c r="C44" s="22">
        <v>3</v>
      </c>
      <c r="D44" s="22"/>
      <c r="E44" s="22"/>
      <c r="F44" s="22">
        <v>7</v>
      </c>
      <c r="G44" s="22">
        <v>1</v>
      </c>
      <c r="H44" s="22">
        <v>1</v>
      </c>
      <c r="I44" s="22">
        <v>5</v>
      </c>
      <c r="J44" s="22"/>
      <c r="K44" s="22">
        <v>3</v>
      </c>
      <c r="L44" s="22">
        <v>10</v>
      </c>
      <c r="M44" s="22">
        <v>1</v>
      </c>
      <c r="N44" s="22">
        <v>1</v>
      </c>
      <c r="O44" s="7"/>
      <c r="P44" s="23">
        <v>3</v>
      </c>
      <c r="Q44" s="23">
        <v>1</v>
      </c>
      <c r="R44" s="23">
        <v>4</v>
      </c>
      <c r="S44" s="23">
        <v>1</v>
      </c>
      <c r="T44" s="7"/>
      <c r="U44" s="24">
        <v>1</v>
      </c>
      <c r="V44" s="24">
        <v>1</v>
      </c>
      <c r="W44" s="24">
        <v>5</v>
      </c>
      <c r="X44" s="7"/>
      <c r="Y44" s="25">
        <v>8</v>
      </c>
      <c r="Z44" s="25">
        <v>1</v>
      </c>
      <c r="AA44" s="7"/>
      <c r="AB44" s="26">
        <v>2</v>
      </c>
      <c r="AC44" s="26"/>
      <c r="AD44" s="26">
        <v>7</v>
      </c>
      <c r="AE44" s="44"/>
      <c r="AF44" s="44"/>
      <c r="AG44" s="44"/>
      <c r="AH44" s="44"/>
      <c r="AI44" s="44"/>
      <c r="AJ44" s="44"/>
      <c r="AK44" s="44"/>
      <c r="AL44" s="44"/>
      <c r="AM44" s="44"/>
      <c r="AN44" s="44"/>
      <c r="AO44" s="44"/>
      <c r="AP44" s="44"/>
      <c r="AQ44" s="44"/>
      <c r="AR44" s="44"/>
      <c r="AS44" s="44"/>
      <c r="AT44" s="44"/>
      <c r="AU44" s="44"/>
      <c r="AV44" s="44"/>
      <c r="AW44" s="44"/>
      <c r="AX44" s="44"/>
      <c r="AY44" s="44"/>
      <c r="AZ44" s="44"/>
      <c r="BA44" s="44"/>
      <c r="BB44" s="44"/>
      <c r="BC44" s="44"/>
      <c r="BD44" s="44"/>
      <c r="BE44" s="44"/>
      <c r="BF44" s="44"/>
      <c r="BG44" s="44"/>
      <c r="BH44" s="44"/>
      <c r="BI44" s="44"/>
      <c r="BJ44" s="44"/>
      <c r="BK44" s="44"/>
      <c r="BL44" s="44"/>
      <c r="BM44" s="44"/>
      <c r="BN44" s="44"/>
      <c r="BO44" s="44"/>
      <c r="BP44" s="44"/>
      <c r="BQ44" s="44"/>
      <c r="BR44" s="44"/>
      <c r="BS44" s="44"/>
      <c r="BT44" s="44"/>
      <c r="BU44" s="44"/>
      <c r="BV44" s="44"/>
      <c r="BW44" s="44"/>
      <c r="BX44" s="44"/>
      <c r="BY44" s="44"/>
      <c r="BZ44" s="44"/>
      <c r="CA44" s="44"/>
      <c r="CB44" s="44"/>
      <c r="CC44" s="44"/>
      <c r="CD44" s="44"/>
      <c r="CE44" s="44"/>
      <c r="CF44" s="44"/>
      <c r="CG44" s="44"/>
      <c r="CH44" s="44"/>
      <c r="CI44" s="44"/>
      <c r="CJ44" s="44"/>
      <c r="CK44" s="44"/>
      <c r="CL44" s="44"/>
      <c r="CM44" s="44"/>
      <c r="CN44" s="44"/>
      <c r="CO44" s="44"/>
      <c r="CP44" s="44"/>
    </row>
    <row r="45" spans="1:94" s="55" customFormat="1">
      <c r="A45" s="32" t="s">
        <v>319</v>
      </c>
      <c r="B45" s="30"/>
      <c r="C45" s="22">
        <v>6</v>
      </c>
      <c r="D45" s="22">
        <v>2</v>
      </c>
      <c r="E45" s="22"/>
      <c r="F45" s="22">
        <v>11</v>
      </c>
      <c r="G45" s="22">
        <v>1</v>
      </c>
      <c r="H45" s="22">
        <v>4</v>
      </c>
      <c r="I45" s="22">
        <v>2</v>
      </c>
      <c r="J45" s="22">
        <v>2</v>
      </c>
      <c r="K45" s="22">
        <v>2</v>
      </c>
      <c r="L45" s="22">
        <v>12</v>
      </c>
      <c r="M45" s="22">
        <v>5</v>
      </c>
      <c r="N45" s="22">
        <v>5</v>
      </c>
      <c r="O45" s="7"/>
      <c r="P45" s="23">
        <v>6</v>
      </c>
      <c r="Q45" s="23">
        <v>4</v>
      </c>
      <c r="R45" s="23">
        <v>16</v>
      </c>
      <c r="S45" s="23">
        <v>5</v>
      </c>
      <c r="T45" s="7"/>
      <c r="U45" s="24">
        <v>4</v>
      </c>
      <c r="V45" s="24">
        <v>5</v>
      </c>
      <c r="W45" s="24">
        <v>6</v>
      </c>
      <c r="X45" s="7"/>
      <c r="Y45" s="25">
        <v>5</v>
      </c>
      <c r="Z45" s="25">
        <v>5</v>
      </c>
      <c r="AA45" s="7"/>
      <c r="AB45" s="26">
        <v>1</v>
      </c>
      <c r="AC45" s="26">
        <v>1</v>
      </c>
      <c r="AD45" s="26">
        <v>8</v>
      </c>
      <c r="AE45" s="44"/>
      <c r="AF45" s="44"/>
      <c r="AG45" s="44"/>
      <c r="AH45" s="44"/>
      <c r="AI45" s="44"/>
      <c r="AJ45" s="44"/>
      <c r="AK45" s="44"/>
      <c r="AL45" s="44"/>
      <c r="AM45" s="44"/>
      <c r="AN45" s="44"/>
      <c r="AO45" s="44"/>
      <c r="AP45" s="44"/>
      <c r="AQ45" s="44"/>
      <c r="AR45" s="44"/>
      <c r="AS45" s="44"/>
      <c r="AT45" s="44"/>
      <c r="AU45" s="44"/>
      <c r="AV45" s="44"/>
      <c r="AW45" s="44"/>
      <c r="AX45" s="44"/>
      <c r="AY45" s="44"/>
      <c r="AZ45" s="44"/>
      <c r="BA45" s="44"/>
      <c r="BB45" s="44"/>
      <c r="BC45" s="44"/>
      <c r="BD45" s="44"/>
      <c r="BE45" s="44"/>
      <c r="BF45" s="44"/>
      <c r="BG45" s="44"/>
      <c r="BH45" s="44"/>
      <c r="BI45" s="44"/>
      <c r="BJ45" s="44"/>
      <c r="BK45" s="44"/>
      <c r="BL45" s="44"/>
      <c r="BM45" s="44"/>
      <c r="BN45" s="44"/>
      <c r="BO45" s="44"/>
      <c r="BP45" s="44"/>
      <c r="BQ45" s="44"/>
      <c r="BR45" s="44"/>
      <c r="BS45" s="44"/>
      <c r="BT45" s="44"/>
      <c r="BU45" s="44"/>
      <c r="BV45" s="44"/>
      <c r="BW45" s="44"/>
      <c r="BX45" s="44"/>
      <c r="BY45" s="44"/>
      <c r="BZ45" s="44"/>
      <c r="CA45" s="44"/>
      <c r="CB45" s="44"/>
      <c r="CC45" s="44"/>
      <c r="CD45" s="44"/>
      <c r="CE45" s="44"/>
      <c r="CF45" s="44"/>
      <c r="CG45" s="44"/>
      <c r="CH45" s="44"/>
      <c r="CI45" s="44"/>
      <c r="CJ45" s="44"/>
      <c r="CK45" s="44"/>
      <c r="CL45" s="44"/>
      <c r="CM45" s="44"/>
      <c r="CN45" s="44"/>
      <c r="CO45" s="44"/>
      <c r="CP45" s="44"/>
    </row>
    <row r="46" spans="1:94" s="55" customFormat="1">
      <c r="A46" s="32" t="s">
        <v>323</v>
      </c>
      <c r="B46" s="30"/>
      <c r="C46" s="22">
        <v>1</v>
      </c>
      <c r="D46" s="22">
        <v>3</v>
      </c>
      <c r="E46" s="22"/>
      <c r="F46" s="22">
        <v>1</v>
      </c>
      <c r="G46" s="22"/>
      <c r="H46" s="22">
        <v>1</v>
      </c>
      <c r="I46" s="22">
        <v>8</v>
      </c>
      <c r="J46" s="22">
        <v>3</v>
      </c>
      <c r="K46" s="22">
        <v>4</v>
      </c>
      <c r="L46" s="22">
        <v>10</v>
      </c>
      <c r="M46" s="22">
        <v>1</v>
      </c>
      <c r="N46" s="22">
        <v>1</v>
      </c>
      <c r="O46" s="7"/>
      <c r="P46" s="23">
        <v>1</v>
      </c>
      <c r="Q46" s="23">
        <v>1</v>
      </c>
      <c r="R46" s="23">
        <v>10</v>
      </c>
      <c r="S46" s="23">
        <v>1</v>
      </c>
      <c r="T46" s="7"/>
      <c r="U46" s="24">
        <v>1</v>
      </c>
      <c r="V46" s="24">
        <v>1</v>
      </c>
      <c r="W46" s="24">
        <v>8</v>
      </c>
      <c r="X46" s="7"/>
      <c r="Y46" s="25">
        <v>9</v>
      </c>
      <c r="Z46" s="25">
        <v>1</v>
      </c>
      <c r="AA46" s="7"/>
      <c r="AB46" s="26">
        <v>1</v>
      </c>
      <c r="AC46" s="26"/>
      <c r="AD46" s="26">
        <v>6</v>
      </c>
      <c r="AE46" s="44"/>
      <c r="AF46" s="44"/>
      <c r="AG46" s="44"/>
      <c r="AH46" s="44"/>
      <c r="AI46" s="44"/>
      <c r="AJ46" s="44"/>
      <c r="AK46" s="44"/>
      <c r="AL46" s="44"/>
      <c r="AM46" s="44"/>
      <c r="AN46" s="44"/>
      <c r="AO46" s="44"/>
      <c r="AP46" s="44"/>
      <c r="AQ46" s="44"/>
      <c r="AR46" s="44"/>
      <c r="AS46" s="44"/>
      <c r="AT46" s="44"/>
      <c r="AU46" s="44"/>
      <c r="AV46" s="44"/>
      <c r="AW46" s="44"/>
      <c r="AX46" s="44"/>
      <c r="AY46" s="44"/>
      <c r="AZ46" s="44"/>
      <c r="BA46" s="44"/>
      <c r="BB46" s="44"/>
      <c r="BC46" s="44"/>
      <c r="BD46" s="44"/>
      <c r="BE46" s="44"/>
      <c r="BF46" s="44"/>
      <c r="BG46" s="44"/>
      <c r="BH46" s="44"/>
      <c r="BI46" s="44"/>
      <c r="BJ46" s="44"/>
      <c r="BK46" s="44"/>
      <c r="BL46" s="44"/>
      <c r="BM46" s="44"/>
      <c r="BN46" s="44"/>
      <c r="BO46" s="44"/>
      <c r="BP46" s="44"/>
      <c r="BQ46" s="44"/>
      <c r="BR46" s="44"/>
      <c r="BS46" s="44"/>
      <c r="BT46" s="44"/>
      <c r="BU46" s="44"/>
      <c r="BV46" s="44"/>
      <c r="BW46" s="44"/>
      <c r="BX46" s="44"/>
      <c r="BY46" s="44"/>
      <c r="BZ46" s="44"/>
      <c r="CA46" s="44"/>
      <c r="CB46" s="44"/>
      <c r="CC46" s="44"/>
      <c r="CD46" s="44"/>
      <c r="CE46" s="44"/>
      <c r="CF46" s="44"/>
      <c r="CG46" s="44"/>
      <c r="CH46" s="44"/>
      <c r="CI46" s="44"/>
      <c r="CJ46" s="44"/>
      <c r="CK46" s="44"/>
      <c r="CL46" s="44"/>
      <c r="CM46" s="44"/>
      <c r="CN46" s="44"/>
      <c r="CO46" s="44"/>
      <c r="CP46" s="44"/>
    </row>
    <row r="47" spans="1:94" s="55" customFormat="1">
      <c r="A47" s="32" t="s">
        <v>327</v>
      </c>
      <c r="B47" s="30"/>
      <c r="C47" s="22">
        <v>3</v>
      </c>
      <c r="D47" s="22"/>
      <c r="E47" s="22"/>
      <c r="F47" s="22">
        <v>4</v>
      </c>
      <c r="G47" s="22">
        <v>1</v>
      </c>
      <c r="H47" s="22">
        <v>1</v>
      </c>
      <c r="I47" s="22">
        <v>4</v>
      </c>
      <c r="J47" s="22"/>
      <c r="K47" s="22">
        <v>5</v>
      </c>
      <c r="L47" s="22">
        <v>16</v>
      </c>
      <c r="M47" s="22">
        <v>1</v>
      </c>
      <c r="N47" s="22">
        <v>1</v>
      </c>
      <c r="O47" s="7"/>
      <c r="P47" s="23">
        <v>3</v>
      </c>
      <c r="Q47" s="23">
        <v>1</v>
      </c>
      <c r="R47" s="23">
        <v>12</v>
      </c>
      <c r="S47" s="23">
        <v>1</v>
      </c>
      <c r="T47" s="7"/>
      <c r="U47" s="24">
        <v>1</v>
      </c>
      <c r="V47" s="24">
        <v>1</v>
      </c>
      <c r="W47" s="24">
        <v>5</v>
      </c>
      <c r="X47" s="7"/>
      <c r="Y47" s="25">
        <v>6</v>
      </c>
      <c r="Z47" s="25">
        <v>1</v>
      </c>
      <c r="AA47" s="7"/>
      <c r="AB47" s="26"/>
      <c r="AC47" s="26"/>
      <c r="AD47" s="26">
        <v>2</v>
      </c>
      <c r="AE47" s="44"/>
      <c r="AF47" s="44"/>
      <c r="AG47" s="44"/>
      <c r="AH47" s="44"/>
      <c r="AI47" s="44"/>
      <c r="AJ47" s="44"/>
      <c r="AK47" s="44"/>
      <c r="AL47" s="44"/>
      <c r="AM47" s="44"/>
      <c r="AN47" s="44"/>
      <c r="AO47" s="44"/>
      <c r="AP47" s="44"/>
      <c r="AQ47" s="44"/>
      <c r="AR47" s="44"/>
      <c r="AS47" s="44"/>
      <c r="AT47" s="44"/>
      <c r="AU47" s="44"/>
      <c r="AV47" s="44"/>
      <c r="AW47" s="44"/>
      <c r="AX47" s="44"/>
      <c r="AY47" s="44"/>
      <c r="AZ47" s="44"/>
      <c r="BA47" s="44"/>
      <c r="BB47" s="44"/>
      <c r="BC47" s="44"/>
      <c r="BD47" s="44"/>
      <c r="BE47" s="44"/>
      <c r="BF47" s="44"/>
      <c r="BG47" s="44"/>
      <c r="BH47" s="44"/>
      <c r="BI47" s="44"/>
      <c r="BJ47" s="44"/>
      <c r="BK47" s="44"/>
      <c r="BL47" s="44"/>
      <c r="BM47" s="44"/>
      <c r="BN47" s="44"/>
      <c r="BO47" s="44"/>
      <c r="BP47" s="44"/>
      <c r="BQ47" s="44"/>
      <c r="BR47" s="44"/>
      <c r="BS47" s="44"/>
      <c r="BT47" s="44"/>
      <c r="BU47" s="44"/>
      <c r="BV47" s="44"/>
      <c r="BW47" s="44"/>
      <c r="BX47" s="44"/>
      <c r="BY47" s="44"/>
      <c r="BZ47" s="44"/>
      <c r="CA47" s="44"/>
      <c r="CB47" s="44"/>
      <c r="CC47" s="44"/>
      <c r="CD47" s="44"/>
      <c r="CE47" s="44"/>
      <c r="CF47" s="44"/>
      <c r="CG47" s="44"/>
      <c r="CH47" s="44"/>
      <c r="CI47" s="44"/>
      <c r="CJ47" s="44"/>
      <c r="CK47" s="44"/>
      <c r="CL47" s="44"/>
      <c r="CM47" s="44"/>
      <c r="CN47" s="44"/>
      <c r="CO47" s="44"/>
      <c r="CP47" s="44"/>
    </row>
    <row r="48" spans="1:94" s="55" customFormat="1">
      <c r="A48" s="32" t="s">
        <v>331</v>
      </c>
      <c r="B48" s="30"/>
      <c r="C48" s="22">
        <v>1</v>
      </c>
      <c r="D48" s="22">
        <v>1</v>
      </c>
      <c r="E48" s="22"/>
      <c r="F48" s="22">
        <v>19</v>
      </c>
      <c r="G48" s="22"/>
      <c r="H48" s="22">
        <v>1</v>
      </c>
      <c r="I48" s="22">
        <v>8</v>
      </c>
      <c r="J48" s="22">
        <v>1</v>
      </c>
      <c r="K48" s="22">
        <v>4</v>
      </c>
      <c r="L48" s="22">
        <v>10</v>
      </c>
      <c r="M48" s="22">
        <v>1</v>
      </c>
      <c r="N48" s="22">
        <v>2</v>
      </c>
      <c r="O48" s="7"/>
      <c r="P48" s="23">
        <v>1</v>
      </c>
      <c r="Q48" s="23">
        <v>1</v>
      </c>
      <c r="R48" s="23">
        <v>10</v>
      </c>
      <c r="S48" s="23">
        <v>1</v>
      </c>
      <c r="T48" s="7"/>
      <c r="U48" s="24">
        <v>1</v>
      </c>
      <c r="V48" s="24">
        <v>1</v>
      </c>
      <c r="W48" s="24">
        <v>8</v>
      </c>
      <c r="X48" s="7"/>
      <c r="Y48" s="25">
        <v>8</v>
      </c>
      <c r="Z48" s="25">
        <v>1</v>
      </c>
      <c r="AA48" s="7"/>
      <c r="AB48" s="26">
        <v>1</v>
      </c>
      <c r="AC48" s="26"/>
      <c r="AD48" s="26">
        <v>6</v>
      </c>
      <c r="AE48" s="44"/>
      <c r="AF48" s="44"/>
      <c r="AG48" s="44"/>
      <c r="AH48" s="44"/>
      <c r="AI48" s="44"/>
      <c r="AJ48" s="44"/>
      <c r="AK48" s="44"/>
      <c r="AL48" s="44"/>
      <c r="AM48" s="44"/>
      <c r="AN48" s="44"/>
      <c r="AO48" s="44"/>
      <c r="AP48" s="44"/>
      <c r="AQ48" s="44"/>
      <c r="AR48" s="44"/>
      <c r="AS48" s="44"/>
      <c r="AT48" s="44"/>
      <c r="AU48" s="44"/>
      <c r="AV48" s="44"/>
      <c r="AW48" s="44"/>
      <c r="AX48" s="44"/>
      <c r="AY48" s="44"/>
      <c r="AZ48" s="44"/>
      <c r="BA48" s="44"/>
      <c r="BB48" s="44"/>
      <c r="BC48" s="44"/>
      <c r="BD48" s="44"/>
      <c r="BE48" s="44"/>
      <c r="BF48" s="44"/>
      <c r="BG48" s="44"/>
      <c r="BH48" s="44"/>
      <c r="BI48" s="44"/>
      <c r="BJ48" s="44"/>
      <c r="BK48" s="44"/>
      <c r="BL48" s="44"/>
      <c r="BM48" s="44"/>
      <c r="BN48" s="44"/>
      <c r="BO48" s="44"/>
      <c r="BP48" s="44"/>
      <c r="BQ48" s="44"/>
      <c r="BR48" s="44"/>
      <c r="BS48" s="44"/>
      <c r="BT48" s="44"/>
      <c r="BU48" s="44"/>
      <c r="BV48" s="44"/>
      <c r="BW48" s="44"/>
      <c r="BX48" s="44"/>
      <c r="BY48" s="44"/>
      <c r="BZ48" s="44"/>
      <c r="CA48" s="44"/>
      <c r="CB48" s="44"/>
      <c r="CC48" s="44"/>
      <c r="CD48" s="44"/>
      <c r="CE48" s="44"/>
      <c r="CF48" s="44"/>
      <c r="CG48" s="44"/>
      <c r="CH48" s="44"/>
      <c r="CI48" s="44"/>
      <c r="CJ48" s="44"/>
      <c r="CK48" s="44"/>
      <c r="CL48" s="44"/>
      <c r="CM48" s="44"/>
      <c r="CN48" s="44"/>
      <c r="CO48" s="44"/>
      <c r="CP48" s="44"/>
    </row>
    <row r="49" spans="1:94" s="55" customFormat="1">
      <c r="A49" s="32" t="s">
        <v>335</v>
      </c>
      <c r="B49" s="30"/>
      <c r="C49" s="22"/>
      <c r="D49" s="22">
        <v>1</v>
      </c>
      <c r="E49" s="22"/>
      <c r="F49" s="22">
        <v>5</v>
      </c>
      <c r="G49" s="22">
        <v>1</v>
      </c>
      <c r="H49" s="22"/>
      <c r="I49" s="22">
        <v>3</v>
      </c>
      <c r="J49" s="22">
        <v>1</v>
      </c>
      <c r="K49" s="22">
        <v>4</v>
      </c>
      <c r="L49" s="22">
        <v>10</v>
      </c>
      <c r="M49" s="22"/>
      <c r="N49" s="22">
        <v>6</v>
      </c>
      <c r="O49" s="7"/>
      <c r="P49" s="23"/>
      <c r="Q49" s="23"/>
      <c r="R49" s="23">
        <v>10</v>
      </c>
      <c r="S49" s="23"/>
      <c r="T49" s="7"/>
      <c r="U49" s="24"/>
      <c r="V49" s="24"/>
      <c r="W49" s="24">
        <v>5</v>
      </c>
      <c r="X49" s="7"/>
      <c r="Y49" s="25">
        <v>17</v>
      </c>
      <c r="Z49" s="25"/>
      <c r="AA49" s="7"/>
      <c r="AB49" s="26">
        <v>1</v>
      </c>
      <c r="AC49" s="26"/>
      <c r="AD49" s="26">
        <v>5</v>
      </c>
      <c r="AE49" s="44"/>
      <c r="AF49" s="44"/>
      <c r="AG49" s="44"/>
      <c r="AH49" s="44"/>
      <c r="AI49" s="44"/>
      <c r="AJ49" s="44"/>
      <c r="AK49" s="44"/>
      <c r="AL49" s="44"/>
      <c r="AM49" s="44"/>
      <c r="AN49" s="44"/>
      <c r="AO49" s="44"/>
      <c r="AP49" s="44"/>
      <c r="AQ49" s="44"/>
      <c r="AR49" s="44"/>
      <c r="AS49" s="44"/>
      <c r="AT49" s="44"/>
      <c r="AU49" s="44"/>
      <c r="AV49" s="44"/>
      <c r="AW49" s="44"/>
      <c r="AX49" s="44"/>
      <c r="AY49" s="44"/>
      <c r="AZ49" s="44"/>
      <c r="BA49" s="44"/>
      <c r="BB49" s="44"/>
      <c r="BC49" s="44"/>
      <c r="BD49" s="44"/>
      <c r="BE49" s="44"/>
      <c r="BF49" s="44"/>
      <c r="BG49" s="44"/>
      <c r="BH49" s="44"/>
      <c r="BI49" s="44"/>
      <c r="BJ49" s="44"/>
      <c r="BK49" s="44"/>
      <c r="BL49" s="44"/>
      <c r="BM49" s="44"/>
      <c r="BN49" s="44"/>
      <c r="BO49" s="44"/>
      <c r="BP49" s="44"/>
      <c r="BQ49" s="44"/>
      <c r="BR49" s="44"/>
      <c r="BS49" s="44"/>
      <c r="BT49" s="44"/>
      <c r="BU49" s="44"/>
      <c r="BV49" s="44"/>
      <c r="BW49" s="44"/>
      <c r="BX49" s="44"/>
      <c r="BY49" s="44"/>
      <c r="BZ49" s="44"/>
      <c r="CA49" s="44"/>
      <c r="CB49" s="44"/>
      <c r="CC49" s="44"/>
      <c r="CD49" s="44"/>
      <c r="CE49" s="44"/>
      <c r="CF49" s="44"/>
      <c r="CG49" s="44"/>
      <c r="CH49" s="44"/>
      <c r="CI49" s="44"/>
      <c r="CJ49" s="44"/>
      <c r="CK49" s="44"/>
      <c r="CL49" s="44"/>
      <c r="CM49" s="44"/>
      <c r="CN49" s="44"/>
      <c r="CO49" s="44"/>
      <c r="CP49" s="44"/>
    </row>
    <row r="50" spans="1:94" s="55" customFormat="1">
      <c r="A50" s="32" t="s">
        <v>339</v>
      </c>
      <c r="B50" s="30"/>
      <c r="C50" s="22">
        <v>1</v>
      </c>
      <c r="D50" s="22">
        <v>3</v>
      </c>
      <c r="E50" s="22"/>
      <c r="F50" s="22">
        <v>3</v>
      </c>
      <c r="G50" s="22">
        <v>1</v>
      </c>
      <c r="H50" s="22"/>
      <c r="I50" s="22">
        <v>4</v>
      </c>
      <c r="J50" s="22">
        <v>3</v>
      </c>
      <c r="K50" s="22">
        <v>1</v>
      </c>
      <c r="L50" s="22">
        <v>6</v>
      </c>
      <c r="M50" s="22"/>
      <c r="N50" s="22">
        <v>1</v>
      </c>
      <c r="O50" s="7"/>
      <c r="P50" s="23">
        <v>1</v>
      </c>
      <c r="Q50" s="23"/>
      <c r="R50" s="23">
        <v>14</v>
      </c>
      <c r="S50" s="23"/>
      <c r="T50" s="7"/>
      <c r="U50" s="24"/>
      <c r="V50" s="24"/>
      <c r="W50" s="24">
        <v>7</v>
      </c>
      <c r="X50" s="7"/>
      <c r="Y50" s="25">
        <v>4</v>
      </c>
      <c r="Z50" s="25"/>
      <c r="AA50" s="7"/>
      <c r="AB50" s="26"/>
      <c r="AC50" s="26"/>
      <c r="AD50" s="26">
        <v>4</v>
      </c>
      <c r="AE50" s="44"/>
      <c r="AF50" s="44"/>
      <c r="AG50" s="44"/>
      <c r="AH50" s="44"/>
      <c r="AI50" s="44"/>
      <c r="AJ50" s="44"/>
      <c r="AK50" s="44"/>
      <c r="AL50" s="44"/>
      <c r="AM50" s="44"/>
      <c r="AN50" s="44"/>
      <c r="AO50" s="44"/>
      <c r="AP50" s="44"/>
      <c r="AQ50" s="44"/>
      <c r="AR50" s="44"/>
      <c r="AS50" s="44"/>
      <c r="AT50" s="44"/>
      <c r="AU50" s="44"/>
      <c r="AV50" s="44"/>
      <c r="AW50" s="44"/>
      <c r="AX50" s="44"/>
      <c r="AY50" s="44"/>
      <c r="AZ50" s="44"/>
      <c r="BA50" s="44"/>
      <c r="BB50" s="44"/>
      <c r="BC50" s="44"/>
      <c r="BD50" s="44"/>
      <c r="BE50" s="44"/>
      <c r="BF50" s="44"/>
      <c r="BG50" s="44"/>
      <c r="BH50" s="44"/>
      <c r="BI50" s="44"/>
      <c r="BJ50" s="44"/>
      <c r="BK50" s="44"/>
      <c r="BL50" s="44"/>
      <c r="BM50" s="44"/>
      <c r="BN50" s="44"/>
      <c r="BO50" s="44"/>
      <c r="BP50" s="44"/>
      <c r="BQ50" s="44"/>
      <c r="BR50" s="44"/>
      <c r="BS50" s="44"/>
      <c r="BT50" s="44"/>
      <c r="BU50" s="44"/>
      <c r="BV50" s="44"/>
      <c r="BW50" s="44"/>
      <c r="BX50" s="44"/>
      <c r="BY50" s="44"/>
      <c r="BZ50" s="44"/>
      <c r="CA50" s="44"/>
      <c r="CB50" s="44"/>
      <c r="CC50" s="44"/>
      <c r="CD50" s="44"/>
      <c r="CE50" s="44"/>
      <c r="CF50" s="44"/>
      <c r="CG50" s="44"/>
      <c r="CH50" s="44"/>
      <c r="CI50" s="44"/>
      <c r="CJ50" s="44"/>
      <c r="CK50" s="44"/>
      <c r="CL50" s="44"/>
      <c r="CM50" s="44"/>
      <c r="CN50" s="44"/>
      <c r="CO50" s="44"/>
      <c r="CP50" s="44"/>
    </row>
    <row r="51" spans="1:94" s="55" customFormat="1">
      <c r="A51" s="32" t="s">
        <v>342</v>
      </c>
      <c r="B51" s="30"/>
      <c r="C51" s="22">
        <v>2</v>
      </c>
      <c r="D51" s="22">
        <v>1</v>
      </c>
      <c r="E51" s="22">
        <v>1</v>
      </c>
      <c r="F51" s="22">
        <v>6</v>
      </c>
      <c r="G51" s="22">
        <v>1</v>
      </c>
      <c r="H51" s="22">
        <v>1</v>
      </c>
      <c r="I51" s="22">
        <v>5</v>
      </c>
      <c r="J51" s="22">
        <v>1</v>
      </c>
      <c r="K51" s="22">
        <v>4</v>
      </c>
      <c r="L51" s="22">
        <v>10</v>
      </c>
      <c r="M51" s="22">
        <v>1</v>
      </c>
      <c r="N51" s="22">
        <v>1</v>
      </c>
      <c r="O51" s="7"/>
      <c r="P51" s="23">
        <v>2</v>
      </c>
      <c r="Q51" s="23">
        <v>1</v>
      </c>
      <c r="R51" s="23">
        <v>6</v>
      </c>
      <c r="S51" s="23">
        <v>1</v>
      </c>
      <c r="T51" s="7"/>
      <c r="U51" s="24">
        <v>1</v>
      </c>
      <c r="V51" s="24">
        <v>1</v>
      </c>
      <c r="W51" s="24">
        <v>3</v>
      </c>
      <c r="X51" s="7"/>
      <c r="Y51" s="25">
        <v>6</v>
      </c>
      <c r="Z51" s="25">
        <v>1</v>
      </c>
      <c r="AA51" s="7"/>
      <c r="AB51" s="26">
        <v>3</v>
      </c>
      <c r="AC51" s="26"/>
      <c r="AD51" s="26">
        <v>3</v>
      </c>
      <c r="AE51" s="44"/>
      <c r="AF51" s="44"/>
      <c r="AG51" s="44"/>
      <c r="AH51" s="44"/>
      <c r="AI51" s="44"/>
      <c r="AJ51" s="44"/>
      <c r="AK51" s="44"/>
      <c r="AL51" s="44"/>
      <c r="AM51" s="44"/>
      <c r="AN51" s="44"/>
      <c r="AO51" s="44"/>
      <c r="AP51" s="44"/>
      <c r="AQ51" s="44"/>
      <c r="AR51" s="44"/>
      <c r="AS51" s="44"/>
      <c r="AT51" s="44"/>
      <c r="AU51" s="44"/>
      <c r="AV51" s="44"/>
      <c r="AW51" s="44"/>
      <c r="AX51" s="44"/>
      <c r="AY51" s="44"/>
      <c r="AZ51" s="44"/>
      <c r="BA51" s="44"/>
      <c r="BB51" s="44"/>
      <c r="BC51" s="44"/>
      <c r="BD51" s="44"/>
      <c r="BE51" s="44"/>
      <c r="BF51" s="44"/>
      <c r="BG51" s="44"/>
      <c r="BH51" s="44"/>
      <c r="BI51" s="44"/>
      <c r="BJ51" s="44"/>
      <c r="BK51" s="44"/>
      <c r="BL51" s="44"/>
      <c r="BM51" s="44"/>
      <c r="BN51" s="44"/>
      <c r="BO51" s="44"/>
      <c r="BP51" s="44"/>
      <c r="BQ51" s="44"/>
      <c r="BR51" s="44"/>
      <c r="BS51" s="44"/>
      <c r="BT51" s="44"/>
      <c r="BU51" s="44"/>
      <c r="BV51" s="44"/>
      <c r="BW51" s="44"/>
      <c r="BX51" s="44"/>
      <c r="BY51" s="44"/>
      <c r="BZ51" s="44"/>
      <c r="CA51" s="44"/>
      <c r="CB51" s="44"/>
      <c r="CC51" s="44"/>
      <c r="CD51" s="44"/>
      <c r="CE51" s="44"/>
      <c r="CF51" s="44"/>
      <c r="CG51" s="44"/>
      <c r="CH51" s="44"/>
      <c r="CI51" s="44"/>
      <c r="CJ51" s="44"/>
      <c r="CK51" s="44"/>
      <c r="CL51" s="44"/>
      <c r="CM51" s="44"/>
      <c r="CN51" s="44"/>
      <c r="CO51" s="44"/>
      <c r="CP51" s="44"/>
    </row>
    <row r="52" spans="1:94" s="55" customFormat="1">
      <c r="A52" s="32" t="s">
        <v>346</v>
      </c>
      <c r="B52" s="30"/>
      <c r="C52" s="22">
        <v>3</v>
      </c>
      <c r="D52" s="22">
        <v>2</v>
      </c>
      <c r="E52" s="22"/>
      <c r="F52" s="22">
        <v>6</v>
      </c>
      <c r="G52" s="22"/>
      <c r="H52" s="22">
        <v>1</v>
      </c>
      <c r="I52" s="22">
        <v>3</v>
      </c>
      <c r="J52" s="22">
        <v>2</v>
      </c>
      <c r="K52" s="22">
        <v>1</v>
      </c>
      <c r="L52" s="22">
        <v>4</v>
      </c>
      <c r="M52" s="22">
        <v>2</v>
      </c>
      <c r="N52" s="22">
        <v>2</v>
      </c>
      <c r="O52" s="7"/>
      <c r="P52" s="23">
        <v>3</v>
      </c>
      <c r="Q52" s="23">
        <v>1</v>
      </c>
      <c r="R52" s="23">
        <v>16</v>
      </c>
      <c r="S52" s="23">
        <v>2</v>
      </c>
      <c r="T52" s="7"/>
      <c r="U52" s="24">
        <v>1</v>
      </c>
      <c r="V52" s="24">
        <v>2</v>
      </c>
      <c r="W52" s="24">
        <v>8</v>
      </c>
      <c r="X52" s="7"/>
      <c r="Y52" s="25">
        <v>4</v>
      </c>
      <c r="Z52" s="25">
        <v>2</v>
      </c>
      <c r="AA52" s="7"/>
      <c r="AB52" s="26"/>
      <c r="AC52" s="26"/>
      <c r="AD52" s="26">
        <v>8</v>
      </c>
      <c r="AE52" s="44"/>
      <c r="AF52" s="44"/>
      <c r="AG52" s="44"/>
      <c r="AH52" s="44"/>
      <c r="AI52" s="44"/>
      <c r="AJ52" s="44"/>
      <c r="AK52" s="44"/>
      <c r="AL52" s="44"/>
      <c r="AM52" s="44"/>
      <c r="AN52" s="44"/>
      <c r="AO52" s="44"/>
      <c r="AP52" s="44"/>
      <c r="AQ52" s="44"/>
      <c r="AR52" s="44"/>
      <c r="AS52" s="44"/>
      <c r="AT52" s="44"/>
      <c r="AU52" s="44"/>
      <c r="AV52" s="44"/>
      <c r="AW52" s="44"/>
      <c r="AX52" s="44"/>
      <c r="AY52" s="44"/>
      <c r="AZ52" s="44"/>
      <c r="BA52" s="44"/>
      <c r="BB52" s="44"/>
      <c r="BC52" s="44"/>
      <c r="BD52" s="44"/>
      <c r="BE52" s="44"/>
      <c r="BF52" s="44"/>
      <c r="BG52" s="44"/>
      <c r="BH52" s="44"/>
      <c r="BI52" s="44"/>
      <c r="BJ52" s="44"/>
      <c r="BK52" s="44"/>
      <c r="BL52" s="44"/>
      <c r="BM52" s="44"/>
      <c r="BN52" s="44"/>
      <c r="BO52" s="44"/>
      <c r="BP52" s="44"/>
      <c r="BQ52" s="44"/>
      <c r="BR52" s="44"/>
      <c r="BS52" s="44"/>
      <c r="BT52" s="44"/>
      <c r="BU52" s="44"/>
      <c r="BV52" s="44"/>
      <c r="BW52" s="44"/>
      <c r="BX52" s="44"/>
      <c r="BY52" s="44"/>
      <c r="BZ52" s="44"/>
      <c r="CA52" s="44"/>
      <c r="CB52" s="44"/>
      <c r="CC52" s="44"/>
      <c r="CD52" s="44"/>
      <c r="CE52" s="44"/>
      <c r="CF52" s="44"/>
      <c r="CG52" s="44"/>
      <c r="CH52" s="44"/>
      <c r="CI52" s="44"/>
      <c r="CJ52" s="44"/>
      <c r="CK52" s="44"/>
      <c r="CL52" s="44"/>
      <c r="CM52" s="44"/>
      <c r="CN52" s="44"/>
      <c r="CO52" s="44"/>
      <c r="CP52" s="44"/>
    </row>
    <row r="53" spans="1:94" s="55" customFormat="1">
      <c r="A53" s="32" t="s">
        <v>350</v>
      </c>
      <c r="B53" s="30"/>
      <c r="C53" s="22"/>
      <c r="D53" s="22">
        <v>1</v>
      </c>
      <c r="E53" s="22"/>
      <c r="F53" s="22">
        <v>6</v>
      </c>
      <c r="G53" s="22">
        <v>1</v>
      </c>
      <c r="H53" s="22"/>
      <c r="I53" s="22">
        <v>4</v>
      </c>
      <c r="J53" s="22">
        <v>1</v>
      </c>
      <c r="K53" s="22"/>
      <c r="L53" s="22">
        <v>2</v>
      </c>
      <c r="M53" s="22"/>
      <c r="N53" s="22">
        <v>1</v>
      </c>
      <c r="O53" s="7"/>
      <c r="P53" s="23"/>
      <c r="Q53" s="23"/>
      <c r="R53" s="23">
        <v>10</v>
      </c>
      <c r="S53" s="23"/>
      <c r="T53" s="7"/>
      <c r="U53" s="24"/>
      <c r="V53" s="24"/>
      <c r="W53" s="24">
        <v>7</v>
      </c>
      <c r="X53" s="7"/>
      <c r="Y53" s="25">
        <v>1</v>
      </c>
      <c r="Z53" s="25"/>
      <c r="AA53" s="7"/>
      <c r="AB53" s="26"/>
      <c r="AC53" s="26"/>
      <c r="AD53" s="26">
        <v>5</v>
      </c>
      <c r="AE53" s="44"/>
      <c r="AF53" s="44"/>
      <c r="AG53" s="44"/>
      <c r="AH53" s="44"/>
      <c r="AI53" s="44"/>
      <c r="AJ53" s="44"/>
      <c r="AK53" s="44"/>
      <c r="AL53" s="44"/>
      <c r="AM53" s="44"/>
      <c r="AN53" s="44"/>
      <c r="AO53" s="44"/>
      <c r="AP53" s="44"/>
      <c r="AQ53" s="44"/>
      <c r="AR53" s="44"/>
      <c r="AS53" s="44"/>
      <c r="AT53" s="44"/>
      <c r="AU53" s="44"/>
      <c r="AV53" s="44"/>
      <c r="AW53" s="44"/>
      <c r="AX53" s="44"/>
      <c r="AY53" s="44"/>
      <c r="AZ53" s="44"/>
      <c r="BA53" s="44"/>
      <c r="BB53" s="44"/>
      <c r="BC53" s="44"/>
      <c r="BD53" s="44"/>
      <c r="BE53" s="44"/>
      <c r="BF53" s="44"/>
      <c r="BG53" s="44"/>
      <c r="BH53" s="44"/>
      <c r="BI53" s="44"/>
      <c r="BJ53" s="44"/>
      <c r="BK53" s="44"/>
      <c r="BL53" s="44"/>
      <c r="BM53" s="44"/>
      <c r="BN53" s="44"/>
      <c r="BO53" s="44"/>
      <c r="BP53" s="44"/>
      <c r="BQ53" s="44"/>
      <c r="BR53" s="44"/>
      <c r="BS53" s="44"/>
      <c r="BT53" s="44"/>
      <c r="BU53" s="44"/>
      <c r="BV53" s="44"/>
      <c r="BW53" s="44"/>
      <c r="BX53" s="44"/>
      <c r="BY53" s="44"/>
      <c r="BZ53" s="44"/>
      <c r="CA53" s="44"/>
      <c r="CB53" s="44"/>
      <c r="CC53" s="44"/>
      <c r="CD53" s="44"/>
      <c r="CE53" s="44"/>
      <c r="CF53" s="44"/>
      <c r="CG53" s="44"/>
      <c r="CH53" s="44"/>
      <c r="CI53" s="44"/>
      <c r="CJ53" s="44"/>
      <c r="CK53" s="44"/>
      <c r="CL53" s="44"/>
      <c r="CM53" s="44"/>
      <c r="CN53" s="44"/>
      <c r="CO53" s="44"/>
      <c r="CP53" s="44"/>
    </row>
    <row r="54" spans="1:94" s="55" customFormat="1">
      <c r="A54" s="32" t="s">
        <v>354</v>
      </c>
      <c r="B54" s="30"/>
      <c r="C54" s="22"/>
      <c r="D54" s="22"/>
      <c r="E54" s="22"/>
      <c r="F54" s="22">
        <v>3</v>
      </c>
      <c r="G54" s="22">
        <v>2</v>
      </c>
      <c r="H54" s="22"/>
      <c r="I54" s="22">
        <v>1</v>
      </c>
      <c r="J54" s="22"/>
      <c r="K54" s="22">
        <v>1</v>
      </c>
      <c r="L54" s="22">
        <v>12</v>
      </c>
      <c r="M54" s="22"/>
      <c r="N54" s="22"/>
      <c r="O54" s="7"/>
      <c r="P54" s="23"/>
      <c r="Q54" s="23"/>
      <c r="R54" s="23">
        <v>14</v>
      </c>
      <c r="S54" s="23"/>
      <c r="T54" s="7"/>
      <c r="U54" s="24"/>
      <c r="V54" s="24"/>
      <c r="W54" s="24">
        <v>8</v>
      </c>
      <c r="X54" s="7"/>
      <c r="Y54" s="25">
        <v>4</v>
      </c>
      <c r="Z54" s="25"/>
      <c r="AA54" s="7"/>
      <c r="AB54" s="26"/>
      <c r="AC54" s="26"/>
      <c r="AD54" s="26">
        <v>2</v>
      </c>
      <c r="AE54" s="44"/>
      <c r="AF54" s="44"/>
      <c r="AG54" s="44"/>
      <c r="AH54" s="44"/>
      <c r="AI54" s="44"/>
      <c r="AJ54" s="44"/>
      <c r="AK54" s="44"/>
      <c r="AL54" s="44"/>
      <c r="AM54" s="44"/>
      <c r="AN54" s="44"/>
      <c r="AO54" s="44"/>
      <c r="AP54" s="44"/>
      <c r="AQ54" s="44"/>
      <c r="AR54" s="44"/>
      <c r="AS54" s="44"/>
      <c r="AT54" s="44"/>
      <c r="AU54" s="44"/>
      <c r="AV54" s="44"/>
      <c r="AW54" s="44"/>
      <c r="AX54" s="44"/>
      <c r="AY54" s="44"/>
      <c r="AZ54" s="44"/>
      <c r="BA54" s="44"/>
      <c r="BB54" s="44"/>
      <c r="BC54" s="44"/>
      <c r="BD54" s="44"/>
      <c r="BE54" s="44"/>
      <c r="BF54" s="44"/>
      <c r="BG54" s="44"/>
      <c r="BH54" s="44"/>
      <c r="BI54" s="44"/>
      <c r="BJ54" s="44"/>
      <c r="BK54" s="44"/>
      <c r="BL54" s="44"/>
      <c r="BM54" s="44"/>
      <c r="BN54" s="44"/>
      <c r="BO54" s="44"/>
      <c r="BP54" s="44"/>
      <c r="BQ54" s="44"/>
      <c r="BR54" s="44"/>
      <c r="BS54" s="44"/>
      <c r="BT54" s="44"/>
      <c r="BU54" s="44"/>
      <c r="BV54" s="44"/>
      <c r="BW54" s="44"/>
      <c r="BX54" s="44"/>
      <c r="BY54" s="44"/>
      <c r="BZ54" s="44"/>
      <c r="CA54" s="44"/>
      <c r="CB54" s="44"/>
      <c r="CC54" s="44"/>
      <c r="CD54" s="44"/>
      <c r="CE54" s="44"/>
      <c r="CF54" s="44"/>
      <c r="CG54" s="44"/>
      <c r="CH54" s="44"/>
      <c r="CI54" s="44"/>
      <c r="CJ54" s="44"/>
      <c r="CK54" s="44"/>
      <c r="CL54" s="44"/>
      <c r="CM54" s="44"/>
      <c r="CN54" s="44"/>
      <c r="CO54" s="44"/>
      <c r="CP54" s="44"/>
    </row>
    <row r="55" spans="1:94" s="55" customFormat="1">
      <c r="A55" s="32" t="s">
        <v>358</v>
      </c>
      <c r="B55" s="30"/>
      <c r="C55" s="22"/>
      <c r="D55" s="22">
        <v>2</v>
      </c>
      <c r="E55" s="22"/>
      <c r="F55" s="22">
        <v>1</v>
      </c>
      <c r="G55" s="22"/>
      <c r="H55" s="22"/>
      <c r="I55" s="22">
        <v>2</v>
      </c>
      <c r="J55" s="22">
        <v>2</v>
      </c>
      <c r="K55" s="22">
        <v>4</v>
      </c>
      <c r="L55" s="22">
        <v>4</v>
      </c>
      <c r="M55" s="22"/>
      <c r="N55" s="22"/>
      <c r="O55" s="7"/>
      <c r="P55" s="23"/>
      <c r="Q55" s="23"/>
      <c r="R55" s="23">
        <v>14</v>
      </c>
      <c r="S55" s="23"/>
      <c r="T55" s="7"/>
      <c r="U55" s="24"/>
      <c r="V55" s="24"/>
      <c r="W55" s="24">
        <v>6</v>
      </c>
      <c r="X55" s="7"/>
      <c r="Y55" s="25">
        <v>6</v>
      </c>
      <c r="Z55" s="25"/>
      <c r="AA55" s="7"/>
      <c r="AB55" s="26"/>
      <c r="AC55" s="26"/>
      <c r="AD55" s="26">
        <v>2</v>
      </c>
      <c r="AE55" s="44"/>
      <c r="AF55" s="44"/>
      <c r="AG55" s="44"/>
      <c r="AH55" s="44"/>
      <c r="AI55" s="44"/>
      <c r="AJ55" s="44"/>
      <c r="AK55" s="44"/>
      <c r="AL55" s="44"/>
      <c r="AM55" s="44"/>
      <c r="AN55" s="44"/>
      <c r="AO55" s="44"/>
      <c r="AP55" s="44"/>
      <c r="AQ55" s="44"/>
      <c r="AR55" s="44"/>
      <c r="AS55" s="44"/>
      <c r="AT55" s="44"/>
      <c r="AU55" s="44"/>
      <c r="AV55" s="44"/>
      <c r="AW55" s="44"/>
      <c r="AX55" s="44"/>
      <c r="AY55" s="44"/>
      <c r="AZ55" s="44"/>
      <c r="BA55" s="44"/>
      <c r="BB55" s="44"/>
      <c r="BC55" s="44"/>
      <c r="BD55" s="44"/>
      <c r="BE55" s="44"/>
      <c r="BF55" s="44"/>
      <c r="BG55" s="44"/>
      <c r="BH55" s="44"/>
      <c r="BI55" s="44"/>
      <c r="BJ55" s="44"/>
      <c r="BK55" s="44"/>
      <c r="BL55" s="44"/>
      <c r="BM55" s="44"/>
      <c r="BN55" s="44"/>
      <c r="BO55" s="44"/>
      <c r="BP55" s="44"/>
      <c r="BQ55" s="44"/>
      <c r="BR55" s="44"/>
      <c r="BS55" s="44"/>
      <c r="BT55" s="44"/>
      <c r="BU55" s="44"/>
      <c r="BV55" s="44"/>
      <c r="BW55" s="44"/>
      <c r="BX55" s="44"/>
      <c r="BY55" s="44"/>
      <c r="BZ55" s="44"/>
      <c r="CA55" s="44"/>
      <c r="CB55" s="44"/>
      <c r="CC55" s="44"/>
      <c r="CD55" s="44"/>
      <c r="CE55" s="44"/>
      <c r="CF55" s="44"/>
      <c r="CG55" s="44"/>
      <c r="CH55" s="44"/>
      <c r="CI55" s="44"/>
      <c r="CJ55" s="44"/>
      <c r="CK55" s="44"/>
      <c r="CL55" s="44"/>
      <c r="CM55" s="44"/>
      <c r="CN55" s="44"/>
      <c r="CO55" s="44"/>
      <c r="CP55" s="44"/>
    </row>
    <row r="56" spans="1:94" s="55" customFormat="1">
      <c r="A56" s="32" t="s">
        <v>361</v>
      </c>
      <c r="B56" s="30"/>
      <c r="C56" s="22"/>
      <c r="D56" s="22">
        <v>7</v>
      </c>
      <c r="E56" s="22"/>
      <c r="F56" s="22">
        <v>3</v>
      </c>
      <c r="G56" s="22">
        <v>1</v>
      </c>
      <c r="H56" s="22"/>
      <c r="I56" s="22">
        <v>14</v>
      </c>
      <c r="J56" s="22">
        <v>7</v>
      </c>
      <c r="K56" s="22">
        <v>1</v>
      </c>
      <c r="L56" s="22">
        <v>10</v>
      </c>
      <c r="M56" s="22"/>
      <c r="N56" s="22"/>
      <c r="O56" s="7"/>
      <c r="P56" s="23"/>
      <c r="Q56" s="23"/>
      <c r="R56" s="23">
        <v>24</v>
      </c>
      <c r="S56" s="23"/>
      <c r="T56" s="7"/>
      <c r="U56" s="24"/>
      <c r="V56" s="24"/>
      <c r="W56" s="24">
        <v>3</v>
      </c>
      <c r="X56" s="7"/>
      <c r="Y56" s="25">
        <v>4</v>
      </c>
      <c r="Z56" s="25"/>
      <c r="AA56" s="7"/>
      <c r="AB56" s="26"/>
      <c r="AC56" s="26"/>
      <c r="AD56" s="26">
        <v>4</v>
      </c>
      <c r="AE56" s="44"/>
      <c r="AF56" s="44"/>
      <c r="AG56" s="44"/>
      <c r="AH56" s="44"/>
      <c r="AI56" s="44"/>
      <c r="AJ56" s="44"/>
      <c r="AK56" s="44"/>
      <c r="AL56" s="44"/>
      <c r="AM56" s="44"/>
      <c r="AN56" s="44"/>
      <c r="AO56" s="44"/>
      <c r="AP56" s="44"/>
      <c r="AQ56" s="44"/>
      <c r="AR56" s="44"/>
      <c r="AS56" s="44"/>
      <c r="AT56" s="44"/>
      <c r="AU56" s="44"/>
      <c r="AV56" s="44"/>
      <c r="AW56" s="44"/>
      <c r="AX56" s="44"/>
      <c r="AY56" s="44"/>
      <c r="AZ56" s="44"/>
      <c r="BA56" s="44"/>
      <c r="BB56" s="44"/>
      <c r="BC56" s="44"/>
      <c r="BD56" s="44"/>
      <c r="BE56" s="44"/>
      <c r="BF56" s="44"/>
      <c r="BG56" s="44"/>
      <c r="BH56" s="44"/>
      <c r="BI56" s="44"/>
      <c r="BJ56" s="44"/>
      <c r="BK56" s="44"/>
      <c r="BL56" s="44"/>
      <c r="BM56" s="44"/>
      <c r="BN56" s="44"/>
      <c r="BO56" s="44"/>
      <c r="BP56" s="44"/>
      <c r="BQ56" s="44"/>
      <c r="BR56" s="44"/>
      <c r="BS56" s="44"/>
      <c r="BT56" s="44"/>
      <c r="BU56" s="44"/>
      <c r="BV56" s="44"/>
      <c r="BW56" s="44"/>
      <c r="BX56" s="44"/>
      <c r="BY56" s="44"/>
      <c r="BZ56" s="44"/>
      <c r="CA56" s="44"/>
      <c r="CB56" s="44"/>
      <c r="CC56" s="44"/>
      <c r="CD56" s="44"/>
      <c r="CE56" s="44"/>
      <c r="CF56" s="44"/>
      <c r="CG56" s="44"/>
      <c r="CH56" s="44"/>
      <c r="CI56" s="44"/>
      <c r="CJ56" s="44"/>
      <c r="CK56" s="44"/>
      <c r="CL56" s="44"/>
      <c r="CM56" s="44"/>
      <c r="CN56" s="44"/>
      <c r="CO56" s="44"/>
      <c r="CP56" s="44"/>
    </row>
    <row r="57" spans="1:94" s="55" customFormat="1">
      <c r="A57" s="32" t="s">
        <v>365</v>
      </c>
      <c r="B57" s="30"/>
      <c r="C57" s="22"/>
      <c r="D57" s="22">
        <v>1</v>
      </c>
      <c r="E57" s="22">
        <v>1</v>
      </c>
      <c r="F57" s="22">
        <v>1</v>
      </c>
      <c r="G57" s="22"/>
      <c r="H57" s="22"/>
      <c r="I57" s="22">
        <v>3</v>
      </c>
      <c r="J57" s="22">
        <v>1</v>
      </c>
      <c r="K57" s="22">
        <v>3</v>
      </c>
      <c r="L57" s="22">
        <v>14</v>
      </c>
      <c r="M57" s="22"/>
      <c r="N57" s="22">
        <v>1</v>
      </c>
      <c r="O57" s="7"/>
      <c r="P57" s="23"/>
      <c r="Q57" s="23"/>
      <c r="R57" s="23">
        <v>12</v>
      </c>
      <c r="S57" s="23"/>
      <c r="T57" s="7"/>
      <c r="U57" s="24"/>
      <c r="V57" s="24"/>
      <c r="W57" s="24">
        <v>10</v>
      </c>
      <c r="X57" s="7"/>
      <c r="Y57" s="25">
        <v>4</v>
      </c>
      <c r="Z57" s="25"/>
      <c r="AA57" s="7"/>
      <c r="AB57" s="26">
        <v>1</v>
      </c>
      <c r="AC57" s="26"/>
      <c r="AD57" s="26">
        <v>4</v>
      </c>
      <c r="AE57" s="44"/>
      <c r="AF57" s="44"/>
      <c r="AG57" s="44"/>
      <c r="AH57" s="44"/>
      <c r="AI57" s="44"/>
      <c r="AJ57" s="44"/>
      <c r="AK57" s="44"/>
      <c r="AL57" s="44"/>
      <c r="AM57" s="44"/>
      <c r="AN57" s="44"/>
      <c r="AO57" s="44"/>
      <c r="AP57" s="44"/>
      <c r="AQ57" s="44"/>
      <c r="AR57" s="44"/>
      <c r="AS57" s="44"/>
      <c r="AT57" s="44"/>
      <c r="AU57" s="44"/>
      <c r="AV57" s="44"/>
      <c r="AW57" s="44"/>
      <c r="AX57" s="44"/>
      <c r="AY57" s="44"/>
      <c r="AZ57" s="44"/>
      <c r="BA57" s="44"/>
      <c r="BB57" s="44"/>
      <c r="BC57" s="44"/>
      <c r="BD57" s="44"/>
      <c r="BE57" s="44"/>
      <c r="BF57" s="44"/>
      <c r="BG57" s="44"/>
      <c r="BH57" s="44"/>
      <c r="BI57" s="44"/>
      <c r="BJ57" s="44"/>
      <c r="BK57" s="44"/>
      <c r="BL57" s="44"/>
      <c r="BM57" s="44"/>
      <c r="BN57" s="44"/>
      <c r="BO57" s="44"/>
      <c r="BP57" s="44"/>
      <c r="BQ57" s="44"/>
      <c r="BR57" s="44"/>
      <c r="BS57" s="44"/>
      <c r="BT57" s="44"/>
      <c r="BU57" s="44"/>
      <c r="BV57" s="44"/>
      <c r="BW57" s="44"/>
      <c r="BX57" s="44"/>
      <c r="BY57" s="44"/>
      <c r="BZ57" s="44"/>
      <c r="CA57" s="44"/>
      <c r="CB57" s="44"/>
      <c r="CC57" s="44"/>
      <c r="CD57" s="44"/>
      <c r="CE57" s="44"/>
      <c r="CF57" s="44"/>
      <c r="CG57" s="44"/>
      <c r="CH57" s="44"/>
      <c r="CI57" s="44"/>
      <c r="CJ57" s="44"/>
      <c r="CK57" s="44"/>
      <c r="CL57" s="44"/>
      <c r="CM57" s="44"/>
      <c r="CN57" s="44"/>
      <c r="CO57" s="44"/>
      <c r="CP57" s="44"/>
    </row>
    <row r="58" spans="1:94" s="55" customFormat="1">
      <c r="A58" s="32" t="s">
        <v>368</v>
      </c>
      <c r="B58" s="30">
        <v>2</v>
      </c>
      <c r="C58" s="22">
        <v>1</v>
      </c>
      <c r="D58" s="22"/>
      <c r="E58" s="22"/>
      <c r="F58" s="22">
        <v>3</v>
      </c>
      <c r="G58" s="22"/>
      <c r="H58" s="22">
        <v>1</v>
      </c>
      <c r="I58" s="22">
        <v>5</v>
      </c>
      <c r="J58" s="22"/>
      <c r="K58" s="22">
        <v>4</v>
      </c>
      <c r="L58" s="22">
        <v>14</v>
      </c>
      <c r="M58" s="22">
        <v>1</v>
      </c>
      <c r="N58" s="22">
        <v>1</v>
      </c>
      <c r="O58" s="7"/>
      <c r="P58" s="23">
        <v>1</v>
      </c>
      <c r="Q58" s="23">
        <v>1</v>
      </c>
      <c r="R58" s="23">
        <v>18</v>
      </c>
      <c r="S58" s="23">
        <v>1</v>
      </c>
      <c r="T58" s="7"/>
      <c r="U58" s="24">
        <v>1</v>
      </c>
      <c r="V58" s="24">
        <v>1</v>
      </c>
      <c r="W58" s="24">
        <v>1</v>
      </c>
      <c r="X58" s="7"/>
      <c r="Y58" s="25">
        <v>3</v>
      </c>
      <c r="Z58" s="25">
        <v>1</v>
      </c>
      <c r="AA58" s="7"/>
      <c r="AB58" s="26">
        <v>1</v>
      </c>
      <c r="AC58" s="26"/>
      <c r="AD58" s="26">
        <v>4</v>
      </c>
      <c r="AE58" s="44"/>
      <c r="AF58" s="44"/>
      <c r="AG58" s="44"/>
      <c r="AH58" s="44"/>
      <c r="AI58" s="44"/>
      <c r="AJ58" s="44"/>
      <c r="AK58" s="44"/>
      <c r="AL58" s="44"/>
      <c r="AM58" s="44"/>
      <c r="AN58" s="44"/>
      <c r="AO58" s="44"/>
      <c r="AP58" s="44"/>
      <c r="AQ58" s="44"/>
      <c r="AR58" s="44"/>
      <c r="AS58" s="44"/>
      <c r="AT58" s="44"/>
      <c r="AU58" s="44"/>
      <c r="AV58" s="44"/>
      <c r="AW58" s="44"/>
      <c r="AX58" s="44"/>
      <c r="AY58" s="44"/>
      <c r="AZ58" s="44"/>
      <c r="BA58" s="44"/>
      <c r="BB58" s="44"/>
      <c r="BC58" s="44"/>
      <c r="BD58" s="44"/>
      <c r="BE58" s="44"/>
      <c r="BF58" s="44"/>
      <c r="BG58" s="44"/>
      <c r="BH58" s="44"/>
      <c r="BI58" s="44"/>
      <c r="BJ58" s="44"/>
      <c r="BK58" s="44"/>
      <c r="BL58" s="44"/>
      <c r="BM58" s="44"/>
      <c r="BN58" s="44"/>
      <c r="BO58" s="44"/>
      <c r="BP58" s="44"/>
      <c r="BQ58" s="44"/>
      <c r="BR58" s="44"/>
      <c r="BS58" s="44"/>
      <c r="BT58" s="44"/>
      <c r="BU58" s="44"/>
      <c r="BV58" s="44"/>
      <c r="BW58" s="44"/>
      <c r="BX58" s="44"/>
      <c r="BY58" s="44"/>
      <c r="BZ58" s="44"/>
      <c r="CA58" s="44"/>
      <c r="CB58" s="44"/>
      <c r="CC58" s="44"/>
      <c r="CD58" s="44"/>
      <c r="CE58" s="44"/>
      <c r="CF58" s="44"/>
      <c r="CG58" s="44"/>
      <c r="CH58" s="44"/>
      <c r="CI58" s="44"/>
      <c r="CJ58" s="44"/>
      <c r="CK58" s="44"/>
      <c r="CL58" s="44"/>
      <c r="CM58" s="44"/>
      <c r="CN58" s="44"/>
      <c r="CO58" s="44"/>
      <c r="CP58" s="44"/>
    </row>
    <row r="59" spans="1:94" s="55" customFormat="1">
      <c r="A59" s="32" t="s">
        <v>372</v>
      </c>
      <c r="B59" s="30"/>
      <c r="C59" s="22"/>
      <c r="D59" s="22"/>
      <c r="E59" s="22">
        <v>1</v>
      </c>
      <c r="F59" s="22">
        <v>6</v>
      </c>
      <c r="G59" s="22">
        <v>1</v>
      </c>
      <c r="H59" s="22"/>
      <c r="I59" s="22">
        <v>4</v>
      </c>
      <c r="J59" s="22"/>
      <c r="K59" s="22">
        <v>1</v>
      </c>
      <c r="L59" s="22">
        <v>14</v>
      </c>
      <c r="M59" s="22"/>
      <c r="N59" s="22"/>
      <c r="O59" s="7"/>
      <c r="P59" s="23"/>
      <c r="Q59" s="23"/>
      <c r="R59" s="23">
        <v>10</v>
      </c>
      <c r="S59" s="23"/>
      <c r="T59" s="7"/>
      <c r="U59" s="24"/>
      <c r="V59" s="24"/>
      <c r="W59" s="24">
        <v>4</v>
      </c>
      <c r="X59" s="7"/>
      <c r="Y59" s="25">
        <v>2</v>
      </c>
      <c r="Z59" s="25"/>
      <c r="AA59" s="7"/>
      <c r="AB59" s="26"/>
      <c r="AC59" s="26"/>
      <c r="AD59" s="26">
        <v>2</v>
      </c>
      <c r="AE59" s="44"/>
      <c r="AF59" s="44"/>
      <c r="AG59" s="44"/>
      <c r="AH59" s="44"/>
      <c r="AI59" s="44"/>
      <c r="AJ59" s="44"/>
      <c r="AK59" s="44"/>
      <c r="AL59" s="44"/>
      <c r="AM59" s="44"/>
      <c r="AN59" s="44"/>
      <c r="AO59" s="44"/>
      <c r="AP59" s="44"/>
      <c r="AQ59" s="44"/>
      <c r="AR59" s="44"/>
      <c r="AS59" s="44"/>
      <c r="AT59" s="44"/>
      <c r="AU59" s="44"/>
      <c r="AV59" s="44"/>
      <c r="AW59" s="44"/>
      <c r="AX59" s="44"/>
      <c r="AY59" s="44"/>
      <c r="AZ59" s="44"/>
      <c r="BA59" s="44"/>
      <c r="BB59" s="44"/>
      <c r="BC59" s="44"/>
      <c r="BD59" s="44"/>
      <c r="BE59" s="44"/>
      <c r="BF59" s="44"/>
      <c r="BG59" s="44"/>
      <c r="BH59" s="44"/>
      <c r="BI59" s="44"/>
      <c r="BJ59" s="44"/>
      <c r="BK59" s="44"/>
      <c r="BL59" s="44"/>
      <c r="BM59" s="44"/>
      <c r="BN59" s="44"/>
      <c r="BO59" s="44"/>
      <c r="BP59" s="44"/>
      <c r="BQ59" s="44"/>
      <c r="BR59" s="44"/>
      <c r="BS59" s="44"/>
      <c r="BT59" s="44"/>
      <c r="BU59" s="44"/>
      <c r="BV59" s="44"/>
      <c r="BW59" s="44"/>
      <c r="BX59" s="44"/>
      <c r="BY59" s="44"/>
      <c r="BZ59" s="44"/>
      <c r="CA59" s="44"/>
      <c r="CB59" s="44"/>
      <c r="CC59" s="44"/>
      <c r="CD59" s="44"/>
      <c r="CE59" s="44"/>
      <c r="CF59" s="44"/>
      <c r="CG59" s="44"/>
      <c r="CH59" s="44"/>
      <c r="CI59" s="44"/>
      <c r="CJ59" s="44"/>
      <c r="CK59" s="44"/>
      <c r="CL59" s="44"/>
      <c r="CM59" s="44"/>
      <c r="CN59" s="44"/>
      <c r="CO59" s="44"/>
      <c r="CP59" s="44"/>
    </row>
    <row r="60" spans="1:94" s="55" customFormat="1">
      <c r="A60" s="32" t="s">
        <v>375</v>
      </c>
      <c r="B60" s="30">
        <v>2</v>
      </c>
      <c r="C60" s="22">
        <v>4</v>
      </c>
      <c r="D60" s="22">
        <v>1</v>
      </c>
      <c r="E60" s="22"/>
      <c r="F60" s="22">
        <v>14</v>
      </c>
      <c r="G60" s="22"/>
      <c r="H60" s="22">
        <v>1</v>
      </c>
      <c r="I60" s="22">
        <v>4</v>
      </c>
      <c r="J60" s="22">
        <v>1</v>
      </c>
      <c r="K60" s="22">
        <v>5</v>
      </c>
      <c r="L60" s="22">
        <v>12</v>
      </c>
      <c r="M60" s="22">
        <v>1</v>
      </c>
      <c r="N60" s="22">
        <v>1</v>
      </c>
      <c r="O60" s="7"/>
      <c r="P60" s="23">
        <v>4</v>
      </c>
      <c r="Q60" s="23">
        <v>1</v>
      </c>
      <c r="R60" s="23">
        <v>22</v>
      </c>
      <c r="S60" s="23">
        <v>1</v>
      </c>
      <c r="T60" s="7"/>
      <c r="U60" s="24">
        <v>1</v>
      </c>
      <c r="V60" s="24">
        <v>1</v>
      </c>
      <c r="W60" s="24">
        <v>4</v>
      </c>
      <c r="X60" s="7"/>
      <c r="Y60" s="25">
        <v>3</v>
      </c>
      <c r="Z60" s="25">
        <v>1</v>
      </c>
      <c r="AA60" s="7"/>
      <c r="AB60" s="26"/>
      <c r="AC60" s="26"/>
      <c r="AD60" s="26">
        <v>2</v>
      </c>
      <c r="AE60" s="44"/>
      <c r="AF60" s="44"/>
      <c r="AG60" s="44"/>
      <c r="AH60" s="44"/>
      <c r="AI60" s="44"/>
      <c r="AJ60" s="44"/>
      <c r="AK60" s="44"/>
      <c r="AL60" s="44"/>
      <c r="AM60" s="44"/>
      <c r="AN60" s="44"/>
      <c r="AO60" s="44"/>
      <c r="AP60" s="44"/>
      <c r="AQ60" s="44"/>
      <c r="AR60" s="44"/>
      <c r="AS60" s="44"/>
      <c r="AT60" s="44"/>
      <c r="AU60" s="44"/>
      <c r="AV60" s="44"/>
      <c r="AW60" s="44"/>
      <c r="AX60" s="44"/>
      <c r="AY60" s="44"/>
      <c r="AZ60" s="44"/>
      <c r="BA60" s="44"/>
      <c r="BB60" s="44"/>
      <c r="BC60" s="44"/>
      <c r="BD60" s="44"/>
      <c r="BE60" s="44"/>
      <c r="BF60" s="44"/>
      <c r="BG60" s="44"/>
      <c r="BH60" s="44"/>
      <c r="BI60" s="44"/>
      <c r="BJ60" s="44"/>
      <c r="BK60" s="44"/>
      <c r="BL60" s="44"/>
      <c r="BM60" s="44"/>
      <c r="BN60" s="44"/>
      <c r="BO60" s="44"/>
      <c r="BP60" s="44"/>
      <c r="BQ60" s="44"/>
      <c r="BR60" s="44"/>
      <c r="BS60" s="44"/>
      <c r="BT60" s="44"/>
      <c r="BU60" s="44"/>
      <c r="BV60" s="44"/>
      <c r="BW60" s="44"/>
      <c r="BX60" s="44"/>
      <c r="BY60" s="44"/>
      <c r="BZ60" s="44"/>
      <c r="CA60" s="44"/>
      <c r="CB60" s="44"/>
      <c r="CC60" s="44"/>
      <c r="CD60" s="44"/>
      <c r="CE60" s="44"/>
      <c r="CF60" s="44"/>
      <c r="CG60" s="44"/>
      <c r="CH60" s="44"/>
      <c r="CI60" s="44"/>
      <c r="CJ60" s="44"/>
      <c r="CK60" s="44"/>
      <c r="CL60" s="44"/>
      <c r="CM60" s="44"/>
      <c r="CN60" s="44"/>
      <c r="CO60" s="44"/>
      <c r="CP60" s="44"/>
    </row>
    <row r="61" spans="1:94" s="55" customFormat="1">
      <c r="A61" s="32" t="s">
        <v>380</v>
      </c>
      <c r="B61" s="30"/>
      <c r="C61" s="22"/>
      <c r="D61" s="22">
        <v>1</v>
      </c>
      <c r="E61" s="22"/>
      <c r="F61" s="22">
        <v>2</v>
      </c>
      <c r="G61" s="22"/>
      <c r="H61" s="22"/>
      <c r="I61" s="22">
        <v>7</v>
      </c>
      <c r="J61" s="22">
        <v>1</v>
      </c>
      <c r="K61" s="22">
        <v>3</v>
      </c>
      <c r="L61" s="22">
        <v>6</v>
      </c>
      <c r="M61" s="22"/>
      <c r="N61" s="22">
        <v>1</v>
      </c>
      <c r="O61" s="7"/>
      <c r="P61" s="23"/>
      <c r="Q61" s="23"/>
      <c r="R61" s="23">
        <v>18</v>
      </c>
      <c r="S61" s="23"/>
      <c r="T61" s="7"/>
      <c r="U61" s="24"/>
      <c r="V61" s="24"/>
      <c r="W61" s="24">
        <v>4</v>
      </c>
      <c r="X61" s="7"/>
      <c r="Y61" s="25">
        <v>6</v>
      </c>
      <c r="Z61" s="25"/>
      <c r="AA61" s="7"/>
      <c r="AB61" s="26"/>
      <c r="AC61" s="26"/>
      <c r="AD61" s="26">
        <v>10</v>
      </c>
      <c r="AE61" s="44"/>
      <c r="AF61" s="44"/>
      <c r="AG61" s="44"/>
      <c r="AH61" s="44"/>
      <c r="AI61" s="44"/>
      <c r="AJ61" s="44"/>
      <c r="AK61" s="44"/>
      <c r="AL61" s="44"/>
      <c r="AM61" s="44"/>
      <c r="AN61" s="44"/>
      <c r="AO61" s="44"/>
      <c r="AP61" s="44"/>
      <c r="AQ61" s="44"/>
      <c r="AR61" s="44"/>
      <c r="AS61" s="44"/>
      <c r="AT61" s="44"/>
      <c r="AU61" s="44"/>
      <c r="AV61" s="44"/>
      <c r="AW61" s="44"/>
      <c r="AX61" s="44"/>
      <c r="AY61" s="44"/>
      <c r="AZ61" s="44"/>
      <c r="BA61" s="44"/>
      <c r="BB61" s="44"/>
      <c r="BC61" s="44"/>
      <c r="BD61" s="44"/>
      <c r="BE61" s="44"/>
      <c r="BF61" s="44"/>
      <c r="BG61" s="44"/>
      <c r="BH61" s="44"/>
      <c r="BI61" s="44"/>
      <c r="BJ61" s="44"/>
      <c r="BK61" s="44"/>
      <c r="BL61" s="44"/>
      <c r="BM61" s="44"/>
      <c r="BN61" s="44"/>
      <c r="BO61" s="44"/>
      <c r="BP61" s="44"/>
      <c r="BQ61" s="44"/>
      <c r="BR61" s="44"/>
      <c r="BS61" s="44"/>
      <c r="BT61" s="44"/>
      <c r="BU61" s="44"/>
      <c r="BV61" s="44"/>
      <c r="BW61" s="44"/>
      <c r="BX61" s="44"/>
      <c r="BY61" s="44"/>
      <c r="BZ61" s="44"/>
      <c r="CA61" s="44"/>
      <c r="CB61" s="44"/>
      <c r="CC61" s="44"/>
      <c r="CD61" s="44"/>
      <c r="CE61" s="44"/>
      <c r="CF61" s="44"/>
      <c r="CG61" s="44"/>
      <c r="CH61" s="44"/>
      <c r="CI61" s="44"/>
      <c r="CJ61" s="44"/>
      <c r="CK61" s="44"/>
      <c r="CL61" s="44"/>
      <c r="CM61" s="44"/>
      <c r="CN61" s="44"/>
      <c r="CO61" s="44"/>
      <c r="CP61" s="44"/>
    </row>
    <row r="62" spans="1:94" s="55" customFormat="1">
      <c r="A62" s="32" t="s">
        <v>384</v>
      </c>
      <c r="B62" s="30"/>
      <c r="C62" s="22"/>
      <c r="D62" s="22">
        <v>3</v>
      </c>
      <c r="E62" s="22"/>
      <c r="F62" s="22">
        <v>2</v>
      </c>
      <c r="G62" s="22"/>
      <c r="H62" s="22"/>
      <c r="I62" s="22">
        <v>7</v>
      </c>
      <c r="J62" s="22">
        <v>3</v>
      </c>
      <c r="K62" s="22">
        <v>8</v>
      </c>
      <c r="L62" s="22">
        <v>16</v>
      </c>
      <c r="M62" s="22"/>
      <c r="N62" s="22"/>
      <c r="O62" s="7"/>
      <c r="P62" s="23"/>
      <c r="Q62" s="23"/>
      <c r="R62" s="23">
        <v>18</v>
      </c>
      <c r="S62" s="23"/>
      <c r="T62" s="7"/>
      <c r="U62" s="24"/>
      <c r="V62" s="24"/>
      <c r="W62" s="24">
        <v>6</v>
      </c>
      <c r="X62" s="7"/>
      <c r="Y62" s="25">
        <v>7</v>
      </c>
      <c r="Z62" s="25"/>
      <c r="AA62" s="7"/>
      <c r="AB62" s="26"/>
      <c r="AC62" s="26"/>
      <c r="AD62" s="26">
        <v>4</v>
      </c>
      <c r="AE62" s="44"/>
      <c r="AF62" s="44"/>
      <c r="AG62" s="44"/>
      <c r="AH62" s="44"/>
      <c r="AI62" s="44"/>
      <c r="AJ62" s="44"/>
      <c r="AK62" s="44"/>
      <c r="AL62" s="44"/>
      <c r="AM62" s="44"/>
      <c r="AN62" s="44"/>
      <c r="AO62" s="44"/>
      <c r="AP62" s="44"/>
      <c r="AQ62" s="44"/>
      <c r="AR62" s="44"/>
      <c r="AS62" s="44"/>
      <c r="AT62" s="44"/>
      <c r="AU62" s="44"/>
      <c r="AV62" s="44"/>
      <c r="AW62" s="44"/>
      <c r="AX62" s="44"/>
      <c r="AY62" s="44"/>
      <c r="AZ62" s="44"/>
      <c r="BA62" s="44"/>
      <c r="BB62" s="44"/>
      <c r="BC62" s="44"/>
      <c r="BD62" s="44"/>
      <c r="BE62" s="44"/>
      <c r="BF62" s="44"/>
      <c r="BG62" s="44"/>
      <c r="BH62" s="44"/>
      <c r="BI62" s="44"/>
      <c r="BJ62" s="44"/>
      <c r="BK62" s="44"/>
      <c r="BL62" s="44"/>
      <c r="BM62" s="44"/>
      <c r="BN62" s="44"/>
      <c r="BO62" s="44"/>
      <c r="BP62" s="44"/>
      <c r="BQ62" s="44"/>
      <c r="BR62" s="44"/>
      <c r="BS62" s="44"/>
      <c r="BT62" s="44"/>
      <c r="BU62" s="44"/>
      <c r="BV62" s="44"/>
      <c r="BW62" s="44"/>
      <c r="BX62" s="44"/>
      <c r="BY62" s="44"/>
      <c r="BZ62" s="44"/>
      <c r="CA62" s="44"/>
      <c r="CB62" s="44"/>
      <c r="CC62" s="44"/>
      <c r="CD62" s="44"/>
      <c r="CE62" s="44"/>
      <c r="CF62" s="44"/>
      <c r="CG62" s="44"/>
      <c r="CH62" s="44"/>
      <c r="CI62" s="44"/>
      <c r="CJ62" s="44"/>
      <c r="CK62" s="44"/>
      <c r="CL62" s="44"/>
      <c r="CM62" s="44"/>
      <c r="CN62" s="44"/>
      <c r="CO62" s="44"/>
      <c r="CP62" s="44"/>
    </row>
    <row r="63" spans="1:94" s="55" customFormat="1">
      <c r="A63" s="32" t="s">
        <v>388</v>
      </c>
      <c r="B63" s="30"/>
      <c r="C63" s="22"/>
      <c r="D63" s="22">
        <v>3</v>
      </c>
      <c r="E63" s="22"/>
      <c r="F63" s="22">
        <v>4</v>
      </c>
      <c r="G63" s="22">
        <v>1</v>
      </c>
      <c r="H63" s="22"/>
      <c r="I63" s="22">
        <v>7</v>
      </c>
      <c r="J63" s="22">
        <v>3</v>
      </c>
      <c r="K63" s="22">
        <v>2</v>
      </c>
      <c r="L63" s="22">
        <v>2</v>
      </c>
      <c r="M63" s="22"/>
      <c r="N63" s="22"/>
      <c r="O63" s="7"/>
      <c r="P63" s="23"/>
      <c r="Q63" s="23"/>
      <c r="R63" s="23">
        <v>24</v>
      </c>
      <c r="S63" s="23"/>
      <c r="T63" s="7"/>
      <c r="U63" s="24"/>
      <c r="V63" s="24"/>
      <c r="W63" s="24">
        <v>4</v>
      </c>
      <c r="X63" s="7"/>
      <c r="Y63" s="25">
        <v>2</v>
      </c>
      <c r="Z63" s="25"/>
      <c r="AA63" s="7"/>
      <c r="AB63" s="26"/>
      <c r="AC63" s="26"/>
      <c r="AD63" s="26">
        <v>10</v>
      </c>
      <c r="AE63" s="44"/>
      <c r="AF63" s="44"/>
      <c r="AG63" s="44"/>
      <c r="AH63" s="44"/>
      <c r="AI63" s="44"/>
      <c r="AJ63" s="44"/>
      <c r="AK63" s="44"/>
      <c r="AL63" s="44"/>
      <c r="AM63" s="44"/>
      <c r="AN63" s="44"/>
      <c r="AO63" s="44"/>
      <c r="AP63" s="44"/>
      <c r="AQ63" s="44"/>
      <c r="AR63" s="44"/>
      <c r="AS63" s="44"/>
      <c r="AT63" s="44"/>
      <c r="AU63" s="44"/>
      <c r="AV63" s="44"/>
      <c r="AW63" s="44"/>
      <c r="AX63" s="44"/>
      <c r="AY63" s="44"/>
      <c r="AZ63" s="44"/>
      <c r="BA63" s="44"/>
      <c r="BB63" s="44"/>
      <c r="BC63" s="44"/>
      <c r="BD63" s="44"/>
      <c r="BE63" s="44"/>
      <c r="BF63" s="44"/>
      <c r="BG63" s="44"/>
      <c r="BH63" s="44"/>
      <c r="BI63" s="44"/>
      <c r="BJ63" s="44"/>
      <c r="BK63" s="44"/>
      <c r="BL63" s="44"/>
      <c r="BM63" s="44"/>
      <c r="BN63" s="44"/>
      <c r="BO63" s="44"/>
      <c r="BP63" s="44"/>
      <c r="BQ63" s="44"/>
      <c r="BR63" s="44"/>
      <c r="BS63" s="44"/>
      <c r="BT63" s="44"/>
      <c r="BU63" s="44"/>
      <c r="BV63" s="44"/>
      <c r="BW63" s="44"/>
      <c r="BX63" s="44"/>
      <c r="BY63" s="44"/>
      <c r="BZ63" s="44"/>
      <c r="CA63" s="44"/>
      <c r="CB63" s="44"/>
      <c r="CC63" s="44"/>
      <c r="CD63" s="44"/>
      <c r="CE63" s="44"/>
      <c r="CF63" s="44"/>
      <c r="CG63" s="44"/>
      <c r="CH63" s="44"/>
      <c r="CI63" s="44"/>
      <c r="CJ63" s="44"/>
      <c r="CK63" s="44"/>
      <c r="CL63" s="44"/>
      <c r="CM63" s="44"/>
      <c r="CN63" s="44"/>
      <c r="CO63" s="44"/>
      <c r="CP63" s="44"/>
    </row>
    <row r="64" spans="1:94" s="55" customFormat="1">
      <c r="A64" s="32" t="s">
        <v>390</v>
      </c>
      <c r="B64" s="30"/>
      <c r="C64" s="22"/>
      <c r="D64" s="22">
        <v>1</v>
      </c>
      <c r="E64" s="22">
        <v>1</v>
      </c>
      <c r="F64" s="22">
        <v>5</v>
      </c>
      <c r="G64" s="22">
        <v>1</v>
      </c>
      <c r="H64" s="22"/>
      <c r="I64" s="22">
        <v>6</v>
      </c>
      <c r="J64" s="22">
        <v>1</v>
      </c>
      <c r="K64" s="22">
        <v>4</v>
      </c>
      <c r="L64" s="22">
        <v>8</v>
      </c>
      <c r="M64" s="22">
        <v>1</v>
      </c>
      <c r="N64" s="22">
        <v>2</v>
      </c>
      <c r="O64" s="7"/>
      <c r="P64" s="23"/>
      <c r="Q64" s="23"/>
      <c r="R64" s="23">
        <v>18</v>
      </c>
      <c r="S64" s="23">
        <v>1</v>
      </c>
      <c r="T64" s="7"/>
      <c r="U64" s="24"/>
      <c r="V64" s="24">
        <v>1</v>
      </c>
      <c r="W64" s="24">
        <v>6</v>
      </c>
      <c r="X64" s="7"/>
      <c r="Y64" s="25">
        <v>1</v>
      </c>
      <c r="Z64" s="25">
        <v>1</v>
      </c>
      <c r="AA64" s="7"/>
      <c r="AB64" s="26"/>
      <c r="AC64" s="26"/>
      <c r="AD64" s="26">
        <v>7</v>
      </c>
      <c r="AE64" s="44"/>
      <c r="AF64" s="44"/>
      <c r="AG64" s="44"/>
      <c r="AH64" s="44"/>
      <c r="AI64" s="44"/>
      <c r="AJ64" s="44"/>
      <c r="AK64" s="44"/>
      <c r="AL64" s="44"/>
      <c r="AM64" s="44"/>
      <c r="AN64" s="44"/>
      <c r="AO64" s="44"/>
      <c r="AP64" s="44"/>
      <c r="AQ64" s="44"/>
      <c r="AR64" s="44"/>
      <c r="AS64" s="44"/>
      <c r="AT64" s="44"/>
      <c r="AU64" s="44"/>
      <c r="AV64" s="44"/>
      <c r="AW64" s="44"/>
      <c r="AX64" s="44"/>
      <c r="AY64" s="44"/>
      <c r="AZ64" s="44"/>
      <c r="BA64" s="44"/>
      <c r="BB64" s="44"/>
      <c r="BC64" s="44"/>
      <c r="BD64" s="44"/>
      <c r="BE64" s="44"/>
      <c r="BF64" s="44"/>
      <c r="BG64" s="44"/>
      <c r="BH64" s="44"/>
      <c r="BI64" s="44"/>
      <c r="BJ64" s="44"/>
      <c r="BK64" s="44"/>
      <c r="BL64" s="44"/>
      <c r="BM64" s="44"/>
      <c r="BN64" s="44"/>
      <c r="BO64" s="44"/>
      <c r="BP64" s="44"/>
      <c r="BQ64" s="44"/>
      <c r="BR64" s="44"/>
      <c r="BS64" s="44"/>
      <c r="BT64" s="44"/>
      <c r="BU64" s="44"/>
      <c r="BV64" s="44"/>
      <c r="BW64" s="44"/>
      <c r="BX64" s="44"/>
      <c r="BY64" s="44"/>
      <c r="BZ64" s="44"/>
      <c r="CA64" s="44"/>
      <c r="CB64" s="44"/>
      <c r="CC64" s="44"/>
      <c r="CD64" s="44"/>
      <c r="CE64" s="44"/>
      <c r="CF64" s="44"/>
      <c r="CG64" s="44"/>
      <c r="CH64" s="44"/>
      <c r="CI64" s="44"/>
      <c r="CJ64" s="44"/>
      <c r="CK64" s="44"/>
      <c r="CL64" s="44"/>
      <c r="CM64" s="44"/>
      <c r="CN64" s="44"/>
      <c r="CO64" s="44"/>
      <c r="CP64" s="44"/>
    </row>
    <row r="65" spans="1:94" s="55" customFormat="1">
      <c r="A65" s="32" t="s">
        <v>394</v>
      </c>
      <c r="B65" s="30"/>
      <c r="C65" s="22"/>
      <c r="D65" s="22">
        <v>2</v>
      </c>
      <c r="E65" s="22"/>
      <c r="F65" s="22">
        <v>8</v>
      </c>
      <c r="G65" s="22">
        <v>3</v>
      </c>
      <c r="H65" s="22"/>
      <c r="I65" s="22">
        <v>5</v>
      </c>
      <c r="J65" s="22">
        <v>2</v>
      </c>
      <c r="K65" s="22">
        <v>2</v>
      </c>
      <c r="L65" s="22">
        <v>4</v>
      </c>
      <c r="M65" s="22"/>
      <c r="N65" s="22"/>
      <c r="O65" s="7"/>
      <c r="P65" s="23"/>
      <c r="Q65" s="23"/>
      <c r="R65" s="23">
        <v>22</v>
      </c>
      <c r="S65" s="23"/>
      <c r="T65" s="7"/>
      <c r="U65" s="24"/>
      <c r="V65" s="24"/>
      <c r="W65" s="24">
        <v>7</v>
      </c>
      <c r="X65" s="7"/>
      <c r="Y65" s="25">
        <v>2</v>
      </c>
      <c r="Z65" s="25"/>
      <c r="AA65" s="7"/>
      <c r="AB65" s="26"/>
      <c r="AC65" s="26"/>
      <c r="AD65" s="26">
        <v>3</v>
      </c>
      <c r="AE65" s="44"/>
      <c r="AF65" s="44"/>
      <c r="AG65" s="44"/>
      <c r="AH65" s="44"/>
      <c r="AI65" s="44"/>
      <c r="AJ65" s="44"/>
      <c r="AK65" s="44"/>
      <c r="AL65" s="44"/>
      <c r="AM65" s="44"/>
      <c r="AN65" s="44"/>
      <c r="AO65" s="44"/>
      <c r="AP65" s="44"/>
      <c r="AQ65" s="44"/>
      <c r="AR65" s="44"/>
      <c r="AS65" s="44"/>
      <c r="AT65" s="44"/>
      <c r="AU65" s="44"/>
      <c r="AV65" s="44"/>
      <c r="AW65" s="44"/>
      <c r="AX65" s="44"/>
      <c r="AY65" s="44"/>
      <c r="AZ65" s="44"/>
      <c r="BA65" s="44"/>
      <c r="BB65" s="44"/>
      <c r="BC65" s="44"/>
      <c r="BD65" s="44"/>
      <c r="BE65" s="44"/>
      <c r="BF65" s="44"/>
      <c r="BG65" s="44"/>
      <c r="BH65" s="44"/>
      <c r="BI65" s="44"/>
      <c r="BJ65" s="44"/>
      <c r="BK65" s="44"/>
      <c r="BL65" s="44"/>
      <c r="BM65" s="44"/>
      <c r="BN65" s="44"/>
      <c r="BO65" s="44"/>
      <c r="BP65" s="44"/>
      <c r="BQ65" s="44"/>
      <c r="BR65" s="44"/>
      <c r="BS65" s="44"/>
      <c r="BT65" s="44"/>
      <c r="BU65" s="44"/>
      <c r="BV65" s="44"/>
      <c r="BW65" s="44"/>
      <c r="BX65" s="44"/>
      <c r="BY65" s="44"/>
      <c r="BZ65" s="44"/>
      <c r="CA65" s="44"/>
      <c r="CB65" s="44"/>
      <c r="CC65" s="44"/>
      <c r="CD65" s="44"/>
      <c r="CE65" s="44"/>
      <c r="CF65" s="44"/>
      <c r="CG65" s="44"/>
      <c r="CH65" s="44"/>
      <c r="CI65" s="44"/>
      <c r="CJ65" s="44"/>
      <c r="CK65" s="44"/>
      <c r="CL65" s="44"/>
      <c r="CM65" s="44"/>
      <c r="CN65" s="44"/>
      <c r="CO65" s="44"/>
      <c r="CP65" s="44"/>
    </row>
    <row r="66" spans="1:94" s="55" customFormat="1">
      <c r="A66" s="32" t="s">
        <v>398</v>
      </c>
      <c r="B66" s="30"/>
      <c r="C66" s="22">
        <v>4</v>
      </c>
      <c r="D66" s="22">
        <v>1</v>
      </c>
      <c r="E66" s="22"/>
      <c r="F66" s="22">
        <v>6</v>
      </c>
      <c r="G66" s="22"/>
      <c r="H66" s="22">
        <v>2</v>
      </c>
      <c r="I66" s="22">
        <v>4</v>
      </c>
      <c r="J66" s="22">
        <v>1</v>
      </c>
      <c r="K66" s="22">
        <v>2</v>
      </c>
      <c r="L66" s="22">
        <v>8</v>
      </c>
      <c r="M66" s="22">
        <v>3</v>
      </c>
      <c r="N66" s="22">
        <v>4</v>
      </c>
      <c r="O66" s="7"/>
      <c r="P66" s="23">
        <v>4</v>
      </c>
      <c r="Q66" s="23">
        <v>2</v>
      </c>
      <c r="R66" s="23">
        <v>12</v>
      </c>
      <c r="S66" s="23">
        <v>3</v>
      </c>
      <c r="T66" s="7"/>
      <c r="U66" s="24">
        <v>2</v>
      </c>
      <c r="V66" s="24">
        <v>3</v>
      </c>
      <c r="W66" s="24">
        <v>5</v>
      </c>
      <c r="X66" s="7"/>
      <c r="Y66" s="25">
        <v>2</v>
      </c>
      <c r="Z66" s="25">
        <v>3</v>
      </c>
      <c r="AA66" s="7"/>
      <c r="AB66" s="26"/>
      <c r="AC66" s="26"/>
      <c r="AD66" s="26">
        <v>3</v>
      </c>
      <c r="AE66" s="44"/>
      <c r="AF66" s="44"/>
      <c r="AG66" s="44"/>
      <c r="AH66" s="44"/>
      <c r="AI66" s="44"/>
      <c r="AJ66" s="44"/>
      <c r="AK66" s="44"/>
      <c r="AL66" s="44"/>
      <c r="AM66" s="44"/>
      <c r="AN66" s="44"/>
      <c r="AO66" s="44"/>
      <c r="AP66" s="44"/>
      <c r="AQ66" s="44"/>
      <c r="AR66" s="44"/>
      <c r="AS66" s="44"/>
      <c r="AT66" s="44"/>
      <c r="AU66" s="44"/>
      <c r="AV66" s="44"/>
      <c r="AW66" s="44"/>
      <c r="AX66" s="44"/>
      <c r="AY66" s="44"/>
      <c r="AZ66" s="44"/>
      <c r="BA66" s="44"/>
      <c r="BB66" s="44"/>
      <c r="BC66" s="44"/>
      <c r="BD66" s="44"/>
      <c r="BE66" s="44"/>
      <c r="BF66" s="44"/>
      <c r="BG66" s="44"/>
      <c r="BH66" s="44"/>
      <c r="BI66" s="44"/>
      <c r="BJ66" s="44"/>
      <c r="BK66" s="44"/>
      <c r="BL66" s="44"/>
      <c r="BM66" s="44"/>
      <c r="BN66" s="44"/>
      <c r="BO66" s="44"/>
      <c r="BP66" s="44"/>
      <c r="BQ66" s="44"/>
      <c r="BR66" s="44"/>
      <c r="BS66" s="44"/>
      <c r="BT66" s="44"/>
      <c r="BU66" s="44"/>
      <c r="BV66" s="44"/>
      <c r="BW66" s="44"/>
      <c r="BX66" s="44"/>
      <c r="BY66" s="44"/>
      <c r="BZ66" s="44"/>
      <c r="CA66" s="44"/>
      <c r="CB66" s="44"/>
      <c r="CC66" s="44"/>
      <c r="CD66" s="44"/>
      <c r="CE66" s="44"/>
      <c r="CF66" s="44"/>
      <c r="CG66" s="44"/>
      <c r="CH66" s="44"/>
      <c r="CI66" s="44"/>
      <c r="CJ66" s="44"/>
      <c r="CK66" s="44"/>
      <c r="CL66" s="44"/>
      <c r="CM66" s="44"/>
      <c r="CN66" s="44"/>
      <c r="CO66" s="44"/>
      <c r="CP66" s="44"/>
    </row>
    <row r="67" spans="1:94" s="55" customFormat="1">
      <c r="A67" s="32" t="s">
        <v>402</v>
      </c>
      <c r="B67" s="30"/>
      <c r="C67" s="22">
        <v>1</v>
      </c>
      <c r="D67" s="22">
        <v>3</v>
      </c>
      <c r="E67" s="22"/>
      <c r="F67" s="22">
        <v>5</v>
      </c>
      <c r="G67" s="22"/>
      <c r="H67" s="22">
        <v>1</v>
      </c>
      <c r="I67" s="22">
        <v>4</v>
      </c>
      <c r="J67" s="22">
        <v>3</v>
      </c>
      <c r="K67" s="22">
        <v>7</v>
      </c>
      <c r="L67" s="22">
        <v>14</v>
      </c>
      <c r="M67" s="22">
        <v>1</v>
      </c>
      <c r="N67" s="22">
        <v>1</v>
      </c>
      <c r="O67" s="7"/>
      <c r="P67" s="23">
        <v>1</v>
      </c>
      <c r="Q67" s="23">
        <v>1</v>
      </c>
      <c r="R67" s="23">
        <v>24</v>
      </c>
      <c r="S67" s="23">
        <v>1</v>
      </c>
      <c r="T67" s="7"/>
      <c r="U67" s="24">
        <v>1</v>
      </c>
      <c r="V67" s="24">
        <v>1</v>
      </c>
      <c r="W67" s="24">
        <v>5</v>
      </c>
      <c r="X67" s="7"/>
      <c r="Y67" s="25">
        <v>8</v>
      </c>
      <c r="Z67" s="25">
        <v>1</v>
      </c>
      <c r="AA67" s="7"/>
      <c r="AB67" s="26"/>
      <c r="AC67" s="26"/>
      <c r="AD67" s="26">
        <v>8</v>
      </c>
      <c r="AE67" s="44"/>
      <c r="AF67" s="44"/>
      <c r="AG67" s="44"/>
      <c r="AH67" s="44"/>
      <c r="AI67" s="44"/>
      <c r="AJ67" s="44"/>
      <c r="AK67" s="44"/>
      <c r="AL67" s="44"/>
      <c r="AM67" s="44"/>
      <c r="AN67" s="44"/>
      <c r="AO67" s="44"/>
      <c r="AP67" s="44"/>
      <c r="AQ67" s="44"/>
      <c r="AR67" s="44"/>
      <c r="AS67" s="44"/>
      <c r="AT67" s="44"/>
      <c r="AU67" s="44"/>
      <c r="AV67" s="44"/>
      <c r="AW67" s="44"/>
      <c r="AX67" s="44"/>
      <c r="AY67" s="44"/>
      <c r="AZ67" s="44"/>
      <c r="BA67" s="44"/>
      <c r="BB67" s="44"/>
      <c r="BC67" s="44"/>
      <c r="BD67" s="44"/>
      <c r="BE67" s="44"/>
      <c r="BF67" s="44"/>
      <c r="BG67" s="44"/>
      <c r="BH67" s="44"/>
      <c r="BI67" s="44"/>
      <c r="BJ67" s="44"/>
      <c r="BK67" s="44"/>
      <c r="BL67" s="44"/>
      <c r="BM67" s="44"/>
      <c r="BN67" s="44"/>
      <c r="BO67" s="44"/>
      <c r="BP67" s="44"/>
      <c r="BQ67" s="44"/>
      <c r="BR67" s="44"/>
      <c r="BS67" s="44"/>
      <c r="BT67" s="44"/>
      <c r="BU67" s="44"/>
      <c r="BV67" s="44"/>
      <c r="BW67" s="44"/>
      <c r="BX67" s="44"/>
      <c r="BY67" s="44"/>
      <c r="BZ67" s="44"/>
      <c r="CA67" s="44"/>
      <c r="CB67" s="44"/>
      <c r="CC67" s="44"/>
      <c r="CD67" s="44"/>
      <c r="CE67" s="44"/>
      <c r="CF67" s="44"/>
      <c r="CG67" s="44"/>
      <c r="CH67" s="44"/>
      <c r="CI67" s="44"/>
      <c r="CJ67" s="44"/>
      <c r="CK67" s="44"/>
      <c r="CL67" s="44"/>
      <c r="CM67" s="44"/>
      <c r="CN67" s="44"/>
      <c r="CO67" s="44"/>
      <c r="CP67" s="44"/>
    </row>
    <row r="68" spans="1:94" s="55" customFormat="1">
      <c r="A68" s="32" t="s">
        <v>406</v>
      </c>
      <c r="B68" s="30"/>
      <c r="C68" s="22">
        <v>1</v>
      </c>
      <c r="D68" s="22">
        <v>2</v>
      </c>
      <c r="E68" s="22"/>
      <c r="F68" s="22">
        <v>5</v>
      </c>
      <c r="G68" s="22"/>
      <c r="H68" s="22">
        <v>1</v>
      </c>
      <c r="I68" s="22">
        <v>3</v>
      </c>
      <c r="J68" s="22">
        <v>2</v>
      </c>
      <c r="K68" s="22">
        <v>5</v>
      </c>
      <c r="L68" s="22">
        <v>12</v>
      </c>
      <c r="M68" s="22">
        <v>1</v>
      </c>
      <c r="N68" s="22">
        <v>1</v>
      </c>
      <c r="O68" s="7"/>
      <c r="P68" s="23">
        <v>1</v>
      </c>
      <c r="Q68" s="23">
        <v>1</v>
      </c>
      <c r="R68" s="23">
        <v>22</v>
      </c>
      <c r="S68" s="23">
        <v>1</v>
      </c>
      <c r="T68" s="7"/>
      <c r="U68" s="24">
        <v>1</v>
      </c>
      <c r="V68" s="24">
        <v>1</v>
      </c>
      <c r="W68" s="24">
        <v>4</v>
      </c>
      <c r="X68" s="7"/>
      <c r="Y68" s="25">
        <v>7</v>
      </c>
      <c r="Z68" s="25">
        <v>1</v>
      </c>
      <c r="AA68" s="7"/>
      <c r="AB68" s="26"/>
      <c r="AC68" s="26"/>
      <c r="AD68" s="26">
        <v>8</v>
      </c>
      <c r="AE68" s="44"/>
      <c r="AF68" s="44"/>
      <c r="AG68" s="44"/>
      <c r="AH68" s="44"/>
      <c r="AI68" s="44"/>
      <c r="AJ68" s="44"/>
      <c r="AK68" s="44"/>
      <c r="AL68" s="44"/>
      <c r="AM68" s="44"/>
      <c r="AN68" s="44"/>
      <c r="AO68" s="44"/>
      <c r="AP68" s="44"/>
      <c r="AQ68" s="44"/>
      <c r="AR68" s="44"/>
      <c r="AS68" s="44"/>
      <c r="AT68" s="44"/>
      <c r="AU68" s="44"/>
      <c r="AV68" s="44"/>
      <c r="AW68" s="44"/>
      <c r="AX68" s="44"/>
      <c r="AY68" s="44"/>
      <c r="AZ68" s="44"/>
      <c r="BA68" s="44"/>
      <c r="BB68" s="44"/>
      <c r="BC68" s="44"/>
      <c r="BD68" s="44"/>
      <c r="BE68" s="44"/>
      <c r="BF68" s="44"/>
      <c r="BG68" s="44"/>
      <c r="BH68" s="44"/>
      <c r="BI68" s="44"/>
      <c r="BJ68" s="44"/>
      <c r="BK68" s="44"/>
      <c r="BL68" s="44"/>
      <c r="BM68" s="44"/>
      <c r="BN68" s="44"/>
      <c r="BO68" s="44"/>
      <c r="BP68" s="44"/>
      <c r="BQ68" s="44"/>
      <c r="BR68" s="44"/>
      <c r="BS68" s="44"/>
      <c r="BT68" s="44"/>
      <c r="BU68" s="44"/>
      <c r="BV68" s="44"/>
      <c r="BW68" s="44"/>
      <c r="BX68" s="44"/>
      <c r="BY68" s="44"/>
      <c r="BZ68" s="44"/>
      <c r="CA68" s="44"/>
      <c r="CB68" s="44"/>
      <c r="CC68" s="44"/>
      <c r="CD68" s="44"/>
      <c r="CE68" s="44"/>
      <c r="CF68" s="44"/>
      <c r="CG68" s="44"/>
      <c r="CH68" s="44"/>
      <c r="CI68" s="44"/>
      <c r="CJ68" s="44"/>
      <c r="CK68" s="44"/>
      <c r="CL68" s="44"/>
      <c r="CM68" s="44"/>
      <c r="CN68" s="44"/>
      <c r="CO68" s="44"/>
      <c r="CP68" s="44"/>
    </row>
    <row r="69" spans="1:94" s="55" customFormat="1">
      <c r="A69" s="32" t="s">
        <v>410</v>
      </c>
      <c r="B69" s="30"/>
      <c r="C69" s="22">
        <v>1</v>
      </c>
      <c r="D69" s="22">
        <v>2</v>
      </c>
      <c r="E69" s="22"/>
      <c r="F69" s="22">
        <v>7</v>
      </c>
      <c r="G69" s="22">
        <v>1</v>
      </c>
      <c r="H69" s="22">
        <v>1</v>
      </c>
      <c r="I69" s="22">
        <v>3</v>
      </c>
      <c r="J69" s="22">
        <v>2</v>
      </c>
      <c r="K69" s="22">
        <v>3</v>
      </c>
      <c r="L69" s="22">
        <v>10</v>
      </c>
      <c r="M69" s="22">
        <v>1</v>
      </c>
      <c r="N69" s="22">
        <v>1</v>
      </c>
      <c r="O69" s="7"/>
      <c r="P69" s="23">
        <v>1</v>
      </c>
      <c r="Q69" s="23">
        <v>1</v>
      </c>
      <c r="R69" s="23">
        <v>20</v>
      </c>
      <c r="S69" s="23">
        <v>1</v>
      </c>
      <c r="T69" s="7"/>
      <c r="U69" s="24">
        <v>1</v>
      </c>
      <c r="V69" s="24">
        <v>1</v>
      </c>
      <c r="W69" s="24">
        <v>6</v>
      </c>
      <c r="X69" s="7"/>
      <c r="Y69" s="25">
        <v>7</v>
      </c>
      <c r="Z69" s="25">
        <v>1</v>
      </c>
      <c r="AA69" s="7"/>
      <c r="AB69" s="26"/>
      <c r="AC69" s="26"/>
      <c r="AD69" s="26">
        <v>8</v>
      </c>
      <c r="AE69" s="44"/>
      <c r="AF69" s="44"/>
      <c r="AG69" s="44"/>
      <c r="AH69" s="44"/>
      <c r="AI69" s="44"/>
      <c r="AJ69" s="44"/>
      <c r="AK69" s="44"/>
      <c r="AL69" s="44"/>
      <c r="AM69" s="44"/>
      <c r="AN69" s="44"/>
      <c r="AO69" s="44"/>
      <c r="AP69" s="44"/>
      <c r="AQ69" s="44"/>
      <c r="AR69" s="44"/>
      <c r="AS69" s="44"/>
      <c r="AT69" s="44"/>
      <c r="AU69" s="44"/>
      <c r="AV69" s="44"/>
      <c r="AW69" s="44"/>
      <c r="AX69" s="44"/>
      <c r="AY69" s="44"/>
      <c r="AZ69" s="44"/>
      <c r="BA69" s="44"/>
      <c r="BB69" s="44"/>
      <c r="BC69" s="44"/>
      <c r="BD69" s="44"/>
      <c r="BE69" s="44"/>
      <c r="BF69" s="44"/>
      <c r="BG69" s="44"/>
      <c r="BH69" s="44"/>
      <c r="BI69" s="44"/>
      <c r="BJ69" s="44"/>
      <c r="BK69" s="44"/>
      <c r="BL69" s="44"/>
      <c r="BM69" s="44"/>
      <c r="BN69" s="44"/>
      <c r="BO69" s="44"/>
      <c r="BP69" s="44"/>
      <c r="BQ69" s="44"/>
      <c r="BR69" s="44"/>
      <c r="BS69" s="44"/>
      <c r="BT69" s="44"/>
      <c r="BU69" s="44"/>
      <c r="BV69" s="44"/>
      <c r="BW69" s="44"/>
      <c r="BX69" s="44"/>
      <c r="BY69" s="44"/>
      <c r="BZ69" s="44"/>
      <c r="CA69" s="44"/>
      <c r="CB69" s="44"/>
      <c r="CC69" s="44"/>
      <c r="CD69" s="44"/>
      <c r="CE69" s="44"/>
      <c r="CF69" s="44"/>
      <c r="CG69" s="44"/>
      <c r="CH69" s="44"/>
      <c r="CI69" s="44"/>
      <c r="CJ69" s="44"/>
      <c r="CK69" s="44"/>
      <c r="CL69" s="44"/>
      <c r="CM69" s="44"/>
      <c r="CN69" s="44"/>
      <c r="CO69" s="44"/>
      <c r="CP69" s="44"/>
    </row>
    <row r="70" spans="1:94" s="55" customFormat="1">
      <c r="A70" s="32" t="s">
        <v>413</v>
      </c>
      <c r="B70" s="30"/>
      <c r="C70" s="22">
        <v>3</v>
      </c>
      <c r="D70" s="22"/>
      <c r="E70" s="22"/>
      <c r="F70" s="22">
        <v>6</v>
      </c>
      <c r="G70" s="22"/>
      <c r="H70" s="22">
        <v>1</v>
      </c>
      <c r="I70" s="22">
        <v>9</v>
      </c>
      <c r="J70" s="22"/>
      <c r="K70" s="22"/>
      <c r="L70" s="22"/>
      <c r="M70" s="22">
        <v>1</v>
      </c>
      <c r="N70" s="22">
        <v>1</v>
      </c>
      <c r="O70" s="7"/>
      <c r="P70" s="23">
        <v>3</v>
      </c>
      <c r="Q70" s="23">
        <v>1</v>
      </c>
      <c r="R70" s="23">
        <v>10</v>
      </c>
      <c r="S70" s="23">
        <v>1</v>
      </c>
      <c r="T70" s="7"/>
      <c r="U70" s="24">
        <v>1</v>
      </c>
      <c r="V70" s="24">
        <v>1</v>
      </c>
      <c r="W70" s="24">
        <v>7</v>
      </c>
      <c r="X70" s="7"/>
      <c r="Y70" s="25">
        <v>4</v>
      </c>
      <c r="Z70" s="25">
        <v>1</v>
      </c>
      <c r="AA70" s="7"/>
      <c r="AB70" s="26"/>
      <c r="AC70" s="26"/>
      <c r="AD70" s="26">
        <v>6</v>
      </c>
      <c r="AE70" s="44"/>
      <c r="AF70" s="44"/>
      <c r="AG70" s="44"/>
      <c r="AH70" s="44"/>
      <c r="AI70" s="44"/>
      <c r="AJ70" s="44"/>
      <c r="AK70" s="44"/>
      <c r="AL70" s="44"/>
      <c r="AM70" s="44"/>
      <c r="AN70" s="44"/>
      <c r="AO70" s="44"/>
      <c r="AP70" s="44"/>
      <c r="AQ70" s="44"/>
      <c r="AR70" s="44"/>
      <c r="AS70" s="44"/>
      <c r="AT70" s="44"/>
      <c r="AU70" s="44"/>
      <c r="AV70" s="44"/>
      <c r="AW70" s="44"/>
      <c r="AX70" s="44"/>
      <c r="AY70" s="44"/>
      <c r="AZ70" s="44"/>
      <c r="BA70" s="44"/>
      <c r="BB70" s="44"/>
      <c r="BC70" s="44"/>
      <c r="BD70" s="44"/>
      <c r="BE70" s="44"/>
      <c r="BF70" s="44"/>
      <c r="BG70" s="44"/>
      <c r="BH70" s="44"/>
      <c r="BI70" s="44"/>
      <c r="BJ70" s="44"/>
      <c r="BK70" s="44"/>
      <c r="BL70" s="44"/>
      <c r="BM70" s="44"/>
      <c r="BN70" s="44"/>
      <c r="BO70" s="44"/>
      <c r="BP70" s="44"/>
      <c r="BQ70" s="44"/>
      <c r="BR70" s="44"/>
      <c r="BS70" s="44"/>
      <c r="BT70" s="44"/>
      <c r="BU70" s="44"/>
      <c r="BV70" s="44"/>
      <c r="BW70" s="44"/>
      <c r="BX70" s="44"/>
      <c r="BY70" s="44"/>
      <c r="BZ70" s="44"/>
      <c r="CA70" s="44"/>
      <c r="CB70" s="44"/>
      <c r="CC70" s="44"/>
      <c r="CD70" s="44"/>
      <c r="CE70" s="44"/>
      <c r="CF70" s="44"/>
      <c r="CG70" s="44"/>
      <c r="CH70" s="44"/>
      <c r="CI70" s="44"/>
      <c r="CJ70" s="44"/>
      <c r="CK70" s="44"/>
      <c r="CL70" s="44"/>
      <c r="CM70" s="44"/>
      <c r="CN70" s="44"/>
      <c r="CO70" s="44"/>
      <c r="CP70" s="44"/>
    </row>
    <row r="71" spans="1:94" s="55" customFormat="1">
      <c r="A71" s="32" t="s">
        <v>417</v>
      </c>
      <c r="B71" s="30"/>
      <c r="C71" s="22">
        <v>1</v>
      </c>
      <c r="D71" s="22">
        <v>3</v>
      </c>
      <c r="E71" s="22">
        <v>2</v>
      </c>
      <c r="F71" s="22">
        <v>5</v>
      </c>
      <c r="G71" s="22"/>
      <c r="H71" s="22"/>
      <c r="I71" s="22">
        <v>7</v>
      </c>
      <c r="J71" s="22">
        <v>3</v>
      </c>
      <c r="K71" s="22">
        <v>2</v>
      </c>
      <c r="L71" s="22">
        <v>6</v>
      </c>
      <c r="M71" s="22"/>
      <c r="N71" s="22">
        <v>2</v>
      </c>
      <c r="O71" s="7"/>
      <c r="P71" s="23">
        <v>1</v>
      </c>
      <c r="Q71" s="23"/>
      <c r="R71" s="23">
        <v>26</v>
      </c>
      <c r="S71" s="23"/>
      <c r="T71" s="7"/>
      <c r="U71" s="24"/>
      <c r="V71" s="24"/>
      <c r="W71" s="24">
        <v>2</v>
      </c>
      <c r="X71" s="7"/>
      <c r="Y71" s="25"/>
      <c r="Z71" s="25"/>
      <c r="AA71" s="7"/>
      <c r="AB71" s="26"/>
      <c r="AC71" s="26"/>
      <c r="AD71" s="26">
        <v>1</v>
      </c>
      <c r="AE71" s="44"/>
      <c r="AF71" s="44"/>
      <c r="AG71" s="44"/>
      <c r="AH71" s="44"/>
      <c r="AI71" s="44"/>
      <c r="AJ71" s="44"/>
      <c r="AK71" s="44"/>
      <c r="AL71" s="44"/>
      <c r="AM71" s="44"/>
      <c r="AN71" s="44"/>
      <c r="AO71" s="44"/>
      <c r="AP71" s="44"/>
      <c r="AQ71" s="44"/>
      <c r="AR71" s="44"/>
      <c r="AS71" s="44"/>
      <c r="AT71" s="44"/>
      <c r="AU71" s="44"/>
      <c r="AV71" s="44"/>
      <c r="AW71" s="44"/>
      <c r="AX71" s="44"/>
      <c r="AY71" s="44"/>
      <c r="AZ71" s="44"/>
      <c r="BA71" s="44"/>
      <c r="BB71" s="44"/>
      <c r="BC71" s="44"/>
      <c r="BD71" s="44"/>
      <c r="BE71" s="44"/>
      <c r="BF71" s="44"/>
      <c r="BG71" s="44"/>
      <c r="BH71" s="44"/>
      <c r="BI71" s="44"/>
      <c r="BJ71" s="44"/>
      <c r="BK71" s="44"/>
      <c r="BL71" s="44"/>
      <c r="BM71" s="44"/>
      <c r="BN71" s="44"/>
      <c r="BO71" s="44"/>
      <c r="BP71" s="44"/>
      <c r="BQ71" s="44"/>
      <c r="BR71" s="44"/>
      <c r="BS71" s="44"/>
      <c r="BT71" s="44"/>
      <c r="BU71" s="44"/>
      <c r="BV71" s="44"/>
      <c r="BW71" s="44"/>
      <c r="BX71" s="44"/>
      <c r="BY71" s="44"/>
      <c r="BZ71" s="44"/>
      <c r="CA71" s="44"/>
      <c r="CB71" s="44"/>
      <c r="CC71" s="44"/>
      <c r="CD71" s="44"/>
      <c r="CE71" s="44"/>
      <c r="CF71" s="44"/>
      <c r="CG71" s="44"/>
      <c r="CH71" s="44"/>
      <c r="CI71" s="44"/>
      <c r="CJ71" s="44"/>
      <c r="CK71" s="44"/>
      <c r="CL71" s="44"/>
      <c r="CM71" s="44"/>
      <c r="CN71" s="44"/>
      <c r="CO71" s="44"/>
      <c r="CP71" s="44"/>
    </row>
    <row r="72" spans="1:94" s="55" customFormat="1">
      <c r="A72" s="32" t="s">
        <v>421</v>
      </c>
      <c r="B72" s="30"/>
      <c r="C72" s="22">
        <v>1</v>
      </c>
      <c r="D72" s="22">
        <v>2</v>
      </c>
      <c r="E72" s="22"/>
      <c r="F72" s="22">
        <v>7</v>
      </c>
      <c r="G72" s="22">
        <v>1</v>
      </c>
      <c r="H72" s="22"/>
      <c r="I72" s="22">
        <v>5</v>
      </c>
      <c r="J72" s="22">
        <v>2</v>
      </c>
      <c r="K72" s="22">
        <v>1</v>
      </c>
      <c r="L72" s="22">
        <v>12</v>
      </c>
      <c r="M72" s="22"/>
      <c r="N72" s="22">
        <v>1</v>
      </c>
      <c r="O72" s="7"/>
      <c r="P72" s="23">
        <v>1</v>
      </c>
      <c r="Q72" s="23"/>
      <c r="R72" s="23">
        <v>24</v>
      </c>
      <c r="S72" s="23"/>
      <c r="T72" s="7"/>
      <c r="U72" s="24"/>
      <c r="V72" s="24"/>
      <c r="W72" s="24">
        <v>2</v>
      </c>
      <c r="X72" s="7"/>
      <c r="Y72" s="25">
        <v>4</v>
      </c>
      <c r="Z72" s="25"/>
      <c r="AA72" s="7"/>
      <c r="AB72" s="26"/>
      <c r="AC72" s="26"/>
      <c r="AD72" s="26">
        <v>7</v>
      </c>
      <c r="AE72" s="44"/>
      <c r="AF72" s="44"/>
      <c r="AG72" s="44"/>
      <c r="AH72" s="44"/>
      <c r="AI72" s="44"/>
      <c r="AJ72" s="44"/>
      <c r="AK72" s="44"/>
      <c r="AL72" s="44"/>
      <c r="AM72" s="44"/>
      <c r="AN72" s="44"/>
      <c r="AO72" s="44"/>
      <c r="AP72" s="44"/>
      <c r="AQ72" s="44"/>
      <c r="AR72" s="44"/>
      <c r="AS72" s="44"/>
      <c r="AT72" s="44"/>
      <c r="AU72" s="44"/>
      <c r="AV72" s="44"/>
      <c r="AW72" s="44"/>
      <c r="AX72" s="44"/>
      <c r="AY72" s="44"/>
      <c r="AZ72" s="44"/>
      <c r="BA72" s="44"/>
      <c r="BB72" s="44"/>
      <c r="BC72" s="44"/>
      <c r="BD72" s="44"/>
      <c r="BE72" s="44"/>
      <c r="BF72" s="44"/>
      <c r="BG72" s="44"/>
      <c r="BH72" s="44"/>
      <c r="BI72" s="44"/>
      <c r="BJ72" s="44"/>
      <c r="BK72" s="44"/>
      <c r="BL72" s="44"/>
      <c r="BM72" s="44"/>
      <c r="BN72" s="44"/>
      <c r="BO72" s="44"/>
      <c r="BP72" s="44"/>
      <c r="BQ72" s="44"/>
      <c r="BR72" s="44"/>
      <c r="BS72" s="44"/>
      <c r="BT72" s="44"/>
      <c r="BU72" s="44"/>
      <c r="BV72" s="44"/>
      <c r="BW72" s="44"/>
      <c r="BX72" s="44"/>
      <c r="BY72" s="44"/>
      <c r="BZ72" s="44"/>
      <c r="CA72" s="44"/>
      <c r="CB72" s="44"/>
      <c r="CC72" s="44"/>
      <c r="CD72" s="44"/>
      <c r="CE72" s="44"/>
      <c r="CF72" s="44"/>
      <c r="CG72" s="44"/>
      <c r="CH72" s="44"/>
      <c r="CI72" s="44"/>
      <c r="CJ72" s="44"/>
      <c r="CK72" s="44"/>
      <c r="CL72" s="44"/>
      <c r="CM72" s="44"/>
      <c r="CN72" s="44"/>
      <c r="CO72" s="44"/>
      <c r="CP72" s="44"/>
    </row>
    <row r="73" spans="1:94" s="55" customFormat="1">
      <c r="A73" s="32" t="s">
        <v>424</v>
      </c>
      <c r="B73" s="30"/>
      <c r="C73" s="22"/>
      <c r="D73" s="22">
        <v>1</v>
      </c>
      <c r="E73" s="22">
        <v>2</v>
      </c>
      <c r="F73" s="22">
        <v>5</v>
      </c>
      <c r="G73" s="22">
        <v>1</v>
      </c>
      <c r="H73" s="22"/>
      <c r="I73" s="22">
        <v>6</v>
      </c>
      <c r="J73" s="22">
        <v>1</v>
      </c>
      <c r="K73" s="22">
        <v>1</v>
      </c>
      <c r="L73" s="22">
        <v>12</v>
      </c>
      <c r="M73" s="22"/>
      <c r="N73" s="22"/>
      <c r="O73" s="7"/>
      <c r="P73" s="23"/>
      <c r="Q73" s="23"/>
      <c r="R73" s="23">
        <v>14</v>
      </c>
      <c r="S73" s="23"/>
      <c r="T73" s="7"/>
      <c r="U73" s="24"/>
      <c r="V73" s="24"/>
      <c r="W73" s="24">
        <v>4</v>
      </c>
      <c r="X73" s="7"/>
      <c r="Y73" s="25">
        <v>1</v>
      </c>
      <c r="Z73" s="25"/>
      <c r="AA73" s="7"/>
      <c r="AB73" s="26"/>
      <c r="AC73" s="26"/>
      <c r="AD73" s="26">
        <v>3</v>
      </c>
      <c r="AE73" s="44"/>
      <c r="AF73" s="44"/>
      <c r="AG73" s="44"/>
      <c r="AH73" s="44"/>
      <c r="AI73" s="44"/>
      <c r="AJ73" s="44"/>
      <c r="AK73" s="44"/>
      <c r="AL73" s="44"/>
      <c r="AM73" s="44"/>
      <c r="AN73" s="44"/>
      <c r="AO73" s="44"/>
      <c r="AP73" s="44"/>
      <c r="AQ73" s="44"/>
      <c r="AR73" s="44"/>
      <c r="AS73" s="44"/>
      <c r="AT73" s="44"/>
      <c r="AU73" s="44"/>
      <c r="AV73" s="44"/>
      <c r="AW73" s="44"/>
      <c r="AX73" s="44"/>
      <c r="AY73" s="44"/>
      <c r="AZ73" s="44"/>
      <c r="BA73" s="44"/>
      <c r="BB73" s="44"/>
      <c r="BC73" s="44"/>
      <c r="BD73" s="44"/>
      <c r="BE73" s="44"/>
      <c r="BF73" s="44"/>
      <c r="BG73" s="44"/>
      <c r="BH73" s="44"/>
      <c r="BI73" s="44"/>
      <c r="BJ73" s="44"/>
      <c r="BK73" s="44"/>
      <c r="BL73" s="44"/>
      <c r="BM73" s="44"/>
      <c r="BN73" s="44"/>
      <c r="BO73" s="44"/>
      <c r="BP73" s="44"/>
      <c r="BQ73" s="44"/>
      <c r="BR73" s="44"/>
      <c r="BS73" s="44"/>
      <c r="BT73" s="44"/>
      <c r="BU73" s="44"/>
      <c r="BV73" s="44"/>
      <c r="BW73" s="44"/>
      <c r="BX73" s="44"/>
      <c r="BY73" s="44"/>
      <c r="BZ73" s="44"/>
      <c r="CA73" s="44"/>
      <c r="CB73" s="44"/>
      <c r="CC73" s="44"/>
      <c r="CD73" s="44"/>
      <c r="CE73" s="44"/>
      <c r="CF73" s="44"/>
      <c r="CG73" s="44"/>
      <c r="CH73" s="44"/>
      <c r="CI73" s="44"/>
      <c r="CJ73" s="44"/>
      <c r="CK73" s="44"/>
      <c r="CL73" s="44"/>
      <c r="CM73" s="44"/>
      <c r="CN73" s="44"/>
      <c r="CO73" s="44"/>
      <c r="CP73" s="44"/>
    </row>
    <row r="74" spans="1:94" s="55" customFormat="1">
      <c r="A74" s="32" t="s">
        <v>428</v>
      </c>
      <c r="B74" s="30"/>
      <c r="C74" s="22"/>
      <c r="D74" s="22">
        <v>1</v>
      </c>
      <c r="E74" s="22"/>
      <c r="F74" s="22">
        <v>3</v>
      </c>
      <c r="G74" s="22">
        <v>2</v>
      </c>
      <c r="H74" s="22"/>
      <c r="I74" s="22">
        <v>5</v>
      </c>
      <c r="J74" s="22">
        <v>1</v>
      </c>
      <c r="K74" s="22"/>
      <c r="L74" s="22">
        <v>12</v>
      </c>
      <c r="M74" s="22"/>
      <c r="N74" s="22"/>
      <c r="O74" s="7"/>
      <c r="P74" s="23"/>
      <c r="Q74" s="23"/>
      <c r="R74" s="23">
        <v>14</v>
      </c>
      <c r="S74" s="23"/>
      <c r="T74" s="7"/>
      <c r="U74" s="24"/>
      <c r="V74" s="24"/>
      <c r="W74" s="24">
        <v>4</v>
      </c>
      <c r="X74" s="7"/>
      <c r="Y74" s="25">
        <v>1</v>
      </c>
      <c r="Z74" s="25"/>
      <c r="AA74" s="7"/>
      <c r="AB74" s="26"/>
      <c r="AC74" s="26"/>
      <c r="AD74" s="26">
        <v>1</v>
      </c>
      <c r="AE74" s="44"/>
      <c r="AF74" s="44"/>
      <c r="AG74" s="44"/>
      <c r="AH74" s="44"/>
      <c r="AI74" s="44"/>
      <c r="AJ74" s="44"/>
      <c r="AK74" s="44"/>
      <c r="AL74" s="44"/>
      <c r="AM74" s="44"/>
      <c r="AN74" s="44"/>
      <c r="AO74" s="44"/>
      <c r="AP74" s="44"/>
      <c r="AQ74" s="44"/>
      <c r="AR74" s="44"/>
      <c r="AS74" s="44"/>
      <c r="AT74" s="44"/>
      <c r="AU74" s="44"/>
      <c r="AV74" s="44"/>
      <c r="AW74" s="44"/>
      <c r="AX74" s="44"/>
      <c r="AY74" s="44"/>
      <c r="AZ74" s="44"/>
      <c r="BA74" s="44"/>
      <c r="BB74" s="44"/>
      <c r="BC74" s="44"/>
      <c r="BD74" s="44"/>
      <c r="BE74" s="44"/>
      <c r="BF74" s="44"/>
      <c r="BG74" s="44"/>
      <c r="BH74" s="44"/>
      <c r="BI74" s="44"/>
      <c r="BJ74" s="44"/>
      <c r="BK74" s="44"/>
      <c r="BL74" s="44"/>
      <c r="BM74" s="44"/>
      <c r="BN74" s="44"/>
      <c r="BO74" s="44"/>
      <c r="BP74" s="44"/>
      <c r="BQ74" s="44"/>
      <c r="BR74" s="44"/>
      <c r="BS74" s="44"/>
      <c r="BT74" s="44"/>
      <c r="BU74" s="44"/>
      <c r="BV74" s="44"/>
      <c r="BW74" s="44"/>
      <c r="BX74" s="44"/>
      <c r="BY74" s="44"/>
      <c r="BZ74" s="44"/>
      <c r="CA74" s="44"/>
      <c r="CB74" s="44"/>
      <c r="CC74" s="44"/>
      <c r="CD74" s="44"/>
      <c r="CE74" s="44"/>
      <c r="CF74" s="44"/>
      <c r="CG74" s="44"/>
      <c r="CH74" s="44"/>
      <c r="CI74" s="44"/>
      <c r="CJ74" s="44"/>
      <c r="CK74" s="44"/>
      <c r="CL74" s="44"/>
      <c r="CM74" s="44"/>
      <c r="CN74" s="44"/>
      <c r="CO74" s="44"/>
      <c r="CP74" s="44"/>
    </row>
    <row r="75" spans="1:94" s="55" customFormat="1">
      <c r="A75" s="32" t="s">
        <v>432</v>
      </c>
      <c r="B75" s="30"/>
      <c r="C75" s="22">
        <v>1</v>
      </c>
      <c r="D75" s="22">
        <v>2</v>
      </c>
      <c r="E75" s="22"/>
      <c r="F75" s="22">
        <v>12</v>
      </c>
      <c r="G75" s="22">
        <v>3</v>
      </c>
      <c r="H75" s="22"/>
      <c r="I75" s="22"/>
      <c r="J75" s="22">
        <v>2</v>
      </c>
      <c r="K75" s="22">
        <v>3</v>
      </c>
      <c r="L75" s="22">
        <v>8</v>
      </c>
      <c r="M75" s="22"/>
      <c r="N75" s="22">
        <v>1</v>
      </c>
      <c r="O75" s="7"/>
      <c r="P75" s="23">
        <v>1</v>
      </c>
      <c r="Q75" s="23"/>
      <c r="R75" s="23">
        <v>10</v>
      </c>
      <c r="S75" s="23"/>
      <c r="T75" s="7"/>
      <c r="U75" s="24"/>
      <c r="V75" s="24"/>
      <c r="W75" s="24">
        <v>5</v>
      </c>
      <c r="X75" s="7"/>
      <c r="Y75" s="25"/>
      <c r="Z75" s="25"/>
      <c r="AA75" s="7"/>
      <c r="AB75" s="26">
        <v>1</v>
      </c>
      <c r="AC75" s="26"/>
      <c r="AD75" s="26">
        <v>7</v>
      </c>
      <c r="AE75" s="44"/>
      <c r="AF75" s="44"/>
      <c r="AG75" s="44"/>
      <c r="AH75" s="44"/>
      <c r="AI75" s="44"/>
      <c r="AJ75" s="44"/>
      <c r="AK75" s="44"/>
      <c r="AL75" s="44"/>
      <c r="AM75" s="44"/>
      <c r="AN75" s="44"/>
      <c r="AO75" s="44"/>
      <c r="AP75" s="44"/>
      <c r="AQ75" s="44"/>
      <c r="AR75" s="44"/>
      <c r="AS75" s="44"/>
      <c r="AT75" s="44"/>
      <c r="AU75" s="44"/>
      <c r="AV75" s="44"/>
      <c r="AW75" s="44"/>
      <c r="AX75" s="44"/>
      <c r="AY75" s="44"/>
      <c r="AZ75" s="44"/>
      <c r="BA75" s="44"/>
      <c r="BB75" s="44"/>
      <c r="BC75" s="44"/>
      <c r="BD75" s="44"/>
      <c r="BE75" s="44"/>
      <c r="BF75" s="44"/>
      <c r="BG75" s="44"/>
      <c r="BH75" s="44"/>
      <c r="BI75" s="44"/>
      <c r="BJ75" s="44"/>
      <c r="BK75" s="44"/>
      <c r="BL75" s="44"/>
      <c r="BM75" s="44"/>
      <c r="BN75" s="44"/>
      <c r="BO75" s="44"/>
      <c r="BP75" s="44"/>
      <c r="BQ75" s="44"/>
      <c r="BR75" s="44"/>
      <c r="BS75" s="44"/>
      <c r="BT75" s="44"/>
      <c r="BU75" s="44"/>
      <c r="BV75" s="44"/>
      <c r="BW75" s="44"/>
      <c r="BX75" s="44"/>
      <c r="BY75" s="44"/>
      <c r="BZ75" s="44"/>
      <c r="CA75" s="44"/>
      <c r="CB75" s="44"/>
      <c r="CC75" s="44"/>
      <c r="CD75" s="44"/>
      <c r="CE75" s="44"/>
      <c r="CF75" s="44"/>
      <c r="CG75" s="44"/>
      <c r="CH75" s="44"/>
      <c r="CI75" s="44"/>
      <c r="CJ75" s="44"/>
      <c r="CK75" s="44"/>
      <c r="CL75" s="44"/>
      <c r="CM75" s="44"/>
      <c r="CN75" s="44"/>
      <c r="CO75" s="44"/>
      <c r="CP75" s="44"/>
    </row>
    <row r="76" spans="1:94" s="55" customFormat="1">
      <c r="A76" s="32" t="s">
        <v>436</v>
      </c>
      <c r="B76" s="30"/>
      <c r="C76" s="22">
        <v>1</v>
      </c>
      <c r="D76" s="22">
        <v>2</v>
      </c>
      <c r="E76" s="22"/>
      <c r="F76" s="22">
        <v>5</v>
      </c>
      <c r="G76" s="22">
        <v>1</v>
      </c>
      <c r="H76" s="22"/>
      <c r="I76" s="22">
        <v>5</v>
      </c>
      <c r="J76" s="22">
        <v>2</v>
      </c>
      <c r="K76" s="22">
        <v>3</v>
      </c>
      <c r="L76" s="22">
        <v>14</v>
      </c>
      <c r="M76" s="22">
        <v>1</v>
      </c>
      <c r="N76" s="22">
        <v>2</v>
      </c>
      <c r="O76" s="7"/>
      <c r="P76" s="23">
        <v>1</v>
      </c>
      <c r="Q76" s="23"/>
      <c r="R76" s="23">
        <v>20</v>
      </c>
      <c r="S76" s="23">
        <v>1</v>
      </c>
      <c r="T76" s="7"/>
      <c r="U76" s="24"/>
      <c r="V76" s="24">
        <v>1</v>
      </c>
      <c r="W76" s="24">
        <v>4</v>
      </c>
      <c r="X76" s="7"/>
      <c r="Y76" s="25">
        <v>2</v>
      </c>
      <c r="Z76" s="25">
        <v>1</v>
      </c>
      <c r="AA76" s="7"/>
      <c r="AB76" s="26"/>
      <c r="AC76" s="26"/>
      <c r="AD76" s="26">
        <v>6</v>
      </c>
      <c r="AE76" s="44"/>
      <c r="AF76" s="44"/>
      <c r="AG76" s="44"/>
      <c r="AH76" s="44"/>
      <c r="AI76" s="44"/>
      <c r="AJ76" s="44"/>
      <c r="AK76" s="44"/>
      <c r="AL76" s="44"/>
      <c r="AM76" s="44"/>
      <c r="AN76" s="44"/>
      <c r="AO76" s="44"/>
      <c r="AP76" s="44"/>
      <c r="AQ76" s="44"/>
      <c r="AR76" s="44"/>
      <c r="AS76" s="44"/>
      <c r="AT76" s="44"/>
      <c r="AU76" s="44"/>
      <c r="AV76" s="44"/>
      <c r="AW76" s="44"/>
      <c r="AX76" s="44"/>
      <c r="AY76" s="44"/>
      <c r="AZ76" s="44"/>
      <c r="BA76" s="44"/>
      <c r="BB76" s="44"/>
      <c r="BC76" s="44"/>
      <c r="BD76" s="44"/>
      <c r="BE76" s="44"/>
      <c r="BF76" s="44"/>
      <c r="BG76" s="44"/>
      <c r="BH76" s="44"/>
      <c r="BI76" s="44"/>
      <c r="BJ76" s="44"/>
      <c r="BK76" s="44"/>
      <c r="BL76" s="44"/>
      <c r="BM76" s="44"/>
      <c r="BN76" s="44"/>
      <c r="BO76" s="44"/>
      <c r="BP76" s="44"/>
      <c r="BQ76" s="44"/>
      <c r="BR76" s="44"/>
      <c r="BS76" s="44"/>
      <c r="BT76" s="44"/>
      <c r="BU76" s="44"/>
      <c r="BV76" s="44"/>
      <c r="BW76" s="44"/>
      <c r="BX76" s="44"/>
      <c r="BY76" s="44"/>
      <c r="BZ76" s="44"/>
      <c r="CA76" s="44"/>
      <c r="CB76" s="44"/>
      <c r="CC76" s="44"/>
      <c r="CD76" s="44"/>
      <c r="CE76" s="44"/>
      <c r="CF76" s="44"/>
      <c r="CG76" s="44"/>
      <c r="CH76" s="44"/>
      <c r="CI76" s="44"/>
      <c r="CJ76" s="44"/>
      <c r="CK76" s="44"/>
      <c r="CL76" s="44"/>
      <c r="CM76" s="44"/>
      <c r="CN76" s="44"/>
      <c r="CO76" s="44"/>
      <c r="CP76" s="44"/>
    </row>
    <row r="77" spans="1:94" s="55" customFormat="1">
      <c r="A77" s="32" t="s">
        <v>440</v>
      </c>
      <c r="B77" s="30"/>
      <c r="C77" s="22"/>
      <c r="D77" s="22">
        <v>2</v>
      </c>
      <c r="E77" s="22"/>
      <c r="F77" s="22">
        <v>1</v>
      </c>
      <c r="G77" s="22"/>
      <c r="H77" s="22"/>
      <c r="I77" s="22">
        <v>9</v>
      </c>
      <c r="J77" s="22">
        <v>2</v>
      </c>
      <c r="K77" s="22">
        <v>10</v>
      </c>
      <c r="L77" s="22">
        <v>22</v>
      </c>
      <c r="M77" s="22"/>
      <c r="N77" s="22">
        <v>1</v>
      </c>
      <c r="O77" s="7"/>
      <c r="P77" s="23"/>
      <c r="Q77" s="23"/>
      <c r="R77" s="23">
        <v>20</v>
      </c>
      <c r="S77" s="23"/>
      <c r="T77" s="7"/>
      <c r="U77" s="24"/>
      <c r="V77" s="24"/>
      <c r="W77" s="24">
        <v>1</v>
      </c>
      <c r="X77" s="7"/>
      <c r="Y77" s="25">
        <v>6</v>
      </c>
      <c r="Z77" s="25"/>
      <c r="AA77" s="7"/>
      <c r="AB77" s="26"/>
      <c r="AC77" s="26"/>
      <c r="AD77" s="26">
        <v>2</v>
      </c>
      <c r="AE77" s="44"/>
      <c r="AF77" s="44"/>
      <c r="AG77" s="44"/>
      <c r="AH77" s="44"/>
      <c r="AI77" s="44"/>
      <c r="AJ77" s="44"/>
      <c r="AK77" s="44"/>
      <c r="AL77" s="44"/>
      <c r="AM77" s="44"/>
      <c r="AN77" s="44"/>
      <c r="AO77" s="44"/>
      <c r="AP77" s="44"/>
      <c r="AQ77" s="44"/>
      <c r="AR77" s="44"/>
      <c r="AS77" s="44"/>
      <c r="AT77" s="44"/>
      <c r="AU77" s="44"/>
      <c r="AV77" s="44"/>
      <c r="AW77" s="44"/>
      <c r="AX77" s="44"/>
      <c r="AY77" s="44"/>
      <c r="AZ77" s="44"/>
      <c r="BA77" s="44"/>
      <c r="BB77" s="44"/>
      <c r="BC77" s="44"/>
      <c r="BD77" s="44"/>
      <c r="BE77" s="44"/>
      <c r="BF77" s="44"/>
      <c r="BG77" s="44"/>
      <c r="BH77" s="44"/>
      <c r="BI77" s="44"/>
      <c r="BJ77" s="44"/>
      <c r="BK77" s="44"/>
      <c r="BL77" s="44"/>
      <c r="BM77" s="44"/>
      <c r="BN77" s="44"/>
      <c r="BO77" s="44"/>
      <c r="BP77" s="44"/>
      <c r="BQ77" s="44"/>
      <c r="BR77" s="44"/>
      <c r="BS77" s="44"/>
      <c r="BT77" s="44"/>
      <c r="BU77" s="44"/>
      <c r="BV77" s="44"/>
      <c r="BW77" s="44"/>
      <c r="BX77" s="44"/>
      <c r="BY77" s="44"/>
      <c r="BZ77" s="44"/>
      <c r="CA77" s="44"/>
      <c r="CB77" s="44"/>
      <c r="CC77" s="44"/>
      <c r="CD77" s="44"/>
      <c r="CE77" s="44"/>
      <c r="CF77" s="44"/>
      <c r="CG77" s="44"/>
      <c r="CH77" s="44"/>
      <c r="CI77" s="44"/>
      <c r="CJ77" s="44"/>
      <c r="CK77" s="44"/>
      <c r="CL77" s="44"/>
      <c r="CM77" s="44"/>
      <c r="CN77" s="44"/>
      <c r="CO77" s="44"/>
      <c r="CP77" s="44"/>
    </row>
    <row r="78" spans="1:94" s="55" customFormat="1">
      <c r="A78" s="32" t="s">
        <v>444</v>
      </c>
      <c r="B78" s="30"/>
      <c r="C78" s="22">
        <v>1</v>
      </c>
      <c r="D78" s="22">
        <v>1</v>
      </c>
      <c r="E78" s="22"/>
      <c r="F78" s="22">
        <v>4</v>
      </c>
      <c r="G78" s="22">
        <v>1</v>
      </c>
      <c r="H78" s="22"/>
      <c r="I78" s="22">
        <v>8</v>
      </c>
      <c r="J78" s="22">
        <v>1</v>
      </c>
      <c r="K78" s="22"/>
      <c r="L78" s="22">
        <v>2</v>
      </c>
      <c r="M78" s="22"/>
      <c r="N78" s="22"/>
      <c r="O78" s="7"/>
      <c r="P78" s="23">
        <v>1</v>
      </c>
      <c r="Q78" s="23"/>
      <c r="R78" s="23">
        <v>20</v>
      </c>
      <c r="S78" s="23"/>
      <c r="T78" s="7"/>
      <c r="U78" s="24"/>
      <c r="V78" s="24"/>
      <c r="W78" s="24">
        <v>4</v>
      </c>
      <c r="X78" s="7"/>
      <c r="Y78" s="25">
        <v>5</v>
      </c>
      <c r="Z78" s="25"/>
      <c r="AA78" s="7"/>
      <c r="AB78" s="26"/>
      <c r="AC78" s="26"/>
      <c r="AD78" s="26">
        <v>4</v>
      </c>
      <c r="AE78" s="44"/>
      <c r="AF78" s="44"/>
      <c r="AG78" s="44"/>
      <c r="AH78" s="44"/>
      <c r="AI78" s="44"/>
      <c r="AJ78" s="44"/>
      <c r="AK78" s="44"/>
      <c r="AL78" s="44"/>
      <c r="AM78" s="44"/>
      <c r="AN78" s="44"/>
      <c r="AO78" s="44"/>
      <c r="AP78" s="44"/>
      <c r="AQ78" s="44"/>
      <c r="AR78" s="44"/>
      <c r="AS78" s="44"/>
      <c r="AT78" s="44"/>
      <c r="AU78" s="44"/>
      <c r="AV78" s="44"/>
      <c r="AW78" s="44"/>
      <c r="AX78" s="44"/>
      <c r="AY78" s="44"/>
      <c r="AZ78" s="44"/>
      <c r="BA78" s="44"/>
      <c r="BB78" s="44"/>
      <c r="BC78" s="44"/>
      <c r="BD78" s="44"/>
      <c r="BE78" s="44"/>
      <c r="BF78" s="44"/>
      <c r="BG78" s="44"/>
      <c r="BH78" s="44"/>
      <c r="BI78" s="44"/>
      <c r="BJ78" s="44"/>
      <c r="BK78" s="44"/>
      <c r="BL78" s="44"/>
      <c r="BM78" s="44"/>
      <c r="BN78" s="44"/>
      <c r="BO78" s="44"/>
      <c r="BP78" s="44"/>
      <c r="BQ78" s="44"/>
      <c r="BR78" s="44"/>
      <c r="BS78" s="44"/>
      <c r="BT78" s="44"/>
      <c r="BU78" s="44"/>
      <c r="BV78" s="44"/>
      <c r="BW78" s="44"/>
      <c r="BX78" s="44"/>
      <c r="BY78" s="44"/>
      <c r="BZ78" s="44"/>
      <c r="CA78" s="44"/>
      <c r="CB78" s="44"/>
      <c r="CC78" s="44"/>
      <c r="CD78" s="44"/>
      <c r="CE78" s="44"/>
      <c r="CF78" s="44"/>
      <c r="CG78" s="44"/>
      <c r="CH78" s="44"/>
      <c r="CI78" s="44"/>
      <c r="CJ78" s="44"/>
      <c r="CK78" s="44"/>
      <c r="CL78" s="44"/>
      <c r="CM78" s="44"/>
      <c r="CN78" s="44"/>
      <c r="CO78" s="44"/>
      <c r="CP78" s="44"/>
    </row>
    <row r="79" spans="1:94" s="55" customFormat="1">
      <c r="A79" s="32" t="s">
        <v>449</v>
      </c>
      <c r="B79" s="30"/>
      <c r="C79" s="22">
        <v>3</v>
      </c>
      <c r="D79" s="22">
        <v>1</v>
      </c>
      <c r="E79" s="22"/>
      <c r="F79" s="22">
        <v>5</v>
      </c>
      <c r="G79" s="22"/>
      <c r="H79" s="22">
        <v>1</v>
      </c>
      <c r="I79" s="22">
        <v>5</v>
      </c>
      <c r="J79" s="22">
        <v>1</v>
      </c>
      <c r="K79" s="22">
        <v>4</v>
      </c>
      <c r="L79" s="22">
        <v>12</v>
      </c>
      <c r="M79" s="22">
        <v>1</v>
      </c>
      <c r="N79" s="22">
        <v>1</v>
      </c>
      <c r="O79" s="7"/>
      <c r="P79" s="23">
        <v>3</v>
      </c>
      <c r="Q79" s="23">
        <v>1</v>
      </c>
      <c r="R79" s="23">
        <v>20</v>
      </c>
      <c r="S79" s="23">
        <v>1</v>
      </c>
      <c r="T79" s="7"/>
      <c r="U79" s="24">
        <v>1</v>
      </c>
      <c r="V79" s="24">
        <v>1</v>
      </c>
      <c r="W79" s="24">
        <v>3</v>
      </c>
      <c r="X79" s="7"/>
      <c r="Y79" s="25">
        <v>4</v>
      </c>
      <c r="Z79" s="25">
        <v>1</v>
      </c>
      <c r="AA79" s="7"/>
      <c r="AB79" s="26"/>
      <c r="AC79" s="26"/>
      <c r="AD79" s="26">
        <v>2</v>
      </c>
      <c r="AE79" s="44"/>
      <c r="AF79" s="44"/>
      <c r="AG79" s="44"/>
      <c r="AH79" s="44"/>
      <c r="AI79" s="44"/>
      <c r="AJ79" s="44"/>
      <c r="AK79" s="44"/>
      <c r="AL79" s="44"/>
      <c r="AM79" s="44"/>
      <c r="AN79" s="44"/>
      <c r="AO79" s="44"/>
      <c r="AP79" s="44"/>
      <c r="AQ79" s="44"/>
      <c r="AR79" s="44"/>
      <c r="AS79" s="44"/>
      <c r="AT79" s="44"/>
      <c r="AU79" s="44"/>
      <c r="AV79" s="44"/>
      <c r="AW79" s="44"/>
      <c r="AX79" s="44"/>
      <c r="AY79" s="44"/>
      <c r="AZ79" s="44"/>
      <c r="BA79" s="44"/>
      <c r="BB79" s="44"/>
      <c r="BC79" s="44"/>
      <c r="BD79" s="44"/>
      <c r="BE79" s="44"/>
      <c r="BF79" s="44"/>
      <c r="BG79" s="44"/>
      <c r="BH79" s="44"/>
      <c r="BI79" s="44"/>
      <c r="BJ79" s="44"/>
      <c r="BK79" s="44"/>
      <c r="BL79" s="44"/>
      <c r="BM79" s="44"/>
      <c r="BN79" s="44"/>
      <c r="BO79" s="44"/>
      <c r="BP79" s="44"/>
      <c r="BQ79" s="44"/>
      <c r="BR79" s="44"/>
      <c r="BS79" s="44"/>
      <c r="BT79" s="44"/>
      <c r="BU79" s="44"/>
      <c r="BV79" s="44"/>
      <c r="BW79" s="44"/>
      <c r="BX79" s="44"/>
      <c r="BY79" s="44"/>
      <c r="BZ79" s="44"/>
      <c r="CA79" s="44"/>
      <c r="CB79" s="44"/>
      <c r="CC79" s="44"/>
      <c r="CD79" s="44"/>
      <c r="CE79" s="44"/>
      <c r="CF79" s="44"/>
      <c r="CG79" s="44"/>
      <c r="CH79" s="44"/>
      <c r="CI79" s="44"/>
      <c r="CJ79" s="44"/>
      <c r="CK79" s="44"/>
      <c r="CL79" s="44"/>
      <c r="CM79" s="44"/>
      <c r="CN79" s="44"/>
      <c r="CO79" s="44"/>
      <c r="CP79" s="44"/>
    </row>
    <row r="80" spans="1:94" s="55" customFormat="1">
      <c r="A80" s="32" t="s">
        <v>452</v>
      </c>
      <c r="B80" s="30"/>
      <c r="C80" s="22"/>
      <c r="D80" s="22">
        <v>2</v>
      </c>
      <c r="E80" s="22"/>
      <c r="F80" s="22">
        <v>3</v>
      </c>
      <c r="G80" s="22">
        <v>1</v>
      </c>
      <c r="H80" s="22"/>
      <c r="I80" s="22">
        <v>5</v>
      </c>
      <c r="J80" s="22">
        <v>2</v>
      </c>
      <c r="K80" s="22">
        <v>1</v>
      </c>
      <c r="L80" s="22">
        <v>2</v>
      </c>
      <c r="M80" s="22"/>
      <c r="N80" s="22"/>
      <c r="O80" s="7"/>
      <c r="P80" s="23"/>
      <c r="Q80" s="23"/>
      <c r="R80" s="23">
        <v>18</v>
      </c>
      <c r="S80" s="23"/>
      <c r="T80" s="7"/>
      <c r="U80" s="24"/>
      <c r="V80" s="24"/>
      <c r="W80" s="24">
        <v>6</v>
      </c>
      <c r="X80" s="7"/>
      <c r="Y80" s="25">
        <v>2</v>
      </c>
      <c r="Z80" s="25"/>
      <c r="AA80" s="7"/>
      <c r="AB80" s="26"/>
      <c r="AC80" s="26"/>
      <c r="AD80" s="26">
        <v>3</v>
      </c>
      <c r="AE80" s="44"/>
      <c r="AF80" s="44"/>
      <c r="AG80" s="44"/>
      <c r="AH80" s="44"/>
      <c r="AI80" s="44"/>
      <c r="AJ80" s="44"/>
      <c r="AK80" s="44"/>
      <c r="AL80" s="44"/>
      <c r="AM80" s="44"/>
      <c r="AN80" s="44"/>
      <c r="AO80" s="44"/>
      <c r="AP80" s="44"/>
      <c r="AQ80" s="44"/>
      <c r="AR80" s="44"/>
      <c r="AS80" s="44"/>
      <c r="AT80" s="44"/>
      <c r="AU80" s="44"/>
      <c r="AV80" s="44"/>
      <c r="AW80" s="44"/>
      <c r="AX80" s="44"/>
      <c r="AY80" s="44"/>
      <c r="AZ80" s="44"/>
      <c r="BA80" s="44"/>
      <c r="BB80" s="44"/>
      <c r="BC80" s="44"/>
      <c r="BD80" s="44"/>
      <c r="BE80" s="44"/>
      <c r="BF80" s="44"/>
      <c r="BG80" s="44"/>
      <c r="BH80" s="44"/>
      <c r="BI80" s="44"/>
      <c r="BJ80" s="44"/>
      <c r="BK80" s="44"/>
      <c r="BL80" s="44"/>
      <c r="BM80" s="44"/>
      <c r="BN80" s="44"/>
      <c r="BO80" s="44"/>
      <c r="BP80" s="44"/>
      <c r="BQ80" s="44"/>
      <c r="BR80" s="44"/>
      <c r="BS80" s="44"/>
      <c r="BT80" s="44"/>
      <c r="BU80" s="44"/>
      <c r="BV80" s="44"/>
      <c r="BW80" s="44"/>
      <c r="BX80" s="44"/>
      <c r="BY80" s="44"/>
      <c r="BZ80" s="44"/>
      <c r="CA80" s="44"/>
      <c r="CB80" s="44"/>
      <c r="CC80" s="44"/>
      <c r="CD80" s="44"/>
      <c r="CE80" s="44"/>
      <c r="CF80" s="44"/>
      <c r="CG80" s="44"/>
      <c r="CH80" s="44"/>
      <c r="CI80" s="44"/>
      <c r="CJ80" s="44"/>
      <c r="CK80" s="44"/>
      <c r="CL80" s="44"/>
      <c r="CM80" s="44"/>
      <c r="CN80" s="44"/>
      <c r="CO80" s="44"/>
      <c r="CP80" s="44"/>
    </row>
    <row r="81" spans="1:94" s="55" customFormat="1">
      <c r="A81" s="32" t="s">
        <v>456</v>
      </c>
      <c r="B81" s="30"/>
      <c r="C81" s="22">
        <v>4</v>
      </c>
      <c r="D81" s="22">
        <v>1</v>
      </c>
      <c r="E81" s="22"/>
      <c r="F81" s="22">
        <v>2</v>
      </c>
      <c r="G81" s="22"/>
      <c r="H81" s="22"/>
      <c r="I81" s="22">
        <v>12</v>
      </c>
      <c r="J81" s="22">
        <v>1</v>
      </c>
      <c r="K81" s="22">
        <v>1</v>
      </c>
      <c r="L81" s="22">
        <v>10</v>
      </c>
      <c r="M81" s="22">
        <v>4</v>
      </c>
      <c r="N81" s="22">
        <v>4</v>
      </c>
      <c r="O81" s="7"/>
      <c r="P81" s="23">
        <v>4</v>
      </c>
      <c r="Q81" s="23"/>
      <c r="R81" s="23">
        <v>14</v>
      </c>
      <c r="S81" s="23">
        <v>4</v>
      </c>
      <c r="T81" s="7"/>
      <c r="U81" s="24"/>
      <c r="V81" s="24">
        <v>4</v>
      </c>
      <c r="W81" s="24"/>
      <c r="X81" s="7"/>
      <c r="Y81" s="25">
        <v>10</v>
      </c>
      <c r="Z81" s="25">
        <v>4</v>
      </c>
      <c r="AA81" s="7"/>
      <c r="AB81" s="26"/>
      <c r="AC81" s="26"/>
      <c r="AD81" s="26">
        <v>5</v>
      </c>
      <c r="AE81" s="44"/>
      <c r="AF81" s="44"/>
      <c r="AG81" s="44"/>
      <c r="AH81" s="44"/>
      <c r="AI81" s="44"/>
      <c r="AJ81" s="44"/>
      <c r="AK81" s="44"/>
      <c r="AL81" s="44"/>
      <c r="AM81" s="44"/>
      <c r="AN81" s="44"/>
      <c r="AO81" s="44"/>
      <c r="AP81" s="44"/>
      <c r="AQ81" s="44"/>
      <c r="AR81" s="44"/>
      <c r="AS81" s="44"/>
      <c r="AT81" s="44"/>
      <c r="AU81" s="44"/>
      <c r="AV81" s="44"/>
      <c r="AW81" s="44"/>
      <c r="AX81" s="44"/>
      <c r="AY81" s="44"/>
      <c r="AZ81" s="44"/>
      <c r="BA81" s="44"/>
      <c r="BB81" s="44"/>
      <c r="BC81" s="44"/>
      <c r="BD81" s="44"/>
      <c r="BE81" s="44"/>
      <c r="BF81" s="44"/>
      <c r="BG81" s="44"/>
      <c r="BH81" s="44"/>
      <c r="BI81" s="44"/>
      <c r="BJ81" s="44"/>
      <c r="BK81" s="44"/>
      <c r="BL81" s="44"/>
      <c r="BM81" s="44"/>
      <c r="BN81" s="44"/>
      <c r="BO81" s="44"/>
      <c r="BP81" s="44"/>
      <c r="BQ81" s="44"/>
      <c r="BR81" s="44"/>
      <c r="BS81" s="44"/>
      <c r="BT81" s="44"/>
      <c r="BU81" s="44"/>
      <c r="BV81" s="44"/>
      <c r="BW81" s="44"/>
      <c r="BX81" s="44"/>
      <c r="BY81" s="44"/>
      <c r="BZ81" s="44"/>
      <c r="CA81" s="44"/>
      <c r="CB81" s="44"/>
      <c r="CC81" s="44"/>
      <c r="CD81" s="44"/>
      <c r="CE81" s="44"/>
      <c r="CF81" s="44"/>
      <c r="CG81" s="44"/>
      <c r="CH81" s="44"/>
      <c r="CI81" s="44"/>
      <c r="CJ81" s="44"/>
      <c r="CK81" s="44"/>
      <c r="CL81" s="44"/>
      <c r="CM81" s="44"/>
      <c r="CN81" s="44"/>
      <c r="CO81" s="44"/>
      <c r="CP81" s="44"/>
    </row>
    <row r="82" spans="1:94" s="55" customFormat="1">
      <c r="A82" s="32" t="s">
        <v>459</v>
      </c>
      <c r="B82" s="30"/>
      <c r="C82" s="22"/>
      <c r="D82" s="22"/>
      <c r="E82" s="22"/>
      <c r="F82" s="22">
        <v>2</v>
      </c>
      <c r="G82" s="22"/>
      <c r="H82" s="22"/>
      <c r="I82" s="22">
        <v>1</v>
      </c>
      <c r="J82" s="22"/>
      <c r="K82" s="22">
        <v>4</v>
      </c>
      <c r="L82" s="22">
        <v>14</v>
      </c>
      <c r="M82" s="22"/>
      <c r="N82" s="22">
        <v>1</v>
      </c>
      <c r="O82" s="7"/>
      <c r="P82" s="23"/>
      <c r="Q82" s="23"/>
      <c r="R82" s="23">
        <v>4</v>
      </c>
      <c r="S82" s="23"/>
      <c r="T82" s="7"/>
      <c r="U82" s="24"/>
      <c r="V82" s="24"/>
      <c r="W82" s="24">
        <v>5</v>
      </c>
      <c r="X82" s="7"/>
      <c r="Y82" s="25">
        <v>6</v>
      </c>
      <c r="Z82" s="25"/>
      <c r="AA82" s="7"/>
      <c r="AB82" s="26"/>
      <c r="AC82" s="26"/>
      <c r="AD82" s="26">
        <v>6</v>
      </c>
      <c r="AE82" s="44"/>
      <c r="AF82" s="44"/>
      <c r="AG82" s="44"/>
      <c r="AH82" s="44"/>
      <c r="AI82" s="44"/>
      <c r="AJ82" s="44"/>
      <c r="AK82" s="44"/>
      <c r="AL82" s="44"/>
      <c r="AM82" s="44"/>
      <c r="AN82" s="44"/>
      <c r="AO82" s="44"/>
      <c r="AP82" s="44"/>
      <c r="AQ82" s="44"/>
      <c r="AR82" s="44"/>
      <c r="AS82" s="44"/>
      <c r="AT82" s="44"/>
      <c r="AU82" s="44"/>
      <c r="AV82" s="44"/>
      <c r="AW82" s="44"/>
      <c r="AX82" s="44"/>
      <c r="AY82" s="44"/>
      <c r="AZ82" s="44"/>
      <c r="BA82" s="44"/>
      <c r="BB82" s="44"/>
      <c r="BC82" s="44"/>
      <c r="BD82" s="44"/>
      <c r="BE82" s="44"/>
      <c r="BF82" s="44"/>
      <c r="BG82" s="44"/>
      <c r="BH82" s="44"/>
      <c r="BI82" s="44"/>
      <c r="BJ82" s="44"/>
      <c r="BK82" s="44"/>
      <c r="BL82" s="44"/>
      <c r="BM82" s="44"/>
      <c r="BN82" s="44"/>
      <c r="BO82" s="44"/>
      <c r="BP82" s="44"/>
      <c r="BQ82" s="44"/>
      <c r="BR82" s="44"/>
      <c r="BS82" s="44"/>
      <c r="BT82" s="44"/>
      <c r="BU82" s="44"/>
      <c r="BV82" s="44"/>
      <c r="BW82" s="44"/>
      <c r="BX82" s="44"/>
      <c r="BY82" s="44"/>
      <c r="BZ82" s="44"/>
      <c r="CA82" s="44"/>
      <c r="CB82" s="44"/>
      <c r="CC82" s="44"/>
      <c r="CD82" s="44"/>
      <c r="CE82" s="44"/>
      <c r="CF82" s="44"/>
      <c r="CG82" s="44"/>
      <c r="CH82" s="44"/>
      <c r="CI82" s="44"/>
      <c r="CJ82" s="44"/>
      <c r="CK82" s="44"/>
      <c r="CL82" s="44"/>
      <c r="CM82" s="44"/>
      <c r="CN82" s="44"/>
      <c r="CO82" s="44"/>
      <c r="CP82" s="44"/>
    </row>
    <row r="83" spans="1:94" s="55" customFormat="1">
      <c r="A83" s="32" t="s">
        <v>463</v>
      </c>
      <c r="B83" s="30"/>
      <c r="C83" s="22"/>
      <c r="D83" s="22">
        <v>1</v>
      </c>
      <c r="E83" s="22"/>
      <c r="F83" s="22">
        <v>1</v>
      </c>
      <c r="G83" s="22">
        <v>1</v>
      </c>
      <c r="H83" s="22"/>
      <c r="I83" s="22">
        <v>3</v>
      </c>
      <c r="J83" s="22">
        <v>1</v>
      </c>
      <c r="K83" s="22">
        <v>3</v>
      </c>
      <c r="L83" s="22">
        <v>13</v>
      </c>
      <c r="M83" s="22"/>
      <c r="N83" s="22"/>
      <c r="O83" s="7"/>
      <c r="P83" s="23"/>
      <c r="Q83" s="23"/>
      <c r="R83" s="23">
        <v>14</v>
      </c>
      <c r="S83" s="23"/>
      <c r="T83" s="7"/>
      <c r="U83" s="24"/>
      <c r="V83" s="24"/>
      <c r="W83" s="24">
        <v>6</v>
      </c>
      <c r="X83" s="7"/>
      <c r="Y83" s="25">
        <v>4</v>
      </c>
      <c r="Z83" s="25"/>
      <c r="AA83" s="7"/>
      <c r="AB83" s="26"/>
      <c r="AC83" s="26"/>
      <c r="AD83" s="26">
        <v>3</v>
      </c>
      <c r="AE83" s="44"/>
      <c r="AF83" s="44"/>
      <c r="AG83" s="44"/>
      <c r="AH83" s="44"/>
      <c r="AI83" s="44"/>
      <c r="AJ83" s="44"/>
      <c r="AK83" s="44"/>
      <c r="AL83" s="44"/>
      <c r="AM83" s="44"/>
      <c r="AN83" s="44"/>
      <c r="AO83" s="44"/>
      <c r="AP83" s="44"/>
      <c r="AQ83" s="44"/>
      <c r="AR83" s="44"/>
      <c r="AS83" s="44"/>
      <c r="AT83" s="44"/>
      <c r="AU83" s="44"/>
      <c r="AV83" s="44"/>
      <c r="AW83" s="44"/>
      <c r="AX83" s="44"/>
      <c r="AY83" s="44"/>
      <c r="AZ83" s="44"/>
      <c r="BA83" s="44"/>
      <c r="BB83" s="44"/>
      <c r="BC83" s="44"/>
      <c r="BD83" s="44"/>
      <c r="BE83" s="44"/>
      <c r="BF83" s="44"/>
      <c r="BG83" s="44"/>
      <c r="BH83" s="44"/>
      <c r="BI83" s="44"/>
      <c r="BJ83" s="44"/>
      <c r="BK83" s="44"/>
      <c r="BL83" s="44"/>
      <c r="BM83" s="44"/>
      <c r="BN83" s="44"/>
      <c r="BO83" s="44"/>
      <c r="BP83" s="44"/>
      <c r="BQ83" s="44"/>
      <c r="BR83" s="44"/>
      <c r="BS83" s="44"/>
      <c r="BT83" s="44"/>
      <c r="BU83" s="44"/>
      <c r="BV83" s="44"/>
      <c r="BW83" s="44"/>
      <c r="BX83" s="44"/>
      <c r="BY83" s="44"/>
      <c r="BZ83" s="44"/>
      <c r="CA83" s="44"/>
      <c r="CB83" s="44"/>
      <c r="CC83" s="44"/>
      <c r="CD83" s="44"/>
      <c r="CE83" s="44"/>
      <c r="CF83" s="44"/>
      <c r="CG83" s="44"/>
      <c r="CH83" s="44"/>
      <c r="CI83" s="44"/>
      <c r="CJ83" s="44"/>
      <c r="CK83" s="44"/>
      <c r="CL83" s="44"/>
      <c r="CM83" s="44"/>
      <c r="CN83" s="44"/>
      <c r="CO83" s="44"/>
      <c r="CP83" s="44"/>
    </row>
    <row r="84" spans="1:94" s="55" customFormat="1">
      <c r="A84" s="32" t="s">
        <v>465</v>
      </c>
      <c r="B84" s="30"/>
      <c r="C84" s="22">
        <v>2</v>
      </c>
      <c r="D84" s="22">
        <v>1</v>
      </c>
      <c r="E84" s="22"/>
      <c r="F84" s="22">
        <v>4</v>
      </c>
      <c r="G84" s="22"/>
      <c r="H84" s="22"/>
      <c r="I84" s="22">
        <v>3</v>
      </c>
      <c r="J84" s="22">
        <v>1</v>
      </c>
      <c r="K84" s="22">
        <v>3</v>
      </c>
      <c r="L84" s="22">
        <v>12</v>
      </c>
      <c r="M84" s="22">
        <v>1</v>
      </c>
      <c r="N84" s="22">
        <v>1</v>
      </c>
      <c r="O84" s="7"/>
      <c r="P84" s="23">
        <v>2</v>
      </c>
      <c r="Q84" s="23"/>
      <c r="R84" s="23">
        <v>12</v>
      </c>
      <c r="S84" s="23">
        <v>1</v>
      </c>
      <c r="T84" s="7"/>
      <c r="U84" s="24"/>
      <c r="V84" s="24">
        <v>1</v>
      </c>
      <c r="W84" s="24">
        <v>6</v>
      </c>
      <c r="X84" s="7"/>
      <c r="Y84" s="25">
        <v>3</v>
      </c>
      <c r="Z84" s="25">
        <v>1</v>
      </c>
      <c r="AA84" s="7"/>
      <c r="AB84" s="26">
        <v>1</v>
      </c>
      <c r="AC84" s="26"/>
      <c r="AD84" s="26">
        <v>8</v>
      </c>
      <c r="AE84" s="44"/>
      <c r="AF84" s="44"/>
      <c r="AG84" s="44"/>
      <c r="AH84" s="44"/>
      <c r="AI84" s="44"/>
      <c r="AJ84" s="44"/>
      <c r="AK84" s="44"/>
      <c r="AL84" s="44"/>
      <c r="AM84" s="44"/>
      <c r="AN84" s="44"/>
      <c r="AO84" s="44"/>
      <c r="AP84" s="44"/>
      <c r="AQ84" s="44"/>
      <c r="AR84" s="44"/>
      <c r="AS84" s="44"/>
      <c r="AT84" s="44"/>
      <c r="AU84" s="44"/>
      <c r="AV84" s="44"/>
      <c r="AW84" s="44"/>
      <c r="AX84" s="44"/>
      <c r="AY84" s="44"/>
      <c r="AZ84" s="44"/>
      <c r="BA84" s="44"/>
      <c r="BB84" s="44"/>
      <c r="BC84" s="44"/>
      <c r="BD84" s="44"/>
      <c r="BE84" s="44"/>
      <c r="BF84" s="44"/>
      <c r="BG84" s="44"/>
      <c r="BH84" s="44"/>
      <c r="BI84" s="44"/>
      <c r="BJ84" s="44"/>
      <c r="BK84" s="44"/>
      <c r="BL84" s="44"/>
      <c r="BM84" s="44"/>
      <c r="BN84" s="44"/>
      <c r="BO84" s="44"/>
      <c r="BP84" s="44"/>
      <c r="BQ84" s="44"/>
      <c r="BR84" s="44"/>
      <c r="BS84" s="44"/>
      <c r="BT84" s="44"/>
      <c r="BU84" s="44"/>
      <c r="BV84" s="44"/>
      <c r="BW84" s="44"/>
      <c r="BX84" s="44"/>
      <c r="BY84" s="44"/>
      <c r="BZ84" s="44"/>
      <c r="CA84" s="44"/>
      <c r="CB84" s="44"/>
      <c r="CC84" s="44"/>
      <c r="CD84" s="44"/>
      <c r="CE84" s="44"/>
      <c r="CF84" s="44"/>
      <c r="CG84" s="44"/>
      <c r="CH84" s="44"/>
      <c r="CI84" s="44"/>
      <c r="CJ84" s="44"/>
      <c r="CK84" s="44"/>
      <c r="CL84" s="44"/>
      <c r="CM84" s="44"/>
      <c r="CN84" s="44"/>
      <c r="CO84" s="44"/>
      <c r="CP84" s="44"/>
    </row>
    <row r="85" spans="1:94" s="55" customFormat="1">
      <c r="A85" s="32" t="s">
        <v>469</v>
      </c>
      <c r="B85" s="30"/>
      <c r="C85" s="22">
        <v>1</v>
      </c>
      <c r="D85" s="22"/>
      <c r="E85" s="22">
        <v>2</v>
      </c>
      <c r="F85" s="22">
        <v>8</v>
      </c>
      <c r="G85" s="22">
        <v>1</v>
      </c>
      <c r="H85" s="22">
        <v>1</v>
      </c>
      <c r="I85" s="22">
        <v>5</v>
      </c>
      <c r="J85" s="22"/>
      <c r="K85" s="22"/>
      <c r="L85" s="22">
        <v>4</v>
      </c>
      <c r="M85" s="22">
        <v>1</v>
      </c>
      <c r="N85" s="22">
        <v>1</v>
      </c>
      <c r="O85" s="7"/>
      <c r="P85" s="23">
        <v>1</v>
      </c>
      <c r="Q85" s="23">
        <v>1</v>
      </c>
      <c r="R85" s="23">
        <v>4</v>
      </c>
      <c r="S85" s="23">
        <v>1</v>
      </c>
      <c r="T85" s="7"/>
      <c r="U85" s="24">
        <v>1</v>
      </c>
      <c r="V85" s="24">
        <v>1</v>
      </c>
      <c r="W85" s="24">
        <v>4</v>
      </c>
      <c r="X85" s="7"/>
      <c r="Y85" s="25">
        <v>6</v>
      </c>
      <c r="Z85" s="25">
        <v>1</v>
      </c>
      <c r="AA85" s="7"/>
      <c r="AB85" s="26"/>
      <c r="AC85" s="26"/>
      <c r="AD85" s="26">
        <v>7</v>
      </c>
      <c r="AE85" s="44"/>
      <c r="AF85" s="44"/>
      <c r="AG85" s="44"/>
      <c r="AH85" s="44"/>
      <c r="AI85" s="44"/>
      <c r="AJ85" s="44"/>
      <c r="AK85" s="44"/>
      <c r="AL85" s="44"/>
      <c r="AM85" s="44"/>
      <c r="AN85" s="44"/>
      <c r="AO85" s="44"/>
      <c r="AP85" s="44"/>
      <c r="AQ85" s="44"/>
      <c r="AR85" s="44"/>
      <c r="AS85" s="44"/>
      <c r="AT85" s="44"/>
      <c r="AU85" s="44"/>
      <c r="AV85" s="44"/>
      <c r="AW85" s="44"/>
      <c r="AX85" s="44"/>
      <c r="AY85" s="44"/>
      <c r="AZ85" s="44"/>
      <c r="BA85" s="44"/>
      <c r="BB85" s="44"/>
      <c r="BC85" s="44"/>
      <c r="BD85" s="44"/>
      <c r="BE85" s="44"/>
      <c r="BF85" s="44"/>
      <c r="BG85" s="44"/>
      <c r="BH85" s="44"/>
      <c r="BI85" s="44"/>
      <c r="BJ85" s="44"/>
      <c r="BK85" s="44"/>
      <c r="BL85" s="44"/>
      <c r="BM85" s="44"/>
      <c r="BN85" s="44"/>
      <c r="BO85" s="44"/>
      <c r="BP85" s="44"/>
      <c r="BQ85" s="44"/>
      <c r="BR85" s="44"/>
      <c r="BS85" s="44"/>
      <c r="BT85" s="44"/>
      <c r="BU85" s="44"/>
      <c r="BV85" s="44"/>
      <c r="BW85" s="44"/>
      <c r="BX85" s="44"/>
      <c r="BY85" s="44"/>
      <c r="BZ85" s="44"/>
      <c r="CA85" s="44"/>
      <c r="CB85" s="44"/>
      <c r="CC85" s="44"/>
      <c r="CD85" s="44"/>
      <c r="CE85" s="44"/>
      <c r="CF85" s="44"/>
      <c r="CG85" s="44"/>
      <c r="CH85" s="44"/>
      <c r="CI85" s="44"/>
      <c r="CJ85" s="44"/>
      <c r="CK85" s="44"/>
      <c r="CL85" s="44"/>
      <c r="CM85" s="44"/>
      <c r="CN85" s="44"/>
      <c r="CO85" s="44"/>
      <c r="CP85" s="44"/>
    </row>
    <row r="86" spans="1:94" s="55" customFormat="1">
      <c r="A86" s="32" t="s">
        <v>473</v>
      </c>
      <c r="B86" s="30"/>
      <c r="C86" s="22">
        <v>2</v>
      </c>
      <c r="D86" s="22">
        <v>1</v>
      </c>
      <c r="E86" s="22"/>
      <c r="F86" s="22">
        <v>5</v>
      </c>
      <c r="G86" s="22">
        <v>1</v>
      </c>
      <c r="H86" s="22"/>
      <c r="I86" s="22">
        <v>1</v>
      </c>
      <c r="J86" s="22">
        <v>1</v>
      </c>
      <c r="K86" s="22">
        <v>6</v>
      </c>
      <c r="L86" s="22">
        <v>20</v>
      </c>
      <c r="M86" s="22"/>
      <c r="N86" s="22"/>
      <c r="O86" s="7"/>
      <c r="P86" s="23">
        <v>2</v>
      </c>
      <c r="Q86" s="23"/>
      <c r="R86" s="23">
        <v>12</v>
      </c>
      <c r="S86" s="23"/>
      <c r="T86" s="7"/>
      <c r="U86" s="24"/>
      <c r="V86" s="24"/>
      <c r="W86" s="24">
        <v>2</v>
      </c>
      <c r="X86" s="7"/>
      <c r="Y86" s="25">
        <v>2</v>
      </c>
      <c r="Z86" s="25"/>
      <c r="AA86" s="7"/>
      <c r="AB86" s="26"/>
      <c r="AC86" s="26"/>
      <c r="AD86" s="26">
        <v>2</v>
      </c>
      <c r="AE86" s="44"/>
      <c r="AF86" s="44"/>
      <c r="AG86" s="44"/>
      <c r="AH86" s="44"/>
      <c r="AI86" s="44"/>
      <c r="AJ86" s="44"/>
      <c r="AK86" s="44"/>
      <c r="AL86" s="44"/>
      <c r="AM86" s="44"/>
      <c r="AN86" s="44"/>
      <c r="AO86" s="44"/>
      <c r="AP86" s="44"/>
      <c r="AQ86" s="44"/>
      <c r="AR86" s="44"/>
      <c r="AS86" s="44"/>
      <c r="AT86" s="44"/>
      <c r="AU86" s="44"/>
      <c r="AV86" s="44"/>
      <c r="AW86" s="44"/>
      <c r="AX86" s="44"/>
      <c r="AY86" s="44"/>
      <c r="AZ86" s="44"/>
      <c r="BA86" s="44"/>
      <c r="BB86" s="44"/>
      <c r="BC86" s="44"/>
      <c r="BD86" s="44"/>
      <c r="BE86" s="44"/>
      <c r="BF86" s="44"/>
      <c r="BG86" s="44"/>
      <c r="BH86" s="44"/>
      <c r="BI86" s="44"/>
      <c r="BJ86" s="44"/>
      <c r="BK86" s="44"/>
      <c r="BL86" s="44"/>
      <c r="BM86" s="44"/>
      <c r="BN86" s="44"/>
      <c r="BO86" s="44"/>
      <c r="BP86" s="44"/>
      <c r="BQ86" s="44"/>
      <c r="BR86" s="44"/>
      <c r="BS86" s="44"/>
      <c r="BT86" s="44"/>
      <c r="BU86" s="44"/>
      <c r="BV86" s="44"/>
      <c r="BW86" s="44"/>
      <c r="BX86" s="44"/>
      <c r="BY86" s="44"/>
      <c r="BZ86" s="44"/>
      <c r="CA86" s="44"/>
      <c r="CB86" s="44"/>
      <c r="CC86" s="44"/>
      <c r="CD86" s="44"/>
      <c r="CE86" s="44"/>
      <c r="CF86" s="44"/>
      <c r="CG86" s="44"/>
      <c r="CH86" s="44"/>
      <c r="CI86" s="44"/>
      <c r="CJ86" s="44"/>
      <c r="CK86" s="44"/>
      <c r="CL86" s="44"/>
      <c r="CM86" s="44"/>
      <c r="CN86" s="44"/>
      <c r="CO86" s="44"/>
      <c r="CP86" s="44"/>
    </row>
    <row r="87" spans="1:94" s="55" customFormat="1">
      <c r="A87" s="32" t="s">
        <v>478</v>
      </c>
      <c r="B87" s="30"/>
      <c r="C87" s="22">
        <v>1</v>
      </c>
      <c r="D87" s="22">
        <v>3</v>
      </c>
      <c r="E87" s="22">
        <v>3</v>
      </c>
      <c r="F87" s="22">
        <v>10</v>
      </c>
      <c r="G87" s="22">
        <v>1</v>
      </c>
      <c r="H87" s="22"/>
      <c r="I87" s="22">
        <v>6</v>
      </c>
      <c r="J87" s="22">
        <v>3</v>
      </c>
      <c r="K87" s="22">
        <v>2</v>
      </c>
      <c r="L87" s="22">
        <v>8</v>
      </c>
      <c r="M87" s="22"/>
      <c r="N87" s="22">
        <v>1</v>
      </c>
      <c r="O87" s="7"/>
      <c r="P87" s="23">
        <v>1</v>
      </c>
      <c r="Q87" s="23"/>
      <c r="R87" s="23">
        <v>14</v>
      </c>
      <c r="S87" s="23"/>
      <c r="T87" s="7"/>
      <c r="U87" s="24"/>
      <c r="V87" s="24"/>
      <c r="W87" s="24">
        <v>2</v>
      </c>
      <c r="X87" s="7"/>
      <c r="Y87" s="25">
        <v>4</v>
      </c>
      <c r="Z87" s="25"/>
      <c r="AA87" s="7"/>
      <c r="AB87" s="26"/>
      <c r="AC87" s="26"/>
      <c r="AD87" s="26">
        <v>7</v>
      </c>
      <c r="AE87" s="44"/>
      <c r="AF87" s="44"/>
      <c r="AG87" s="44"/>
      <c r="AH87" s="44"/>
      <c r="AI87" s="44"/>
      <c r="AJ87" s="44"/>
      <c r="AK87" s="44"/>
      <c r="AL87" s="44"/>
      <c r="AM87" s="44"/>
      <c r="AN87" s="44"/>
      <c r="AO87" s="44"/>
      <c r="AP87" s="44"/>
      <c r="AQ87" s="44"/>
      <c r="AR87" s="44"/>
      <c r="AS87" s="44"/>
      <c r="AT87" s="44"/>
      <c r="AU87" s="44"/>
      <c r="AV87" s="44"/>
      <c r="AW87" s="44"/>
      <c r="AX87" s="44"/>
      <c r="AY87" s="44"/>
      <c r="AZ87" s="44"/>
      <c r="BA87" s="44"/>
      <c r="BB87" s="44"/>
      <c r="BC87" s="44"/>
      <c r="BD87" s="44"/>
      <c r="BE87" s="44"/>
      <c r="BF87" s="44"/>
      <c r="BG87" s="44"/>
      <c r="BH87" s="44"/>
      <c r="BI87" s="44"/>
      <c r="BJ87" s="44"/>
      <c r="BK87" s="44"/>
      <c r="BL87" s="44"/>
      <c r="BM87" s="44"/>
      <c r="BN87" s="44"/>
      <c r="BO87" s="44"/>
      <c r="BP87" s="44"/>
      <c r="BQ87" s="44"/>
      <c r="BR87" s="44"/>
      <c r="BS87" s="44"/>
      <c r="BT87" s="44"/>
      <c r="BU87" s="44"/>
      <c r="BV87" s="44"/>
      <c r="BW87" s="44"/>
      <c r="BX87" s="44"/>
      <c r="BY87" s="44"/>
      <c r="BZ87" s="44"/>
      <c r="CA87" s="44"/>
      <c r="CB87" s="44"/>
      <c r="CC87" s="44"/>
      <c r="CD87" s="44"/>
      <c r="CE87" s="44"/>
      <c r="CF87" s="44"/>
      <c r="CG87" s="44"/>
      <c r="CH87" s="44"/>
      <c r="CI87" s="44"/>
      <c r="CJ87" s="44"/>
      <c r="CK87" s="44"/>
      <c r="CL87" s="44"/>
      <c r="CM87" s="44"/>
      <c r="CN87" s="44"/>
      <c r="CO87" s="44"/>
      <c r="CP87" s="44"/>
    </row>
    <row r="88" spans="1:94" s="55" customFormat="1">
      <c r="A88" s="32" t="s">
        <v>482</v>
      </c>
      <c r="B88" s="30"/>
      <c r="C88" s="22">
        <v>2</v>
      </c>
      <c r="D88" s="22">
        <v>1</v>
      </c>
      <c r="E88" s="22"/>
      <c r="F88" s="22">
        <v>4</v>
      </c>
      <c r="G88" s="22"/>
      <c r="H88" s="22">
        <v>1</v>
      </c>
      <c r="I88" s="22">
        <v>2</v>
      </c>
      <c r="J88" s="22">
        <v>1</v>
      </c>
      <c r="K88" s="22">
        <v>5</v>
      </c>
      <c r="L88" s="22">
        <v>10</v>
      </c>
      <c r="M88" s="22">
        <v>1</v>
      </c>
      <c r="N88" s="22">
        <v>1</v>
      </c>
      <c r="O88" s="7"/>
      <c r="P88" s="23">
        <v>2</v>
      </c>
      <c r="Q88" s="23">
        <v>1</v>
      </c>
      <c r="R88" s="23">
        <v>8</v>
      </c>
      <c r="S88" s="23">
        <v>1</v>
      </c>
      <c r="T88" s="7"/>
      <c r="U88" s="24">
        <v>1</v>
      </c>
      <c r="V88" s="24">
        <v>1</v>
      </c>
      <c r="W88" s="24">
        <v>2</v>
      </c>
      <c r="X88" s="7"/>
      <c r="Y88" s="25">
        <v>6</v>
      </c>
      <c r="Z88" s="25">
        <v>1</v>
      </c>
      <c r="AA88" s="7"/>
      <c r="AB88" s="26"/>
      <c r="AC88" s="26"/>
      <c r="AD88" s="26">
        <v>5</v>
      </c>
      <c r="AE88" s="44"/>
      <c r="AF88" s="44"/>
      <c r="AG88" s="44"/>
      <c r="AH88" s="44"/>
      <c r="AI88" s="44"/>
      <c r="AJ88" s="44"/>
      <c r="AK88" s="44"/>
      <c r="AL88" s="44"/>
      <c r="AM88" s="44"/>
      <c r="AN88" s="44"/>
      <c r="AO88" s="44"/>
      <c r="AP88" s="44"/>
      <c r="AQ88" s="44"/>
      <c r="AR88" s="44"/>
      <c r="AS88" s="44"/>
      <c r="AT88" s="44"/>
      <c r="AU88" s="44"/>
      <c r="AV88" s="44"/>
      <c r="AW88" s="44"/>
      <c r="AX88" s="44"/>
      <c r="AY88" s="44"/>
      <c r="AZ88" s="44"/>
      <c r="BA88" s="44"/>
      <c r="BB88" s="44"/>
      <c r="BC88" s="44"/>
      <c r="BD88" s="44"/>
      <c r="BE88" s="44"/>
      <c r="BF88" s="44"/>
      <c r="BG88" s="44"/>
      <c r="BH88" s="44"/>
      <c r="BI88" s="44"/>
      <c r="BJ88" s="44"/>
      <c r="BK88" s="44"/>
      <c r="BL88" s="44"/>
      <c r="BM88" s="44"/>
      <c r="BN88" s="44"/>
      <c r="BO88" s="44"/>
      <c r="BP88" s="44"/>
      <c r="BQ88" s="44"/>
      <c r="BR88" s="44"/>
      <c r="BS88" s="44"/>
      <c r="BT88" s="44"/>
      <c r="BU88" s="44"/>
      <c r="BV88" s="44"/>
      <c r="BW88" s="44"/>
      <c r="BX88" s="44"/>
      <c r="BY88" s="44"/>
      <c r="BZ88" s="44"/>
      <c r="CA88" s="44"/>
      <c r="CB88" s="44"/>
      <c r="CC88" s="44"/>
      <c r="CD88" s="44"/>
      <c r="CE88" s="44"/>
      <c r="CF88" s="44"/>
      <c r="CG88" s="44"/>
      <c r="CH88" s="44"/>
      <c r="CI88" s="44"/>
      <c r="CJ88" s="44"/>
      <c r="CK88" s="44"/>
      <c r="CL88" s="44"/>
      <c r="CM88" s="44"/>
      <c r="CN88" s="44"/>
      <c r="CO88" s="44"/>
      <c r="CP88" s="44"/>
    </row>
    <row r="89" spans="1:94" s="55" customFormat="1">
      <c r="A89" s="32" t="s">
        <v>486</v>
      </c>
      <c r="B89" s="30"/>
      <c r="C89" s="22">
        <v>2</v>
      </c>
      <c r="D89" s="22"/>
      <c r="E89" s="22">
        <v>1</v>
      </c>
      <c r="F89" s="22">
        <v>6</v>
      </c>
      <c r="G89" s="22">
        <v>1</v>
      </c>
      <c r="H89" s="22"/>
      <c r="I89" s="22">
        <v>8</v>
      </c>
      <c r="J89" s="22"/>
      <c r="K89" s="22">
        <v>4</v>
      </c>
      <c r="L89" s="22">
        <v>8</v>
      </c>
      <c r="M89" s="22">
        <v>1</v>
      </c>
      <c r="N89" s="22">
        <v>2</v>
      </c>
      <c r="O89" s="7"/>
      <c r="P89" s="23">
        <v>2</v>
      </c>
      <c r="Q89" s="23"/>
      <c r="R89" s="23">
        <v>8</v>
      </c>
      <c r="S89" s="23">
        <v>1</v>
      </c>
      <c r="T89" s="7"/>
      <c r="U89" s="24"/>
      <c r="V89" s="24">
        <v>1</v>
      </c>
      <c r="W89" s="24">
        <v>7</v>
      </c>
      <c r="X89" s="7"/>
      <c r="Y89" s="25">
        <v>3</v>
      </c>
      <c r="Z89" s="25">
        <v>1</v>
      </c>
      <c r="AA89" s="7"/>
      <c r="AB89" s="26">
        <v>1</v>
      </c>
      <c r="AC89" s="26"/>
      <c r="AD89" s="26">
        <v>4</v>
      </c>
      <c r="AE89" s="44"/>
      <c r="AF89" s="44"/>
      <c r="AG89" s="44"/>
      <c r="AH89" s="44"/>
      <c r="AI89" s="44"/>
      <c r="AJ89" s="44"/>
      <c r="AK89" s="44"/>
      <c r="AL89" s="44"/>
      <c r="AM89" s="44"/>
      <c r="AN89" s="44"/>
      <c r="AO89" s="44"/>
      <c r="AP89" s="44"/>
      <c r="AQ89" s="44"/>
      <c r="AR89" s="44"/>
      <c r="AS89" s="44"/>
      <c r="AT89" s="44"/>
      <c r="AU89" s="44"/>
      <c r="AV89" s="44"/>
      <c r="AW89" s="44"/>
      <c r="AX89" s="44"/>
      <c r="AY89" s="44"/>
      <c r="AZ89" s="44"/>
      <c r="BA89" s="44"/>
      <c r="BB89" s="44"/>
      <c r="BC89" s="44"/>
      <c r="BD89" s="44"/>
      <c r="BE89" s="44"/>
      <c r="BF89" s="44"/>
      <c r="BG89" s="44"/>
      <c r="BH89" s="44"/>
      <c r="BI89" s="44"/>
      <c r="BJ89" s="44"/>
      <c r="BK89" s="44"/>
      <c r="BL89" s="44"/>
      <c r="BM89" s="44"/>
      <c r="BN89" s="44"/>
      <c r="BO89" s="44"/>
      <c r="BP89" s="44"/>
      <c r="BQ89" s="44"/>
      <c r="BR89" s="44"/>
      <c r="BS89" s="44"/>
      <c r="BT89" s="44"/>
      <c r="BU89" s="44"/>
      <c r="BV89" s="44"/>
      <c r="BW89" s="44"/>
      <c r="BX89" s="44"/>
      <c r="BY89" s="44"/>
      <c r="BZ89" s="44"/>
      <c r="CA89" s="44"/>
      <c r="CB89" s="44"/>
      <c r="CC89" s="44"/>
      <c r="CD89" s="44"/>
      <c r="CE89" s="44"/>
      <c r="CF89" s="44"/>
      <c r="CG89" s="44"/>
      <c r="CH89" s="44"/>
      <c r="CI89" s="44"/>
      <c r="CJ89" s="44"/>
      <c r="CK89" s="44"/>
      <c r="CL89" s="44"/>
      <c r="CM89" s="44"/>
      <c r="CN89" s="44"/>
      <c r="CO89" s="44"/>
      <c r="CP89" s="44"/>
    </row>
    <row r="90" spans="1:94" s="55" customFormat="1">
      <c r="A90" s="32" t="s">
        <v>490</v>
      </c>
      <c r="B90" s="30"/>
      <c r="C90" s="22">
        <v>2</v>
      </c>
      <c r="D90" s="22">
        <v>1</v>
      </c>
      <c r="E90" s="22">
        <v>1</v>
      </c>
      <c r="F90" s="22">
        <v>2</v>
      </c>
      <c r="G90" s="22"/>
      <c r="H90" s="22">
        <v>1</v>
      </c>
      <c r="I90" s="22">
        <v>4</v>
      </c>
      <c r="J90" s="22">
        <v>1</v>
      </c>
      <c r="K90" s="22">
        <v>1</v>
      </c>
      <c r="L90" s="22">
        <v>12</v>
      </c>
      <c r="M90" s="22">
        <v>2</v>
      </c>
      <c r="N90" s="22">
        <v>3</v>
      </c>
      <c r="O90" s="7"/>
      <c r="P90" s="23">
        <v>2</v>
      </c>
      <c r="Q90" s="23">
        <v>1</v>
      </c>
      <c r="R90" s="23">
        <v>10</v>
      </c>
      <c r="S90" s="23">
        <v>2</v>
      </c>
      <c r="T90" s="7"/>
      <c r="U90" s="24">
        <v>1</v>
      </c>
      <c r="V90" s="24">
        <v>2</v>
      </c>
      <c r="W90" s="24">
        <v>2</v>
      </c>
      <c r="X90" s="7"/>
      <c r="Y90" s="25">
        <v>1</v>
      </c>
      <c r="Z90" s="25">
        <v>2</v>
      </c>
      <c r="AA90" s="7"/>
      <c r="AB90" s="26">
        <v>1</v>
      </c>
      <c r="AC90" s="26"/>
      <c r="AD90" s="26">
        <v>2</v>
      </c>
      <c r="AE90" s="44"/>
      <c r="AF90" s="44"/>
      <c r="AG90" s="44"/>
      <c r="AH90" s="44"/>
      <c r="AI90" s="44"/>
      <c r="AJ90" s="44"/>
      <c r="AK90" s="44"/>
      <c r="AL90" s="44"/>
      <c r="AM90" s="44"/>
      <c r="AN90" s="44"/>
      <c r="AO90" s="44"/>
      <c r="AP90" s="44"/>
      <c r="AQ90" s="44"/>
      <c r="AR90" s="44"/>
      <c r="AS90" s="44"/>
      <c r="AT90" s="44"/>
      <c r="AU90" s="44"/>
      <c r="AV90" s="44"/>
      <c r="AW90" s="44"/>
      <c r="AX90" s="44"/>
      <c r="AY90" s="44"/>
      <c r="AZ90" s="44"/>
      <c r="BA90" s="44"/>
      <c r="BB90" s="44"/>
      <c r="BC90" s="44"/>
      <c r="BD90" s="44"/>
      <c r="BE90" s="44"/>
      <c r="BF90" s="44"/>
      <c r="BG90" s="44"/>
      <c r="BH90" s="44"/>
      <c r="BI90" s="44"/>
      <c r="BJ90" s="44"/>
      <c r="BK90" s="44"/>
      <c r="BL90" s="44"/>
      <c r="BM90" s="44"/>
      <c r="BN90" s="44"/>
      <c r="BO90" s="44"/>
      <c r="BP90" s="44"/>
      <c r="BQ90" s="44"/>
      <c r="BR90" s="44"/>
      <c r="BS90" s="44"/>
      <c r="BT90" s="44"/>
      <c r="BU90" s="44"/>
      <c r="BV90" s="44"/>
      <c r="BW90" s="44"/>
      <c r="BX90" s="44"/>
      <c r="BY90" s="44"/>
      <c r="BZ90" s="44"/>
      <c r="CA90" s="44"/>
      <c r="CB90" s="44"/>
      <c r="CC90" s="44"/>
      <c r="CD90" s="44"/>
      <c r="CE90" s="44"/>
      <c r="CF90" s="44"/>
      <c r="CG90" s="44"/>
      <c r="CH90" s="44"/>
      <c r="CI90" s="44"/>
      <c r="CJ90" s="44"/>
      <c r="CK90" s="44"/>
      <c r="CL90" s="44"/>
      <c r="CM90" s="44"/>
      <c r="CN90" s="44"/>
      <c r="CO90" s="44"/>
      <c r="CP90" s="44"/>
    </row>
    <row r="91" spans="1:94" s="55" customFormat="1">
      <c r="A91" s="32" t="s">
        <v>494</v>
      </c>
      <c r="B91" s="30"/>
      <c r="C91" s="22">
        <v>3</v>
      </c>
      <c r="D91" s="22">
        <v>2</v>
      </c>
      <c r="E91" s="22"/>
      <c r="F91" s="22">
        <v>3</v>
      </c>
      <c r="G91" s="22"/>
      <c r="H91" s="22">
        <v>2</v>
      </c>
      <c r="I91" s="22">
        <v>13</v>
      </c>
      <c r="J91" s="22">
        <v>2</v>
      </c>
      <c r="K91" s="22">
        <v>4</v>
      </c>
      <c r="L91" s="22">
        <v>10</v>
      </c>
      <c r="M91" s="22">
        <v>2</v>
      </c>
      <c r="N91" s="22">
        <v>4</v>
      </c>
      <c r="O91" s="7"/>
      <c r="P91" s="23">
        <v>3</v>
      </c>
      <c r="Q91" s="23">
        <v>2</v>
      </c>
      <c r="R91" s="23">
        <v>22</v>
      </c>
      <c r="S91" s="23">
        <v>2</v>
      </c>
      <c r="T91" s="7"/>
      <c r="U91" s="24">
        <v>2</v>
      </c>
      <c r="V91" s="24">
        <v>2</v>
      </c>
      <c r="W91" s="24">
        <v>1</v>
      </c>
      <c r="X91" s="7"/>
      <c r="Y91" s="25">
        <v>6</v>
      </c>
      <c r="Z91" s="25">
        <v>2</v>
      </c>
      <c r="AA91" s="7"/>
      <c r="AB91" s="26"/>
      <c r="AC91" s="26"/>
      <c r="AD91" s="26">
        <v>3</v>
      </c>
      <c r="AE91" s="44"/>
      <c r="AF91" s="44"/>
      <c r="AG91" s="44"/>
      <c r="AH91" s="44"/>
      <c r="AI91" s="44"/>
      <c r="AJ91" s="44"/>
      <c r="AK91" s="44"/>
      <c r="AL91" s="44"/>
      <c r="AM91" s="44"/>
      <c r="AN91" s="44"/>
      <c r="AO91" s="44"/>
      <c r="AP91" s="44"/>
      <c r="AQ91" s="44"/>
      <c r="AR91" s="44"/>
      <c r="AS91" s="44"/>
      <c r="AT91" s="44"/>
      <c r="AU91" s="44"/>
      <c r="AV91" s="44"/>
      <c r="AW91" s="44"/>
      <c r="AX91" s="44"/>
      <c r="AY91" s="44"/>
      <c r="AZ91" s="44"/>
      <c r="BA91" s="44"/>
      <c r="BB91" s="44"/>
      <c r="BC91" s="44"/>
      <c r="BD91" s="44"/>
      <c r="BE91" s="44"/>
      <c r="BF91" s="44"/>
      <c r="BG91" s="44"/>
      <c r="BH91" s="44"/>
      <c r="BI91" s="44"/>
      <c r="BJ91" s="44"/>
      <c r="BK91" s="44"/>
      <c r="BL91" s="44"/>
      <c r="BM91" s="44"/>
      <c r="BN91" s="44"/>
      <c r="BO91" s="44"/>
      <c r="BP91" s="44"/>
      <c r="BQ91" s="44"/>
      <c r="BR91" s="44"/>
      <c r="BS91" s="44"/>
      <c r="BT91" s="44"/>
      <c r="BU91" s="44"/>
      <c r="BV91" s="44"/>
      <c r="BW91" s="44"/>
      <c r="BX91" s="44"/>
      <c r="BY91" s="44"/>
      <c r="BZ91" s="44"/>
      <c r="CA91" s="44"/>
      <c r="CB91" s="44"/>
      <c r="CC91" s="44"/>
      <c r="CD91" s="44"/>
      <c r="CE91" s="44"/>
      <c r="CF91" s="44"/>
      <c r="CG91" s="44"/>
      <c r="CH91" s="44"/>
      <c r="CI91" s="44"/>
      <c r="CJ91" s="44"/>
      <c r="CK91" s="44"/>
      <c r="CL91" s="44"/>
      <c r="CM91" s="44"/>
      <c r="CN91" s="44"/>
      <c r="CO91" s="44"/>
      <c r="CP91" s="44"/>
    </row>
    <row r="92" spans="1:94" s="55" customFormat="1">
      <c r="A92" s="32" t="s">
        <v>497</v>
      </c>
      <c r="B92" s="30"/>
      <c r="C92" s="22">
        <v>1</v>
      </c>
      <c r="D92" s="22">
        <v>1</v>
      </c>
      <c r="E92" s="22"/>
      <c r="F92" s="22">
        <v>3</v>
      </c>
      <c r="G92" s="22"/>
      <c r="H92" s="22"/>
      <c r="I92" s="22">
        <v>5</v>
      </c>
      <c r="J92" s="22">
        <v>1</v>
      </c>
      <c r="K92" s="22">
        <v>3</v>
      </c>
      <c r="L92" s="22">
        <v>14</v>
      </c>
      <c r="M92" s="22"/>
      <c r="N92" s="22">
        <v>1</v>
      </c>
      <c r="O92" s="7"/>
      <c r="P92" s="23">
        <v>1</v>
      </c>
      <c r="Q92" s="23"/>
      <c r="R92" s="23">
        <v>20</v>
      </c>
      <c r="S92" s="23"/>
      <c r="T92" s="7"/>
      <c r="U92" s="24"/>
      <c r="V92" s="24"/>
      <c r="W92" s="24">
        <v>9</v>
      </c>
      <c r="X92" s="7"/>
      <c r="Y92" s="25">
        <v>4</v>
      </c>
      <c r="Z92" s="25"/>
      <c r="AA92" s="7"/>
      <c r="AB92" s="26">
        <v>1</v>
      </c>
      <c r="AC92" s="26"/>
      <c r="AD92" s="26">
        <v>5</v>
      </c>
      <c r="AE92" s="44"/>
      <c r="AF92" s="44"/>
      <c r="AG92" s="44"/>
      <c r="AH92" s="44"/>
      <c r="AI92" s="44"/>
      <c r="AJ92" s="44"/>
      <c r="AK92" s="44"/>
      <c r="AL92" s="44"/>
      <c r="AM92" s="44"/>
      <c r="AN92" s="44"/>
      <c r="AO92" s="44"/>
      <c r="AP92" s="44"/>
      <c r="AQ92" s="44"/>
      <c r="AR92" s="44"/>
      <c r="AS92" s="44"/>
      <c r="AT92" s="44"/>
      <c r="AU92" s="44"/>
      <c r="AV92" s="44"/>
      <c r="AW92" s="44"/>
      <c r="AX92" s="44"/>
      <c r="AY92" s="44"/>
      <c r="AZ92" s="44"/>
      <c r="BA92" s="44"/>
      <c r="BB92" s="44"/>
      <c r="BC92" s="44"/>
      <c r="BD92" s="44"/>
      <c r="BE92" s="44"/>
      <c r="BF92" s="44"/>
      <c r="BG92" s="44"/>
      <c r="BH92" s="44"/>
      <c r="BI92" s="44"/>
      <c r="BJ92" s="44"/>
      <c r="BK92" s="44"/>
      <c r="BL92" s="44"/>
      <c r="BM92" s="44"/>
      <c r="BN92" s="44"/>
      <c r="BO92" s="44"/>
      <c r="BP92" s="44"/>
      <c r="BQ92" s="44"/>
      <c r="BR92" s="44"/>
      <c r="BS92" s="44"/>
      <c r="BT92" s="44"/>
      <c r="BU92" s="44"/>
      <c r="BV92" s="44"/>
      <c r="BW92" s="44"/>
      <c r="BX92" s="44"/>
      <c r="BY92" s="44"/>
      <c r="BZ92" s="44"/>
      <c r="CA92" s="44"/>
      <c r="CB92" s="44"/>
      <c r="CC92" s="44"/>
      <c r="CD92" s="44"/>
      <c r="CE92" s="44"/>
      <c r="CF92" s="44"/>
      <c r="CG92" s="44"/>
      <c r="CH92" s="44"/>
      <c r="CI92" s="44"/>
      <c r="CJ92" s="44"/>
      <c r="CK92" s="44"/>
      <c r="CL92" s="44"/>
      <c r="CM92" s="44"/>
      <c r="CN92" s="44"/>
      <c r="CO92" s="44"/>
      <c r="CP92" s="44"/>
    </row>
    <row r="93" spans="1:94" s="55" customFormat="1">
      <c r="A93" s="32" t="s">
        <v>500</v>
      </c>
      <c r="B93" s="30"/>
      <c r="C93" s="22">
        <v>2</v>
      </c>
      <c r="D93" s="22"/>
      <c r="E93" s="22">
        <v>1</v>
      </c>
      <c r="F93" s="22">
        <v>8</v>
      </c>
      <c r="G93" s="22">
        <v>1</v>
      </c>
      <c r="H93" s="22">
        <v>1</v>
      </c>
      <c r="I93" s="22">
        <v>4</v>
      </c>
      <c r="J93" s="22"/>
      <c r="K93" s="22">
        <v>2</v>
      </c>
      <c r="L93" s="22">
        <v>6</v>
      </c>
      <c r="M93" s="22">
        <v>1</v>
      </c>
      <c r="N93" s="22">
        <v>1</v>
      </c>
      <c r="O93" s="7"/>
      <c r="P93" s="23">
        <v>2</v>
      </c>
      <c r="Q93" s="23">
        <v>1</v>
      </c>
      <c r="R93" s="23">
        <v>24</v>
      </c>
      <c r="S93" s="23">
        <v>1</v>
      </c>
      <c r="T93" s="7"/>
      <c r="U93" s="24">
        <v>1</v>
      </c>
      <c r="V93" s="24">
        <v>1</v>
      </c>
      <c r="W93" s="24">
        <v>4</v>
      </c>
      <c r="X93" s="7"/>
      <c r="Y93" s="25">
        <v>7</v>
      </c>
      <c r="Z93" s="25">
        <v>1</v>
      </c>
      <c r="AA93" s="7"/>
      <c r="AB93" s="26">
        <v>1</v>
      </c>
      <c r="AC93" s="26"/>
      <c r="AD93" s="26">
        <v>10</v>
      </c>
      <c r="AE93" s="44"/>
      <c r="AF93" s="44"/>
      <c r="AG93" s="44"/>
      <c r="AH93" s="44"/>
      <c r="AI93" s="44"/>
      <c r="AJ93" s="44"/>
      <c r="AK93" s="44"/>
      <c r="AL93" s="44"/>
      <c r="AM93" s="44"/>
      <c r="AN93" s="44"/>
      <c r="AO93" s="44"/>
      <c r="AP93" s="44"/>
      <c r="AQ93" s="44"/>
      <c r="AR93" s="44"/>
      <c r="AS93" s="44"/>
      <c r="AT93" s="44"/>
      <c r="AU93" s="44"/>
      <c r="AV93" s="44"/>
      <c r="AW93" s="44"/>
      <c r="AX93" s="44"/>
      <c r="AY93" s="44"/>
      <c r="AZ93" s="44"/>
      <c r="BA93" s="44"/>
      <c r="BB93" s="44"/>
      <c r="BC93" s="44"/>
      <c r="BD93" s="44"/>
      <c r="BE93" s="44"/>
      <c r="BF93" s="44"/>
      <c r="BG93" s="44"/>
      <c r="BH93" s="44"/>
      <c r="BI93" s="44"/>
      <c r="BJ93" s="44"/>
      <c r="BK93" s="44"/>
      <c r="BL93" s="44"/>
      <c r="BM93" s="44"/>
      <c r="BN93" s="44"/>
      <c r="BO93" s="44"/>
      <c r="BP93" s="44"/>
      <c r="BQ93" s="44"/>
      <c r="BR93" s="44"/>
      <c r="BS93" s="44"/>
      <c r="BT93" s="44"/>
      <c r="BU93" s="44"/>
      <c r="BV93" s="44"/>
      <c r="BW93" s="44"/>
      <c r="BX93" s="44"/>
      <c r="BY93" s="44"/>
      <c r="BZ93" s="44"/>
      <c r="CA93" s="44"/>
      <c r="CB93" s="44"/>
      <c r="CC93" s="44"/>
      <c r="CD93" s="44"/>
      <c r="CE93" s="44"/>
      <c r="CF93" s="44"/>
      <c r="CG93" s="44"/>
      <c r="CH93" s="44"/>
      <c r="CI93" s="44"/>
      <c r="CJ93" s="44"/>
      <c r="CK93" s="44"/>
      <c r="CL93" s="44"/>
      <c r="CM93" s="44"/>
      <c r="CN93" s="44"/>
      <c r="CO93" s="44"/>
      <c r="CP93" s="44"/>
    </row>
    <row r="94" spans="1:94" s="55" customFormat="1">
      <c r="A94" s="32" t="s">
        <v>504</v>
      </c>
      <c r="B94" s="30"/>
      <c r="C94" s="22"/>
      <c r="D94" s="22"/>
      <c r="E94" s="22"/>
      <c r="F94" s="22">
        <v>3</v>
      </c>
      <c r="G94" s="22"/>
      <c r="H94" s="22"/>
      <c r="I94" s="22">
        <v>3</v>
      </c>
      <c r="J94" s="22"/>
      <c r="K94" s="22">
        <v>1</v>
      </c>
      <c r="L94" s="22">
        <v>6</v>
      </c>
      <c r="M94" s="22"/>
      <c r="N94" s="22">
        <v>2</v>
      </c>
      <c r="O94" s="7"/>
      <c r="P94" s="23"/>
      <c r="Q94" s="23"/>
      <c r="R94" s="23">
        <v>8</v>
      </c>
      <c r="S94" s="23"/>
      <c r="T94" s="7"/>
      <c r="U94" s="24"/>
      <c r="V94" s="24"/>
      <c r="W94" s="24">
        <v>5</v>
      </c>
      <c r="X94" s="7"/>
      <c r="Y94" s="25">
        <v>3</v>
      </c>
      <c r="Z94" s="25"/>
      <c r="AA94" s="7"/>
      <c r="AB94" s="26">
        <v>1</v>
      </c>
      <c r="AC94" s="26"/>
      <c r="AD94" s="26">
        <v>2</v>
      </c>
      <c r="AE94" s="44"/>
      <c r="AF94" s="44"/>
      <c r="AG94" s="44"/>
      <c r="AH94" s="44"/>
      <c r="AI94" s="44"/>
      <c r="AJ94" s="44"/>
      <c r="AK94" s="44"/>
      <c r="AL94" s="44"/>
      <c r="AM94" s="44"/>
      <c r="AN94" s="44"/>
      <c r="AO94" s="44"/>
      <c r="AP94" s="44"/>
      <c r="AQ94" s="44"/>
      <c r="AR94" s="44"/>
      <c r="AS94" s="44"/>
      <c r="AT94" s="44"/>
      <c r="AU94" s="44"/>
      <c r="AV94" s="44"/>
      <c r="AW94" s="44"/>
      <c r="AX94" s="44"/>
      <c r="AY94" s="44"/>
      <c r="AZ94" s="44"/>
      <c r="BA94" s="44"/>
      <c r="BB94" s="44"/>
      <c r="BC94" s="44"/>
      <c r="BD94" s="44"/>
      <c r="BE94" s="44"/>
      <c r="BF94" s="44"/>
      <c r="BG94" s="44"/>
      <c r="BH94" s="44"/>
      <c r="BI94" s="44"/>
      <c r="BJ94" s="44"/>
      <c r="BK94" s="44"/>
      <c r="BL94" s="44"/>
      <c r="BM94" s="44"/>
      <c r="BN94" s="44"/>
      <c r="BO94" s="44"/>
      <c r="BP94" s="44"/>
      <c r="BQ94" s="44"/>
      <c r="BR94" s="44"/>
      <c r="BS94" s="44"/>
      <c r="BT94" s="44"/>
      <c r="BU94" s="44"/>
      <c r="BV94" s="44"/>
      <c r="BW94" s="44"/>
      <c r="BX94" s="44"/>
      <c r="BY94" s="44"/>
      <c r="BZ94" s="44"/>
      <c r="CA94" s="44"/>
      <c r="CB94" s="44"/>
      <c r="CC94" s="44"/>
      <c r="CD94" s="44"/>
      <c r="CE94" s="44"/>
      <c r="CF94" s="44"/>
      <c r="CG94" s="44"/>
      <c r="CH94" s="44"/>
      <c r="CI94" s="44"/>
      <c r="CJ94" s="44"/>
      <c r="CK94" s="44"/>
      <c r="CL94" s="44"/>
      <c r="CM94" s="44"/>
      <c r="CN94" s="44"/>
      <c r="CO94" s="44"/>
      <c r="CP94" s="44"/>
    </row>
    <row r="95" spans="1:94" s="55" customFormat="1">
      <c r="A95" s="32" t="s">
        <v>508</v>
      </c>
      <c r="B95" s="30"/>
      <c r="C95" s="22">
        <v>1</v>
      </c>
      <c r="D95" s="22">
        <v>3</v>
      </c>
      <c r="E95" s="22"/>
      <c r="F95" s="22">
        <v>3</v>
      </c>
      <c r="G95" s="22">
        <v>1</v>
      </c>
      <c r="H95" s="22"/>
      <c r="I95" s="22">
        <v>4</v>
      </c>
      <c r="J95" s="22">
        <v>3</v>
      </c>
      <c r="K95" s="22">
        <v>2</v>
      </c>
      <c r="L95" s="22">
        <v>18</v>
      </c>
      <c r="M95" s="22"/>
      <c r="N95" s="22">
        <v>1</v>
      </c>
      <c r="O95" s="7"/>
      <c r="P95" s="23">
        <v>1</v>
      </c>
      <c r="Q95" s="23"/>
      <c r="R95" s="23">
        <v>12</v>
      </c>
      <c r="S95" s="23"/>
      <c r="T95" s="7"/>
      <c r="U95" s="24"/>
      <c r="V95" s="24"/>
      <c r="W95" s="24">
        <v>5</v>
      </c>
      <c r="X95" s="7"/>
      <c r="Y95" s="25">
        <v>3</v>
      </c>
      <c r="Z95" s="25"/>
      <c r="AA95" s="7"/>
      <c r="AB95" s="26"/>
      <c r="AC95" s="26"/>
      <c r="AD95" s="26">
        <v>1</v>
      </c>
      <c r="AE95" s="44"/>
      <c r="AF95" s="44"/>
      <c r="AG95" s="44"/>
      <c r="AH95" s="44"/>
      <c r="AI95" s="44"/>
      <c r="AJ95" s="44"/>
      <c r="AK95" s="44"/>
      <c r="AL95" s="44"/>
      <c r="AM95" s="44"/>
      <c r="AN95" s="44"/>
      <c r="AO95" s="44"/>
      <c r="AP95" s="44"/>
      <c r="AQ95" s="44"/>
      <c r="AR95" s="44"/>
      <c r="AS95" s="44"/>
      <c r="AT95" s="44"/>
      <c r="AU95" s="44"/>
      <c r="AV95" s="44"/>
      <c r="AW95" s="44"/>
      <c r="AX95" s="44"/>
      <c r="AY95" s="44"/>
      <c r="AZ95" s="44"/>
      <c r="BA95" s="44"/>
      <c r="BB95" s="44"/>
      <c r="BC95" s="44"/>
      <c r="BD95" s="44"/>
      <c r="BE95" s="44"/>
      <c r="BF95" s="44"/>
      <c r="BG95" s="44"/>
      <c r="BH95" s="44"/>
      <c r="BI95" s="44"/>
      <c r="BJ95" s="44"/>
      <c r="BK95" s="44"/>
      <c r="BL95" s="44"/>
      <c r="BM95" s="44"/>
      <c r="BN95" s="44"/>
      <c r="BO95" s="44"/>
      <c r="BP95" s="44"/>
      <c r="BQ95" s="44"/>
      <c r="BR95" s="44"/>
      <c r="BS95" s="44"/>
      <c r="BT95" s="44"/>
      <c r="BU95" s="44"/>
      <c r="BV95" s="44"/>
      <c r="BW95" s="44"/>
      <c r="BX95" s="44"/>
      <c r="BY95" s="44"/>
      <c r="BZ95" s="44"/>
      <c r="CA95" s="44"/>
      <c r="CB95" s="44"/>
      <c r="CC95" s="44"/>
      <c r="CD95" s="44"/>
      <c r="CE95" s="44"/>
      <c r="CF95" s="44"/>
      <c r="CG95" s="44"/>
      <c r="CH95" s="44"/>
      <c r="CI95" s="44"/>
      <c r="CJ95" s="44"/>
      <c r="CK95" s="44"/>
      <c r="CL95" s="44"/>
      <c r="CM95" s="44"/>
      <c r="CN95" s="44"/>
      <c r="CO95" s="44"/>
      <c r="CP95" s="44"/>
    </row>
    <row r="96" spans="1:94" s="55" customFormat="1">
      <c r="A96" s="32" t="s">
        <v>512</v>
      </c>
      <c r="B96" s="30"/>
      <c r="C96" s="22"/>
      <c r="D96" s="22">
        <v>2</v>
      </c>
      <c r="E96" s="22"/>
      <c r="F96" s="22">
        <v>2</v>
      </c>
      <c r="G96" s="22"/>
      <c r="H96" s="22"/>
      <c r="I96" s="22">
        <v>6</v>
      </c>
      <c r="J96" s="22">
        <v>2</v>
      </c>
      <c r="K96" s="22"/>
      <c r="L96" s="22">
        <v>2</v>
      </c>
      <c r="M96" s="22">
        <v>1</v>
      </c>
      <c r="N96" s="22">
        <v>2</v>
      </c>
      <c r="O96" s="7"/>
      <c r="P96" s="23"/>
      <c r="Q96" s="23"/>
      <c r="R96" s="23">
        <v>6</v>
      </c>
      <c r="S96" s="23">
        <v>1</v>
      </c>
      <c r="T96" s="7"/>
      <c r="U96" s="24"/>
      <c r="V96" s="24">
        <v>1</v>
      </c>
      <c r="W96" s="24">
        <v>1</v>
      </c>
      <c r="X96" s="7"/>
      <c r="Y96" s="25">
        <v>2</v>
      </c>
      <c r="Z96" s="25">
        <v>1</v>
      </c>
      <c r="AA96" s="7"/>
      <c r="AB96" s="26"/>
      <c r="AC96" s="26"/>
      <c r="AD96" s="26">
        <v>3</v>
      </c>
      <c r="AE96" s="44"/>
      <c r="AF96" s="44"/>
      <c r="AG96" s="44"/>
      <c r="AH96" s="44"/>
      <c r="AI96" s="44"/>
      <c r="AJ96" s="44"/>
      <c r="AK96" s="44"/>
      <c r="AL96" s="44"/>
      <c r="AM96" s="44"/>
      <c r="AN96" s="44"/>
      <c r="AO96" s="44"/>
      <c r="AP96" s="44"/>
      <c r="AQ96" s="44"/>
      <c r="AR96" s="44"/>
      <c r="AS96" s="44"/>
      <c r="AT96" s="44"/>
      <c r="AU96" s="44"/>
      <c r="AV96" s="44"/>
      <c r="AW96" s="44"/>
      <c r="AX96" s="44"/>
      <c r="AY96" s="44"/>
      <c r="AZ96" s="44"/>
      <c r="BA96" s="44"/>
      <c r="BB96" s="44"/>
      <c r="BC96" s="44"/>
      <c r="BD96" s="44"/>
      <c r="BE96" s="44"/>
      <c r="BF96" s="44"/>
      <c r="BG96" s="44"/>
      <c r="BH96" s="44"/>
      <c r="BI96" s="44"/>
      <c r="BJ96" s="44"/>
      <c r="BK96" s="44"/>
      <c r="BL96" s="44"/>
      <c r="BM96" s="44"/>
      <c r="BN96" s="44"/>
      <c r="BO96" s="44"/>
      <c r="BP96" s="44"/>
      <c r="BQ96" s="44"/>
      <c r="BR96" s="44"/>
      <c r="BS96" s="44"/>
      <c r="BT96" s="44"/>
      <c r="BU96" s="44"/>
      <c r="BV96" s="44"/>
      <c r="BW96" s="44"/>
      <c r="BX96" s="44"/>
      <c r="BY96" s="44"/>
      <c r="BZ96" s="44"/>
      <c r="CA96" s="44"/>
      <c r="CB96" s="44"/>
      <c r="CC96" s="44"/>
      <c r="CD96" s="44"/>
      <c r="CE96" s="44"/>
      <c r="CF96" s="44"/>
      <c r="CG96" s="44"/>
      <c r="CH96" s="44"/>
      <c r="CI96" s="44"/>
      <c r="CJ96" s="44"/>
      <c r="CK96" s="44"/>
      <c r="CL96" s="44"/>
      <c r="CM96" s="44"/>
      <c r="CN96" s="44"/>
      <c r="CO96" s="44"/>
      <c r="CP96" s="44"/>
    </row>
    <row r="97" spans="1:94" s="55" customFormat="1">
      <c r="A97" s="32" t="s">
        <v>516</v>
      </c>
      <c r="B97" s="30"/>
      <c r="C97" s="22">
        <v>1</v>
      </c>
      <c r="D97" s="22">
        <v>1</v>
      </c>
      <c r="E97" s="22"/>
      <c r="F97" s="22">
        <v>4</v>
      </c>
      <c r="G97" s="22">
        <v>1</v>
      </c>
      <c r="H97" s="22"/>
      <c r="I97" s="22">
        <v>1</v>
      </c>
      <c r="J97" s="22">
        <v>1</v>
      </c>
      <c r="K97" s="22">
        <v>3</v>
      </c>
      <c r="L97" s="22">
        <v>8</v>
      </c>
      <c r="M97" s="22"/>
      <c r="N97" s="22">
        <v>1</v>
      </c>
      <c r="O97" s="7"/>
      <c r="P97" s="23">
        <v>1</v>
      </c>
      <c r="Q97" s="23"/>
      <c r="R97" s="23">
        <v>12</v>
      </c>
      <c r="S97" s="23"/>
      <c r="T97" s="7"/>
      <c r="U97" s="24"/>
      <c r="V97" s="24"/>
      <c r="W97" s="24">
        <v>3</v>
      </c>
      <c r="X97" s="7"/>
      <c r="Y97" s="25">
        <v>4</v>
      </c>
      <c r="Z97" s="25"/>
      <c r="AA97" s="7"/>
      <c r="AB97" s="26">
        <v>1</v>
      </c>
      <c r="AC97" s="26"/>
      <c r="AD97" s="26">
        <v>4</v>
      </c>
      <c r="AE97" s="44"/>
      <c r="AF97" s="44"/>
      <c r="AG97" s="44"/>
      <c r="AH97" s="44"/>
      <c r="AI97" s="44"/>
      <c r="AJ97" s="44"/>
      <c r="AK97" s="44"/>
      <c r="AL97" s="44"/>
      <c r="AM97" s="44"/>
      <c r="AN97" s="44"/>
      <c r="AO97" s="44"/>
      <c r="AP97" s="44"/>
      <c r="AQ97" s="44"/>
      <c r="AR97" s="44"/>
      <c r="AS97" s="44"/>
      <c r="AT97" s="44"/>
      <c r="AU97" s="44"/>
      <c r="AV97" s="44"/>
      <c r="AW97" s="44"/>
      <c r="AX97" s="44"/>
      <c r="AY97" s="44"/>
      <c r="AZ97" s="44"/>
      <c r="BA97" s="44"/>
      <c r="BB97" s="44"/>
      <c r="BC97" s="44"/>
      <c r="BD97" s="44"/>
      <c r="BE97" s="44"/>
      <c r="BF97" s="44"/>
      <c r="BG97" s="44"/>
      <c r="BH97" s="44"/>
      <c r="BI97" s="44"/>
      <c r="BJ97" s="44"/>
      <c r="BK97" s="44"/>
      <c r="BL97" s="44"/>
      <c r="BM97" s="44"/>
      <c r="BN97" s="44"/>
      <c r="BO97" s="44"/>
      <c r="BP97" s="44"/>
      <c r="BQ97" s="44"/>
      <c r="BR97" s="44"/>
      <c r="BS97" s="44"/>
      <c r="BT97" s="44"/>
      <c r="BU97" s="44"/>
      <c r="BV97" s="44"/>
      <c r="BW97" s="44"/>
      <c r="BX97" s="44"/>
      <c r="BY97" s="44"/>
      <c r="BZ97" s="44"/>
      <c r="CA97" s="44"/>
      <c r="CB97" s="44"/>
      <c r="CC97" s="44"/>
      <c r="CD97" s="44"/>
      <c r="CE97" s="44"/>
      <c r="CF97" s="44"/>
      <c r="CG97" s="44"/>
      <c r="CH97" s="44"/>
      <c r="CI97" s="44"/>
      <c r="CJ97" s="44"/>
      <c r="CK97" s="44"/>
      <c r="CL97" s="44"/>
      <c r="CM97" s="44"/>
      <c r="CN97" s="44"/>
      <c r="CO97" s="44"/>
      <c r="CP97" s="44"/>
    </row>
    <row r="98" spans="1:94" s="55" customFormat="1">
      <c r="A98" s="32" t="s">
        <v>519</v>
      </c>
      <c r="B98" s="30"/>
      <c r="C98" s="22">
        <v>2</v>
      </c>
      <c r="D98" s="22"/>
      <c r="E98" s="22"/>
      <c r="F98" s="22"/>
      <c r="G98" s="22"/>
      <c r="H98" s="22">
        <v>2</v>
      </c>
      <c r="I98" s="22">
        <v>4</v>
      </c>
      <c r="J98" s="22"/>
      <c r="K98" s="22">
        <v>5</v>
      </c>
      <c r="L98" s="22">
        <v>12</v>
      </c>
      <c r="M98" s="22">
        <v>2</v>
      </c>
      <c r="N98" s="22">
        <v>4</v>
      </c>
      <c r="O98" s="7"/>
      <c r="P98" s="23">
        <v>2</v>
      </c>
      <c r="Q98" s="23">
        <v>2</v>
      </c>
      <c r="R98" s="23">
        <v>6</v>
      </c>
      <c r="S98" s="23">
        <v>2</v>
      </c>
      <c r="T98" s="7"/>
      <c r="U98" s="24">
        <v>2</v>
      </c>
      <c r="V98" s="24">
        <v>2</v>
      </c>
      <c r="W98" s="24">
        <v>8</v>
      </c>
      <c r="X98" s="7"/>
      <c r="Y98" s="25">
        <v>3</v>
      </c>
      <c r="Z98" s="25">
        <v>2</v>
      </c>
      <c r="AA98" s="7"/>
      <c r="AB98" s="26">
        <v>1</v>
      </c>
      <c r="AC98" s="26"/>
      <c r="AD98" s="26">
        <v>7</v>
      </c>
      <c r="AE98" s="44"/>
      <c r="AF98" s="44"/>
      <c r="AG98" s="44"/>
      <c r="AH98" s="44"/>
      <c r="AI98" s="44"/>
      <c r="AJ98" s="44"/>
      <c r="AK98" s="44"/>
      <c r="AL98" s="44"/>
      <c r="AM98" s="44"/>
      <c r="AN98" s="44"/>
      <c r="AO98" s="44"/>
      <c r="AP98" s="44"/>
      <c r="AQ98" s="44"/>
      <c r="AR98" s="44"/>
      <c r="AS98" s="44"/>
      <c r="AT98" s="44"/>
      <c r="AU98" s="44"/>
      <c r="AV98" s="44"/>
      <c r="AW98" s="44"/>
      <c r="AX98" s="44"/>
      <c r="AY98" s="44"/>
      <c r="AZ98" s="44"/>
      <c r="BA98" s="44"/>
      <c r="BB98" s="44"/>
      <c r="BC98" s="44"/>
      <c r="BD98" s="44"/>
      <c r="BE98" s="44"/>
      <c r="BF98" s="44"/>
      <c r="BG98" s="44"/>
      <c r="BH98" s="44"/>
      <c r="BI98" s="44"/>
      <c r="BJ98" s="44"/>
      <c r="BK98" s="44"/>
      <c r="BL98" s="44"/>
      <c r="BM98" s="44"/>
      <c r="BN98" s="44"/>
      <c r="BO98" s="44"/>
      <c r="BP98" s="44"/>
      <c r="BQ98" s="44"/>
      <c r="BR98" s="44"/>
      <c r="BS98" s="44"/>
      <c r="BT98" s="44"/>
      <c r="BU98" s="44"/>
      <c r="BV98" s="44"/>
      <c r="BW98" s="44"/>
      <c r="BX98" s="44"/>
      <c r="BY98" s="44"/>
      <c r="BZ98" s="44"/>
      <c r="CA98" s="44"/>
      <c r="CB98" s="44"/>
      <c r="CC98" s="44"/>
      <c r="CD98" s="44"/>
      <c r="CE98" s="44"/>
      <c r="CF98" s="44"/>
      <c r="CG98" s="44"/>
      <c r="CH98" s="44"/>
      <c r="CI98" s="44"/>
      <c r="CJ98" s="44"/>
      <c r="CK98" s="44"/>
      <c r="CL98" s="44"/>
      <c r="CM98" s="44"/>
      <c r="CN98" s="44"/>
      <c r="CO98" s="44"/>
      <c r="CP98" s="44"/>
    </row>
    <row r="99" spans="1:94" s="55" customFormat="1">
      <c r="A99" s="32" t="s">
        <v>522</v>
      </c>
      <c r="B99" s="30"/>
      <c r="C99" s="22">
        <v>1</v>
      </c>
      <c r="D99" s="22">
        <v>2</v>
      </c>
      <c r="E99" s="22"/>
      <c r="F99" s="22">
        <v>3</v>
      </c>
      <c r="G99" s="22">
        <v>1</v>
      </c>
      <c r="H99" s="22"/>
      <c r="I99" s="22">
        <v>6</v>
      </c>
      <c r="J99" s="22">
        <v>2</v>
      </c>
      <c r="K99" s="22"/>
      <c r="L99" s="22"/>
      <c r="M99" s="22"/>
      <c r="N99" s="22"/>
      <c r="O99" s="7"/>
      <c r="P99" s="23">
        <v>1</v>
      </c>
      <c r="Q99" s="23"/>
      <c r="R99" s="23">
        <v>18</v>
      </c>
      <c r="S99" s="23"/>
      <c r="T99" s="7"/>
      <c r="U99" s="24"/>
      <c r="V99" s="24"/>
      <c r="W99" s="24">
        <v>4</v>
      </c>
      <c r="X99" s="7"/>
      <c r="Y99" s="25">
        <v>1</v>
      </c>
      <c r="Z99" s="25"/>
      <c r="AA99" s="7"/>
      <c r="AB99" s="26"/>
      <c r="AC99" s="26"/>
      <c r="AD99" s="26">
        <v>5</v>
      </c>
      <c r="AE99" s="44"/>
      <c r="AF99" s="44"/>
      <c r="AG99" s="44"/>
      <c r="AH99" s="44"/>
      <c r="AI99" s="44"/>
      <c r="AJ99" s="44"/>
      <c r="AK99" s="44"/>
      <c r="AL99" s="44"/>
      <c r="AM99" s="44"/>
      <c r="AN99" s="44"/>
      <c r="AO99" s="44"/>
      <c r="AP99" s="44"/>
      <c r="AQ99" s="44"/>
      <c r="AR99" s="44"/>
      <c r="AS99" s="44"/>
      <c r="AT99" s="44"/>
      <c r="AU99" s="44"/>
      <c r="AV99" s="44"/>
      <c r="AW99" s="44"/>
      <c r="AX99" s="44"/>
      <c r="AY99" s="44"/>
      <c r="AZ99" s="44"/>
      <c r="BA99" s="44"/>
      <c r="BB99" s="44"/>
      <c r="BC99" s="44"/>
      <c r="BD99" s="44"/>
      <c r="BE99" s="44"/>
      <c r="BF99" s="44"/>
      <c r="BG99" s="44"/>
      <c r="BH99" s="44"/>
      <c r="BI99" s="44"/>
      <c r="BJ99" s="44"/>
      <c r="BK99" s="44"/>
      <c r="BL99" s="44"/>
      <c r="BM99" s="44"/>
      <c r="BN99" s="44"/>
      <c r="BO99" s="44"/>
      <c r="BP99" s="44"/>
      <c r="BQ99" s="44"/>
      <c r="BR99" s="44"/>
      <c r="BS99" s="44"/>
      <c r="BT99" s="44"/>
      <c r="BU99" s="44"/>
      <c r="BV99" s="44"/>
      <c r="BW99" s="44"/>
      <c r="BX99" s="44"/>
      <c r="BY99" s="44"/>
      <c r="BZ99" s="44"/>
      <c r="CA99" s="44"/>
      <c r="CB99" s="44"/>
      <c r="CC99" s="44"/>
      <c r="CD99" s="44"/>
      <c r="CE99" s="44"/>
      <c r="CF99" s="44"/>
      <c r="CG99" s="44"/>
      <c r="CH99" s="44"/>
      <c r="CI99" s="44"/>
      <c r="CJ99" s="44"/>
      <c r="CK99" s="44"/>
      <c r="CL99" s="44"/>
      <c r="CM99" s="44"/>
      <c r="CN99" s="44"/>
      <c r="CO99" s="44"/>
      <c r="CP99" s="44"/>
    </row>
    <row r="100" spans="1:94" s="55" customFormat="1">
      <c r="A100" s="32" t="s">
        <v>525</v>
      </c>
      <c r="B100" s="30"/>
      <c r="C100" s="22"/>
      <c r="D100" s="22">
        <v>2</v>
      </c>
      <c r="E100" s="22"/>
      <c r="F100" s="22">
        <v>4</v>
      </c>
      <c r="G100" s="22">
        <v>1</v>
      </c>
      <c r="H100" s="22"/>
      <c r="I100" s="22">
        <v>2</v>
      </c>
      <c r="J100" s="22">
        <v>2</v>
      </c>
      <c r="K100" s="22">
        <v>3</v>
      </c>
      <c r="L100" s="22">
        <v>10</v>
      </c>
      <c r="M100" s="22"/>
      <c r="N100" s="22">
        <v>1</v>
      </c>
      <c r="O100" s="7"/>
      <c r="P100" s="23"/>
      <c r="Q100" s="23"/>
      <c r="R100" s="23">
        <v>16</v>
      </c>
      <c r="S100" s="23"/>
      <c r="T100" s="7"/>
      <c r="U100" s="24"/>
      <c r="V100" s="24"/>
      <c r="W100" s="24"/>
      <c r="X100" s="7"/>
      <c r="Y100" s="25">
        <v>5</v>
      </c>
      <c r="Z100" s="25"/>
      <c r="AA100" s="7"/>
      <c r="AB100" s="26"/>
      <c r="AC100" s="26"/>
      <c r="AD100" s="26">
        <v>5</v>
      </c>
      <c r="AE100" s="44"/>
      <c r="AF100" s="44"/>
      <c r="AG100" s="44"/>
      <c r="AH100" s="44"/>
      <c r="AI100" s="44"/>
      <c r="AJ100" s="44"/>
      <c r="AK100" s="44"/>
      <c r="AL100" s="44"/>
      <c r="AM100" s="44"/>
      <c r="AN100" s="44"/>
      <c r="AO100" s="44"/>
      <c r="AP100" s="44"/>
      <c r="AQ100" s="44"/>
      <c r="AR100" s="44"/>
      <c r="AS100" s="44"/>
      <c r="AT100" s="44"/>
      <c r="AU100" s="44"/>
      <c r="AV100" s="44"/>
      <c r="AW100" s="44"/>
      <c r="AX100" s="44"/>
      <c r="AY100" s="44"/>
      <c r="AZ100" s="44"/>
      <c r="BA100" s="44"/>
      <c r="BB100" s="44"/>
      <c r="BC100" s="44"/>
      <c r="BD100" s="44"/>
      <c r="BE100" s="44"/>
      <c r="BF100" s="44"/>
      <c r="BG100" s="44"/>
      <c r="BH100" s="44"/>
      <c r="BI100" s="44"/>
      <c r="BJ100" s="44"/>
      <c r="BK100" s="44"/>
      <c r="BL100" s="44"/>
      <c r="BM100" s="44"/>
      <c r="BN100" s="44"/>
      <c r="BO100" s="44"/>
      <c r="BP100" s="44"/>
      <c r="BQ100" s="44"/>
      <c r="BR100" s="44"/>
      <c r="BS100" s="44"/>
      <c r="BT100" s="44"/>
      <c r="BU100" s="44"/>
      <c r="BV100" s="44"/>
      <c r="BW100" s="44"/>
      <c r="BX100" s="44"/>
      <c r="BY100" s="44"/>
      <c r="BZ100" s="44"/>
      <c r="CA100" s="44"/>
      <c r="CB100" s="44"/>
      <c r="CC100" s="44"/>
      <c r="CD100" s="44"/>
      <c r="CE100" s="44"/>
      <c r="CF100" s="44"/>
      <c r="CG100" s="44"/>
      <c r="CH100" s="44"/>
      <c r="CI100" s="44"/>
      <c r="CJ100" s="44"/>
      <c r="CK100" s="44"/>
      <c r="CL100" s="44"/>
      <c r="CM100" s="44"/>
      <c r="CN100" s="44"/>
      <c r="CO100" s="44"/>
      <c r="CP100" s="44"/>
    </row>
    <row r="101" spans="1:94" s="55" customFormat="1">
      <c r="A101" s="32" t="s">
        <v>530</v>
      </c>
      <c r="B101" s="30"/>
      <c r="C101" s="22"/>
      <c r="D101" s="22"/>
      <c r="E101" s="22"/>
      <c r="F101" s="22">
        <v>7</v>
      </c>
      <c r="G101" s="22">
        <v>2</v>
      </c>
      <c r="H101" s="22"/>
      <c r="I101" s="22">
        <v>5</v>
      </c>
      <c r="J101" s="22"/>
      <c r="K101" s="22">
        <v>5</v>
      </c>
      <c r="L101" s="22">
        <v>8</v>
      </c>
      <c r="M101" s="22"/>
      <c r="N101" s="22">
        <v>2</v>
      </c>
      <c r="O101" s="7"/>
      <c r="P101" s="23"/>
      <c r="Q101" s="23"/>
      <c r="R101" s="23">
        <v>14</v>
      </c>
      <c r="S101" s="23"/>
      <c r="T101" s="7"/>
      <c r="U101" s="24"/>
      <c r="V101" s="24"/>
      <c r="W101" s="24"/>
      <c r="X101" s="7"/>
      <c r="Y101" s="25">
        <v>4</v>
      </c>
      <c r="Z101" s="25"/>
      <c r="AA101" s="7"/>
      <c r="AB101" s="26"/>
      <c r="AC101" s="26"/>
      <c r="AD101" s="26">
        <v>1</v>
      </c>
      <c r="AE101" s="44"/>
      <c r="AF101" s="44"/>
      <c r="AG101" s="44"/>
      <c r="AH101" s="44"/>
      <c r="AI101" s="44"/>
      <c r="AJ101" s="44"/>
      <c r="AK101" s="44"/>
      <c r="AL101" s="44"/>
      <c r="AM101" s="44"/>
      <c r="AN101" s="44"/>
      <c r="AO101" s="44"/>
      <c r="AP101" s="44"/>
      <c r="AQ101" s="44"/>
      <c r="AR101" s="44"/>
      <c r="AS101" s="44"/>
      <c r="AT101" s="44"/>
      <c r="AU101" s="44"/>
      <c r="AV101" s="44"/>
      <c r="AW101" s="44"/>
      <c r="AX101" s="44"/>
      <c r="AY101" s="44"/>
      <c r="AZ101" s="44"/>
      <c r="BA101" s="44"/>
      <c r="BB101" s="44"/>
      <c r="BC101" s="44"/>
      <c r="BD101" s="44"/>
      <c r="BE101" s="44"/>
      <c r="BF101" s="44"/>
      <c r="BG101" s="44"/>
      <c r="BH101" s="44"/>
      <c r="BI101" s="44"/>
      <c r="BJ101" s="44"/>
      <c r="BK101" s="44"/>
      <c r="BL101" s="44"/>
      <c r="BM101" s="44"/>
      <c r="BN101" s="44"/>
      <c r="BO101" s="44"/>
      <c r="BP101" s="44"/>
      <c r="BQ101" s="44"/>
      <c r="BR101" s="44"/>
      <c r="BS101" s="44"/>
      <c r="BT101" s="44"/>
      <c r="BU101" s="44"/>
      <c r="BV101" s="44"/>
      <c r="BW101" s="44"/>
      <c r="BX101" s="44"/>
      <c r="BY101" s="44"/>
      <c r="BZ101" s="44"/>
      <c r="CA101" s="44"/>
      <c r="CB101" s="44"/>
      <c r="CC101" s="44"/>
      <c r="CD101" s="44"/>
      <c r="CE101" s="44"/>
      <c r="CF101" s="44"/>
      <c r="CG101" s="44"/>
      <c r="CH101" s="44"/>
      <c r="CI101" s="44"/>
      <c r="CJ101" s="44"/>
      <c r="CK101" s="44"/>
      <c r="CL101" s="44"/>
      <c r="CM101" s="44"/>
      <c r="CN101" s="44"/>
      <c r="CO101" s="44"/>
      <c r="CP101" s="44"/>
    </row>
    <row r="102" spans="1:94" s="55" customFormat="1">
      <c r="A102" s="32" t="s">
        <v>533</v>
      </c>
      <c r="B102" s="30"/>
      <c r="C102" s="22">
        <v>1</v>
      </c>
      <c r="D102" s="22">
        <v>3</v>
      </c>
      <c r="E102" s="22"/>
      <c r="F102" s="22">
        <v>4</v>
      </c>
      <c r="G102" s="22"/>
      <c r="H102" s="22">
        <v>1</v>
      </c>
      <c r="I102" s="22">
        <v>4</v>
      </c>
      <c r="J102" s="22">
        <v>3</v>
      </c>
      <c r="K102" s="22">
        <v>3</v>
      </c>
      <c r="L102" s="22">
        <v>14</v>
      </c>
      <c r="M102" s="22">
        <v>1</v>
      </c>
      <c r="N102" s="22">
        <v>1</v>
      </c>
      <c r="O102" s="7"/>
      <c r="P102" s="23">
        <v>1</v>
      </c>
      <c r="Q102" s="23">
        <v>1</v>
      </c>
      <c r="R102" s="23">
        <v>24</v>
      </c>
      <c r="S102" s="23">
        <v>1</v>
      </c>
      <c r="T102" s="7"/>
      <c r="U102" s="24">
        <v>1</v>
      </c>
      <c r="V102" s="24">
        <v>1</v>
      </c>
      <c r="W102" s="24">
        <v>3</v>
      </c>
      <c r="X102" s="7"/>
      <c r="Y102" s="25">
        <v>1</v>
      </c>
      <c r="Z102" s="25">
        <v>1</v>
      </c>
      <c r="AA102" s="7"/>
      <c r="AB102" s="26"/>
      <c r="AC102" s="26"/>
      <c r="AD102" s="26">
        <v>2</v>
      </c>
      <c r="AE102" s="44"/>
      <c r="AF102" s="44"/>
      <c r="AG102" s="44"/>
      <c r="AH102" s="44"/>
      <c r="AI102" s="44"/>
      <c r="AJ102" s="44"/>
      <c r="AK102" s="44"/>
      <c r="AL102" s="44"/>
      <c r="AM102" s="44"/>
      <c r="AN102" s="44"/>
      <c r="AO102" s="44"/>
      <c r="AP102" s="44"/>
      <c r="AQ102" s="44"/>
      <c r="AR102" s="44"/>
      <c r="AS102" s="44"/>
      <c r="AT102" s="44"/>
      <c r="AU102" s="44"/>
      <c r="AV102" s="44"/>
      <c r="AW102" s="44"/>
      <c r="AX102" s="44"/>
      <c r="AY102" s="44"/>
      <c r="AZ102" s="44"/>
      <c r="BA102" s="44"/>
      <c r="BB102" s="44"/>
      <c r="BC102" s="44"/>
      <c r="BD102" s="44"/>
      <c r="BE102" s="44"/>
      <c r="BF102" s="44"/>
      <c r="BG102" s="44"/>
      <c r="BH102" s="44"/>
      <c r="BI102" s="44"/>
      <c r="BJ102" s="44"/>
      <c r="BK102" s="44"/>
      <c r="BL102" s="44"/>
      <c r="BM102" s="44"/>
      <c r="BN102" s="44"/>
      <c r="BO102" s="44"/>
      <c r="BP102" s="44"/>
      <c r="BQ102" s="44"/>
      <c r="BR102" s="44"/>
      <c r="BS102" s="44"/>
      <c r="BT102" s="44"/>
      <c r="BU102" s="44"/>
      <c r="BV102" s="44"/>
      <c r="BW102" s="44"/>
      <c r="BX102" s="44"/>
      <c r="BY102" s="44"/>
      <c r="BZ102" s="44"/>
      <c r="CA102" s="44"/>
      <c r="CB102" s="44"/>
      <c r="CC102" s="44"/>
      <c r="CD102" s="44"/>
      <c r="CE102" s="44"/>
      <c r="CF102" s="44"/>
      <c r="CG102" s="44"/>
      <c r="CH102" s="44"/>
      <c r="CI102" s="44"/>
      <c r="CJ102" s="44"/>
      <c r="CK102" s="44"/>
      <c r="CL102" s="44"/>
      <c r="CM102" s="44"/>
      <c r="CN102" s="44"/>
      <c r="CO102" s="44"/>
      <c r="CP102" s="44"/>
    </row>
    <row r="103" spans="1:94" s="55" customFormat="1">
      <c r="A103" s="32" t="s">
        <v>537</v>
      </c>
      <c r="B103" s="30"/>
      <c r="C103" s="22">
        <v>3</v>
      </c>
      <c r="D103" s="22"/>
      <c r="E103" s="22"/>
      <c r="F103" s="22">
        <v>6</v>
      </c>
      <c r="G103" s="22"/>
      <c r="H103" s="22">
        <v>2</v>
      </c>
      <c r="I103" s="22"/>
      <c r="J103" s="22"/>
      <c r="K103" s="22">
        <v>7</v>
      </c>
      <c r="L103" s="22">
        <v>16</v>
      </c>
      <c r="M103" s="22">
        <v>3</v>
      </c>
      <c r="N103" s="22">
        <v>3</v>
      </c>
      <c r="O103" s="7"/>
      <c r="P103" s="23">
        <v>3</v>
      </c>
      <c r="Q103" s="23">
        <v>2</v>
      </c>
      <c r="R103" s="23">
        <v>16</v>
      </c>
      <c r="S103" s="23">
        <v>3</v>
      </c>
      <c r="T103" s="7"/>
      <c r="U103" s="24">
        <v>2</v>
      </c>
      <c r="V103" s="24">
        <v>3</v>
      </c>
      <c r="W103" s="24">
        <v>7</v>
      </c>
      <c r="X103" s="7"/>
      <c r="Y103" s="25">
        <v>2</v>
      </c>
      <c r="Z103" s="25">
        <v>3</v>
      </c>
      <c r="AA103" s="7"/>
      <c r="AB103" s="26"/>
      <c r="AC103" s="26"/>
      <c r="AD103" s="26">
        <v>5</v>
      </c>
      <c r="AE103" s="44"/>
      <c r="AF103" s="44"/>
      <c r="AG103" s="44"/>
      <c r="AH103" s="44"/>
      <c r="AI103" s="44"/>
      <c r="AJ103" s="44"/>
      <c r="AK103" s="44"/>
      <c r="AL103" s="44"/>
      <c r="AM103" s="44"/>
      <c r="AN103" s="44"/>
      <c r="AO103" s="44"/>
      <c r="AP103" s="44"/>
      <c r="AQ103" s="44"/>
      <c r="AR103" s="44"/>
      <c r="AS103" s="44"/>
      <c r="AT103" s="44"/>
      <c r="AU103" s="44"/>
      <c r="AV103" s="44"/>
      <c r="AW103" s="44"/>
      <c r="AX103" s="44"/>
      <c r="AY103" s="44"/>
      <c r="AZ103" s="44"/>
      <c r="BA103" s="44"/>
      <c r="BB103" s="44"/>
      <c r="BC103" s="44"/>
      <c r="BD103" s="44"/>
      <c r="BE103" s="44"/>
      <c r="BF103" s="44"/>
      <c r="BG103" s="44"/>
      <c r="BH103" s="44"/>
      <c r="BI103" s="44"/>
      <c r="BJ103" s="44"/>
      <c r="BK103" s="44"/>
      <c r="BL103" s="44"/>
      <c r="BM103" s="44"/>
      <c r="BN103" s="44"/>
      <c r="BO103" s="44"/>
      <c r="BP103" s="44"/>
      <c r="BQ103" s="44"/>
      <c r="BR103" s="44"/>
      <c r="BS103" s="44"/>
      <c r="BT103" s="44"/>
      <c r="BU103" s="44"/>
      <c r="BV103" s="44"/>
      <c r="BW103" s="44"/>
      <c r="BX103" s="44"/>
      <c r="BY103" s="44"/>
      <c r="BZ103" s="44"/>
      <c r="CA103" s="44"/>
      <c r="CB103" s="44"/>
      <c r="CC103" s="44"/>
      <c r="CD103" s="44"/>
      <c r="CE103" s="44"/>
      <c r="CF103" s="44"/>
      <c r="CG103" s="44"/>
      <c r="CH103" s="44"/>
      <c r="CI103" s="44"/>
      <c r="CJ103" s="44"/>
      <c r="CK103" s="44"/>
      <c r="CL103" s="44"/>
      <c r="CM103" s="44"/>
      <c r="CN103" s="44"/>
      <c r="CO103" s="44"/>
      <c r="CP103" s="44"/>
    </row>
    <row r="104" spans="1:94" s="55" customFormat="1">
      <c r="A104" s="32" t="s">
        <v>542</v>
      </c>
      <c r="B104" s="30"/>
      <c r="C104" s="22"/>
      <c r="D104" s="22"/>
      <c r="E104" s="22"/>
      <c r="F104" s="22">
        <v>9</v>
      </c>
      <c r="G104" s="22">
        <v>3</v>
      </c>
      <c r="H104" s="22"/>
      <c r="I104" s="22">
        <v>6</v>
      </c>
      <c r="J104" s="22"/>
      <c r="K104" s="22">
        <v>4</v>
      </c>
      <c r="L104" s="22">
        <v>14</v>
      </c>
      <c r="M104" s="22"/>
      <c r="N104" s="22">
        <v>1</v>
      </c>
      <c r="O104" s="7"/>
      <c r="P104" s="23"/>
      <c r="Q104" s="23"/>
      <c r="R104" s="23">
        <v>12</v>
      </c>
      <c r="S104" s="23"/>
      <c r="T104" s="7"/>
      <c r="U104" s="24"/>
      <c r="V104" s="24"/>
      <c r="W104" s="24">
        <v>2</v>
      </c>
      <c r="X104" s="7"/>
      <c r="Y104" s="25">
        <v>5</v>
      </c>
      <c r="Z104" s="25"/>
      <c r="AA104" s="7"/>
      <c r="AB104" s="26">
        <v>1</v>
      </c>
      <c r="AC104" s="26"/>
      <c r="AD104" s="26">
        <v>7</v>
      </c>
      <c r="AE104" s="44"/>
      <c r="AF104" s="44"/>
      <c r="AG104" s="44"/>
      <c r="AH104" s="44"/>
      <c r="AI104" s="44"/>
      <c r="AJ104" s="44"/>
      <c r="AK104" s="44"/>
      <c r="AL104" s="44"/>
      <c r="AM104" s="44"/>
      <c r="AN104" s="44"/>
      <c r="AO104" s="44"/>
      <c r="AP104" s="44"/>
      <c r="AQ104" s="44"/>
      <c r="AR104" s="44"/>
      <c r="AS104" s="44"/>
      <c r="AT104" s="44"/>
      <c r="AU104" s="44"/>
      <c r="AV104" s="44"/>
      <c r="AW104" s="44"/>
      <c r="AX104" s="44"/>
      <c r="AY104" s="44"/>
      <c r="AZ104" s="44"/>
      <c r="BA104" s="44"/>
      <c r="BB104" s="44"/>
      <c r="BC104" s="44"/>
      <c r="BD104" s="44"/>
      <c r="BE104" s="44"/>
      <c r="BF104" s="44"/>
      <c r="BG104" s="44"/>
      <c r="BH104" s="44"/>
      <c r="BI104" s="44"/>
      <c r="BJ104" s="44"/>
      <c r="BK104" s="44"/>
      <c r="BL104" s="44"/>
      <c r="BM104" s="44"/>
      <c r="BN104" s="44"/>
      <c r="BO104" s="44"/>
      <c r="BP104" s="44"/>
      <c r="BQ104" s="44"/>
      <c r="BR104" s="44"/>
      <c r="BS104" s="44"/>
      <c r="BT104" s="44"/>
      <c r="BU104" s="44"/>
      <c r="BV104" s="44"/>
      <c r="BW104" s="44"/>
      <c r="BX104" s="44"/>
      <c r="BY104" s="44"/>
      <c r="BZ104" s="44"/>
      <c r="CA104" s="44"/>
      <c r="CB104" s="44"/>
      <c r="CC104" s="44"/>
      <c r="CD104" s="44"/>
      <c r="CE104" s="44"/>
      <c r="CF104" s="44"/>
      <c r="CG104" s="44"/>
      <c r="CH104" s="44"/>
      <c r="CI104" s="44"/>
      <c r="CJ104" s="44"/>
      <c r="CK104" s="44"/>
      <c r="CL104" s="44"/>
      <c r="CM104" s="44"/>
      <c r="CN104" s="44"/>
      <c r="CO104" s="44"/>
      <c r="CP104" s="44"/>
    </row>
    <row r="105" spans="1:94" s="55" customFormat="1">
      <c r="A105" s="32" t="s">
        <v>546</v>
      </c>
      <c r="B105" s="30"/>
      <c r="C105" s="22">
        <v>2</v>
      </c>
      <c r="D105" s="22">
        <v>1</v>
      </c>
      <c r="E105" s="22"/>
      <c r="F105" s="22">
        <v>2</v>
      </c>
      <c r="G105" s="22"/>
      <c r="H105" s="22"/>
      <c r="I105" s="22">
        <v>2</v>
      </c>
      <c r="J105" s="22">
        <v>1</v>
      </c>
      <c r="K105" s="22">
        <v>3</v>
      </c>
      <c r="L105" s="22">
        <v>8</v>
      </c>
      <c r="M105" s="22"/>
      <c r="N105" s="22"/>
      <c r="O105" s="7"/>
      <c r="P105" s="23">
        <v>2</v>
      </c>
      <c r="Q105" s="23"/>
      <c r="R105" s="23">
        <v>14</v>
      </c>
      <c r="S105" s="23"/>
      <c r="T105" s="7"/>
      <c r="U105" s="24"/>
      <c r="V105" s="24"/>
      <c r="W105" s="24">
        <v>3</v>
      </c>
      <c r="X105" s="7"/>
      <c r="Y105" s="25">
        <v>4</v>
      </c>
      <c r="Z105" s="25"/>
      <c r="AA105" s="7"/>
      <c r="AB105" s="26"/>
      <c r="AC105" s="26"/>
      <c r="AD105" s="26"/>
      <c r="AE105" s="44"/>
      <c r="AF105" s="44"/>
      <c r="AG105" s="44"/>
      <c r="AH105" s="44"/>
      <c r="AI105" s="44"/>
      <c r="AJ105" s="44"/>
      <c r="AK105" s="44"/>
      <c r="AL105" s="44"/>
      <c r="AM105" s="44"/>
      <c r="AN105" s="44"/>
      <c r="AO105" s="44"/>
      <c r="AP105" s="44"/>
      <c r="AQ105" s="44"/>
      <c r="AR105" s="44"/>
      <c r="AS105" s="44"/>
      <c r="AT105" s="44"/>
      <c r="AU105" s="44"/>
      <c r="AV105" s="44"/>
      <c r="AW105" s="44"/>
      <c r="AX105" s="44"/>
      <c r="AY105" s="44"/>
      <c r="AZ105" s="44"/>
      <c r="BA105" s="44"/>
      <c r="BB105" s="44"/>
      <c r="BC105" s="44"/>
      <c r="BD105" s="44"/>
      <c r="BE105" s="44"/>
      <c r="BF105" s="44"/>
      <c r="BG105" s="44"/>
      <c r="BH105" s="44"/>
      <c r="BI105" s="44"/>
      <c r="BJ105" s="44"/>
      <c r="BK105" s="44"/>
      <c r="BL105" s="44"/>
      <c r="BM105" s="44"/>
      <c r="BN105" s="44"/>
      <c r="BO105" s="44"/>
      <c r="BP105" s="44"/>
      <c r="BQ105" s="44"/>
      <c r="BR105" s="44"/>
      <c r="BS105" s="44"/>
      <c r="BT105" s="44"/>
      <c r="BU105" s="44"/>
      <c r="BV105" s="44"/>
      <c r="BW105" s="44"/>
      <c r="BX105" s="44"/>
      <c r="BY105" s="44"/>
      <c r="BZ105" s="44"/>
      <c r="CA105" s="44"/>
      <c r="CB105" s="44"/>
      <c r="CC105" s="44"/>
      <c r="CD105" s="44"/>
      <c r="CE105" s="44"/>
      <c r="CF105" s="44"/>
      <c r="CG105" s="44"/>
      <c r="CH105" s="44"/>
      <c r="CI105" s="44"/>
      <c r="CJ105" s="44"/>
      <c r="CK105" s="44"/>
      <c r="CL105" s="44"/>
      <c r="CM105" s="44"/>
      <c r="CN105" s="44"/>
      <c r="CO105" s="44"/>
      <c r="CP105" s="44"/>
    </row>
    <row r="106" spans="1:94" s="55" customFormat="1">
      <c r="A106" s="32" t="s">
        <v>550</v>
      </c>
      <c r="B106" s="30"/>
      <c r="C106" s="22">
        <v>1</v>
      </c>
      <c r="D106" s="22">
        <v>1</v>
      </c>
      <c r="E106" s="22"/>
      <c r="F106" s="22">
        <v>2</v>
      </c>
      <c r="G106" s="22"/>
      <c r="H106" s="22"/>
      <c r="I106" s="22"/>
      <c r="J106" s="22">
        <v>1</v>
      </c>
      <c r="K106" s="22">
        <v>1</v>
      </c>
      <c r="L106" s="22">
        <v>6</v>
      </c>
      <c r="M106" s="22"/>
      <c r="N106" s="22">
        <v>1</v>
      </c>
      <c r="O106" s="7"/>
      <c r="P106" s="23">
        <v>1</v>
      </c>
      <c r="Q106" s="23"/>
      <c r="R106" s="23">
        <v>4</v>
      </c>
      <c r="S106" s="23"/>
      <c r="T106" s="7"/>
      <c r="U106" s="24"/>
      <c r="V106" s="24"/>
      <c r="W106" s="24">
        <v>4</v>
      </c>
      <c r="X106" s="7"/>
      <c r="Y106" s="25">
        <v>6</v>
      </c>
      <c r="Z106" s="25"/>
      <c r="AA106" s="7"/>
      <c r="AB106" s="26"/>
      <c r="AC106" s="26"/>
      <c r="AD106" s="26">
        <v>3</v>
      </c>
      <c r="AE106" s="44"/>
      <c r="AF106" s="44"/>
      <c r="AG106" s="44"/>
      <c r="AH106" s="44"/>
      <c r="AI106" s="44"/>
      <c r="AJ106" s="44"/>
      <c r="AK106" s="44"/>
      <c r="AL106" s="44"/>
      <c r="AM106" s="44"/>
      <c r="AN106" s="44"/>
      <c r="AO106" s="44"/>
      <c r="AP106" s="44"/>
      <c r="AQ106" s="44"/>
      <c r="AR106" s="44"/>
      <c r="AS106" s="44"/>
      <c r="AT106" s="44"/>
      <c r="AU106" s="44"/>
      <c r="AV106" s="44"/>
      <c r="AW106" s="44"/>
      <c r="AX106" s="44"/>
      <c r="AY106" s="44"/>
      <c r="AZ106" s="44"/>
      <c r="BA106" s="44"/>
      <c r="BB106" s="44"/>
      <c r="BC106" s="44"/>
      <c r="BD106" s="44"/>
      <c r="BE106" s="44"/>
      <c r="BF106" s="44"/>
      <c r="BG106" s="44"/>
      <c r="BH106" s="44"/>
      <c r="BI106" s="44"/>
      <c r="BJ106" s="44"/>
      <c r="BK106" s="44"/>
      <c r="BL106" s="44"/>
      <c r="BM106" s="44"/>
      <c r="BN106" s="44"/>
      <c r="BO106" s="44"/>
      <c r="BP106" s="44"/>
      <c r="BQ106" s="44"/>
      <c r="BR106" s="44"/>
      <c r="BS106" s="44"/>
      <c r="BT106" s="44"/>
      <c r="BU106" s="44"/>
      <c r="BV106" s="44"/>
      <c r="BW106" s="44"/>
      <c r="BX106" s="44"/>
      <c r="BY106" s="44"/>
      <c r="BZ106" s="44"/>
      <c r="CA106" s="44"/>
      <c r="CB106" s="44"/>
      <c r="CC106" s="44"/>
      <c r="CD106" s="44"/>
      <c r="CE106" s="44"/>
      <c r="CF106" s="44"/>
      <c r="CG106" s="44"/>
      <c r="CH106" s="44"/>
      <c r="CI106" s="44"/>
      <c r="CJ106" s="44"/>
      <c r="CK106" s="44"/>
      <c r="CL106" s="44"/>
      <c r="CM106" s="44"/>
      <c r="CN106" s="44"/>
      <c r="CO106" s="44"/>
      <c r="CP106" s="44"/>
    </row>
    <row r="107" spans="1:94" s="55" customFormat="1">
      <c r="A107" s="32" t="s">
        <v>554</v>
      </c>
      <c r="B107" s="30"/>
      <c r="C107" s="22"/>
      <c r="D107" s="22">
        <v>4</v>
      </c>
      <c r="E107" s="22"/>
      <c r="F107" s="22">
        <v>4</v>
      </c>
      <c r="G107" s="22">
        <v>1</v>
      </c>
      <c r="H107" s="22"/>
      <c r="I107" s="22">
        <v>6</v>
      </c>
      <c r="J107" s="22">
        <v>4</v>
      </c>
      <c r="K107" s="22">
        <v>2</v>
      </c>
      <c r="L107" s="22">
        <v>12</v>
      </c>
      <c r="M107" s="22"/>
      <c r="N107" s="22">
        <v>1</v>
      </c>
      <c r="O107" s="7"/>
      <c r="P107" s="23"/>
      <c r="Q107" s="23"/>
      <c r="R107" s="23">
        <v>18</v>
      </c>
      <c r="S107" s="23"/>
      <c r="T107" s="7"/>
      <c r="U107" s="24"/>
      <c r="V107" s="24"/>
      <c r="W107" s="24">
        <v>7</v>
      </c>
      <c r="X107" s="7"/>
      <c r="Y107" s="25">
        <v>4</v>
      </c>
      <c r="Z107" s="25"/>
      <c r="AA107" s="7"/>
      <c r="AB107" s="26"/>
      <c r="AC107" s="26"/>
      <c r="AD107" s="26">
        <v>3</v>
      </c>
      <c r="AE107" s="44"/>
      <c r="AF107" s="44"/>
      <c r="AG107" s="44"/>
      <c r="AH107" s="44"/>
      <c r="AI107" s="44"/>
      <c r="AJ107" s="44"/>
      <c r="AK107" s="44"/>
      <c r="AL107" s="44"/>
      <c r="AM107" s="44"/>
      <c r="AN107" s="44"/>
      <c r="AO107" s="44"/>
      <c r="AP107" s="44"/>
      <c r="AQ107" s="44"/>
      <c r="AR107" s="44"/>
      <c r="AS107" s="44"/>
      <c r="AT107" s="44"/>
      <c r="AU107" s="44"/>
      <c r="AV107" s="44"/>
      <c r="AW107" s="44"/>
      <c r="AX107" s="44"/>
      <c r="AY107" s="44"/>
      <c r="AZ107" s="44"/>
      <c r="BA107" s="44"/>
      <c r="BB107" s="44"/>
      <c r="BC107" s="44"/>
      <c r="BD107" s="44"/>
      <c r="BE107" s="44"/>
      <c r="BF107" s="44"/>
      <c r="BG107" s="44"/>
      <c r="BH107" s="44"/>
      <c r="BI107" s="44"/>
      <c r="BJ107" s="44"/>
      <c r="BK107" s="44"/>
      <c r="BL107" s="44"/>
      <c r="BM107" s="44"/>
      <c r="BN107" s="44"/>
      <c r="BO107" s="44"/>
      <c r="BP107" s="44"/>
      <c r="BQ107" s="44"/>
      <c r="BR107" s="44"/>
      <c r="BS107" s="44"/>
      <c r="BT107" s="44"/>
      <c r="BU107" s="44"/>
      <c r="BV107" s="44"/>
      <c r="BW107" s="44"/>
      <c r="BX107" s="44"/>
      <c r="BY107" s="44"/>
      <c r="BZ107" s="44"/>
      <c r="CA107" s="44"/>
      <c r="CB107" s="44"/>
      <c r="CC107" s="44"/>
      <c r="CD107" s="44"/>
      <c r="CE107" s="44"/>
      <c r="CF107" s="44"/>
      <c r="CG107" s="44"/>
      <c r="CH107" s="44"/>
      <c r="CI107" s="44"/>
      <c r="CJ107" s="44"/>
      <c r="CK107" s="44"/>
      <c r="CL107" s="44"/>
      <c r="CM107" s="44"/>
      <c r="CN107" s="44"/>
      <c r="CO107" s="44"/>
      <c r="CP107" s="44"/>
    </row>
    <row r="108" spans="1:94" s="55" customFormat="1">
      <c r="A108" s="32" t="s">
        <v>558</v>
      </c>
      <c r="B108" s="30"/>
      <c r="C108" s="22"/>
      <c r="D108" s="22">
        <v>3</v>
      </c>
      <c r="E108" s="22">
        <v>1</v>
      </c>
      <c r="F108" s="22">
        <v>5</v>
      </c>
      <c r="G108" s="22"/>
      <c r="H108" s="22"/>
      <c r="I108" s="22">
        <v>2</v>
      </c>
      <c r="J108" s="22">
        <v>3</v>
      </c>
      <c r="K108" s="22"/>
      <c r="L108" s="22">
        <v>6</v>
      </c>
      <c r="M108" s="22"/>
      <c r="N108" s="22"/>
      <c r="O108" s="7"/>
      <c r="P108" s="23"/>
      <c r="Q108" s="23"/>
      <c r="R108" s="23">
        <v>16</v>
      </c>
      <c r="S108" s="23"/>
      <c r="T108" s="7"/>
      <c r="U108" s="24"/>
      <c r="V108" s="24"/>
      <c r="W108" s="24">
        <v>5</v>
      </c>
      <c r="X108" s="7"/>
      <c r="Y108" s="25">
        <v>7</v>
      </c>
      <c r="Z108" s="25"/>
      <c r="AA108" s="7"/>
      <c r="AB108" s="26"/>
      <c r="AC108" s="26"/>
      <c r="AD108" s="26">
        <v>4</v>
      </c>
      <c r="AE108" s="44"/>
      <c r="AF108" s="44"/>
      <c r="AG108" s="44"/>
      <c r="AH108" s="44"/>
      <c r="AI108" s="44"/>
      <c r="AJ108" s="44"/>
      <c r="AK108" s="44"/>
      <c r="AL108" s="44"/>
      <c r="AM108" s="44"/>
      <c r="AN108" s="44"/>
      <c r="AO108" s="44"/>
      <c r="AP108" s="44"/>
      <c r="AQ108" s="44"/>
      <c r="AR108" s="44"/>
      <c r="AS108" s="44"/>
      <c r="AT108" s="44"/>
      <c r="AU108" s="44"/>
      <c r="AV108" s="44"/>
      <c r="AW108" s="44"/>
      <c r="AX108" s="44"/>
      <c r="AY108" s="44"/>
      <c r="AZ108" s="44"/>
      <c r="BA108" s="44"/>
      <c r="BB108" s="44"/>
      <c r="BC108" s="44"/>
      <c r="BD108" s="44"/>
      <c r="BE108" s="44"/>
      <c r="BF108" s="44"/>
      <c r="BG108" s="44"/>
      <c r="BH108" s="44"/>
      <c r="BI108" s="44"/>
      <c r="BJ108" s="44"/>
      <c r="BK108" s="44"/>
      <c r="BL108" s="44"/>
      <c r="BM108" s="44"/>
      <c r="BN108" s="44"/>
      <c r="BO108" s="44"/>
      <c r="BP108" s="44"/>
      <c r="BQ108" s="44"/>
      <c r="BR108" s="44"/>
      <c r="BS108" s="44"/>
      <c r="BT108" s="44"/>
      <c r="BU108" s="44"/>
      <c r="BV108" s="44"/>
      <c r="BW108" s="44"/>
      <c r="BX108" s="44"/>
      <c r="BY108" s="44"/>
      <c r="BZ108" s="44"/>
      <c r="CA108" s="44"/>
      <c r="CB108" s="44"/>
      <c r="CC108" s="44"/>
      <c r="CD108" s="44"/>
      <c r="CE108" s="44"/>
      <c r="CF108" s="44"/>
      <c r="CG108" s="44"/>
      <c r="CH108" s="44"/>
      <c r="CI108" s="44"/>
      <c r="CJ108" s="44"/>
      <c r="CK108" s="44"/>
      <c r="CL108" s="44"/>
      <c r="CM108" s="44"/>
      <c r="CN108" s="44"/>
      <c r="CO108" s="44"/>
      <c r="CP108" s="44"/>
    </row>
    <row r="109" spans="1:94" s="55" customFormat="1">
      <c r="A109" s="32" t="s">
        <v>562</v>
      </c>
      <c r="B109" s="30"/>
      <c r="C109" s="22">
        <v>4</v>
      </c>
      <c r="D109" s="22">
        <v>5</v>
      </c>
      <c r="E109" s="22"/>
      <c r="F109" s="22">
        <v>9</v>
      </c>
      <c r="G109" s="22"/>
      <c r="H109" s="22">
        <v>1</v>
      </c>
      <c r="I109" s="22">
        <v>2</v>
      </c>
      <c r="J109" s="22">
        <v>5</v>
      </c>
      <c r="K109" s="22">
        <v>3</v>
      </c>
      <c r="L109" s="22">
        <v>8</v>
      </c>
      <c r="M109" s="22">
        <v>1</v>
      </c>
      <c r="N109" s="22">
        <v>3</v>
      </c>
      <c r="O109" s="7"/>
      <c r="P109" s="23">
        <v>4</v>
      </c>
      <c r="Q109" s="23">
        <v>1</v>
      </c>
      <c r="R109" s="23">
        <v>30</v>
      </c>
      <c r="S109" s="23">
        <v>1</v>
      </c>
      <c r="T109" s="7"/>
      <c r="U109" s="24">
        <v>1</v>
      </c>
      <c r="V109" s="24">
        <v>1</v>
      </c>
      <c r="W109" s="24">
        <v>5</v>
      </c>
      <c r="X109" s="7"/>
      <c r="Y109" s="25">
        <v>2</v>
      </c>
      <c r="Z109" s="25">
        <v>1</v>
      </c>
      <c r="AA109" s="7"/>
      <c r="AB109" s="26"/>
      <c r="AC109" s="26"/>
      <c r="AD109" s="26">
        <v>7</v>
      </c>
      <c r="AE109" s="44"/>
      <c r="AF109" s="44"/>
      <c r="AG109" s="44"/>
      <c r="AH109" s="44"/>
      <c r="AI109" s="44"/>
      <c r="AJ109" s="44"/>
      <c r="AK109" s="44"/>
      <c r="AL109" s="44"/>
      <c r="AM109" s="44"/>
      <c r="AN109" s="44"/>
      <c r="AO109" s="44"/>
      <c r="AP109" s="44"/>
      <c r="AQ109" s="44"/>
      <c r="AR109" s="44"/>
      <c r="AS109" s="44"/>
      <c r="AT109" s="44"/>
      <c r="AU109" s="44"/>
      <c r="AV109" s="44"/>
      <c r="AW109" s="44"/>
      <c r="AX109" s="44"/>
      <c r="AY109" s="44"/>
      <c r="AZ109" s="44"/>
      <c r="BA109" s="44"/>
      <c r="BB109" s="44"/>
      <c r="BC109" s="44"/>
      <c r="BD109" s="44"/>
      <c r="BE109" s="44"/>
      <c r="BF109" s="44"/>
      <c r="BG109" s="44"/>
      <c r="BH109" s="44"/>
      <c r="BI109" s="44"/>
      <c r="BJ109" s="44"/>
      <c r="BK109" s="44"/>
      <c r="BL109" s="44"/>
      <c r="BM109" s="44"/>
      <c r="BN109" s="44"/>
      <c r="BO109" s="44"/>
      <c r="BP109" s="44"/>
      <c r="BQ109" s="44"/>
      <c r="BR109" s="44"/>
      <c r="BS109" s="44"/>
      <c r="BT109" s="44"/>
      <c r="BU109" s="44"/>
      <c r="BV109" s="44"/>
      <c r="BW109" s="44"/>
      <c r="BX109" s="44"/>
      <c r="BY109" s="44"/>
      <c r="BZ109" s="44"/>
      <c r="CA109" s="44"/>
      <c r="CB109" s="44"/>
      <c r="CC109" s="44"/>
      <c r="CD109" s="44"/>
      <c r="CE109" s="44"/>
      <c r="CF109" s="44"/>
      <c r="CG109" s="44"/>
      <c r="CH109" s="44"/>
      <c r="CI109" s="44"/>
      <c r="CJ109" s="44"/>
      <c r="CK109" s="44"/>
      <c r="CL109" s="44"/>
      <c r="CM109" s="44"/>
      <c r="CN109" s="44"/>
      <c r="CO109" s="44"/>
      <c r="CP109" s="44"/>
    </row>
    <row r="110" spans="1:94" s="44" customFormat="1"/>
    <row r="111" spans="1:94" s="44" customFormat="1"/>
    <row r="112" spans="1:94" s="44" customFormat="1"/>
    <row r="113" s="44" customFormat="1"/>
    <row r="114" s="44" customFormat="1"/>
    <row r="115" s="44" customFormat="1"/>
    <row r="116" s="44" customFormat="1"/>
    <row r="117" s="44" customFormat="1"/>
    <row r="118" s="44" customFormat="1"/>
    <row r="119" s="44" customFormat="1"/>
    <row r="120" s="44" customFormat="1"/>
    <row r="121" s="44" customFormat="1"/>
    <row r="122" s="44" customFormat="1"/>
    <row r="123" s="44" customFormat="1"/>
    <row r="124" s="44" customFormat="1"/>
    <row r="125" s="44" customFormat="1"/>
    <row r="126" s="44" customFormat="1"/>
    <row r="127" s="44" customFormat="1"/>
    <row r="128" s="44" customFormat="1"/>
    <row r="129" s="44" customFormat="1"/>
    <row r="130" s="44" customFormat="1"/>
    <row r="131" s="44" customFormat="1"/>
    <row r="132" s="44" customFormat="1"/>
    <row r="133" s="44" customFormat="1"/>
    <row r="134" s="44" customFormat="1"/>
    <row r="135" s="44" customFormat="1"/>
    <row r="136" s="44" customFormat="1"/>
    <row r="137" s="44" customFormat="1"/>
    <row r="138" s="44" customFormat="1"/>
    <row r="139" s="44" customFormat="1"/>
    <row r="140" s="44" customFormat="1"/>
    <row r="141" s="44" customFormat="1"/>
    <row r="142" s="44" customFormat="1"/>
    <row r="143" s="44" customFormat="1"/>
    <row r="144" s="44" customFormat="1"/>
    <row r="145" s="44" customFormat="1"/>
    <row r="146" s="44" customFormat="1"/>
    <row r="147" s="44" customFormat="1"/>
    <row r="148" s="44" customFormat="1"/>
    <row r="149" s="44" customFormat="1"/>
    <row r="150" s="44" customFormat="1"/>
    <row r="151" s="44" customFormat="1"/>
    <row r="152" s="44" customFormat="1"/>
    <row r="153" s="44" customFormat="1"/>
    <row r="154" s="44" customFormat="1"/>
    <row r="155" s="44" customFormat="1"/>
    <row r="156" s="44" customFormat="1"/>
    <row r="157" s="44" customFormat="1"/>
    <row r="158" s="44" customFormat="1"/>
    <row r="159" s="44" customFormat="1"/>
    <row r="160" s="44" customFormat="1"/>
    <row r="161" spans="1:30">
      <c r="A161" s="44"/>
      <c r="B161" s="44"/>
      <c r="C161" s="44"/>
      <c r="D161" s="44"/>
      <c r="E161" s="44"/>
      <c r="F161" s="44"/>
      <c r="G161" s="44"/>
      <c r="H161" s="44"/>
      <c r="I161" s="44"/>
      <c r="J161" s="44"/>
      <c r="K161" s="44"/>
      <c r="L161" s="44"/>
      <c r="M161" s="44"/>
      <c r="N161" s="44"/>
      <c r="O161" s="44"/>
      <c r="P161" s="44"/>
      <c r="Q161" s="44"/>
      <c r="R161" s="44"/>
      <c r="S161" s="44"/>
      <c r="T161" s="44"/>
      <c r="U161" s="44"/>
      <c r="V161" s="44"/>
      <c r="W161" s="44"/>
      <c r="X161" s="44"/>
      <c r="Y161" s="44"/>
      <c r="Z161" s="44"/>
      <c r="AA161" s="44"/>
      <c r="AB161" s="44"/>
      <c r="AC161" s="44"/>
      <c r="AD161" s="44"/>
    </row>
    <row r="162" spans="1:30">
      <c r="A162" s="44"/>
      <c r="B162" s="44"/>
      <c r="C162" s="44"/>
      <c r="D162" s="44"/>
      <c r="E162" s="44"/>
      <c r="F162" s="44"/>
      <c r="G162" s="44"/>
      <c r="H162" s="44"/>
      <c r="I162" s="44"/>
      <c r="J162" s="44"/>
      <c r="K162" s="44"/>
      <c r="L162" s="44"/>
      <c r="M162" s="44"/>
      <c r="N162" s="44"/>
      <c r="O162" s="44"/>
      <c r="P162" s="44"/>
      <c r="Q162" s="44"/>
      <c r="R162" s="44"/>
      <c r="S162" s="44"/>
      <c r="T162" s="44"/>
      <c r="U162" s="44"/>
      <c r="V162" s="44"/>
      <c r="W162" s="44"/>
      <c r="X162" s="44"/>
      <c r="Y162" s="44"/>
      <c r="Z162" s="44"/>
      <c r="AA162" s="44"/>
      <c r="AB162" s="44"/>
      <c r="AC162" s="44"/>
      <c r="AD162" s="44"/>
    </row>
    <row r="163" spans="1:30">
      <c r="A163" s="44"/>
      <c r="B163" s="44"/>
      <c r="C163" s="44"/>
      <c r="D163" s="44"/>
      <c r="E163" s="44"/>
      <c r="F163" s="44"/>
      <c r="G163" s="44"/>
      <c r="H163" s="44"/>
      <c r="I163" s="44"/>
      <c r="J163" s="44"/>
      <c r="K163" s="44"/>
      <c r="L163" s="44"/>
      <c r="M163" s="44"/>
      <c r="N163" s="44"/>
      <c r="O163" s="44"/>
      <c r="P163" s="44"/>
      <c r="Q163" s="44"/>
      <c r="R163" s="44"/>
      <c r="S163" s="44"/>
      <c r="T163" s="44"/>
      <c r="U163" s="44"/>
      <c r="V163" s="44"/>
      <c r="W163" s="44"/>
      <c r="X163" s="44"/>
      <c r="Y163" s="44"/>
      <c r="Z163" s="44"/>
      <c r="AA163" s="44"/>
      <c r="AB163" s="44"/>
      <c r="AC163" s="44"/>
      <c r="AD163" s="44"/>
    </row>
    <row r="164" spans="1:30">
      <c r="A164" s="44"/>
      <c r="B164" s="44"/>
      <c r="C164" s="44"/>
      <c r="D164" s="44"/>
      <c r="E164" s="44"/>
      <c r="F164" s="44"/>
      <c r="G164" s="44"/>
      <c r="H164" s="44"/>
      <c r="I164" s="44"/>
      <c r="J164" s="44"/>
      <c r="K164" s="44"/>
      <c r="L164" s="44"/>
      <c r="M164" s="44"/>
      <c r="N164" s="44"/>
      <c r="O164" s="44"/>
      <c r="P164" s="44"/>
      <c r="Q164" s="44"/>
      <c r="R164" s="44"/>
      <c r="S164" s="44"/>
      <c r="T164" s="44"/>
      <c r="U164" s="44"/>
      <c r="V164" s="44"/>
      <c r="W164" s="44"/>
      <c r="X164" s="44"/>
      <c r="Y164" s="44"/>
      <c r="Z164" s="44"/>
      <c r="AA164" s="44"/>
      <c r="AB164" s="44"/>
      <c r="AC164" s="44"/>
      <c r="AD164" s="44"/>
    </row>
    <row r="165" spans="1:30">
      <c r="A165" s="44"/>
      <c r="B165" s="44"/>
      <c r="C165" s="44"/>
      <c r="D165" s="44"/>
      <c r="E165" s="44"/>
      <c r="F165" s="44"/>
      <c r="G165" s="44"/>
      <c r="H165" s="44"/>
      <c r="I165" s="44"/>
      <c r="J165" s="44"/>
      <c r="K165" s="44"/>
      <c r="L165" s="44"/>
      <c r="M165" s="44"/>
      <c r="N165" s="44"/>
      <c r="O165" s="44"/>
      <c r="P165" s="44"/>
      <c r="Q165" s="44"/>
      <c r="R165" s="44"/>
      <c r="S165" s="44"/>
      <c r="T165" s="44"/>
      <c r="U165" s="44"/>
      <c r="V165" s="44"/>
      <c r="W165" s="44"/>
      <c r="X165" s="44"/>
      <c r="Y165" s="44"/>
      <c r="Z165" s="44"/>
      <c r="AA165" s="44"/>
      <c r="AB165" s="44"/>
      <c r="AC165" s="44"/>
      <c r="AD165" s="44"/>
    </row>
    <row r="166" spans="1:30">
      <c r="A166" s="44"/>
      <c r="B166" s="44"/>
      <c r="C166" s="44"/>
      <c r="D166" s="44"/>
      <c r="E166" s="44"/>
      <c r="F166" s="44"/>
      <c r="G166" s="44"/>
      <c r="H166" s="44"/>
      <c r="I166" s="44"/>
      <c r="J166" s="44"/>
      <c r="K166" s="44"/>
      <c r="L166" s="44"/>
      <c r="M166" s="44"/>
      <c r="N166" s="44"/>
      <c r="O166" s="44"/>
      <c r="P166" s="44"/>
      <c r="Q166" s="44"/>
      <c r="R166" s="44"/>
      <c r="S166" s="44"/>
      <c r="T166" s="44"/>
      <c r="U166" s="44"/>
      <c r="V166" s="44"/>
      <c r="W166" s="44"/>
      <c r="X166" s="44"/>
      <c r="Y166" s="44"/>
      <c r="Z166" s="44"/>
      <c r="AA166" s="44"/>
      <c r="AB166" s="44"/>
      <c r="AC166" s="44"/>
      <c r="AD166" s="44"/>
    </row>
    <row r="167" spans="1:30">
      <c r="A167" s="44"/>
      <c r="B167" s="44"/>
      <c r="C167" s="44"/>
      <c r="D167" s="44"/>
      <c r="E167" s="44"/>
      <c r="F167" s="44"/>
      <c r="G167" s="44"/>
      <c r="H167" s="44"/>
      <c r="I167" s="44"/>
      <c r="J167" s="44"/>
      <c r="K167" s="44"/>
      <c r="L167" s="44"/>
      <c r="M167" s="44"/>
      <c r="N167" s="44"/>
      <c r="O167" s="44"/>
      <c r="P167" s="44"/>
      <c r="Q167" s="44"/>
      <c r="R167" s="44"/>
      <c r="S167" s="44"/>
      <c r="T167" s="44"/>
      <c r="U167" s="44"/>
      <c r="V167" s="44"/>
      <c r="W167" s="44"/>
      <c r="X167" s="44"/>
      <c r="Y167" s="44"/>
      <c r="Z167" s="44"/>
      <c r="AA167" s="44"/>
      <c r="AB167" s="44"/>
      <c r="AC167" s="44"/>
      <c r="AD167" s="44"/>
    </row>
    <row r="168" spans="1:30">
      <c r="A168" s="44"/>
      <c r="B168" s="44"/>
      <c r="C168" s="44"/>
      <c r="D168" s="44"/>
      <c r="E168" s="44"/>
      <c r="F168" s="44"/>
      <c r="G168" s="44"/>
      <c r="H168" s="44"/>
      <c r="I168" s="44"/>
      <c r="J168" s="44"/>
      <c r="K168" s="44"/>
      <c r="L168" s="44"/>
      <c r="M168" s="44"/>
      <c r="N168" s="44"/>
      <c r="O168" s="44"/>
      <c r="P168" s="44"/>
      <c r="Q168" s="44"/>
      <c r="R168" s="44"/>
      <c r="S168" s="44"/>
      <c r="T168" s="44"/>
      <c r="U168" s="44"/>
      <c r="V168" s="44"/>
      <c r="W168" s="44"/>
      <c r="X168" s="44"/>
      <c r="Y168" s="44"/>
      <c r="Z168" s="44"/>
      <c r="AA168" s="44"/>
      <c r="AB168" s="44"/>
      <c r="AC168" s="44"/>
      <c r="AD168" s="44"/>
    </row>
    <row r="169" spans="1:30">
      <c r="A169" s="44"/>
      <c r="B169" s="44"/>
      <c r="C169" s="44"/>
      <c r="D169" s="44"/>
      <c r="E169" s="44"/>
      <c r="F169" s="44"/>
      <c r="G169" s="44"/>
      <c r="H169" s="44"/>
      <c r="I169" s="44"/>
      <c r="J169" s="44"/>
      <c r="K169" s="44"/>
      <c r="L169" s="44"/>
      <c r="M169" s="44"/>
      <c r="N169" s="44"/>
      <c r="O169" s="44"/>
      <c r="P169" s="44"/>
      <c r="Q169" s="44"/>
      <c r="R169" s="44"/>
      <c r="S169" s="44"/>
      <c r="T169" s="44"/>
      <c r="U169" s="44"/>
      <c r="V169" s="44"/>
      <c r="W169" s="44"/>
      <c r="X169" s="44"/>
      <c r="Y169" s="44"/>
      <c r="Z169" s="44"/>
      <c r="AA169" s="44"/>
      <c r="AB169" s="44"/>
      <c r="AC169" s="44"/>
      <c r="AD169" s="44"/>
    </row>
    <row r="170" spans="1:30">
      <c r="A170" s="44"/>
      <c r="B170" s="44"/>
      <c r="C170" s="44"/>
      <c r="D170" s="44"/>
      <c r="E170" s="44"/>
      <c r="F170" s="44"/>
      <c r="G170" s="44"/>
      <c r="H170" s="44"/>
      <c r="I170" s="44"/>
      <c r="J170" s="44"/>
      <c r="K170" s="44"/>
      <c r="L170" s="44"/>
      <c r="M170" s="44"/>
      <c r="N170" s="44"/>
      <c r="O170" s="44"/>
      <c r="P170" s="44"/>
      <c r="Q170" s="44"/>
      <c r="R170" s="44"/>
      <c r="S170" s="44"/>
      <c r="T170" s="44"/>
      <c r="U170" s="44"/>
      <c r="V170" s="44"/>
      <c r="W170" s="44"/>
      <c r="X170" s="44"/>
      <c r="Y170" s="44"/>
      <c r="Z170" s="44"/>
      <c r="AA170" s="44"/>
      <c r="AB170" s="44"/>
      <c r="AC170" s="44"/>
      <c r="AD170" s="44"/>
    </row>
    <row r="171" spans="1:30">
      <c r="A171" s="44"/>
      <c r="B171" s="44"/>
      <c r="C171" s="44"/>
      <c r="D171" s="44"/>
      <c r="E171" s="44"/>
      <c r="F171" s="44"/>
      <c r="G171" s="44"/>
      <c r="H171" s="44"/>
      <c r="I171" s="44"/>
      <c r="J171" s="44"/>
      <c r="K171" s="44"/>
      <c r="L171" s="44"/>
      <c r="M171" s="44"/>
      <c r="N171" s="44"/>
      <c r="O171" s="44"/>
      <c r="P171" s="44"/>
      <c r="Q171" s="44"/>
      <c r="R171" s="44"/>
      <c r="S171" s="44"/>
      <c r="T171" s="44"/>
      <c r="U171" s="44"/>
      <c r="V171" s="44"/>
      <c r="W171" s="44"/>
      <c r="X171" s="44"/>
      <c r="Y171" s="44"/>
      <c r="Z171" s="44"/>
      <c r="AA171" s="44"/>
      <c r="AB171" s="44"/>
      <c r="AC171" s="44"/>
      <c r="AD171" s="44"/>
    </row>
    <row r="172" spans="1:30">
      <c r="A172" s="44"/>
      <c r="B172" s="44"/>
      <c r="C172" s="44"/>
      <c r="D172" s="44"/>
      <c r="E172" s="44"/>
      <c r="F172" s="44"/>
      <c r="G172" s="44"/>
      <c r="H172" s="44"/>
      <c r="I172" s="44"/>
      <c r="J172" s="44"/>
      <c r="K172" s="44"/>
      <c r="L172" s="44"/>
      <c r="M172" s="44"/>
      <c r="N172" s="44"/>
      <c r="O172" s="44"/>
      <c r="P172" s="44"/>
      <c r="Q172" s="44"/>
      <c r="R172" s="44"/>
      <c r="S172" s="44"/>
      <c r="T172" s="44"/>
      <c r="U172" s="44"/>
      <c r="V172" s="44"/>
      <c r="W172" s="44"/>
      <c r="X172" s="44"/>
      <c r="Y172" s="44"/>
      <c r="Z172" s="44"/>
      <c r="AA172" s="44"/>
      <c r="AB172" s="44"/>
      <c r="AC172" s="44"/>
      <c r="AD172" s="44"/>
    </row>
    <row r="173" spans="1:30">
      <c r="A173" s="44"/>
      <c r="B173" s="44"/>
      <c r="C173" s="44"/>
      <c r="D173" s="44"/>
      <c r="E173" s="44"/>
      <c r="F173" s="44"/>
      <c r="G173" s="44"/>
      <c r="H173" s="44"/>
      <c r="I173" s="44"/>
      <c r="J173" s="44"/>
      <c r="K173" s="44"/>
      <c r="L173" s="44"/>
      <c r="M173" s="44"/>
      <c r="N173" s="44"/>
      <c r="O173" s="44"/>
      <c r="P173" s="44"/>
      <c r="Q173" s="44"/>
      <c r="R173" s="44"/>
      <c r="S173" s="44"/>
      <c r="T173" s="44"/>
      <c r="U173" s="44"/>
      <c r="V173" s="44"/>
      <c r="W173" s="44"/>
      <c r="X173" s="44"/>
      <c r="Y173" s="44"/>
      <c r="Z173" s="44"/>
      <c r="AA173" s="44"/>
      <c r="AB173" s="44"/>
      <c r="AC173" s="44"/>
      <c r="AD173" s="44"/>
    </row>
    <row r="174" spans="1:30">
      <c r="A174" s="44"/>
      <c r="B174" s="44"/>
      <c r="C174" s="44"/>
      <c r="D174" s="44"/>
      <c r="E174" s="44"/>
      <c r="F174" s="44"/>
      <c r="G174" s="44"/>
      <c r="H174" s="44"/>
      <c r="I174" s="44"/>
      <c r="J174" s="44"/>
      <c r="K174" s="44"/>
      <c r="L174" s="44"/>
      <c r="M174" s="44"/>
      <c r="N174" s="44"/>
      <c r="O174" s="44"/>
      <c r="P174" s="44"/>
      <c r="Q174" s="44"/>
      <c r="R174" s="44"/>
      <c r="S174" s="44"/>
      <c r="T174" s="44"/>
      <c r="U174" s="44"/>
      <c r="V174" s="44"/>
      <c r="W174" s="44"/>
      <c r="X174" s="44"/>
      <c r="Y174" s="44"/>
      <c r="Z174" s="44"/>
      <c r="AA174" s="44"/>
      <c r="AB174" s="44"/>
      <c r="AC174" s="44"/>
      <c r="AD174" s="44"/>
    </row>
    <row r="175" spans="1:30">
      <c r="A175" s="44"/>
      <c r="B175" s="44"/>
      <c r="C175" s="44"/>
      <c r="D175" s="44"/>
      <c r="E175" s="44"/>
      <c r="F175" s="44"/>
      <c r="G175" s="44"/>
      <c r="H175" s="44"/>
      <c r="I175" s="44"/>
      <c r="J175" s="44"/>
      <c r="K175" s="44"/>
      <c r="L175" s="44"/>
      <c r="M175" s="44"/>
      <c r="N175" s="44"/>
      <c r="O175" s="44"/>
      <c r="P175" s="44"/>
      <c r="Q175" s="44"/>
      <c r="R175" s="44"/>
      <c r="S175" s="44"/>
      <c r="T175" s="44"/>
      <c r="U175" s="44"/>
      <c r="V175" s="44"/>
      <c r="W175" s="44"/>
      <c r="X175" s="44"/>
      <c r="Y175" s="44"/>
      <c r="Z175" s="44"/>
      <c r="AA175" s="44"/>
      <c r="AB175" s="44"/>
      <c r="AC175" s="44"/>
      <c r="AD175" s="44"/>
    </row>
    <row r="176" spans="1:30">
      <c r="A176" s="44"/>
      <c r="B176" s="44"/>
      <c r="C176" s="44"/>
      <c r="D176" s="44"/>
      <c r="E176" s="44"/>
      <c r="F176" s="44"/>
      <c r="G176" s="44"/>
      <c r="H176" s="44"/>
      <c r="I176" s="44"/>
      <c r="J176" s="44"/>
      <c r="K176" s="44"/>
      <c r="L176" s="44"/>
      <c r="M176" s="44"/>
      <c r="N176" s="44"/>
      <c r="O176" s="44"/>
      <c r="P176" s="44"/>
      <c r="Q176" s="44"/>
      <c r="R176" s="44"/>
      <c r="S176" s="44"/>
      <c r="T176" s="44"/>
      <c r="U176" s="44"/>
      <c r="V176" s="44"/>
      <c r="W176" s="44"/>
      <c r="X176" s="44"/>
      <c r="Y176" s="44"/>
      <c r="Z176" s="44"/>
      <c r="AA176" s="44"/>
      <c r="AB176" s="44"/>
      <c r="AC176" s="44"/>
      <c r="AD176" s="44"/>
    </row>
    <row r="177" spans="1:30">
      <c r="A177" s="44"/>
      <c r="B177" s="44"/>
      <c r="C177" s="44"/>
      <c r="D177" s="44"/>
      <c r="E177" s="44"/>
      <c r="F177" s="44"/>
      <c r="G177" s="44"/>
      <c r="H177" s="44"/>
      <c r="I177" s="44"/>
      <c r="J177" s="44"/>
      <c r="K177" s="44"/>
      <c r="L177" s="44"/>
      <c r="M177" s="44"/>
      <c r="N177" s="44"/>
      <c r="O177" s="44"/>
      <c r="P177" s="44"/>
      <c r="Q177" s="44"/>
      <c r="R177" s="44"/>
      <c r="S177" s="44"/>
      <c r="T177" s="44"/>
      <c r="U177" s="44"/>
      <c r="V177" s="44"/>
      <c r="W177" s="44"/>
      <c r="X177" s="44"/>
      <c r="Y177" s="44"/>
      <c r="Z177" s="44"/>
      <c r="AA177" s="44"/>
      <c r="AB177" s="44"/>
      <c r="AC177" s="44"/>
      <c r="AD177" s="44"/>
    </row>
    <row r="178" spans="1:30">
      <c r="A178" s="44"/>
      <c r="B178" s="44"/>
      <c r="C178" s="44"/>
      <c r="D178" s="44"/>
      <c r="E178" s="44"/>
      <c r="F178" s="44"/>
      <c r="G178" s="44"/>
      <c r="H178" s="44"/>
      <c r="I178" s="44"/>
      <c r="J178" s="44"/>
      <c r="K178" s="44"/>
      <c r="L178" s="44"/>
      <c r="M178" s="44"/>
      <c r="N178" s="44"/>
      <c r="O178" s="44"/>
      <c r="P178" s="44"/>
      <c r="Q178" s="44"/>
      <c r="R178" s="44"/>
      <c r="S178" s="44"/>
      <c r="T178" s="44"/>
      <c r="U178" s="44"/>
      <c r="V178" s="44"/>
      <c r="W178" s="44"/>
      <c r="X178" s="44"/>
      <c r="Y178" s="44"/>
      <c r="Z178" s="44"/>
      <c r="AA178" s="44"/>
      <c r="AB178" s="44"/>
      <c r="AC178" s="44"/>
      <c r="AD178" s="44"/>
    </row>
    <row r="179" spans="1:30">
      <c r="A179" s="44"/>
      <c r="B179" s="44"/>
      <c r="C179" s="44"/>
      <c r="D179" s="44"/>
      <c r="E179" s="44"/>
      <c r="F179" s="44"/>
      <c r="G179" s="44"/>
      <c r="H179" s="44"/>
      <c r="I179" s="44"/>
      <c r="J179" s="44"/>
      <c r="K179" s="44"/>
      <c r="L179" s="44"/>
      <c r="M179" s="44"/>
      <c r="N179" s="44"/>
      <c r="O179" s="44"/>
      <c r="P179" s="44"/>
      <c r="Q179" s="44"/>
      <c r="R179" s="44"/>
      <c r="S179" s="44"/>
      <c r="T179" s="44"/>
      <c r="U179" s="44"/>
      <c r="V179" s="44"/>
      <c r="W179" s="44"/>
      <c r="X179" s="44"/>
      <c r="Y179" s="44"/>
      <c r="Z179" s="44"/>
      <c r="AA179" s="44"/>
      <c r="AB179" s="44"/>
      <c r="AC179" s="44"/>
      <c r="AD179" s="44"/>
    </row>
    <row r="180" spans="1:30">
      <c r="A180" s="44"/>
      <c r="B180" s="44"/>
      <c r="C180" s="44"/>
      <c r="D180" s="44"/>
      <c r="E180" s="44"/>
      <c r="F180" s="44"/>
      <c r="G180" s="44"/>
      <c r="H180" s="44"/>
      <c r="I180" s="44"/>
      <c r="J180" s="44"/>
      <c r="K180" s="44"/>
      <c r="L180" s="44"/>
      <c r="M180" s="44"/>
      <c r="N180" s="44"/>
      <c r="O180" s="44"/>
      <c r="P180" s="44"/>
      <c r="Q180" s="44"/>
      <c r="R180" s="44"/>
      <c r="S180" s="44"/>
      <c r="T180" s="44"/>
      <c r="U180" s="44"/>
      <c r="V180" s="44"/>
      <c r="W180" s="44"/>
      <c r="X180" s="44"/>
      <c r="Y180" s="44"/>
      <c r="Z180" s="44"/>
      <c r="AA180" s="44"/>
      <c r="AB180" s="44"/>
      <c r="AC180" s="44"/>
      <c r="AD180" s="44"/>
    </row>
    <row r="181" spans="1:30">
      <c r="A181" s="44"/>
      <c r="B181" s="44"/>
      <c r="C181" s="44"/>
      <c r="D181" s="44"/>
      <c r="E181" s="44"/>
      <c r="F181" s="44"/>
      <c r="G181" s="44"/>
      <c r="H181" s="44"/>
      <c r="I181" s="44"/>
      <c r="J181" s="44"/>
      <c r="K181" s="44"/>
      <c r="L181" s="44"/>
      <c r="M181" s="44"/>
      <c r="N181" s="44"/>
      <c r="O181" s="44"/>
      <c r="P181" s="44"/>
      <c r="Q181" s="44"/>
      <c r="R181" s="44"/>
      <c r="S181" s="44"/>
      <c r="T181" s="44"/>
      <c r="U181" s="44"/>
      <c r="V181" s="44"/>
      <c r="W181" s="44"/>
      <c r="X181" s="44"/>
      <c r="Y181" s="44"/>
      <c r="Z181" s="44"/>
      <c r="AA181" s="44"/>
      <c r="AB181" s="44"/>
      <c r="AC181" s="44"/>
      <c r="AD181" s="44"/>
    </row>
    <row r="182" spans="1:30">
      <c r="A182" s="44"/>
      <c r="B182" s="44"/>
      <c r="C182" s="44"/>
      <c r="D182" s="44"/>
      <c r="E182" s="44"/>
      <c r="F182" s="44"/>
      <c r="G182" s="44"/>
      <c r="H182" s="44"/>
      <c r="I182" s="44"/>
      <c r="J182" s="44"/>
      <c r="K182" s="44"/>
      <c r="L182" s="44"/>
      <c r="M182" s="44"/>
      <c r="N182" s="44"/>
      <c r="O182" s="44"/>
      <c r="P182" s="44"/>
      <c r="Q182" s="44"/>
      <c r="R182" s="44"/>
      <c r="S182" s="44"/>
      <c r="T182" s="44"/>
      <c r="U182" s="44"/>
      <c r="V182" s="44"/>
      <c r="W182" s="44"/>
      <c r="X182" s="44"/>
      <c r="Y182" s="44"/>
      <c r="Z182" s="44"/>
      <c r="AA182" s="44"/>
      <c r="AB182" s="44"/>
      <c r="AC182" s="44"/>
      <c r="AD182" s="44"/>
    </row>
    <row r="183" spans="1:30">
      <c r="A183" s="44"/>
      <c r="B183" s="44"/>
      <c r="C183" s="44"/>
      <c r="D183" s="44"/>
      <c r="E183" s="44"/>
      <c r="F183" s="44"/>
      <c r="G183" s="44"/>
      <c r="H183" s="44"/>
      <c r="I183" s="44"/>
      <c r="J183" s="44"/>
      <c r="K183" s="44"/>
      <c r="L183" s="44"/>
      <c r="M183" s="44"/>
      <c r="N183" s="44"/>
      <c r="O183" s="44"/>
      <c r="P183" s="44"/>
      <c r="Q183" s="44"/>
      <c r="R183" s="44"/>
      <c r="S183" s="44"/>
      <c r="T183" s="44"/>
      <c r="U183" s="44"/>
      <c r="V183" s="44"/>
      <c r="W183" s="44"/>
      <c r="X183" s="44"/>
      <c r="Y183" s="44"/>
      <c r="Z183" s="44"/>
      <c r="AA183" s="44"/>
      <c r="AB183" s="44"/>
      <c r="AC183" s="44"/>
      <c r="AD183" s="44"/>
    </row>
    <row r="184" spans="1:30">
      <c r="A184" s="44"/>
      <c r="B184" s="44"/>
      <c r="C184" s="44"/>
      <c r="D184" s="44"/>
      <c r="E184" s="44"/>
      <c r="F184" s="44"/>
      <c r="G184" s="44"/>
      <c r="H184" s="44"/>
      <c r="I184" s="44"/>
      <c r="J184" s="44"/>
      <c r="K184" s="44"/>
      <c r="L184" s="44"/>
      <c r="M184" s="44"/>
      <c r="N184" s="44"/>
      <c r="O184" s="44"/>
      <c r="P184" s="44"/>
      <c r="Q184" s="44"/>
      <c r="R184" s="44"/>
      <c r="S184" s="44"/>
      <c r="T184" s="44"/>
      <c r="U184" s="44"/>
      <c r="V184" s="44"/>
      <c r="W184" s="44"/>
      <c r="X184" s="44"/>
      <c r="Y184" s="44"/>
      <c r="Z184" s="44"/>
      <c r="AA184" s="44"/>
      <c r="AB184" s="44"/>
      <c r="AC184" s="44"/>
      <c r="AD184" s="44"/>
    </row>
    <row r="185" spans="1:30">
      <c r="A185" s="44"/>
      <c r="B185" s="44"/>
      <c r="C185" s="44"/>
      <c r="D185" s="44"/>
      <c r="E185" s="44"/>
      <c r="F185" s="44"/>
      <c r="G185" s="44"/>
      <c r="H185" s="44"/>
      <c r="I185" s="44"/>
      <c r="J185" s="44"/>
      <c r="K185" s="44"/>
      <c r="L185" s="44"/>
      <c r="M185" s="44"/>
      <c r="N185" s="44"/>
      <c r="O185" s="44"/>
      <c r="P185" s="44"/>
      <c r="Q185" s="44"/>
      <c r="R185" s="44"/>
      <c r="S185" s="44"/>
      <c r="T185" s="44"/>
      <c r="U185" s="44"/>
      <c r="V185" s="44"/>
      <c r="W185" s="44"/>
      <c r="X185" s="44"/>
      <c r="Y185" s="44"/>
      <c r="Z185" s="44"/>
      <c r="AA185" s="44"/>
      <c r="AB185" s="44"/>
      <c r="AC185" s="44"/>
      <c r="AD185" s="44"/>
    </row>
    <row r="186" spans="1:30">
      <c r="A186" s="44"/>
      <c r="B186" s="44"/>
      <c r="C186" s="44"/>
      <c r="D186" s="44"/>
      <c r="E186" s="44"/>
      <c r="F186" s="44"/>
      <c r="G186" s="44"/>
      <c r="H186" s="44"/>
      <c r="I186" s="44"/>
      <c r="J186" s="44"/>
      <c r="K186" s="44"/>
      <c r="L186" s="44"/>
      <c r="M186" s="44"/>
      <c r="N186" s="44"/>
      <c r="O186" s="44"/>
      <c r="P186" s="44"/>
      <c r="Q186" s="44"/>
      <c r="R186" s="44"/>
      <c r="S186" s="44"/>
      <c r="T186" s="44"/>
      <c r="U186" s="44"/>
      <c r="V186" s="44"/>
      <c r="W186" s="44"/>
      <c r="X186" s="44"/>
      <c r="Y186" s="44"/>
      <c r="Z186" s="44"/>
      <c r="AA186" s="44"/>
      <c r="AB186" s="44"/>
      <c r="AC186" s="44"/>
      <c r="AD186" s="44"/>
    </row>
    <row r="187" spans="1:30">
      <c r="A187" s="44"/>
      <c r="B187" s="44"/>
      <c r="C187" s="44"/>
      <c r="D187" s="44"/>
      <c r="E187" s="44"/>
      <c r="F187" s="44"/>
      <c r="G187" s="44"/>
      <c r="H187" s="44"/>
      <c r="I187" s="44"/>
      <c r="J187" s="44"/>
      <c r="K187" s="44"/>
      <c r="L187" s="44"/>
      <c r="M187" s="44"/>
      <c r="N187" s="44"/>
      <c r="O187" s="44"/>
      <c r="P187" s="44"/>
      <c r="Q187" s="44"/>
      <c r="R187" s="44"/>
      <c r="S187" s="44"/>
      <c r="T187" s="44"/>
      <c r="U187" s="44"/>
      <c r="V187" s="44"/>
      <c r="W187" s="44"/>
      <c r="X187" s="44"/>
      <c r="Y187" s="44"/>
      <c r="Z187" s="44"/>
      <c r="AA187" s="44"/>
      <c r="AB187" s="44"/>
      <c r="AC187" s="44"/>
      <c r="AD187" s="44"/>
    </row>
    <row r="188" spans="1:30">
      <c r="A188" s="44"/>
      <c r="B188" s="44"/>
      <c r="C188" s="44"/>
      <c r="D188" s="44"/>
      <c r="E188" s="44"/>
      <c r="F188" s="44"/>
      <c r="G188" s="44"/>
      <c r="H188" s="44"/>
      <c r="I188" s="44"/>
      <c r="J188" s="44"/>
      <c r="K188" s="44"/>
      <c r="L188" s="44"/>
      <c r="M188" s="44"/>
      <c r="N188" s="44"/>
      <c r="O188" s="44"/>
      <c r="P188" s="44"/>
      <c r="Q188" s="44"/>
      <c r="R188" s="44"/>
      <c r="S188" s="44"/>
      <c r="T188" s="44"/>
      <c r="U188" s="44"/>
      <c r="V188" s="44"/>
      <c r="W188" s="44"/>
      <c r="X188" s="44"/>
      <c r="Y188" s="44"/>
      <c r="Z188" s="44"/>
      <c r="AA188" s="44"/>
      <c r="AB188" s="44"/>
      <c r="AC188" s="44"/>
      <c r="AD188" s="44"/>
    </row>
    <row r="189" spans="1:30">
      <c r="A189" s="44"/>
      <c r="B189" s="44"/>
      <c r="C189" s="44"/>
      <c r="D189" s="44"/>
      <c r="E189" s="44"/>
      <c r="F189" s="44"/>
      <c r="G189" s="44"/>
      <c r="H189" s="44"/>
      <c r="I189" s="44"/>
      <c r="J189" s="44"/>
      <c r="K189" s="44"/>
      <c r="L189" s="44"/>
      <c r="M189" s="44"/>
      <c r="N189" s="44"/>
      <c r="O189" s="44"/>
      <c r="P189" s="44"/>
      <c r="Q189" s="44"/>
      <c r="R189" s="44"/>
      <c r="S189" s="44"/>
      <c r="T189" s="44"/>
      <c r="U189" s="44"/>
      <c r="V189" s="44"/>
      <c r="W189" s="44"/>
      <c r="X189" s="44"/>
      <c r="Y189" s="44"/>
      <c r="Z189" s="44"/>
      <c r="AA189" s="44"/>
      <c r="AB189" s="44"/>
      <c r="AC189" s="44"/>
      <c r="AD189" s="44"/>
    </row>
    <row r="190" spans="1:30">
      <c r="A190" s="44"/>
      <c r="B190" s="44"/>
      <c r="C190" s="44"/>
      <c r="D190" s="44"/>
      <c r="E190" s="44"/>
      <c r="F190" s="44"/>
      <c r="G190" s="44"/>
      <c r="H190" s="44"/>
      <c r="I190" s="44"/>
      <c r="J190" s="44"/>
      <c r="K190" s="44"/>
      <c r="L190" s="44"/>
      <c r="M190" s="44"/>
      <c r="N190" s="44"/>
      <c r="O190" s="44"/>
      <c r="P190" s="44"/>
      <c r="Q190" s="44"/>
      <c r="R190" s="44"/>
      <c r="S190" s="44"/>
      <c r="T190" s="44"/>
      <c r="U190" s="44"/>
      <c r="V190" s="44"/>
      <c r="W190" s="44"/>
      <c r="X190" s="44"/>
      <c r="Y190" s="44"/>
      <c r="Z190" s="44"/>
      <c r="AA190" s="44"/>
      <c r="AB190" s="44"/>
      <c r="AC190" s="44"/>
      <c r="AD190" s="44"/>
    </row>
    <row r="191" spans="1:30">
      <c r="A191" s="44"/>
      <c r="B191" s="44"/>
      <c r="C191" s="44"/>
      <c r="D191" s="44"/>
      <c r="E191" s="44"/>
      <c r="F191" s="44"/>
      <c r="G191" s="44"/>
      <c r="H191" s="44"/>
      <c r="I191" s="44"/>
      <c r="J191" s="44"/>
      <c r="K191" s="44"/>
      <c r="L191" s="44"/>
      <c r="M191" s="44"/>
      <c r="N191" s="44"/>
      <c r="O191" s="44"/>
      <c r="P191" s="44"/>
      <c r="Q191" s="44"/>
      <c r="R191" s="44"/>
      <c r="S191" s="44"/>
      <c r="T191" s="44"/>
      <c r="U191" s="44"/>
      <c r="V191" s="44"/>
      <c r="W191" s="44"/>
      <c r="X191" s="44"/>
      <c r="Y191" s="44"/>
      <c r="Z191" s="44"/>
      <c r="AA191" s="44"/>
      <c r="AB191" s="44"/>
      <c r="AC191" s="44"/>
      <c r="AD191" s="44"/>
    </row>
    <row r="192" spans="1:30">
      <c r="A192" s="44"/>
      <c r="B192" s="44"/>
      <c r="C192" s="44"/>
      <c r="D192" s="44"/>
      <c r="E192" s="44"/>
      <c r="F192" s="44"/>
      <c r="G192" s="44"/>
      <c r="H192" s="44"/>
      <c r="I192" s="44"/>
      <c r="J192" s="44"/>
      <c r="K192" s="44"/>
      <c r="L192" s="44"/>
      <c r="M192" s="44"/>
      <c r="N192" s="44"/>
      <c r="O192" s="44"/>
      <c r="P192" s="44"/>
      <c r="Q192" s="44"/>
      <c r="R192" s="44"/>
      <c r="S192" s="44"/>
      <c r="T192" s="44"/>
      <c r="U192" s="44"/>
      <c r="V192" s="44"/>
      <c r="W192" s="44"/>
      <c r="X192" s="44"/>
      <c r="Y192" s="44"/>
      <c r="Z192" s="44"/>
      <c r="AA192" s="44"/>
      <c r="AB192" s="44"/>
      <c r="AC192" s="44"/>
      <c r="AD192" s="44"/>
    </row>
    <row r="193" spans="1:30">
      <c r="A193" s="44"/>
      <c r="B193" s="44"/>
      <c r="C193" s="44"/>
      <c r="D193" s="44"/>
      <c r="E193" s="44"/>
      <c r="F193" s="44"/>
      <c r="G193" s="44"/>
      <c r="H193" s="44"/>
      <c r="I193" s="44"/>
      <c r="J193" s="44"/>
      <c r="K193" s="44"/>
      <c r="L193" s="44"/>
      <c r="M193" s="44"/>
      <c r="N193" s="44"/>
      <c r="O193" s="44"/>
      <c r="P193" s="44"/>
      <c r="Q193" s="44"/>
      <c r="R193" s="44"/>
      <c r="S193" s="44"/>
      <c r="T193" s="44"/>
      <c r="U193" s="44"/>
      <c r="V193" s="44"/>
      <c r="W193" s="44"/>
      <c r="X193" s="44"/>
      <c r="Y193" s="44"/>
      <c r="Z193" s="44"/>
      <c r="AA193" s="44"/>
      <c r="AB193" s="44"/>
      <c r="AC193" s="44"/>
      <c r="AD193" s="44"/>
    </row>
    <row r="194" spans="1:30">
      <c r="A194" s="44"/>
      <c r="B194" s="44"/>
      <c r="C194" s="44"/>
      <c r="D194" s="44"/>
      <c r="E194" s="44"/>
      <c r="F194" s="44"/>
      <c r="G194" s="44"/>
      <c r="H194" s="44"/>
      <c r="I194" s="44"/>
      <c r="J194" s="44"/>
      <c r="K194" s="44"/>
      <c r="L194" s="44"/>
      <c r="M194" s="44"/>
      <c r="N194" s="44"/>
      <c r="O194" s="44"/>
      <c r="P194" s="44"/>
      <c r="Q194" s="44"/>
      <c r="R194" s="44"/>
      <c r="S194" s="44"/>
      <c r="T194" s="44"/>
      <c r="U194" s="44"/>
      <c r="V194" s="44"/>
      <c r="W194" s="44"/>
      <c r="X194" s="44"/>
      <c r="Y194" s="44"/>
      <c r="Z194" s="44"/>
      <c r="AA194" s="44"/>
      <c r="AB194" s="44"/>
      <c r="AC194" s="44"/>
      <c r="AD194" s="44"/>
    </row>
    <row r="195" spans="1:30">
      <c r="A195" s="44"/>
      <c r="B195" s="44"/>
      <c r="C195" s="44"/>
      <c r="D195" s="44"/>
      <c r="E195" s="44"/>
      <c r="F195" s="44"/>
      <c r="G195" s="44"/>
      <c r="H195" s="44"/>
      <c r="I195" s="44"/>
      <c r="J195" s="44"/>
      <c r="K195" s="44"/>
      <c r="L195" s="44"/>
      <c r="M195" s="44"/>
      <c r="N195" s="44"/>
      <c r="O195" s="44"/>
      <c r="P195" s="44"/>
      <c r="Q195" s="44"/>
      <c r="R195" s="44"/>
      <c r="S195" s="44"/>
      <c r="T195" s="44"/>
      <c r="U195" s="44"/>
      <c r="V195" s="44"/>
      <c r="W195" s="44"/>
      <c r="X195" s="44"/>
      <c r="Y195" s="44"/>
      <c r="Z195" s="44"/>
      <c r="AA195" s="44"/>
      <c r="AB195" s="44"/>
      <c r="AC195" s="44"/>
      <c r="AD195" s="44"/>
    </row>
    <row r="196" spans="1:30">
      <c r="A196" s="44"/>
      <c r="B196" s="44"/>
      <c r="C196" s="44"/>
      <c r="D196" s="44"/>
      <c r="E196" s="44"/>
      <c r="F196" s="44"/>
      <c r="G196" s="44"/>
      <c r="H196" s="44"/>
      <c r="I196" s="44"/>
      <c r="J196" s="44"/>
      <c r="K196" s="44"/>
      <c r="L196" s="44"/>
      <c r="M196" s="44"/>
      <c r="N196" s="44"/>
      <c r="O196" s="44"/>
      <c r="P196" s="44"/>
      <c r="Q196" s="44"/>
      <c r="R196" s="44"/>
      <c r="S196" s="44"/>
      <c r="T196" s="44"/>
      <c r="U196" s="44"/>
      <c r="V196" s="44"/>
      <c r="W196" s="44"/>
      <c r="X196" s="44"/>
      <c r="Y196" s="44"/>
      <c r="Z196" s="44"/>
      <c r="AA196" s="44"/>
      <c r="AB196" s="44"/>
      <c r="AC196" s="44"/>
      <c r="AD196" s="44"/>
    </row>
    <row r="197" spans="1:30">
      <c r="A197" s="44"/>
      <c r="B197" s="44"/>
      <c r="C197" s="44"/>
      <c r="D197" s="44"/>
      <c r="E197" s="44"/>
      <c r="F197" s="44"/>
      <c r="G197" s="44"/>
      <c r="H197" s="44"/>
      <c r="I197" s="44"/>
      <c r="J197" s="44"/>
      <c r="K197" s="44"/>
      <c r="L197" s="44"/>
      <c r="M197" s="44"/>
      <c r="N197" s="44"/>
      <c r="O197" s="44"/>
      <c r="P197" s="44"/>
      <c r="Q197" s="44"/>
      <c r="R197" s="44"/>
      <c r="S197" s="44"/>
      <c r="T197" s="44"/>
      <c r="U197" s="44"/>
      <c r="V197" s="44"/>
      <c r="W197" s="44"/>
      <c r="X197" s="44"/>
      <c r="Y197" s="44"/>
      <c r="Z197" s="44"/>
      <c r="AA197" s="44"/>
      <c r="AB197" s="44"/>
      <c r="AC197" s="44"/>
      <c r="AD197" s="44"/>
    </row>
    <row r="198" spans="1:30">
      <c r="A198" s="44"/>
      <c r="B198" s="44"/>
      <c r="C198" s="44"/>
      <c r="D198" s="44"/>
      <c r="E198" s="44"/>
      <c r="F198" s="44"/>
      <c r="G198" s="44"/>
      <c r="H198" s="44"/>
      <c r="I198" s="44"/>
      <c r="J198" s="44"/>
      <c r="K198" s="44"/>
      <c r="L198" s="44"/>
      <c r="M198" s="44"/>
      <c r="N198" s="44"/>
      <c r="O198" s="44"/>
      <c r="P198" s="44"/>
      <c r="Q198" s="44"/>
      <c r="R198" s="44"/>
      <c r="S198" s="44"/>
      <c r="T198" s="44"/>
      <c r="U198" s="44"/>
      <c r="V198" s="44"/>
      <c r="W198" s="44"/>
      <c r="X198" s="44"/>
      <c r="Y198" s="44"/>
      <c r="Z198" s="44"/>
      <c r="AA198" s="44"/>
      <c r="AB198" s="44"/>
      <c r="AC198" s="44"/>
      <c r="AD198" s="44"/>
    </row>
    <row r="199" spans="1:30">
      <c r="A199" s="44"/>
      <c r="B199" s="44"/>
      <c r="C199" s="44"/>
      <c r="D199" s="44"/>
      <c r="E199" s="44"/>
      <c r="F199" s="44"/>
      <c r="G199" s="44"/>
      <c r="H199" s="44"/>
      <c r="I199" s="44"/>
      <c r="J199" s="44"/>
      <c r="K199" s="44"/>
      <c r="L199" s="44"/>
      <c r="M199" s="44"/>
      <c r="N199" s="44"/>
      <c r="O199" s="44"/>
      <c r="P199" s="44"/>
      <c r="Q199" s="44"/>
      <c r="R199" s="44"/>
      <c r="S199" s="44"/>
      <c r="T199" s="44"/>
      <c r="U199" s="44"/>
      <c r="V199" s="44"/>
      <c r="W199" s="44"/>
      <c r="X199" s="44"/>
      <c r="Y199" s="44"/>
      <c r="Z199" s="44"/>
      <c r="AA199" s="44"/>
      <c r="AB199" s="44"/>
      <c r="AC199" s="44"/>
      <c r="AD199" s="44"/>
    </row>
    <row r="200" spans="1:30">
      <c r="A200" s="44"/>
      <c r="B200" s="44"/>
      <c r="C200" s="44"/>
      <c r="D200" s="44"/>
      <c r="E200" s="44"/>
      <c r="F200" s="44"/>
      <c r="G200" s="44"/>
      <c r="H200" s="44"/>
      <c r="I200" s="44"/>
      <c r="J200" s="44"/>
      <c r="K200" s="44"/>
      <c r="L200" s="44"/>
      <c r="M200" s="44"/>
      <c r="N200" s="44"/>
      <c r="O200" s="44"/>
      <c r="P200" s="44"/>
      <c r="Q200" s="44"/>
      <c r="R200" s="44"/>
      <c r="S200" s="44"/>
      <c r="T200" s="44"/>
      <c r="U200" s="44"/>
      <c r="V200" s="44"/>
      <c r="W200" s="44"/>
      <c r="X200" s="44"/>
      <c r="Y200" s="44"/>
      <c r="Z200" s="44"/>
      <c r="AA200" s="44"/>
      <c r="AB200" s="44"/>
      <c r="AC200" s="44"/>
      <c r="AD200" s="44"/>
    </row>
    <row r="201" spans="1:30">
      <c r="A201" s="44"/>
      <c r="B201" s="44"/>
      <c r="C201" s="44"/>
      <c r="D201" s="44"/>
      <c r="E201" s="44"/>
      <c r="F201" s="44"/>
      <c r="G201" s="44"/>
      <c r="H201" s="44"/>
      <c r="I201" s="44"/>
      <c r="J201" s="44"/>
      <c r="K201" s="44"/>
      <c r="L201" s="44"/>
      <c r="M201" s="44"/>
      <c r="N201" s="44"/>
      <c r="O201" s="44"/>
      <c r="P201" s="44"/>
      <c r="Q201" s="44"/>
      <c r="R201" s="44"/>
      <c r="S201" s="44"/>
      <c r="T201" s="44"/>
      <c r="U201" s="44"/>
      <c r="V201" s="44"/>
      <c r="W201" s="44"/>
      <c r="X201" s="44"/>
      <c r="Y201" s="44"/>
      <c r="Z201" s="44"/>
      <c r="AA201" s="44"/>
      <c r="AB201" s="44"/>
      <c r="AC201" s="44"/>
      <c r="AD201" s="44"/>
    </row>
    <row r="202" spans="1:30">
      <c r="A202" s="44"/>
      <c r="B202" s="44"/>
      <c r="C202" s="44"/>
      <c r="D202" s="44"/>
      <c r="E202" s="44"/>
      <c r="F202" s="44"/>
      <c r="G202" s="44"/>
      <c r="H202" s="44"/>
      <c r="I202" s="44"/>
      <c r="J202" s="44"/>
      <c r="K202" s="44"/>
      <c r="L202" s="44"/>
      <c r="M202" s="44"/>
      <c r="N202" s="44"/>
      <c r="O202" s="44"/>
      <c r="P202" s="44"/>
      <c r="Q202" s="44"/>
      <c r="R202" s="44"/>
      <c r="S202" s="44"/>
      <c r="T202" s="44"/>
      <c r="U202" s="44"/>
      <c r="V202" s="44"/>
      <c r="W202" s="44"/>
      <c r="X202" s="44"/>
      <c r="Y202" s="44"/>
      <c r="Z202" s="44"/>
      <c r="AA202" s="44"/>
      <c r="AB202" s="44"/>
      <c r="AC202" s="44"/>
      <c r="AD202" s="44"/>
    </row>
    <row r="203" spans="1:30">
      <c r="A203" s="44"/>
      <c r="B203" s="44"/>
      <c r="C203" s="44"/>
      <c r="D203" s="44"/>
      <c r="E203" s="44"/>
      <c r="F203" s="44"/>
      <c r="G203" s="44"/>
      <c r="H203" s="44"/>
      <c r="I203" s="44"/>
      <c r="J203" s="44"/>
      <c r="K203" s="44"/>
      <c r="L203" s="44"/>
      <c r="M203" s="44"/>
      <c r="N203" s="44"/>
      <c r="O203" s="44"/>
      <c r="P203" s="44"/>
      <c r="Q203" s="44"/>
      <c r="R203" s="44"/>
      <c r="S203" s="44"/>
      <c r="T203" s="44"/>
      <c r="U203" s="44"/>
      <c r="V203" s="44"/>
      <c r="W203" s="44"/>
      <c r="X203" s="44"/>
      <c r="Y203" s="44"/>
      <c r="Z203" s="44"/>
      <c r="AA203" s="44"/>
      <c r="AB203" s="44"/>
      <c r="AC203" s="44"/>
      <c r="AD203" s="44"/>
    </row>
    <row r="204" spans="1:30">
      <c r="A204" s="44"/>
      <c r="B204" s="44"/>
      <c r="C204" s="44"/>
      <c r="D204" s="44"/>
      <c r="E204" s="44"/>
      <c r="F204" s="44"/>
      <c r="G204" s="44"/>
      <c r="H204" s="44"/>
      <c r="I204" s="44"/>
      <c r="J204" s="44"/>
      <c r="K204" s="44"/>
      <c r="L204" s="44"/>
      <c r="M204" s="44"/>
      <c r="N204" s="44"/>
      <c r="O204" s="44"/>
      <c r="P204" s="44"/>
      <c r="Q204" s="44"/>
      <c r="R204" s="44"/>
      <c r="S204" s="44"/>
      <c r="T204" s="44"/>
      <c r="U204" s="44"/>
      <c r="V204" s="44"/>
      <c r="W204" s="44"/>
      <c r="X204" s="44"/>
      <c r="Y204" s="44"/>
      <c r="Z204" s="44"/>
      <c r="AA204" s="44"/>
      <c r="AB204" s="44"/>
      <c r="AC204" s="44"/>
      <c r="AD204" s="44"/>
    </row>
    <row r="205" spans="1:30">
      <c r="A205" s="44"/>
      <c r="B205" s="44"/>
      <c r="C205" s="44"/>
      <c r="D205" s="44"/>
      <c r="E205" s="44"/>
      <c r="F205" s="44"/>
      <c r="G205" s="44"/>
      <c r="H205" s="44"/>
      <c r="I205" s="44"/>
      <c r="J205" s="44"/>
      <c r="K205" s="44"/>
      <c r="L205" s="44"/>
      <c r="M205" s="44"/>
      <c r="N205" s="44"/>
      <c r="O205" s="44"/>
      <c r="P205" s="44"/>
      <c r="Q205" s="44"/>
      <c r="R205" s="44"/>
      <c r="S205" s="44"/>
      <c r="T205" s="44"/>
      <c r="U205" s="44"/>
      <c r="V205" s="44"/>
      <c r="W205" s="44"/>
      <c r="X205" s="44"/>
      <c r="Y205" s="44"/>
      <c r="Z205" s="44"/>
      <c r="AA205" s="44"/>
      <c r="AB205" s="44"/>
      <c r="AC205" s="44"/>
      <c r="AD205" s="44"/>
    </row>
    <row r="206" spans="1:30">
      <c r="A206" s="44"/>
      <c r="B206" s="44"/>
      <c r="C206" s="44"/>
      <c r="D206" s="44"/>
      <c r="E206" s="44"/>
      <c r="F206" s="44"/>
      <c r="G206" s="44"/>
      <c r="H206" s="44"/>
      <c r="I206" s="44"/>
      <c r="J206" s="44"/>
      <c r="K206" s="44"/>
      <c r="L206" s="44"/>
      <c r="M206" s="44"/>
      <c r="N206" s="44"/>
      <c r="O206" s="44"/>
      <c r="P206" s="44"/>
      <c r="Q206" s="44"/>
      <c r="R206" s="44"/>
      <c r="S206" s="44"/>
      <c r="T206" s="44"/>
      <c r="U206" s="44"/>
      <c r="V206" s="44"/>
      <c r="W206" s="44"/>
      <c r="X206" s="44"/>
      <c r="Y206" s="44"/>
      <c r="Z206" s="44"/>
      <c r="AA206" s="44"/>
      <c r="AB206" s="44"/>
      <c r="AC206" s="44"/>
      <c r="AD206" s="44"/>
    </row>
    <row r="207" spans="1:30">
      <c r="A207" s="44"/>
      <c r="B207" s="44"/>
      <c r="C207" s="44"/>
      <c r="D207" s="44"/>
      <c r="E207" s="44"/>
      <c r="F207" s="44"/>
      <c r="G207" s="44"/>
      <c r="H207" s="44"/>
      <c r="I207" s="44"/>
      <c r="J207" s="44"/>
      <c r="K207" s="44"/>
      <c r="L207" s="44"/>
      <c r="M207" s="44"/>
      <c r="N207" s="44"/>
      <c r="O207" s="44"/>
      <c r="P207" s="44"/>
      <c r="Q207" s="44"/>
      <c r="R207" s="44"/>
      <c r="S207" s="44"/>
      <c r="T207" s="44"/>
      <c r="U207" s="44"/>
      <c r="V207" s="44"/>
      <c r="W207" s="44"/>
      <c r="X207" s="44"/>
      <c r="Y207" s="44"/>
      <c r="Z207" s="44"/>
      <c r="AA207" s="44"/>
      <c r="AB207" s="44"/>
      <c r="AC207" s="44"/>
      <c r="AD207" s="44"/>
    </row>
    <row r="208" spans="1:30">
      <c r="A208" s="44"/>
      <c r="B208" s="44"/>
      <c r="C208" s="44"/>
      <c r="D208" s="44"/>
      <c r="E208" s="44"/>
      <c r="F208" s="44"/>
      <c r="G208" s="44"/>
      <c r="H208" s="44"/>
      <c r="I208" s="44"/>
      <c r="J208" s="44"/>
      <c r="K208" s="44"/>
      <c r="L208" s="44"/>
      <c r="M208" s="44"/>
      <c r="N208" s="44"/>
      <c r="O208" s="44"/>
      <c r="P208" s="44"/>
      <c r="Q208" s="44"/>
      <c r="R208" s="44"/>
      <c r="S208" s="44"/>
      <c r="T208" s="44"/>
      <c r="U208" s="44"/>
      <c r="V208" s="44"/>
      <c r="W208" s="44"/>
      <c r="X208" s="44"/>
      <c r="Y208" s="44"/>
      <c r="Z208" s="44"/>
      <c r="AA208" s="44"/>
      <c r="AB208" s="44"/>
      <c r="AC208" s="44"/>
      <c r="AD208" s="44"/>
    </row>
    <row r="209" spans="1:30">
      <c r="A209" s="44"/>
      <c r="B209" s="44"/>
      <c r="C209" s="44"/>
      <c r="D209" s="44"/>
      <c r="E209" s="44"/>
      <c r="F209" s="44"/>
      <c r="G209" s="44"/>
      <c r="H209" s="44"/>
      <c r="I209" s="44"/>
      <c r="J209" s="44"/>
      <c r="K209" s="44"/>
      <c r="L209" s="44"/>
      <c r="M209" s="44"/>
      <c r="N209" s="44"/>
      <c r="O209" s="44"/>
      <c r="P209" s="44"/>
      <c r="Q209" s="44"/>
      <c r="R209" s="44"/>
      <c r="S209" s="44"/>
      <c r="T209" s="44"/>
      <c r="U209" s="44"/>
      <c r="V209" s="44"/>
      <c r="W209" s="44"/>
      <c r="X209" s="44"/>
      <c r="Y209" s="44"/>
      <c r="Z209" s="44"/>
      <c r="AA209" s="44"/>
      <c r="AB209" s="44"/>
      <c r="AC209" s="44"/>
      <c r="AD209" s="44"/>
    </row>
    <row r="210" spans="1:30">
      <c r="A210" s="44"/>
      <c r="B210" s="44"/>
      <c r="C210" s="44"/>
      <c r="D210" s="44"/>
      <c r="E210" s="44"/>
      <c r="F210" s="44"/>
      <c r="G210" s="44"/>
      <c r="H210" s="44"/>
      <c r="I210" s="44"/>
      <c r="J210" s="44"/>
      <c r="K210" s="44"/>
      <c r="L210" s="44"/>
      <c r="M210" s="44"/>
      <c r="N210" s="44"/>
      <c r="O210" s="44"/>
      <c r="P210" s="44"/>
      <c r="Q210" s="44"/>
      <c r="R210" s="44"/>
      <c r="S210" s="44"/>
      <c r="T210" s="44"/>
      <c r="U210" s="44"/>
      <c r="V210" s="44"/>
      <c r="W210" s="44"/>
      <c r="X210" s="44"/>
      <c r="Y210" s="44"/>
      <c r="Z210" s="44"/>
      <c r="AA210" s="44"/>
      <c r="AB210" s="44"/>
      <c r="AC210" s="44"/>
      <c r="AD210" s="44"/>
    </row>
    <row r="211" spans="1:30">
      <c r="A211" s="44"/>
      <c r="B211" s="44"/>
      <c r="C211" s="44"/>
      <c r="D211" s="44"/>
      <c r="E211" s="44"/>
      <c r="F211" s="44"/>
      <c r="G211" s="44"/>
      <c r="H211" s="44"/>
      <c r="I211" s="44"/>
      <c r="J211" s="44"/>
      <c r="K211" s="44"/>
      <c r="L211" s="44"/>
      <c r="M211" s="44"/>
      <c r="N211" s="44"/>
      <c r="O211" s="44"/>
      <c r="P211" s="44"/>
      <c r="Q211" s="44"/>
      <c r="R211" s="44"/>
      <c r="S211" s="44"/>
      <c r="T211" s="44"/>
      <c r="U211" s="44"/>
      <c r="V211" s="44"/>
      <c r="W211" s="44"/>
      <c r="X211" s="44"/>
      <c r="Y211" s="44"/>
      <c r="Z211" s="44"/>
      <c r="AA211" s="44"/>
      <c r="AB211" s="44"/>
      <c r="AC211" s="44"/>
      <c r="AD211" s="44"/>
    </row>
    <row r="212" spans="1:30">
      <c r="A212" s="44"/>
      <c r="B212" s="44"/>
      <c r="C212" s="44"/>
      <c r="D212" s="44"/>
      <c r="E212" s="44"/>
      <c r="F212" s="44"/>
      <c r="G212" s="44"/>
      <c r="H212" s="44"/>
      <c r="I212" s="44"/>
      <c r="J212" s="44"/>
      <c r="K212" s="44"/>
      <c r="L212" s="44"/>
      <c r="M212" s="44"/>
      <c r="N212" s="44"/>
      <c r="O212" s="44"/>
      <c r="P212" s="44"/>
      <c r="Q212" s="44"/>
      <c r="R212" s="44"/>
      <c r="S212" s="44"/>
      <c r="T212" s="44"/>
      <c r="U212" s="44"/>
      <c r="V212" s="44"/>
      <c r="W212" s="44"/>
      <c r="X212" s="44"/>
      <c r="Y212" s="44"/>
      <c r="Z212" s="44"/>
      <c r="AA212" s="44"/>
      <c r="AB212" s="44"/>
      <c r="AC212" s="44"/>
      <c r="AD212" s="44"/>
    </row>
    <row r="213" spans="1:30">
      <c r="A213" s="44"/>
      <c r="B213" s="44"/>
      <c r="C213" s="44"/>
      <c r="D213" s="44"/>
      <c r="E213" s="44"/>
      <c r="F213" s="44"/>
      <c r="G213" s="44"/>
      <c r="H213" s="44"/>
      <c r="I213" s="44"/>
      <c r="J213" s="44"/>
      <c r="K213" s="44"/>
      <c r="L213" s="44"/>
      <c r="M213" s="44"/>
      <c r="N213" s="44"/>
      <c r="O213" s="44"/>
      <c r="P213" s="44"/>
      <c r="Q213" s="44"/>
      <c r="R213" s="44"/>
      <c r="S213" s="44"/>
      <c r="T213" s="44"/>
      <c r="U213" s="44"/>
      <c r="V213" s="44"/>
      <c r="W213" s="44"/>
      <c r="X213" s="44"/>
      <c r="Y213" s="44"/>
      <c r="Z213" s="44"/>
      <c r="AA213" s="44"/>
      <c r="AB213" s="44"/>
      <c r="AC213" s="44"/>
      <c r="AD213" s="44"/>
    </row>
    <row r="214" spans="1:30">
      <c r="A214" s="44"/>
      <c r="B214" s="44"/>
      <c r="C214" s="44"/>
      <c r="D214" s="44"/>
      <c r="E214" s="44"/>
      <c r="F214" s="44"/>
      <c r="G214" s="44"/>
      <c r="H214" s="44"/>
      <c r="I214" s="44"/>
      <c r="J214" s="44"/>
      <c r="K214" s="44"/>
      <c r="L214" s="44"/>
      <c r="M214" s="44"/>
      <c r="N214" s="44"/>
      <c r="O214" s="44"/>
      <c r="P214" s="44"/>
      <c r="Q214" s="44"/>
      <c r="R214" s="44"/>
      <c r="S214" s="44"/>
      <c r="T214" s="44"/>
      <c r="U214" s="44"/>
      <c r="V214" s="44"/>
      <c r="W214" s="44"/>
      <c r="X214" s="44"/>
      <c r="Y214" s="44"/>
      <c r="Z214" s="44"/>
      <c r="AA214" s="44"/>
      <c r="AB214" s="44"/>
      <c r="AC214" s="44"/>
      <c r="AD214" s="44"/>
    </row>
    <row r="215" spans="1:30">
      <c r="A215" s="44"/>
      <c r="B215" s="44"/>
      <c r="C215" s="44"/>
      <c r="D215" s="44"/>
      <c r="E215" s="44"/>
      <c r="F215" s="44"/>
      <c r="G215" s="44"/>
      <c r="H215" s="44"/>
      <c r="I215" s="44"/>
      <c r="J215" s="44"/>
      <c r="K215" s="44"/>
      <c r="L215" s="44"/>
      <c r="M215" s="44"/>
      <c r="N215" s="44"/>
      <c r="O215" s="44"/>
      <c r="P215" s="44"/>
      <c r="Q215" s="44"/>
      <c r="R215" s="44"/>
      <c r="S215" s="44"/>
      <c r="T215" s="44"/>
      <c r="U215" s="44"/>
      <c r="V215" s="44"/>
      <c r="W215" s="44"/>
      <c r="X215" s="44"/>
      <c r="Y215" s="44"/>
      <c r="Z215" s="44"/>
      <c r="AA215" s="44"/>
      <c r="AB215" s="44"/>
      <c r="AC215" s="44"/>
      <c r="AD215" s="44"/>
    </row>
    <row r="216" spans="1:30">
      <c r="A216" s="44"/>
      <c r="B216" s="44"/>
      <c r="C216" s="44"/>
      <c r="D216" s="44"/>
      <c r="E216" s="44"/>
      <c r="F216" s="44"/>
      <c r="G216" s="44"/>
      <c r="H216" s="44"/>
      <c r="I216" s="44"/>
      <c r="J216" s="44"/>
      <c r="K216" s="44"/>
      <c r="L216" s="44"/>
      <c r="M216" s="44"/>
      <c r="N216" s="44"/>
      <c r="O216" s="44"/>
      <c r="P216" s="44"/>
      <c r="Q216" s="44"/>
      <c r="R216" s="44"/>
      <c r="S216" s="44"/>
      <c r="T216" s="44"/>
      <c r="U216" s="44"/>
      <c r="V216" s="44"/>
      <c r="W216" s="44"/>
      <c r="X216" s="44"/>
      <c r="Y216" s="44"/>
      <c r="Z216" s="44"/>
      <c r="AA216" s="44"/>
      <c r="AB216" s="44"/>
      <c r="AC216" s="44"/>
      <c r="AD216" s="44"/>
    </row>
    <row r="217" spans="1:30">
      <c r="A217" s="44"/>
      <c r="B217" s="44"/>
      <c r="C217" s="44"/>
      <c r="D217" s="44"/>
      <c r="E217" s="44"/>
      <c r="F217" s="44"/>
      <c r="G217" s="44"/>
      <c r="H217" s="44"/>
      <c r="I217" s="44"/>
      <c r="J217" s="44"/>
      <c r="K217" s="44"/>
      <c r="L217" s="44"/>
      <c r="M217" s="44"/>
      <c r="N217" s="44"/>
      <c r="O217" s="44"/>
      <c r="P217" s="44"/>
      <c r="Q217" s="44"/>
      <c r="R217" s="44"/>
      <c r="S217" s="44"/>
      <c r="T217" s="44"/>
      <c r="U217" s="44"/>
      <c r="V217" s="44"/>
      <c r="W217" s="44"/>
      <c r="X217" s="44"/>
      <c r="Y217" s="44"/>
      <c r="Z217" s="44"/>
      <c r="AA217" s="44"/>
      <c r="AB217" s="44"/>
      <c r="AC217" s="44"/>
      <c r="AD217" s="44"/>
    </row>
    <row r="218" spans="1:30">
      <c r="A218" s="44"/>
      <c r="B218" s="44"/>
      <c r="C218" s="44"/>
      <c r="D218" s="44"/>
      <c r="E218" s="44"/>
      <c r="F218" s="44"/>
      <c r="G218" s="44"/>
      <c r="H218" s="44"/>
      <c r="I218" s="44"/>
      <c r="J218" s="44"/>
      <c r="K218" s="44"/>
      <c r="L218" s="44"/>
      <c r="M218" s="44"/>
      <c r="N218" s="44"/>
      <c r="O218" s="44"/>
      <c r="P218" s="44"/>
      <c r="Q218" s="44"/>
      <c r="R218" s="44"/>
      <c r="S218" s="44"/>
      <c r="T218" s="44"/>
      <c r="U218" s="44"/>
      <c r="V218" s="44"/>
      <c r="W218" s="44"/>
      <c r="X218" s="44"/>
      <c r="Y218" s="44"/>
      <c r="Z218" s="44"/>
      <c r="AA218" s="44"/>
      <c r="AB218" s="44"/>
      <c r="AC218" s="44"/>
      <c r="AD218" s="44"/>
    </row>
    <row r="219" spans="1:30">
      <c r="A219" s="44"/>
      <c r="B219" s="44"/>
      <c r="C219" s="44"/>
      <c r="D219" s="44"/>
      <c r="E219" s="44"/>
      <c r="F219" s="44"/>
      <c r="G219" s="44"/>
      <c r="H219" s="44"/>
      <c r="I219" s="44"/>
      <c r="J219" s="44"/>
      <c r="K219" s="44"/>
      <c r="L219" s="44"/>
      <c r="M219" s="44"/>
      <c r="N219" s="44"/>
      <c r="O219" s="44"/>
      <c r="P219" s="44"/>
      <c r="Q219" s="44"/>
      <c r="R219" s="44"/>
      <c r="S219" s="44"/>
      <c r="T219" s="44"/>
      <c r="U219" s="44"/>
      <c r="V219" s="44"/>
      <c r="W219" s="44"/>
      <c r="X219" s="44"/>
      <c r="Y219" s="44"/>
      <c r="Z219" s="44"/>
      <c r="AA219" s="44"/>
      <c r="AB219" s="44"/>
      <c r="AC219" s="44"/>
      <c r="AD219" s="44"/>
    </row>
    <row r="220" spans="1:30">
      <c r="A220" s="44"/>
      <c r="B220" s="44"/>
      <c r="C220" s="44"/>
      <c r="D220" s="44"/>
      <c r="E220" s="44"/>
      <c r="F220" s="44"/>
      <c r="G220" s="44"/>
      <c r="H220" s="44"/>
      <c r="I220" s="44"/>
      <c r="J220" s="44"/>
      <c r="K220" s="44"/>
      <c r="L220" s="44"/>
      <c r="M220" s="44"/>
      <c r="N220" s="44"/>
      <c r="O220" s="44"/>
      <c r="P220" s="44"/>
      <c r="Q220" s="44"/>
      <c r="R220" s="44"/>
      <c r="S220" s="44"/>
      <c r="T220" s="44"/>
      <c r="U220" s="44"/>
      <c r="V220" s="44"/>
      <c r="W220" s="44"/>
      <c r="X220" s="44"/>
      <c r="Y220" s="44"/>
      <c r="Z220" s="44"/>
      <c r="AA220" s="44"/>
      <c r="AB220" s="44"/>
      <c r="AC220" s="44"/>
      <c r="AD220" s="44"/>
    </row>
    <row r="221" spans="1:30">
      <c r="A221" s="44"/>
      <c r="B221" s="44"/>
      <c r="C221" s="44"/>
      <c r="D221" s="44"/>
      <c r="E221" s="44"/>
      <c r="F221" s="44"/>
      <c r="G221" s="44"/>
      <c r="H221" s="44"/>
      <c r="I221" s="44"/>
      <c r="J221" s="44"/>
      <c r="K221" s="44"/>
      <c r="L221" s="44"/>
      <c r="M221" s="44"/>
      <c r="N221" s="44"/>
      <c r="O221" s="44"/>
      <c r="P221" s="44"/>
      <c r="Q221" s="44"/>
      <c r="R221" s="44"/>
      <c r="S221" s="44"/>
      <c r="T221" s="44"/>
      <c r="U221" s="44"/>
      <c r="V221" s="44"/>
      <c r="W221" s="44"/>
      <c r="X221" s="44"/>
      <c r="Y221" s="44"/>
      <c r="Z221" s="44"/>
      <c r="AA221" s="44"/>
      <c r="AB221" s="44"/>
      <c r="AC221" s="44"/>
      <c r="AD221" s="44"/>
    </row>
    <row r="222" spans="1:30">
      <c r="A222" s="44"/>
      <c r="B222" s="44"/>
      <c r="C222" s="44"/>
      <c r="D222" s="44"/>
      <c r="E222" s="44"/>
      <c r="F222" s="44"/>
      <c r="G222" s="44"/>
      <c r="H222" s="44"/>
      <c r="I222" s="44"/>
      <c r="J222" s="44"/>
      <c r="K222" s="44"/>
      <c r="L222" s="44"/>
      <c r="M222" s="44"/>
      <c r="N222" s="44"/>
      <c r="O222" s="44"/>
      <c r="P222" s="44"/>
      <c r="Q222" s="44"/>
      <c r="R222" s="44"/>
      <c r="S222" s="44"/>
      <c r="T222" s="44"/>
      <c r="U222" s="44"/>
      <c r="V222" s="44"/>
      <c r="W222" s="44"/>
      <c r="X222" s="44"/>
      <c r="Y222" s="44"/>
      <c r="Z222" s="44"/>
      <c r="AA222" s="44"/>
      <c r="AB222" s="44"/>
      <c r="AC222" s="44"/>
      <c r="AD222" s="44"/>
    </row>
    <row r="223" spans="1:30">
      <c r="A223" s="44"/>
      <c r="B223" s="44"/>
      <c r="C223" s="44"/>
      <c r="D223" s="44"/>
      <c r="E223" s="44"/>
      <c r="F223" s="44"/>
      <c r="G223" s="44"/>
      <c r="H223" s="44"/>
      <c r="I223" s="44"/>
      <c r="J223" s="44"/>
      <c r="K223" s="44"/>
      <c r="L223" s="44"/>
      <c r="M223" s="44"/>
      <c r="N223" s="44"/>
      <c r="O223" s="44"/>
      <c r="P223" s="44"/>
      <c r="Q223" s="44"/>
      <c r="R223" s="44"/>
      <c r="S223" s="44"/>
      <c r="T223" s="44"/>
      <c r="U223" s="44"/>
      <c r="V223" s="44"/>
      <c r="W223" s="44"/>
      <c r="X223" s="44"/>
      <c r="Y223" s="44"/>
      <c r="Z223" s="44"/>
      <c r="AA223" s="44"/>
      <c r="AB223" s="44"/>
      <c r="AC223" s="44"/>
      <c r="AD223" s="44"/>
    </row>
    <row r="224" spans="1:30">
      <c r="A224" s="44"/>
      <c r="B224" s="44"/>
      <c r="C224" s="44"/>
      <c r="D224" s="44"/>
      <c r="E224" s="44"/>
      <c r="F224" s="44"/>
      <c r="G224" s="44"/>
      <c r="H224" s="44"/>
      <c r="I224" s="44"/>
      <c r="J224" s="44"/>
      <c r="K224" s="44"/>
      <c r="L224" s="44"/>
      <c r="M224" s="44"/>
      <c r="N224" s="44"/>
      <c r="O224" s="44"/>
      <c r="P224" s="44"/>
      <c r="Q224" s="44"/>
      <c r="R224" s="44"/>
      <c r="S224" s="44"/>
      <c r="T224" s="44"/>
      <c r="U224" s="44"/>
      <c r="V224" s="44"/>
      <c r="W224" s="44"/>
      <c r="X224" s="44"/>
      <c r="Y224" s="44"/>
      <c r="Z224" s="44"/>
      <c r="AA224" s="44"/>
      <c r="AB224" s="44"/>
      <c r="AC224" s="44"/>
      <c r="AD224" s="44"/>
    </row>
    <row r="225" spans="1:30">
      <c r="A225" s="44"/>
      <c r="B225" s="44"/>
      <c r="C225" s="44"/>
      <c r="D225" s="44"/>
      <c r="E225" s="44"/>
      <c r="F225" s="44"/>
      <c r="G225" s="44"/>
      <c r="H225" s="44"/>
      <c r="I225" s="44"/>
      <c r="J225" s="44"/>
      <c r="K225" s="44"/>
      <c r="L225" s="44"/>
      <c r="M225" s="44"/>
      <c r="N225" s="44"/>
      <c r="O225" s="44"/>
      <c r="P225" s="44"/>
      <c r="Q225" s="44"/>
      <c r="R225" s="44"/>
      <c r="S225" s="44"/>
      <c r="T225" s="44"/>
      <c r="U225" s="44"/>
      <c r="V225" s="44"/>
      <c r="W225" s="44"/>
      <c r="X225" s="44"/>
      <c r="Y225" s="44"/>
      <c r="Z225" s="44"/>
      <c r="AA225" s="44"/>
      <c r="AB225" s="44"/>
      <c r="AC225" s="44"/>
      <c r="AD225" s="44"/>
    </row>
    <row r="226" spans="1:30">
      <c r="A226" s="44"/>
      <c r="B226" s="44"/>
      <c r="C226" s="44"/>
      <c r="D226" s="44"/>
      <c r="E226" s="44"/>
      <c r="F226" s="44"/>
      <c r="G226" s="44"/>
      <c r="H226" s="44"/>
      <c r="I226" s="44"/>
      <c r="J226" s="44"/>
      <c r="K226" s="44"/>
      <c r="L226" s="44"/>
      <c r="M226" s="44"/>
      <c r="N226" s="44"/>
      <c r="O226" s="44"/>
      <c r="P226" s="44"/>
      <c r="Q226" s="44"/>
      <c r="R226" s="44"/>
      <c r="S226" s="44"/>
      <c r="T226" s="44"/>
      <c r="U226" s="44"/>
      <c r="V226" s="44"/>
      <c r="W226" s="44"/>
      <c r="X226" s="44"/>
      <c r="Y226" s="44"/>
      <c r="Z226" s="44"/>
      <c r="AA226" s="44"/>
      <c r="AB226" s="44"/>
      <c r="AC226" s="44"/>
      <c r="AD226" s="44"/>
    </row>
    <row r="227" spans="1:30">
      <c r="A227" s="44"/>
      <c r="B227" s="44"/>
      <c r="C227" s="44"/>
      <c r="D227" s="44"/>
      <c r="E227" s="44"/>
      <c r="F227" s="44"/>
      <c r="G227" s="44"/>
      <c r="H227" s="44"/>
      <c r="I227" s="44"/>
      <c r="J227" s="44"/>
      <c r="K227" s="44"/>
      <c r="L227" s="44"/>
      <c r="M227" s="44"/>
      <c r="N227" s="44"/>
      <c r="O227" s="44"/>
      <c r="P227" s="44"/>
      <c r="Q227" s="44"/>
      <c r="R227" s="44"/>
      <c r="S227" s="44"/>
      <c r="T227" s="44"/>
      <c r="U227" s="44"/>
      <c r="V227" s="44"/>
      <c r="W227" s="44"/>
      <c r="X227" s="44"/>
      <c r="Y227" s="44"/>
      <c r="Z227" s="44"/>
      <c r="AA227" s="44"/>
      <c r="AB227" s="44"/>
      <c r="AC227" s="44"/>
      <c r="AD227" s="44"/>
    </row>
    <row r="228" spans="1:30">
      <c r="A228" s="44"/>
      <c r="B228" s="44"/>
      <c r="C228" s="44"/>
      <c r="D228" s="44"/>
      <c r="E228" s="44"/>
      <c r="F228" s="44"/>
      <c r="G228" s="44"/>
      <c r="H228" s="44"/>
      <c r="I228" s="44"/>
      <c r="J228" s="44"/>
      <c r="K228" s="44"/>
      <c r="L228" s="44"/>
      <c r="M228" s="44"/>
      <c r="N228" s="44"/>
      <c r="O228" s="44"/>
      <c r="P228" s="44"/>
      <c r="Q228" s="44"/>
      <c r="R228" s="44"/>
      <c r="S228" s="44"/>
      <c r="T228" s="44"/>
      <c r="U228" s="44"/>
      <c r="V228" s="44"/>
      <c r="W228" s="44"/>
      <c r="X228" s="44"/>
      <c r="Y228" s="44"/>
      <c r="Z228" s="44"/>
      <c r="AA228" s="44"/>
      <c r="AB228" s="44"/>
      <c r="AC228" s="44"/>
      <c r="AD228" s="44"/>
    </row>
    <row r="229" spans="1:30">
      <c r="A229" s="44"/>
      <c r="B229" s="44"/>
      <c r="C229" s="44"/>
      <c r="D229" s="44"/>
      <c r="E229" s="44"/>
      <c r="F229" s="44"/>
      <c r="G229" s="44"/>
      <c r="H229" s="44"/>
      <c r="I229" s="44"/>
      <c r="J229" s="44"/>
      <c r="K229" s="44"/>
      <c r="L229" s="44"/>
      <c r="M229" s="44"/>
      <c r="N229" s="44"/>
      <c r="O229" s="44"/>
      <c r="P229" s="44"/>
      <c r="Q229" s="44"/>
      <c r="R229" s="44"/>
      <c r="S229" s="44"/>
      <c r="T229" s="44"/>
      <c r="U229" s="44"/>
      <c r="V229" s="44"/>
      <c r="W229" s="44"/>
      <c r="X229" s="44"/>
      <c r="Y229" s="44"/>
      <c r="Z229" s="44"/>
      <c r="AA229" s="44"/>
      <c r="AB229" s="44"/>
      <c r="AC229" s="44"/>
      <c r="AD229" s="44"/>
    </row>
    <row r="230" spans="1:30">
      <c r="A230" s="44"/>
      <c r="B230" s="44"/>
      <c r="C230" s="44"/>
      <c r="D230" s="44"/>
      <c r="E230" s="44"/>
      <c r="F230" s="44"/>
      <c r="G230" s="44"/>
      <c r="H230" s="44"/>
      <c r="I230" s="44"/>
      <c r="J230" s="44"/>
      <c r="K230" s="44"/>
      <c r="L230" s="44"/>
      <c r="M230" s="44"/>
      <c r="N230" s="44"/>
      <c r="O230" s="44"/>
      <c r="P230" s="44"/>
      <c r="Q230" s="44"/>
      <c r="R230" s="44"/>
      <c r="S230" s="44"/>
      <c r="T230" s="44"/>
      <c r="U230" s="44"/>
      <c r="V230" s="44"/>
      <c r="W230" s="44"/>
      <c r="X230" s="44"/>
      <c r="Y230" s="44"/>
      <c r="Z230" s="44"/>
      <c r="AA230" s="44"/>
      <c r="AB230" s="44"/>
      <c r="AC230" s="44"/>
      <c r="AD230" s="44"/>
    </row>
    <row r="231" spans="1:30">
      <c r="A231" s="44"/>
      <c r="B231" s="44"/>
      <c r="C231" s="44"/>
      <c r="D231" s="44"/>
      <c r="E231" s="44"/>
      <c r="F231" s="44"/>
      <c r="G231" s="44"/>
      <c r="H231" s="44"/>
      <c r="I231" s="44"/>
      <c r="J231" s="44"/>
      <c r="K231" s="44"/>
      <c r="L231" s="44"/>
      <c r="M231" s="44"/>
      <c r="N231" s="44"/>
      <c r="O231" s="44"/>
      <c r="P231" s="44"/>
      <c r="Q231" s="44"/>
      <c r="R231" s="44"/>
      <c r="S231" s="44"/>
      <c r="T231" s="44"/>
      <c r="U231" s="44"/>
      <c r="V231" s="44"/>
      <c r="W231" s="44"/>
      <c r="X231" s="44"/>
      <c r="Y231" s="44"/>
      <c r="Z231" s="44"/>
      <c r="AA231" s="44"/>
      <c r="AB231" s="44"/>
      <c r="AC231" s="44"/>
      <c r="AD231" s="44"/>
    </row>
    <row r="232" spans="1:30">
      <c r="A232" s="44"/>
      <c r="B232" s="44"/>
      <c r="C232" s="44"/>
      <c r="D232" s="44"/>
      <c r="E232" s="44"/>
      <c r="F232" s="44"/>
      <c r="G232" s="44"/>
      <c r="H232" s="44"/>
      <c r="I232" s="44"/>
      <c r="J232" s="44"/>
      <c r="K232" s="44"/>
      <c r="L232" s="44"/>
      <c r="M232" s="44"/>
      <c r="N232" s="44"/>
      <c r="O232" s="44"/>
      <c r="P232" s="44"/>
      <c r="Q232" s="44"/>
      <c r="R232" s="44"/>
      <c r="S232" s="44"/>
      <c r="T232" s="44"/>
      <c r="U232" s="44"/>
      <c r="V232" s="44"/>
      <c r="W232" s="44"/>
      <c r="X232" s="44"/>
      <c r="Y232" s="44"/>
      <c r="Z232" s="44"/>
      <c r="AA232" s="44"/>
      <c r="AB232" s="44"/>
      <c r="AC232" s="44"/>
      <c r="AD232" s="44"/>
    </row>
    <row r="233" spans="1:30">
      <c r="A233" s="44"/>
      <c r="B233" s="44"/>
      <c r="C233" s="44"/>
      <c r="D233" s="44"/>
      <c r="E233" s="44"/>
      <c r="F233" s="44"/>
      <c r="G233" s="44"/>
      <c r="H233" s="44"/>
      <c r="I233" s="44"/>
      <c r="J233" s="44"/>
      <c r="K233" s="44"/>
      <c r="L233" s="44"/>
      <c r="M233" s="44"/>
      <c r="N233" s="44"/>
      <c r="O233" s="44"/>
      <c r="P233" s="44"/>
      <c r="Q233" s="44"/>
      <c r="R233" s="44"/>
      <c r="S233" s="44"/>
      <c r="T233" s="44"/>
      <c r="U233" s="44"/>
      <c r="V233" s="44"/>
      <c r="W233" s="44"/>
      <c r="X233" s="44"/>
      <c r="Y233" s="44"/>
      <c r="Z233" s="44"/>
      <c r="AA233" s="44"/>
      <c r="AB233" s="44"/>
      <c r="AC233" s="44"/>
      <c r="AD233" s="44"/>
    </row>
    <row r="234" spans="1:30">
      <c r="A234" s="44"/>
      <c r="B234" s="44"/>
      <c r="C234" s="44"/>
      <c r="D234" s="44"/>
      <c r="E234" s="44"/>
      <c r="F234" s="44"/>
      <c r="G234" s="44"/>
      <c r="H234" s="44"/>
      <c r="I234" s="44"/>
      <c r="J234" s="44"/>
      <c r="K234" s="44"/>
      <c r="L234" s="44"/>
      <c r="M234" s="44"/>
      <c r="N234" s="44"/>
      <c r="O234" s="44"/>
      <c r="P234" s="44"/>
      <c r="Q234" s="44"/>
      <c r="R234" s="44"/>
      <c r="S234" s="44"/>
      <c r="T234" s="44"/>
      <c r="U234" s="44"/>
      <c r="V234" s="44"/>
      <c r="W234" s="44"/>
      <c r="X234" s="44"/>
      <c r="Y234" s="44"/>
      <c r="Z234" s="44"/>
      <c r="AA234" s="44"/>
      <c r="AB234" s="44"/>
      <c r="AC234" s="44"/>
      <c r="AD234" s="44"/>
    </row>
    <row r="235" spans="1:30">
      <c r="A235" s="44"/>
      <c r="B235" s="44"/>
      <c r="C235" s="44"/>
      <c r="D235" s="44"/>
      <c r="E235" s="44"/>
      <c r="F235" s="44"/>
      <c r="G235" s="44"/>
      <c r="H235" s="44"/>
      <c r="I235" s="44"/>
      <c r="J235" s="44"/>
      <c r="K235" s="44"/>
      <c r="L235" s="44"/>
      <c r="M235" s="44"/>
      <c r="N235" s="44"/>
      <c r="O235" s="44"/>
      <c r="P235" s="44"/>
      <c r="Q235" s="44"/>
      <c r="R235" s="44"/>
      <c r="S235" s="44"/>
      <c r="T235" s="44"/>
      <c r="U235" s="44"/>
      <c r="V235" s="44"/>
      <c r="W235" s="44"/>
      <c r="X235" s="44"/>
      <c r="Y235" s="44"/>
      <c r="Z235" s="44"/>
      <c r="AA235" s="44"/>
      <c r="AB235" s="44"/>
      <c r="AC235" s="44"/>
      <c r="AD235" s="44"/>
    </row>
    <row r="236" spans="1:30">
      <c r="A236" s="44"/>
      <c r="B236" s="44"/>
      <c r="C236" s="44"/>
      <c r="D236" s="44"/>
      <c r="E236" s="44"/>
      <c r="F236" s="44"/>
      <c r="G236" s="44"/>
      <c r="H236" s="44"/>
      <c r="I236" s="44"/>
      <c r="J236" s="44"/>
      <c r="K236" s="44"/>
      <c r="L236" s="44"/>
      <c r="M236" s="44"/>
      <c r="N236" s="44"/>
      <c r="O236" s="44"/>
      <c r="P236" s="44"/>
      <c r="Q236" s="44"/>
      <c r="R236" s="44"/>
      <c r="S236" s="44"/>
      <c r="T236" s="44"/>
      <c r="U236" s="44"/>
      <c r="V236" s="44"/>
      <c r="W236" s="44"/>
      <c r="X236" s="44"/>
      <c r="Y236" s="44"/>
      <c r="Z236" s="44"/>
      <c r="AA236" s="44"/>
      <c r="AB236" s="44"/>
      <c r="AC236" s="44"/>
      <c r="AD236" s="44"/>
    </row>
    <row r="237" spans="1:30">
      <c r="A237" s="44"/>
      <c r="B237" s="44"/>
      <c r="C237" s="44"/>
      <c r="D237" s="44"/>
      <c r="E237" s="44"/>
      <c r="F237" s="44"/>
      <c r="G237" s="44"/>
      <c r="H237" s="44"/>
      <c r="I237" s="44"/>
      <c r="J237" s="44"/>
      <c r="K237" s="44"/>
      <c r="L237" s="44"/>
      <c r="M237" s="44"/>
      <c r="N237" s="44"/>
      <c r="O237" s="44"/>
      <c r="P237" s="44"/>
      <c r="Q237" s="44"/>
      <c r="R237" s="44"/>
      <c r="S237" s="44"/>
      <c r="T237" s="44"/>
      <c r="U237" s="44"/>
      <c r="V237" s="44"/>
      <c r="W237" s="44"/>
      <c r="X237" s="44"/>
      <c r="Y237" s="44"/>
      <c r="Z237" s="44"/>
      <c r="AA237" s="44"/>
      <c r="AB237" s="44"/>
      <c r="AC237" s="44"/>
      <c r="AD237" s="44"/>
    </row>
    <row r="238" spans="1:30">
      <c r="A238" s="44"/>
      <c r="B238" s="44"/>
      <c r="C238" s="44"/>
      <c r="D238" s="44"/>
      <c r="E238" s="44"/>
      <c r="F238" s="44"/>
      <c r="G238" s="44"/>
      <c r="H238" s="44"/>
      <c r="I238" s="44"/>
      <c r="J238" s="44"/>
      <c r="K238" s="44"/>
      <c r="L238" s="44"/>
      <c r="M238" s="44"/>
      <c r="N238" s="44"/>
      <c r="O238" s="44"/>
      <c r="P238" s="44"/>
      <c r="Q238" s="44"/>
      <c r="R238" s="44"/>
      <c r="S238" s="44"/>
      <c r="T238" s="44"/>
      <c r="U238" s="44"/>
      <c r="V238" s="44"/>
      <c r="W238" s="44"/>
      <c r="X238" s="44"/>
      <c r="Y238" s="44"/>
      <c r="Z238" s="44"/>
      <c r="AA238" s="44"/>
      <c r="AB238" s="44"/>
      <c r="AC238" s="44"/>
      <c r="AD238" s="44"/>
    </row>
    <row r="239" spans="1:30">
      <c r="A239" s="44"/>
      <c r="B239" s="44"/>
      <c r="C239" s="44"/>
      <c r="D239" s="44"/>
      <c r="E239" s="44"/>
      <c r="F239" s="44"/>
      <c r="G239" s="44"/>
      <c r="H239" s="44"/>
      <c r="I239" s="44"/>
      <c r="J239" s="44"/>
      <c r="K239" s="44"/>
      <c r="L239" s="44"/>
      <c r="M239" s="44"/>
      <c r="N239" s="44"/>
      <c r="O239" s="44"/>
      <c r="P239" s="44"/>
      <c r="Q239" s="44"/>
      <c r="R239" s="44"/>
      <c r="S239" s="44"/>
      <c r="T239" s="44"/>
      <c r="U239" s="44"/>
      <c r="V239" s="44"/>
      <c r="W239" s="44"/>
      <c r="X239" s="44"/>
      <c r="Y239" s="44"/>
      <c r="Z239" s="44"/>
      <c r="AA239" s="44"/>
      <c r="AB239" s="44"/>
      <c r="AC239" s="44"/>
      <c r="AD239" s="44"/>
    </row>
    <row r="240" spans="1:30">
      <c r="A240" s="44"/>
      <c r="B240" s="44"/>
      <c r="C240" s="44"/>
      <c r="D240" s="44"/>
      <c r="E240" s="44"/>
      <c r="F240" s="44"/>
      <c r="G240" s="44"/>
      <c r="H240" s="44"/>
      <c r="I240" s="44"/>
      <c r="J240" s="44"/>
      <c r="K240" s="44"/>
      <c r="L240" s="44"/>
      <c r="M240" s="44"/>
      <c r="N240" s="44"/>
      <c r="O240" s="44"/>
      <c r="P240" s="44"/>
      <c r="Q240" s="44"/>
      <c r="R240" s="44"/>
      <c r="S240" s="44"/>
      <c r="T240" s="44"/>
      <c r="U240" s="44"/>
      <c r="V240" s="44"/>
      <c r="W240" s="44"/>
      <c r="X240" s="44"/>
      <c r="Y240" s="44"/>
      <c r="Z240" s="44"/>
      <c r="AA240" s="44"/>
      <c r="AB240" s="44"/>
      <c r="AC240" s="44"/>
      <c r="AD240" s="44"/>
    </row>
    <row r="241" spans="1:30">
      <c r="A241" s="44"/>
      <c r="B241" s="44"/>
      <c r="C241" s="44"/>
      <c r="D241" s="44"/>
      <c r="E241" s="44"/>
      <c r="F241" s="44"/>
      <c r="G241" s="44"/>
      <c r="H241" s="44"/>
      <c r="I241" s="44"/>
      <c r="J241" s="44"/>
      <c r="K241" s="44"/>
      <c r="L241" s="44"/>
      <c r="M241" s="44"/>
      <c r="N241" s="44"/>
      <c r="O241" s="44"/>
      <c r="P241" s="44"/>
      <c r="Q241" s="44"/>
      <c r="R241" s="44"/>
      <c r="S241" s="44"/>
      <c r="T241" s="44"/>
      <c r="U241" s="44"/>
      <c r="V241" s="44"/>
      <c r="W241" s="44"/>
      <c r="X241" s="44"/>
      <c r="Y241" s="44"/>
      <c r="Z241" s="44"/>
      <c r="AA241" s="44"/>
      <c r="AB241" s="44"/>
      <c r="AC241" s="44"/>
      <c r="AD241" s="44"/>
    </row>
    <row r="242" spans="1:30">
      <c r="A242" s="44"/>
      <c r="B242" s="44"/>
      <c r="C242" s="44"/>
      <c r="D242" s="44"/>
      <c r="E242" s="44"/>
      <c r="F242" s="44"/>
      <c r="G242" s="44"/>
      <c r="H242" s="44"/>
      <c r="I242" s="44"/>
      <c r="J242" s="44"/>
      <c r="K242" s="44"/>
      <c r="L242" s="44"/>
      <c r="M242" s="44"/>
      <c r="N242" s="44"/>
      <c r="O242" s="44"/>
      <c r="P242" s="44"/>
      <c r="Q242" s="44"/>
      <c r="R242" s="44"/>
      <c r="S242" s="44"/>
      <c r="T242" s="44"/>
      <c r="U242" s="44"/>
      <c r="V242" s="44"/>
      <c r="W242" s="44"/>
      <c r="X242" s="44"/>
      <c r="Y242" s="44"/>
      <c r="Z242" s="44"/>
      <c r="AA242" s="44"/>
      <c r="AB242" s="44"/>
      <c r="AC242" s="44"/>
      <c r="AD242" s="44"/>
    </row>
    <row r="243" spans="1:30">
      <c r="A243" s="44"/>
      <c r="B243" s="44"/>
      <c r="C243" s="44"/>
      <c r="D243" s="44"/>
      <c r="E243" s="44"/>
      <c r="F243" s="44"/>
      <c r="G243" s="44"/>
      <c r="H243" s="44"/>
      <c r="I243" s="44"/>
      <c r="J243" s="44"/>
      <c r="K243" s="44"/>
      <c r="L243" s="44"/>
      <c r="M243" s="44"/>
      <c r="N243" s="44"/>
      <c r="O243" s="44"/>
      <c r="P243" s="44"/>
      <c r="Q243" s="44"/>
      <c r="R243" s="44"/>
      <c r="S243" s="44"/>
      <c r="T243" s="44"/>
      <c r="U243" s="44"/>
      <c r="V243" s="44"/>
      <c r="W243" s="44"/>
      <c r="X243" s="44"/>
      <c r="Y243" s="44"/>
      <c r="Z243" s="44"/>
      <c r="AA243" s="44"/>
      <c r="AB243" s="44"/>
      <c r="AC243" s="44"/>
      <c r="AD243" s="44"/>
    </row>
    <row r="244" spans="1:30">
      <c r="A244" s="44"/>
      <c r="B244" s="44"/>
      <c r="C244" s="44"/>
      <c r="D244" s="44"/>
      <c r="E244" s="44"/>
      <c r="F244" s="44"/>
      <c r="G244" s="44"/>
      <c r="H244" s="44"/>
      <c r="I244" s="44"/>
      <c r="J244" s="44"/>
      <c r="K244" s="44"/>
      <c r="L244" s="44"/>
      <c r="M244" s="44"/>
      <c r="N244" s="44"/>
      <c r="O244" s="44"/>
      <c r="P244" s="44"/>
      <c r="Q244" s="44"/>
      <c r="R244" s="44"/>
      <c r="S244" s="44"/>
      <c r="T244" s="44"/>
      <c r="U244" s="44"/>
      <c r="V244" s="44"/>
      <c r="W244" s="44"/>
      <c r="X244" s="44"/>
      <c r="Y244" s="44"/>
      <c r="Z244" s="44"/>
      <c r="AA244" s="44"/>
      <c r="AB244" s="44"/>
      <c r="AC244" s="44"/>
      <c r="AD244" s="44"/>
    </row>
    <row r="245" spans="1:30">
      <c r="A245" s="44"/>
      <c r="B245" s="44"/>
      <c r="C245" s="44"/>
      <c r="D245" s="44"/>
      <c r="E245" s="44"/>
      <c r="F245" s="44"/>
      <c r="G245" s="44"/>
      <c r="H245" s="44"/>
      <c r="I245" s="44"/>
      <c r="J245" s="44"/>
      <c r="K245" s="44"/>
      <c r="L245" s="44"/>
      <c r="M245" s="44"/>
      <c r="N245" s="44"/>
      <c r="O245" s="44"/>
      <c r="P245" s="44"/>
      <c r="Q245" s="44"/>
      <c r="R245" s="44"/>
      <c r="S245" s="44"/>
      <c r="T245" s="44"/>
      <c r="U245" s="44"/>
      <c r="V245" s="44"/>
      <c r="W245" s="44"/>
      <c r="X245" s="44"/>
      <c r="Y245" s="44"/>
      <c r="Z245" s="44"/>
      <c r="AA245" s="44"/>
      <c r="AB245" s="44"/>
      <c r="AC245" s="44"/>
      <c r="AD245" s="44"/>
    </row>
    <row r="246" spans="1:30">
      <c r="A246" s="44"/>
      <c r="B246" s="44"/>
      <c r="C246" s="44"/>
      <c r="D246" s="44"/>
      <c r="E246" s="44"/>
      <c r="F246" s="44"/>
      <c r="G246" s="44"/>
      <c r="H246" s="44"/>
      <c r="I246" s="44"/>
      <c r="J246" s="44"/>
      <c r="K246" s="44"/>
      <c r="L246" s="44"/>
      <c r="M246" s="44"/>
      <c r="N246" s="44"/>
      <c r="O246" s="44"/>
      <c r="P246" s="44"/>
      <c r="Q246" s="44"/>
      <c r="R246" s="44"/>
      <c r="S246" s="44"/>
      <c r="T246" s="44"/>
      <c r="U246" s="44"/>
      <c r="V246" s="44"/>
      <c r="W246" s="44"/>
      <c r="X246" s="44"/>
      <c r="Y246" s="44"/>
      <c r="Z246" s="44"/>
      <c r="AA246" s="44"/>
      <c r="AB246" s="44"/>
      <c r="AC246" s="44"/>
      <c r="AD246" s="44"/>
    </row>
    <row r="247" spans="1:30">
      <c r="A247" s="44"/>
      <c r="B247" s="44"/>
      <c r="C247" s="44"/>
      <c r="D247" s="44"/>
      <c r="E247" s="44"/>
      <c r="F247" s="44"/>
      <c r="G247" s="44"/>
      <c r="H247" s="44"/>
      <c r="I247" s="44"/>
      <c r="J247" s="44"/>
      <c r="K247" s="44"/>
      <c r="L247" s="44"/>
      <c r="M247" s="44"/>
      <c r="N247" s="44"/>
      <c r="O247" s="44"/>
      <c r="P247" s="44"/>
      <c r="Q247" s="44"/>
      <c r="R247" s="44"/>
      <c r="S247" s="44"/>
      <c r="T247" s="44"/>
      <c r="U247" s="44"/>
      <c r="V247" s="44"/>
      <c r="W247" s="44"/>
      <c r="X247" s="44"/>
      <c r="Y247" s="44"/>
      <c r="Z247" s="44"/>
      <c r="AA247" s="44"/>
      <c r="AB247" s="44"/>
      <c r="AC247" s="44"/>
      <c r="AD247" s="44"/>
    </row>
    <row r="248" spans="1:30">
      <c r="A248" s="44"/>
      <c r="B248" s="44"/>
      <c r="C248" s="44"/>
      <c r="D248" s="44"/>
      <c r="E248" s="44"/>
      <c r="F248" s="44"/>
      <c r="G248" s="44"/>
      <c r="H248" s="44"/>
      <c r="I248" s="44"/>
      <c r="J248" s="44"/>
      <c r="K248" s="44"/>
      <c r="L248" s="44"/>
      <c r="M248" s="44"/>
      <c r="N248" s="44"/>
      <c r="O248" s="44"/>
      <c r="P248" s="44"/>
      <c r="Q248" s="44"/>
      <c r="R248" s="44"/>
      <c r="S248" s="44"/>
      <c r="T248" s="44"/>
      <c r="U248" s="44"/>
      <c r="V248" s="44"/>
      <c r="W248" s="44"/>
      <c r="X248" s="44"/>
      <c r="Y248" s="44"/>
      <c r="Z248" s="44"/>
      <c r="AA248" s="44"/>
      <c r="AB248" s="44"/>
      <c r="AC248" s="44"/>
      <c r="AD248" s="44"/>
    </row>
    <row r="249" spans="1:30">
      <c r="A249" s="44"/>
      <c r="B249" s="44"/>
      <c r="C249" s="44"/>
      <c r="D249" s="44"/>
      <c r="E249" s="44"/>
      <c r="F249" s="44"/>
      <c r="G249" s="44"/>
      <c r="H249" s="44"/>
      <c r="I249" s="44"/>
      <c r="J249" s="44"/>
      <c r="K249" s="44"/>
      <c r="L249" s="44"/>
      <c r="M249" s="44"/>
      <c r="N249" s="44"/>
      <c r="O249" s="44"/>
      <c r="P249" s="44"/>
      <c r="Q249" s="44"/>
      <c r="R249" s="44"/>
      <c r="S249" s="44"/>
      <c r="T249" s="44"/>
      <c r="U249" s="44"/>
      <c r="V249" s="44"/>
      <c r="W249" s="44"/>
      <c r="X249" s="44"/>
      <c r="Y249" s="44"/>
      <c r="Z249" s="44"/>
      <c r="AA249" s="44"/>
      <c r="AB249" s="44"/>
      <c r="AC249" s="44"/>
      <c r="AD249" s="44"/>
    </row>
    <row r="250" spans="1:30">
      <c r="A250" s="44"/>
      <c r="B250" s="44"/>
      <c r="C250" s="44"/>
      <c r="D250" s="44"/>
      <c r="E250" s="44"/>
      <c r="F250" s="44"/>
      <c r="G250" s="44"/>
      <c r="H250" s="44"/>
      <c r="I250" s="44"/>
      <c r="J250" s="44"/>
      <c r="K250" s="44"/>
      <c r="L250" s="44"/>
      <c r="M250" s="44"/>
      <c r="N250" s="44"/>
      <c r="O250" s="44"/>
      <c r="P250" s="44"/>
      <c r="Q250" s="44"/>
      <c r="R250" s="44"/>
      <c r="S250" s="44"/>
      <c r="T250" s="44"/>
      <c r="U250" s="44"/>
      <c r="V250" s="44"/>
      <c r="W250" s="44"/>
      <c r="X250" s="44"/>
      <c r="Y250" s="44"/>
      <c r="Z250" s="44"/>
      <c r="AA250" s="44"/>
      <c r="AB250" s="44"/>
      <c r="AC250" s="44"/>
      <c r="AD250" s="44"/>
    </row>
    <row r="251" spans="1:30">
      <c r="A251" s="44"/>
      <c r="B251" s="44"/>
      <c r="C251" s="44"/>
      <c r="D251" s="44"/>
      <c r="E251" s="44"/>
      <c r="F251" s="44"/>
      <c r="G251" s="44"/>
      <c r="H251" s="44"/>
      <c r="I251" s="44"/>
      <c r="J251" s="44"/>
      <c r="K251" s="44"/>
      <c r="L251" s="44"/>
      <c r="M251" s="44"/>
      <c r="N251" s="44"/>
      <c r="O251" s="44"/>
      <c r="P251" s="44"/>
      <c r="Q251" s="44"/>
      <c r="R251" s="44"/>
      <c r="S251" s="44"/>
      <c r="T251" s="44"/>
      <c r="U251" s="44"/>
      <c r="V251" s="44"/>
      <c r="W251" s="44"/>
      <c r="X251" s="44"/>
      <c r="Y251" s="44"/>
      <c r="Z251" s="44"/>
      <c r="AA251" s="44"/>
      <c r="AB251" s="44"/>
      <c r="AC251" s="44"/>
      <c r="AD251" s="44"/>
    </row>
    <row r="252" spans="1:30">
      <c r="A252" s="44"/>
      <c r="B252" s="44"/>
      <c r="C252" s="44"/>
      <c r="D252" s="44"/>
      <c r="E252" s="44"/>
      <c r="F252" s="44"/>
      <c r="G252" s="44"/>
      <c r="H252" s="44"/>
      <c r="I252" s="44"/>
      <c r="J252" s="44"/>
      <c r="K252" s="44"/>
      <c r="L252" s="44"/>
      <c r="M252" s="44"/>
      <c r="N252" s="44"/>
      <c r="O252" s="44"/>
      <c r="P252" s="44"/>
      <c r="Q252" s="44"/>
      <c r="R252" s="44"/>
      <c r="S252" s="44"/>
      <c r="T252" s="44"/>
      <c r="U252" s="44"/>
      <c r="V252" s="44"/>
      <c r="W252" s="44"/>
      <c r="X252" s="44"/>
      <c r="Y252" s="44"/>
      <c r="Z252" s="44"/>
      <c r="AA252" s="44"/>
      <c r="AB252" s="44"/>
      <c r="AC252" s="44"/>
      <c r="AD252" s="44"/>
    </row>
    <row r="253" spans="1:30">
      <c r="A253" s="44"/>
      <c r="B253" s="44"/>
      <c r="C253" s="44"/>
      <c r="D253" s="44"/>
      <c r="E253" s="44"/>
      <c r="F253" s="44"/>
      <c r="G253" s="44"/>
      <c r="H253" s="44"/>
      <c r="I253" s="44"/>
      <c r="J253" s="44"/>
      <c r="K253" s="44"/>
      <c r="L253" s="44"/>
      <c r="M253" s="44"/>
      <c r="N253" s="44"/>
      <c r="O253" s="44"/>
      <c r="P253" s="44"/>
      <c r="Q253" s="44"/>
      <c r="R253" s="44"/>
      <c r="S253" s="44"/>
      <c r="T253" s="44"/>
      <c r="U253" s="44"/>
      <c r="V253" s="44"/>
      <c r="W253" s="44"/>
      <c r="X253" s="44"/>
      <c r="Y253" s="44"/>
      <c r="Z253" s="44"/>
      <c r="AA253" s="44"/>
      <c r="AB253" s="44"/>
      <c r="AC253" s="44"/>
      <c r="AD253" s="44"/>
    </row>
    <row r="254" spans="1:30">
      <c r="A254" s="44"/>
      <c r="B254" s="44"/>
      <c r="C254" s="44"/>
      <c r="D254" s="44"/>
      <c r="E254" s="44"/>
      <c r="F254" s="44"/>
      <c r="G254" s="44"/>
      <c r="H254" s="44"/>
      <c r="I254" s="44"/>
      <c r="J254" s="44"/>
      <c r="K254" s="44"/>
      <c r="L254" s="44"/>
      <c r="M254" s="44"/>
      <c r="N254" s="44"/>
      <c r="O254" s="44"/>
      <c r="P254" s="44"/>
      <c r="Q254" s="44"/>
      <c r="R254" s="44"/>
      <c r="S254" s="44"/>
      <c r="T254" s="44"/>
      <c r="U254" s="44"/>
      <c r="V254" s="44"/>
      <c r="W254" s="44"/>
      <c r="X254" s="44"/>
      <c r="Y254" s="44"/>
      <c r="Z254" s="44"/>
      <c r="AA254" s="44"/>
      <c r="AB254" s="44"/>
      <c r="AC254" s="44"/>
      <c r="AD254" s="44"/>
    </row>
    <row r="255" spans="1:30">
      <c r="A255" s="44"/>
      <c r="B255" s="44"/>
      <c r="C255" s="44"/>
      <c r="D255" s="44"/>
      <c r="E255" s="44"/>
      <c r="F255" s="44"/>
      <c r="G255" s="44"/>
      <c r="H255" s="44"/>
      <c r="I255" s="44"/>
      <c r="J255" s="44"/>
      <c r="K255" s="44"/>
      <c r="L255" s="44"/>
      <c r="M255" s="44"/>
      <c r="N255" s="44"/>
      <c r="O255" s="44"/>
      <c r="P255" s="44"/>
      <c r="Q255" s="44"/>
      <c r="R255" s="44"/>
      <c r="S255" s="44"/>
      <c r="T255" s="44"/>
      <c r="U255" s="44"/>
      <c r="V255" s="44"/>
      <c r="W255" s="44"/>
      <c r="X255" s="44"/>
      <c r="Y255" s="44"/>
      <c r="Z255" s="44"/>
      <c r="AA255" s="44"/>
      <c r="AB255" s="44"/>
      <c r="AC255" s="44"/>
      <c r="AD255" s="44"/>
    </row>
    <row r="256" spans="1:30">
      <c r="A256" s="44"/>
      <c r="B256" s="44"/>
      <c r="C256" s="44"/>
      <c r="D256" s="44"/>
      <c r="E256" s="44"/>
      <c r="F256" s="44"/>
      <c r="G256" s="44"/>
      <c r="H256" s="44"/>
      <c r="I256" s="44"/>
      <c r="J256" s="44"/>
      <c r="K256" s="44"/>
      <c r="L256" s="44"/>
      <c r="M256" s="44"/>
      <c r="N256" s="44"/>
      <c r="O256" s="44"/>
      <c r="P256" s="44"/>
      <c r="Q256" s="44"/>
      <c r="R256" s="44"/>
      <c r="S256" s="44"/>
      <c r="T256" s="44"/>
      <c r="U256" s="44"/>
      <c r="V256" s="44"/>
      <c r="W256" s="44"/>
      <c r="X256" s="44"/>
      <c r="Y256" s="44"/>
      <c r="Z256" s="44"/>
      <c r="AA256" s="44"/>
      <c r="AB256" s="44"/>
      <c r="AC256" s="44"/>
      <c r="AD256" s="44"/>
    </row>
    <row r="257" spans="1:30">
      <c r="A257" s="44"/>
      <c r="B257" s="44"/>
      <c r="C257" s="44"/>
      <c r="D257" s="44"/>
      <c r="E257" s="44"/>
      <c r="F257" s="44"/>
      <c r="G257" s="44"/>
      <c r="H257" s="44"/>
      <c r="I257" s="44"/>
      <c r="J257" s="44"/>
      <c r="K257" s="44"/>
      <c r="L257" s="44"/>
      <c r="M257" s="44"/>
      <c r="N257" s="44"/>
      <c r="O257" s="44"/>
      <c r="P257" s="44"/>
      <c r="Q257" s="44"/>
      <c r="R257" s="44"/>
      <c r="S257" s="44"/>
      <c r="T257" s="44"/>
      <c r="U257" s="44"/>
      <c r="V257" s="44"/>
      <c r="W257" s="44"/>
      <c r="X257" s="44"/>
      <c r="Y257" s="44"/>
      <c r="Z257" s="44"/>
      <c r="AA257" s="44"/>
      <c r="AB257" s="44"/>
      <c r="AC257" s="44"/>
      <c r="AD257" s="44"/>
    </row>
    <row r="258" spans="1:30">
      <c r="A258" s="44"/>
      <c r="B258" s="44"/>
      <c r="C258" s="44"/>
      <c r="D258" s="44"/>
      <c r="E258" s="44"/>
      <c r="F258" s="44"/>
      <c r="G258" s="44"/>
      <c r="H258" s="44"/>
      <c r="I258" s="44"/>
      <c r="J258" s="44"/>
      <c r="K258" s="44"/>
      <c r="L258" s="44"/>
      <c r="M258" s="44"/>
      <c r="N258" s="44"/>
      <c r="O258" s="44"/>
      <c r="P258" s="44"/>
      <c r="Q258" s="44"/>
      <c r="R258" s="44"/>
      <c r="S258" s="44"/>
      <c r="T258" s="44"/>
      <c r="U258" s="44"/>
      <c r="V258" s="44"/>
      <c r="W258" s="44"/>
      <c r="X258" s="44"/>
      <c r="Y258" s="44"/>
      <c r="Z258" s="44"/>
      <c r="AA258" s="44"/>
      <c r="AB258" s="44"/>
      <c r="AC258" s="44"/>
      <c r="AD258" s="44"/>
    </row>
    <row r="259" spans="1:30">
      <c r="A259" s="44"/>
      <c r="B259" s="44"/>
      <c r="C259" s="44"/>
      <c r="D259" s="44"/>
      <c r="E259" s="44"/>
      <c r="F259" s="44"/>
      <c r="G259" s="44"/>
      <c r="H259" s="44"/>
      <c r="I259" s="44"/>
      <c r="J259" s="44"/>
      <c r="K259" s="44"/>
      <c r="L259" s="44"/>
      <c r="M259" s="44"/>
      <c r="N259" s="44"/>
      <c r="O259" s="44"/>
      <c r="P259" s="44"/>
      <c r="Q259" s="44"/>
      <c r="R259" s="44"/>
      <c r="S259" s="44"/>
      <c r="T259" s="44"/>
      <c r="U259" s="44"/>
      <c r="V259" s="44"/>
      <c r="W259" s="44"/>
      <c r="X259" s="44"/>
      <c r="Y259" s="44"/>
      <c r="Z259" s="44"/>
      <c r="AA259" s="44"/>
      <c r="AB259" s="44"/>
      <c r="AC259" s="44"/>
      <c r="AD259" s="44"/>
    </row>
    <row r="260" spans="1:30">
      <c r="A260" s="44"/>
      <c r="B260" s="44"/>
      <c r="C260" s="44"/>
      <c r="D260" s="44"/>
      <c r="E260" s="44"/>
      <c r="F260" s="44"/>
      <c r="G260" s="44"/>
      <c r="H260" s="44"/>
      <c r="I260" s="44"/>
      <c r="J260" s="44"/>
      <c r="K260" s="44"/>
      <c r="L260" s="44"/>
      <c r="M260" s="44"/>
      <c r="N260" s="44"/>
      <c r="O260" s="44"/>
      <c r="P260" s="44"/>
      <c r="Q260" s="44"/>
      <c r="R260" s="44"/>
      <c r="S260" s="44"/>
      <c r="T260" s="44"/>
      <c r="U260" s="44"/>
      <c r="V260" s="44"/>
      <c r="W260" s="44"/>
      <c r="X260" s="44"/>
      <c r="Y260" s="44"/>
      <c r="Z260" s="44"/>
      <c r="AA260" s="44"/>
      <c r="AB260" s="44"/>
      <c r="AC260" s="44"/>
      <c r="AD260" s="44"/>
    </row>
    <row r="261" spans="1:30">
      <c r="A261" s="44"/>
      <c r="B261" s="44"/>
      <c r="C261" s="44"/>
      <c r="D261" s="44"/>
      <c r="E261" s="44"/>
      <c r="F261" s="44"/>
      <c r="G261" s="44"/>
      <c r="H261" s="44"/>
      <c r="I261" s="44"/>
      <c r="J261" s="44"/>
      <c r="K261" s="44"/>
      <c r="L261" s="44"/>
      <c r="M261" s="44"/>
      <c r="N261" s="44"/>
      <c r="O261" s="44"/>
      <c r="P261" s="44"/>
      <c r="Q261" s="44"/>
      <c r="R261" s="44"/>
      <c r="S261" s="44"/>
      <c r="T261" s="44"/>
      <c r="U261" s="44"/>
      <c r="V261" s="44"/>
      <c r="W261" s="44"/>
      <c r="X261" s="44"/>
      <c r="Y261" s="44"/>
      <c r="Z261" s="44"/>
      <c r="AA261" s="44"/>
      <c r="AB261" s="44"/>
      <c r="AC261" s="44"/>
      <c r="AD261" s="44"/>
    </row>
    <row r="262" spans="1:30">
      <c r="A262" s="44"/>
      <c r="B262" s="44"/>
      <c r="C262" s="44"/>
      <c r="D262" s="44"/>
      <c r="E262" s="44"/>
      <c r="F262" s="44"/>
      <c r="G262" s="44"/>
      <c r="H262" s="44"/>
      <c r="I262" s="44"/>
      <c r="J262" s="44"/>
      <c r="K262" s="44"/>
      <c r="L262" s="44"/>
      <c r="M262" s="44"/>
      <c r="N262" s="44"/>
      <c r="O262" s="44"/>
      <c r="P262" s="44"/>
      <c r="Q262" s="44"/>
      <c r="R262" s="44"/>
      <c r="S262" s="44"/>
      <c r="T262" s="44"/>
      <c r="U262" s="44"/>
      <c r="V262" s="44"/>
      <c r="W262" s="44"/>
      <c r="X262" s="44"/>
      <c r="Y262" s="44"/>
      <c r="Z262" s="44"/>
      <c r="AA262" s="44"/>
      <c r="AB262" s="44"/>
      <c r="AC262" s="44"/>
      <c r="AD262" s="44"/>
    </row>
    <row r="263" spans="1:30">
      <c r="A263" s="44"/>
      <c r="B263" s="44"/>
      <c r="C263" s="44"/>
      <c r="D263" s="44"/>
      <c r="E263" s="44"/>
      <c r="F263" s="44"/>
      <c r="G263" s="44"/>
      <c r="H263" s="44"/>
      <c r="I263" s="44"/>
      <c r="J263" s="44"/>
      <c r="K263" s="44"/>
      <c r="L263" s="44"/>
      <c r="M263" s="44"/>
      <c r="N263" s="44"/>
      <c r="O263" s="44"/>
      <c r="P263" s="44"/>
      <c r="Q263" s="44"/>
      <c r="R263" s="44"/>
      <c r="S263" s="44"/>
      <c r="T263" s="44"/>
      <c r="U263" s="44"/>
      <c r="V263" s="44"/>
      <c r="W263" s="44"/>
      <c r="X263" s="44"/>
      <c r="Y263" s="44"/>
      <c r="Z263" s="44"/>
      <c r="AA263" s="44"/>
      <c r="AB263" s="44"/>
      <c r="AC263" s="44"/>
      <c r="AD263" s="44"/>
    </row>
    <row r="264" spans="1:30">
      <c r="A264" s="44"/>
      <c r="B264" s="44"/>
      <c r="C264" s="44"/>
      <c r="D264" s="44"/>
      <c r="E264" s="44"/>
      <c r="F264" s="44"/>
      <c r="G264" s="44"/>
      <c r="H264" s="44"/>
      <c r="I264" s="44"/>
      <c r="J264" s="44"/>
      <c r="K264" s="44"/>
      <c r="L264" s="44"/>
      <c r="M264" s="44"/>
      <c r="N264" s="44"/>
      <c r="O264" s="44"/>
      <c r="P264" s="44"/>
      <c r="Q264" s="44"/>
      <c r="R264" s="44"/>
      <c r="S264" s="44"/>
      <c r="T264" s="44"/>
      <c r="U264" s="44"/>
      <c r="V264" s="44"/>
      <c r="W264" s="44"/>
      <c r="X264" s="44"/>
      <c r="Y264" s="44"/>
      <c r="Z264" s="44"/>
      <c r="AA264" s="44"/>
      <c r="AB264" s="44"/>
      <c r="AC264" s="44"/>
      <c r="AD264" s="44"/>
    </row>
    <row r="265" spans="1:30">
      <c r="A265" s="44"/>
      <c r="B265" s="44"/>
      <c r="C265" s="44"/>
      <c r="D265" s="44"/>
      <c r="E265" s="44"/>
      <c r="F265" s="44"/>
      <c r="G265" s="44"/>
      <c r="H265" s="44"/>
      <c r="I265" s="44"/>
      <c r="J265" s="44"/>
      <c r="K265" s="44"/>
      <c r="L265" s="44"/>
      <c r="M265" s="44"/>
      <c r="N265" s="44"/>
      <c r="O265" s="44"/>
      <c r="P265" s="44"/>
      <c r="Q265" s="44"/>
      <c r="R265" s="44"/>
      <c r="S265" s="44"/>
      <c r="T265" s="44"/>
      <c r="U265" s="44"/>
      <c r="V265" s="44"/>
      <c r="W265" s="44"/>
      <c r="X265" s="44"/>
      <c r="Y265" s="44"/>
      <c r="Z265" s="44"/>
      <c r="AA265" s="44"/>
      <c r="AB265" s="44"/>
      <c r="AC265" s="44"/>
      <c r="AD265" s="44"/>
    </row>
    <row r="266" spans="1:30">
      <c r="A266" s="44"/>
      <c r="B266" s="44"/>
      <c r="C266" s="44"/>
      <c r="D266" s="44"/>
      <c r="E266" s="44"/>
      <c r="F266" s="44"/>
      <c r="G266" s="44"/>
      <c r="H266" s="44"/>
      <c r="I266" s="44"/>
      <c r="J266" s="44"/>
      <c r="K266" s="44"/>
      <c r="L266" s="44"/>
      <c r="M266" s="44"/>
      <c r="N266" s="44"/>
      <c r="O266" s="44"/>
      <c r="P266" s="44"/>
      <c r="Q266" s="44"/>
      <c r="R266" s="44"/>
      <c r="S266" s="44"/>
      <c r="T266" s="44"/>
      <c r="U266" s="44"/>
      <c r="V266" s="44"/>
      <c r="W266" s="44"/>
      <c r="X266" s="44"/>
      <c r="Y266" s="44"/>
      <c r="Z266" s="44"/>
      <c r="AA266" s="44"/>
      <c r="AB266" s="44"/>
      <c r="AC266" s="44"/>
      <c r="AD266" s="44"/>
    </row>
    <row r="267" spans="1:30">
      <c r="A267" s="44"/>
      <c r="B267" s="44"/>
      <c r="C267" s="44"/>
      <c r="D267" s="44"/>
      <c r="E267" s="44"/>
      <c r="F267" s="44"/>
      <c r="G267" s="44"/>
      <c r="H267" s="44"/>
      <c r="I267" s="44"/>
      <c r="J267" s="44"/>
      <c r="K267" s="44"/>
      <c r="L267" s="44"/>
      <c r="M267" s="44"/>
      <c r="N267" s="44"/>
      <c r="O267" s="44"/>
      <c r="P267" s="44"/>
      <c r="Q267" s="44"/>
      <c r="R267" s="44"/>
      <c r="S267" s="44"/>
      <c r="T267" s="44"/>
      <c r="U267" s="44"/>
      <c r="V267" s="44"/>
      <c r="W267" s="44"/>
      <c r="X267" s="44"/>
      <c r="Y267" s="44"/>
      <c r="Z267" s="44"/>
      <c r="AA267" s="44"/>
      <c r="AB267" s="44"/>
      <c r="AC267" s="44"/>
      <c r="AD267" s="44"/>
    </row>
    <row r="268" spans="1:30">
      <c r="A268" s="44"/>
      <c r="B268" s="44"/>
      <c r="C268" s="44"/>
      <c r="D268" s="44"/>
      <c r="E268" s="44"/>
      <c r="F268" s="44"/>
      <c r="G268" s="44"/>
      <c r="H268" s="44"/>
      <c r="I268" s="44"/>
      <c r="J268" s="44"/>
      <c r="K268" s="44"/>
      <c r="L268" s="44"/>
      <c r="M268" s="44"/>
      <c r="N268" s="44"/>
      <c r="O268" s="44"/>
      <c r="P268" s="44"/>
      <c r="Q268" s="44"/>
      <c r="R268" s="44"/>
      <c r="S268" s="44"/>
      <c r="T268" s="44"/>
      <c r="U268" s="44"/>
      <c r="V268" s="44"/>
      <c r="W268" s="44"/>
      <c r="X268" s="44"/>
      <c r="Y268" s="44"/>
      <c r="Z268" s="44"/>
      <c r="AA268" s="44"/>
      <c r="AB268" s="44"/>
      <c r="AC268" s="44"/>
      <c r="AD268" s="44"/>
    </row>
    <row r="269" spans="1:30">
      <c r="A269" s="44"/>
      <c r="B269" s="44"/>
      <c r="C269" s="44"/>
      <c r="D269" s="44"/>
      <c r="E269" s="44"/>
      <c r="F269" s="44"/>
      <c r="G269" s="44"/>
      <c r="H269" s="44"/>
      <c r="I269" s="44"/>
      <c r="J269" s="44"/>
      <c r="K269" s="44"/>
      <c r="L269" s="44"/>
      <c r="M269" s="44"/>
      <c r="N269" s="44"/>
      <c r="O269" s="44"/>
      <c r="P269" s="44"/>
      <c r="Q269" s="44"/>
      <c r="R269" s="44"/>
      <c r="S269" s="44"/>
      <c r="T269" s="44"/>
      <c r="U269" s="44"/>
      <c r="V269" s="44"/>
      <c r="W269" s="44"/>
      <c r="X269" s="44"/>
      <c r="Y269" s="44"/>
      <c r="Z269" s="44"/>
      <c r="AA269" s="44"/>
      <c r="AB269" s="44"/>
      <c r="AC269" s="44"/>
      <c r="AD269" s="44"/>
    </row>
    <row r="270" spans="1:30">
      <c r="A270" s="44"/>
      <c r="B270" s="44"/>
      <c r="C270" s="44"/>
      <c r="D270" s="44"/>
      <c r="E270" s="44"/>
      <c r="F270" s="44"/>
      <c r="G270" s="44"/>
      <c r="H270" s="44"/>
      <c r="I270" s="44"/>
      <c r="J270" s="44"/>
      <c r="K270" s="44"/>
      <c r="L270" s="44"/>
      <c r="M270" s="44"/>
      <c r="N270" s="44"/>
      <c r="O270" s="44"/>
      <c r="P270" s="44"/>
      <c r="Q270" s="44"/>
      <c r="R270" s="44"/>
      <c r="S270" s="44"/>
      <c r="T270" s="44"/>
      <c r="U270" s="44"/>
      <c r="V270" s="44"/>
      <c r="W270" s="44"/>
      <c r="X270" s="44"/>
      <c r="Y270" s="44"/>
      <c r="Z270" s="44"/>
      <c r="AA270" s="44"/>
      <c r="AB270" s="44"/>
      <c r="AC270" s="44"/>
      <c r="AD270" s="44"/>
    </row>
    <row r="271" spans="1:30">
      <c r="A271" s="44"/>
      <c r="B271" s="44"/>
      <c r="C271" s="44"/>
      <c r="D271" s="44"/>
      <c r="E271" s="44"/>
      <c r="F271" s="44"/>
      <c r="G271" s="44"/>
      <c r="H271" s="44"/>
      <c r="I271" s="44"/>
      <c r="J271" s="44"/>
      <c r="K271" s="44"/>
      <c r="L271" s="44"/>
      <c r="M271" s="44"/>
      <c r="N271" s="44"/>
      <c r="O271" s="44"/>
      <c r="P271" s="44"/>
      <c r="Q271" s="44"/>
      <c r="R271" s="44"/>
      <c r="S271" s="44"/>
      <c r="T271" s="44"/>
      <c r="U271" s="44"/>
      <c r="V271" s="44"/>
      <c r="W271" s="44"/>
      <c r="X271" s="44"/>
      <c r="Y271" s="44"/>
      <c r="Z271" s="44"/>
      <c r="AA271" s="44"/>
      <c r="AB271" s="44"/>
      <c r="AC271" s="44"/>
      <c r="AD271" s="44"/>
    </row>
    <row r="272" spans="1:30">
      <c r="A272" s="44"/>
      <c r="B272" s="44"/>
      <c r="C272" s="44"/>
      <c r="D272" s="44"/>
      <c r="E272" s="44"/>
      <c r="F272" s="44"/>
      <c r="G272" s="44"/>
      <c r="H272" s="44"/>
      <c r="I272" s="44"/>
      <c r="J272" s="44"/>
      <c r="K272" s="44"/>
      <c r="L272" s="44"/>
      <c r="M272" s="44"/>
      <c r="N272" s="44"/>
      <c r="O272" s="44"/>
      <c r="P272" s="44"/>
      <c r="Q272" s="44"/>
      <c r="R272" s="44"/>
      <c r="S272" s="44"/>
      <c r="T272" s="44"/>
      <c r="U272" s="44"/>
      <c r="V272" s="44"/>
      <c r="W272" s="44"/>
      <c r="X272" s="44"/>
      <c r="Y272" s="44"/>
      <c r="Z272" s="44"/>
      <c r="AA272" s="44"/>
      <c r="AB272" s="44"/>
      <c r="AC272" s="44"/>
      <c r="AD272" s="44"/>
    </row>
    <row r="273" spans="1:30">
      <c r="A273" s="44"/>
      <c r="B273" s="44"/>
      <c r="C273" s="44"/>
      <c r="D273" s="44"/>
      <c r="E273" s="44"/>
      <c r="F273" s="44"/>
      <c r="G273" s="44"/>
      <c r="H273" s="44"/>
      <c r="I273" s="44"/>
      <c r="J273" s="44"/>
      <c r="K273" s="44"/>
      <c r="L273" s="44"/>
      <c r="M273" s="44"/>
      <c r="N273" s="44"/>
      <c r="O273" s="44"/>
      <c r="P273" s="44"/>
      <c r="Q273" s="44"/>
      <c r="R273" s="44"/>
      <c r="S273" s="44"/>
      <c r="T273" s="44"/>
      <c r="U273" s="44"/>
      <c r="V273" s="44"/>
      <c r="W273" s="44"/>
      <c r="X273" s="44"/>
      <c r="Y273" s="44"/>
      <c r="Z273" s="44"/>
      <c r="AA273" s="44"/>
      <c r="AB273" s="44"/>
      <c r="AC273" s="44"/>
      <c r="AD273" s="44"/>
    </row>
    <row r="274" spans="1:30">
      <c r="A274" s="44"/>
      <c r="B274" s="44"/>
      <c r="C274" s="44"/>
      <c r="D274" s="44"/>
      <c r="E274" s="44"/>
      <c r="F274" s="44"/>
      <c r="G274" s="44"/>
      <c r="H274" s="44"/>
      <c r="I274" s="44"/>
      <c r="J274" s="44"/>
      <c r="K274" s="44"/>
      <c r="L274" s="44"/>
      <c r="M274" s="44"/>
      <c r="N274" s="44"/>
      <c r="O274" s="44"/>
      <c r="P274" s="44"/>
      <c r="Q274" s="44"/>
      <c r="R274" s="44"/>
      <c r="S274" s="44"/>
      <c r="T274" s="44"/>
      <c r="U274" s="44"/>
      <c r="V274" s="44"/>
      <c r="W274" s="44"/>
      <c r="X274" s="44"/>
      <c r="Y274" s="44"/>
      <c r="Z274" s="44"/>
      <c r="AA274" s="44"/>
      <c r="AB274" s="44"/>
      <c r="AC274" s="44"/>
      <c r="AD274" s="44"/>
    </row>
    <row r="275" spans="1:30">
      <c r="A275" s="44"/>
      <c r="B275" s="44"/>
      <c r="C275" s="44"/>
      <c r="D275" s="44"/>
      <c r="E275" s="44"/>
      <c r="F275" s="44"/>
      <c r="G275" s="44"/>
      <c r="H275" s="44"/>
      <c r="I275" s="44"/>
      <c r="J275" s="44"/>
      <c r="K275" s="44"/>
      <c r="L275" s="44"/>
      <c r="M275" s="44"/>
      <c r="N275" s="44"/>
      <c r="O275" s="44"/>
      <c r="P275" s="44"/>
      <c r="Q275" s="44"/>
      <c r="R275" s="44"/>
      <c r="S275" s="44"/>
      <c r="T275" s="44"/>
      <c r="U275" s="44"/>
      <c r="V275" s="44"/>
      <c r="W275" s="44"/>
      <c r="X275" s="44"/>
      <c r="Y275" s="44"/>
      <c r="Z275" s="44"/>
      <c r="AA275" s="44"/>
      <c r="AB275" s="44"/>
      <c r="AC275" s="44"/>
      <c r="AD275" s="44"/>
    </row>
    <row r="276" spans="1:30">
      <c r="A276" s="44"/>
      <c r="B276" s="44"/>
      <c r="C276" s="44"/>
      <c r="D276" s="44"/>
      <c r="E276" s="44"/>
      <c r="F276" s="44"/>
      <c r="G276" s="44"/>
      <c r="H276" s="44"/>
      <c r="I276" s="44"/>
      <c r="J276" s="44"/>
      <c r="K276" s="44"/>
      <c r="L276" s="44"/>
      <c r="M276" s="44"/>
      <c r="N276" s="44"/>
      <c r="O276" s="44"/>
      <c r="P276" s="44"/>
      <c r="Q276" s="44"/>
      <c r="R276" s="44"/>
      <c r="S276" s="44"/>
      <c r="T276" s="44"/>
      <c r="U276" s="44"/>
      <c r="V276" s="44"/>
      <c r="W276" s="44"/>
      <c r="X276" s="44"/>
      <c r="Y276" s="44"/>
      <c r="Z276" s="44"/>
      <c r="AA276" s="44"/>
      <c r="AB276" s="44"/>
      <c r="AC276" s="44"/>
      <c r="AD276" s="44"/>
    </row>
    <row r="277" spans="1:30">
      <c r="A277" s="44"/>
      <c r="B277" s="44"/>
      <c r="C277" s="44"/>
      <c r="D277" s="44"/>
      <c r="E277" s="44"/>
      <c r="F277" s="44"/>
      <c r="G277" s="44"/>
      <c r="H277" s="44"/>
      <c r="I277" s="44"/>
      <c r="J277" s="44"/>
      <c r="K277" s="44"/>
      <c r="L277" s="44"/>
      <c r="M277" s="44"/>
      <c r="N277" s="44"/>
      <c r="O277" s="44"/>
      <c r="P277" s="44"/>
      <c r="Q277" s="44"/>
      <c r="R277" s="44"/>
      <c r="S277" s="44"/>
      <c r="T277" s="44"/>
      <c r="U277" s="44"/>
      <c r="V277" s="44"/>
      <c r="W277" s="44"/>
      <c r="X277" s="44"/>
      <c r="Y277" s="44"/>
      <c r="Z277" s="44"/>
      <c r="AA277" s="44"/>
      <c r="AB277" s="44"/>
      <c r="AC277" s="44"/>
      <c r="AD277" s="44"/>
    </row>
    <row r="278" spans="1:30">
      <c r="A278" s="44"/>
      <c r="B278" s="44"/>
      <c r="C278" s="44"/>
      <c r="D278" s="44"/>
      <c r="E278" s="44"/>
      <c r="F278" s="44"/>
      <c r="G278" s="44"/>
      <c r="H278" s="44"/>
      <c r="I278" s="44"/>
      <c r="J278" s="44"/>
      <c r="K278" s="44"/>
      <c r="L278" s="44"/>
      <c r="M278" s="44"/>
      <c r="N278" s="44"/>
      <c r="O278" s="44"/>
      <c r="P278" s="44"/>
      <c r="Q278" s="44"/>
      <c r="R278" s="44"/>
      <c r="S278" s="44"/>
      <c r="T278" s="44"/>
      <c r="U278" s="44"/>
      <c r="V278" s="44"/>
      <c r="W278" s="44"/>
      <c r="X278" s="44"/>
      <c r="Y278" s="44"/>
      <c r="Z278" s="44"/>
      <c r="AA278" s="44"/>
      <c r="AB278" s="44"/>
      <c r="AC278" s="44"/>
      <c r="AD278" s="44"/>
    </row>
    <row r="279" spans="1:30">
      <c r="A279" s="44"/>
      <c r="B279" s="44"/>
      <c r="C279" s="44"/>
      <c r="D279" s="44"/>
      <c r="E279" s="44"/>
      <c r="F279" s="44"/>
      <c r="G279" s="44"/>
      <c r="H279" s="44"/>
      <c r="I279" s="44"/>
      <c r="J279" s="44"/>
      <c r="K279" s="44"/>
      <c r="L279" s="44"/>
      <c r="M279" s="44"/>
      <c r="N279" s="44"/>
      <c r="O279" s="44"/>
      <c r="P279" s="44"/>
      <c r="Q279" s="44"/>
      <c r="R279" s="44"/>
      <c r="S279" s="44"/>
      <c r="T279" s="44"/>
      <c r="U279" s="44"/>
      <c r="V279" s="44"/>
      <c r="W279" s="44"/>
      <c r="X279" s="44"/>
      <c r="Y279" s="44"/>
      <c r="Z279" s="44"/>
      <c r="AA279" s="44"/>
      <c r="AB279" s="44"/>
      <c r="AC279" s="44"/>
      <c r="AD279" s="44"/>
    </row>
    <row r="280" spans="1:30">
      <c r="A280" s="44"/>
      <c r="B280" s="44"/>
      <c r="C280" s="44"/>
      <c r="D280" s="44"/>
      <c r="E280" s="44"/>
      <c r="F280" s="44"/>
      <c r="G280" s="44"/>
      <c r="H280" s="44"/>
      <c r="I280" s="44"/>
      <c r="J280" s="44"/>
      <c r="K280" s="44"/>
      <c r="L280" s="44"/>
      <c r="M280" s="44"/>
      <c r="N280" s="44"/>
      <c r="O280" s="44"/>
      <c r="P280" s="44"/>
      <c r="Q280" s="44"/>
      <c r="R280" s="44"/>
      <c r="S280" s="44"/>
      <c r="T280" s="44"/>
      <c r="U280" s="44"/>
      <c r="V280" s="44"/>
      <c r="W280" s="44"/>
      <c r="X280" s="44"/>
      <c r="Y280" s="44"/>
      <c r="Z280" s="44"/>
      <c r="AA280" s="44"/>
      <c r="AB280" s="44"/>
      <c r="AC280" s="44"/>
      <c r="AD280" s="44"/>
    </row>
    <row r="281" spans="1:30">
      <c r="A281" s="44"/>
      <c r="B281" s="44"/>
      <c r="C281" s="44"/>
      <c r="D281" s="44"/>
      <c r="E281" s="44"/>
      <c r="F281" s="44"/>
      <c r="G281" s="44"/>
      <c r="H281" s="44"/>
      <c r="I281" s="44"/>
      <c r="J281" s="44"/>
      <c r="K281" s="44"/>
      <c r="L281" s="44"/>
      <c r="M281" s="44"/>
      <c r="N281" s="44"/>
      <c r="O281" s="44"/>
      <c r="P281" s="44"/>
      <c r="Q281" s="44"/>
      <c r="R281" s="44"/>
      <c r="S281" s="44"/>
      <c r="T281" s="44"/>
      <c r="U281" s="44"/>
      <c r="V281" s="44"/>
      <c r="W281" s="44"/>
      <c r="X281" s="44"/>
      <c r="Y281" s="44"/>
      <c r="Z281" s="44"/>
      <c r="AA281" s="44"/>
      <c r="AB281" s="44"/>
      <c r="AC281" s="44"/>
      <c r="AD281" s="44"/>
    </row>
    <row r="282" spans="1:30">
      <c r="A282" s="44"/>
      <c r="B282" s="44"/>
      <c r="C282" s="44"/>
      <c r="D282" s="44"/>
      <c r="E282" s="44"/>
      <c r="F282" s="44"/>
      <c r="G282" s="44"/>
      <c r="H282" s="44"/>
      <c r="I282" s="44"/>
      <c r="J282" s="44"/>
      <c r="K282" s="44"/>
      <c r="L282" s="44"/>
      <c r="M282" s="44"/>
      <c r="N282" s="44"/>
      <c r="O282" s="44"/>
      <c r="P282" s="44"/>
      <c r="Q282" s="44"/>
      <c r="R282" s="44"/>
      <c r="S282" s="44"/>
      <c r="T282" s="44"/>
      <c r="U282" s="44"/>
      <c r="V282" s="44"/>
      <c r="W282" s="44"/>
      <c r="X282" s="44"/>
      <c r="Y282" s="44"/>
      <c r="Z282" s="44"/>
      <c r="AA282" s="44"/>
      <c r="AB282" s="44"/>
      <c r="AC282" s="44"/>
      <c r="AD282" s="44"/>
    </row>
    <row r="283" spans="1:30">
      <c r="A283" s="44"/>
      <c r="B283" s="44"/>
      <c r="C283" s="44"/>
      <c r="D283" s="44"/>
      <c r="E283" s="44"/>
      <c r="F283" s="44"/>
      <c r="G283" s="44"/>
      <c r="H283" s="44"/>
      <c r="I283" s="44"/>
      <c r="J283" s="44"/>
      <c r="K283" s="44"/>
      <c r="L283" s="44"/>
      <c r="M283" s="44"/>
      <c r="N283" s="44"/>
      <c r="O283" s="44"/>
      <c r="P283" s="44"/>
      <c r="Q283" s="44"/>
      <c r="R283" s="44"/>
      <c r="S283" s="44"/>
      <c r="T283" s="44"/>
      <c r="U283" s="44"/>
      <c r="V283" s="44"/>
      <c r="W283" s="44"/>
      <c r="X283" s="44"/>
      <c r="Y283" s="44"/>
      <c r="Z283" s="44"/>
      <c r="AA283" s="44"/>
      <c r="AB283" s="44"/>
      <c r="AC283" s="44"/>
      <c r="AD283" s="44"/>
    </row>
    <row r="284" spans="1:30">
      <c r="A284" s="44"/>
      <c r="B284" s="44"/>
      <c r="C284" s="44"/>
      <c r="D284" s="44"/>
      <c r="E284" s="44"/>
      <c r="F284" s="44"/>
      <c r="G284" s="44"/>
      <c r="H284" s="44"/>
      <c r="I284" s="44"/>
      <c r="J284" s="44"/>
      <c r="K284" s="44"/>
      <c r="L284" s="44"/>
      <c r="M284" s="44"/>
      <c r="N284" s="44"/>
      <c r="O284" s="44"/>
      <c r="P284" s="44"/>
      <c r="Q284" s="44"/>
      <c r="R284" s="44"/>
      <c r="S284" s="44"/>
      <c r="T284" s="44"/>
      <c r="U284" s="44"/>
      <c r="V284" s="44"/>
      <c r="W284" s="44"/>
      <c r="X284" s="44"/>
      <c r="Y284" s="44"/>
      <c r="Z284" s="44"/>
      <c r="AA284" s="44"/>
      <c r="AB284" s="44"/>
      <c r="AC284" s="44"/>
      <c r="AD284" s="44"/>
    </row>
    <row r="285" spans="1:30">
      <c r="A285" s="44"/>
      <c r="B285" s="44"/>
      <c r="C285" s="44"/>
      <c r="D285" s="44"/>
      <c r="E285" s="44"/>
      <c r="F285" s="44"/>
      <c r="G285" s="44"/>
      <c r="H285" s="44"/>
      <c r="I285" s="44"/>
      <c r="J285" s="44"/>
      <c r="K285" s="44"/>
      <c r="L285" s="44"/>
      <c r="M285" s="44"/>
      <c r="N285" s="44"/>
      <c r="O285" s="44"/>
      <c r="P285" s="44"/>
      <c r="Q285" s="44"/>
      <c r="R285" s="44"/>
      <c r="S285" s="44"/>
      <c r="T285" s="44"/>
      <c r="U285" s="44"/>
      <c r="V285" s="44"/>
      <c r="W285" s="44"/>
      <c r="X285" s="44"/>
      <c r="Y285" s="44"/>
      <c r="Z285" s="44"/>
      <c r="AA285" s="44"/>
      <c r="AB285" s="44"/>
      <c r="AC285" s="44"/>
      <c r="AD285" s="44"/>
    </row>
    <row r="286" spans="1:30">
      <c r="A286" s="44"/>
      <c r="B286" s="44"/>
      <c r="C286" s="44"/>
      <c r="D286" s="44"/>
      <c r="E286" s="44"/>
      <c r="F286" s="44"/>
      <c r="G286" s="44"/>
      <c r="H286" s="44"/>
      <c r="I286" s="44"/>
      <c r="J286" s="44"/>
      <c r="K286" s="44"/>
      <c r="L286" s="44"/>
      <c r="M286" s="44"/>
      <c r="N286" s="44"/>
      <c r="O286" s="44"/>
      <c r="P286" s="44"/>
      <c r="Q286" s="44"/>
    </row>
    <row r="287" spans="1:30">
      <c r="A287" s="44"/>
      <c r="B287" s="44"/>
      <c r="C287" s="44"/>
      <c r="D287" s="44"/>
      <c r="E287" s="44"/>
      <c r="F287" s="44"/>
      <c r="G287" s="44"/>
      <c r="H287" s="44"/>
      <c r="I287" s="44"/>
      <c r="J287" s="44"/>
      <c r="K287" s="44"/>
      <c r="L287" s="44"/>
      <c r="M287" s="44"/>
      <c r="N287" s="44"/>
      <c r="O287" s="44"/>
      <c r="P287" s="44"/>
      <c r="Q287" s="44"/>
    </row>
    <row r="288" spans="1:30">
      <c r="A288" s="44"/>
      <c r="B288" s="44"/>
      <c r="C288" s="44"/>
      <c r="D288" s="44"/>
      <c r="E288" s="44"/>
      <c r="F288" s="44"/>
      <c r="G288" s="44"/>
      <c r="H288" s="44"/>
      <c r="I288" s="44"/>
      <c r="J288" s="44"/>
      <c r="K288" s="44"/>
      <c r="L288" s="44"/>
      <c r="M288" s="44"/>
      <c r="N288" s="44"/>
      <c r="O288" s="44"/>
      <c r="P288" s="44"/>
      <c r="Q288" s="44"/>
    </row>
    <row r="289" spans="1:17">
      <c r="A289" s="44"/>
      <c r="B289" s="44"/>
      <c r="C289" s="44"/>
      <c r="D289" s="44"/>
      <c r="E289" s="44"/>
      <c r="F289" s="44"/>
      <c r="G289" s="44"/>
      <c r="H289" s="44"/>
      <c r="I289" s="44"/>
      <c r="J289" s="44"/>
      <c r="K289" s="44"/>
      <c r="L289" s="44"/>
      <c r="M289" s="44"/>
      <c r="N289" s="44"/>
      <c r="O289" s="44"/>
      <c r="P289" s="44"/>
      <c r="Q289" s="44"/>
    </row>
    <row r="290" spans="1:17">
      <c r="A290" s="44"/>
      <c r="B290" s="44"/>
      <c r="C290" s="44"/>
      <c r="D290" s="44"/>
      <c r="E290" s="44"/>
      <c r="F290" s="44"/>
      <c r="G290" s="44"/>
      <c r="H290" s="44"/>
      <c r="I290" s="44"/>
      <c r="J290" s="44"/>
      <c r="K290" s="44"/>
      <c r="L290" s="44"/>
      <c r="M290" s="44"/>
      <c r="N290" s="44"/>
      <c r="O290" s="44"/>
      <c r="P290" s="44"/>
      <c r="Q290" s="44"/>
    </row>
    <row r="291" spans="1:17">
      <c r="A291" s="44"/>
      <c r="B291" s="44"/>
      <c r="C291" s="44"/>
      <c r="D291" s="44"/>
      <c r="E291" s="44"/>
      <c r="F291" s="44"/>
      <c r="G291" s="44"/>
      <c r="H291" s="44"/>
      <c r="I291" s="44"/>
      <c r="J291" s="44"/>
      <c r="K291" s="44"/>
      <c r="L291" s="44"/>
      <c r="M291" s="44"/>
      <c r="N291" s="44"/>
      <c r="O291" s="44"/>
      <c r="P291" s="44"/>
      <c r="Q291" s="44"/>
    </row>
    <row r="292" spans="1:17">
      <c r="A292" s="44"/>
      <c r="B292" s="44"/>
      <c r="C292" s="44"/>
      <c r="D292" s="44"/>
      <c r="E292" s="44"/>
      <c r="F292" s="44"/>
      <c r="G292" s="44"/>
      <c r="H292" s="44"/>
      <c r="I292" s="44"/>
      <c r="J292" s="44"/>
      <c r="K292" s="44"/>
      <c r="L292" s="44"/>
      <c r="M292" s="44"/>
      <c r="N292" s="44"/>
      <c r="O292" s="44"/>
      <c r="P292" s="44"/>
      <c r="Q292" s="44"/>
    </row>
    <row r="293" spans="1:17">
      <c r="A293" s="44"/>
      <c r="B293" s="44"/>
      <c r="C293" s="44"/>
      <c r="D293" s="44"/>
      <c r="E293" s="44"/>
      <c r="F293" s="44"/>
      <c r="G293" s="44"/>
      <c r="H293" s="44"/>
      <c r="I293" s="44"/>
      <c r="J293" s="44"/>
      <c r="K293" s="44"/>
      <c r="L293" s="44"/>
      <c r="M293" s="44"/>
      <c r="N293" s="44"/>
      <c r="O293" s="44"/>
      <c r="P293" s="44"/>
      <c r="Q293" s="44"/>
    </row>
    <row r="294" spans="1:17">
      <c r="A294" s="44"/>
      <c r="B294" s="44"/>
      <c r="C294" s="44"/>
      <c r="D294" s="44"/>
      <c r="E294" s="44"/>
      <c r="F294" s="44"/>
      <c r="G294" s="44"/>
      <c r="H294" s="44"/>
      <c r="I294" s="44"/>
      <c r="J294" s="44"/>
      <c r="K294" s="44"/>
      <c r="L294" s="44"/>
      <c r="M294" s="44"/>
      <c r="N294" s="44"/>
      <c r="O294" s="44"/>
      <c r="P294" s="44"/>
      <c r="Q294" s="44"/>
    </row>
    <row r="295" spans="1:17">
      <c r="A295" s="44"/>
      <c r="B295" s="44"/>
      <c r="C295" s="44"/>
      <c r="D295" s="44"/>
      <c r="E295" s="44"/>
      <c r="F295" s="44"/>
      <c r="G295" s="44"/>
      <c r="H295" s="44"/>
      <c r="I295" s="44"/>
      <c r="J295" s="44"/>
      <c r="K295" s="44"/>
      <c r="L295" s="44"/>
      <c r="M295" s="44"/>
      <c r="N295" s="44"/>
      <c r="O295" s="44"/>
      <c r="P295" s="44"/>
      <c r="Q295" s="44"/>
    </row>
    <row r="296" spans="1:17">
      <c r="A296" s="44"/>
      <c r="B296" s="44"/>
      <c r="C296" s="44"/>
      <c r="D296" s="44"/>
      <c r="E296" s="44"/>
      <c r="F296" s="44"/>
      <c r="G296" s="44"/>
      <c r="H296" s="44"/>
      <c r="I296" s="44"/>
      <c r="J296" s="44"/>
      <c r="K296" s="44"/>
      <c r="L296" s="44"/>
      <c r="M296" s="44"/>
      <c r="N296" s="44"/>
      <c r="O296" s="44"/>
      <c r="P296" s="44"/>
      <c r="Q296" s="44"/>
    </row>
    <row r="297" spans="1:17">
      <c r="A297" s="44"/>
      <c r="B297" s="44"/>
      <c r="C297" s="44"/>
      <c r="D297" s="44"/>
      <c r="E297" s="44"/>
      <c r="F297" s="44"/>
      <c r="G297" s="44"/>
      <c r="H297" s="44"/>
      <c r="I297" s="44"/>
      <c r="J297" s="44"/>
      <c r="K297" s="44"/>
      <c r="L297" s="44"/>
      <c r="M297" s="44"/>
      <c r="N297" s="44"/>
      <c r="O297" s="44"/>
      <c r="P297" s="44"/>
      <c r="Q297" s="44"/>
    </row>
    <row r="298" spans="1:17">
      <c r="A298" s="44"/>
      <c r="B298" s="44"/>
      <c r="C298" s="44"/>
      <c r="D298" s="44"/>
      <c r="E298" s="44"/>
      <c r="F298" s="44"/>
      <c r="G298" s="44"/>
      <c r="H298" s="44"/>
      <c r="I298" s="44"/>
      <c r="J298" s="44"/>
      <c r="K298" s="44"/>
      <c r="L298" s="44"/>
      <c r="M298" s="44"/>
      <c r="N298" s="44"/>
      <c r="O298" s="44"/>
      <c r="P298" s="44"/>
      <c r="Q298" s="44"/>
    </row>
    <row r="299" spans="1:17">
      <c r="A299" s="44"/>
      <c r="B299" s="44"/>
      <c r="C299" s="44"/>
      <c r="D299" s="44"/>
      <c r="E299" s="44"/>
      <c r="F299" s="44"/>
      <c r="G299" s="44"/>
      <c r="H299" s="44"/>
      <c r="I299" s="44"/>
      <c r="J299" s="44"/>
      <c r="K299" s="44"/>
      <c r="L299" s="44"/>
      <c r="M299" s="44"/>
      <c r="N299" s="44"/>
      <c r="O299" s="44"/>
      <c r="P299" s="44"/>
      <c r="Q299" s="44"/>
    </row>
    <row r="300" spans="1:17">
      <c r="A300" s="44"/>
      <c r="B300" s="44"/>
      <c r="C300" s="44"/>
      <c r="D300" s="44"/>
      <c r="E300" s="44"/>
      <c r="F300" s="44"/>
      <c r="G300" s="44"/>
      <c r="H300" s="44"/>
      <c r="I300" s="44"/>
      <c r="J300" s="44"/>
      <c r="K300" s="44"/>
      <c r="L300" s="44"/>
      <c r="M300" s="44"/>
      <c r="N300" s="44"/>
      <c r="O300" s="44"/>
      <c r="P300" s="44"/>
      <c r="Q300" s="44"/>
    </row>
    <row r="301" spans="1:17">
      <c r="A301" s="44"/>
      <c r="B301" s="44"/>
      <c r="C301" s="44"/>
      <c r="D301" s="44"/>
      <c r="E301" s="44"/>
      <c r="F301" s="44"/>
      <c r="G301" s="44"/>
      <c r="H301" s="44"/>
      <c r="I301" s="44"/>
      <c r="J301" s="44"/>
      <c r="K301" s="44"/>
      <c r="L301" s="44"/>
      <c r="M301" s="44"/>
      <c r="N301" s="44"/>
      <c r="O301" s="44"/>
      <c r="P301" s="44"/>
      <c r="Q301" s="44"/>
    </row>
    <row r="302" spans="1:17">
      <c r="A302" s="44"/>
      <c r="B302" s="44"/>
      <c r="C302" s="44"/>
      <c r="D302" s="44"/>
      <c r="E302" s="44"/>
      <c r="F302" s="44"/>
      <c r="G302" s="44"/>
      <c r="H302" s="44"/>
      <c r="I302" s="44"/>
      <c r="J302" s="44"/>
      <c r="K302" s="44"/>
      <c r="L302" s="44"/>
      <c r="M302" s="44"/>
      <c r="N302" s="44"/>
      <c r="O302" s="44"/>
      <c r="P302" s="44"/>
      <c r="Q302" s="44"/>
    </row>
    <row r="303" spans="1:17">
      <c r="A303" s="44"/>
      <c r="B303" s="44"/>
      <c r="C303" s="44"/>
      <c r="D303" s="44"/>
      <c r="E303" s="44"/>
      <c r="F303" s="44"/>
      <c r="G303" s="44"/>
      <c r="H303" s="44"/>
      <c r="I303" s="44"/>
      <c r="J303" s="44"/>
      <c r="K303" s="44"/>
      <c r="L303" s="44"/>
      <c r="M303" s="44"/>
      <c r="N303" s="44"/>
      <c r="O303" s="44"/>
      <c r="P303" s="44"/>
      <c r="Q303" s="44"/>
    </row>
    <row r="304" spans="1:17">
      <c r="A304" s="44"/>
      <c r="B304" s="44"/>
      <c r="C304" s="44"/>
      <c r="D304" s="44"/>
      <c r="E304" s="44"/>
      <c r="F304" s="44"/>
      <c r="G304" s="44"/>
      <c r="H304" s="44"/>
      <c r="I304" s="44"/>
      <c r="J304" s="44"/>
      <c r="K304" s="44"/>
      <c r="L304" s="44"/>
      <c r="M304" s="44"/>
      <c r="N304" s="44"/>
      <c r="O304" s="44"/>
      <c r="P304" s="44"/>
      <c r="Q304" s="44"/>
    </row>
    <row r="305" spans="1:17">
      <c r="A305" s="44"/>
      <c r="B305" s="44"/>
      <c r="C305" s="44"/>
      <c r="D305" s="44"/>
      <c r="E305" s="44"/>
      <c r="F305" s="44"/>
      <c r="G305" s="44"/>
      <c r="H305" s="44"/>
      <c r="I305" s="44"/>
      <c r="J305" s="44"/>
      <c r="K305" s="44"/>
      <c r="L305" s="44"/>
      <c r="M305" s="44"/>
      <c r="N305" s="44"/>
      <c r="O305" s="44"/>
      <c r="P305" s="44"/>
      <c r="Q305" s="44"/>
    </row>
    <row r="306" spans="1:17">
      <c r="A306" s="44"/>
      <c r="B306" s="44"/>
      <c r="C306" s="44"/>
      <c r="D306" s="44"/>
      <c r="E306" s="44"/>
      <c r="F306" s="44"/>
      <c r="G306" s="44"/>
      <c r="H306" s="44"/>
      <c r="I306" s="44"/>
      <c r="J306" s="44"/>
      <c r="K306" s="44"/>
      <c r="L306" s="44"/>
      <c r="M306" s="44"/>
      <c r="N306" s="44"/>
      <c r="O306" s="44"/>
      <c r="P306" s="44"/>
      <c r="Q306" s="44"/>
    </row>
    <row r="307" spans="1:17">
      <c r="A307" s="44"/>
      <c r="B307" s="44"/>
      <c r="C307" s="44"/>
      <c r="D307" s="44"/>
      <c r="E307" s="44"/>
      <c r="F307" s="44"/>
      <c r="G307" s="44"/>
      <c r="H307" s="44"/>
      <c r="I307" s="44"/>
      <c r="J307" s="44"/>
      <c r="K307" s="44"/>
      <c r="L307" s="44"/>
      <c r="M307" s="44"/>
      <c r="N307" s="44"/>
      <c r="O307" s="44"/>
      <c r="P307" s="44"/>
      <c r="Q307" s="44"/>
    </row>
    <row r="308" spans="1:17">
      <c r="A308" s="44"/>
      <c r="B308" s="44"/>
      <c r="C308" s="44"/>
      <c r="D308" s="44"/>
      <c r="E308" s="44"/>
      <c r="F308" s="44"/>
      <c r="G308" s="44"/>
      <c r="H308" s="44"/>
      <c r="I308" s="44"/>
      <c r="J308" s="44"/>
      <c r="K308" s="44"/>
      <c r="L308" s="44"/>
      <c r="M308" s="44"/>
      <c r="N308" s="44"/>
      <c r="O308" s="44"/>
      <c r="P308" s="44"/>
      <c r="Q308" s="44"/>
    </row>
    <row r="309" spans="1:17">
      <c r="A309" s="44"/>
      <c r="B309" s="44"/>
      <c r="C309" s="44"/>
      <c r="D309" s="44"/>
      <c r="E309" s="44"/>
      <c r="F309" s="44"/>
      <c r="G309" s="44"/>
      <c r="H309" s="44"/>
      <c r="I309" s="44"/>
      <c r="J309" s="44"/>
      <c r="K309" s="44"/>
      <c r="L309" s="44"/>
      <c r="M309" s="44"/>
      <c r="N309" s="44"/>
      <c r="O309" s="44"/>
      <c r="P309" s="44"/>
      <c r="Q309" s="44"/>
    </row>
    <row r="310" spans="1:17">
      <c r="A310" s="44"/>
      <c r="B310" s="44"/>
      <c r="C310" s="44"/>
      <c r="D310" s="44"/>
      <c r="E310" s="44"/>
      <c r="F310" s="44"/>
      <c r="G310" s="44"/>
      <c r="H310" s="44"/>
      <c r="I310" s="44"/>
      <c r="J310" s="44"/>
      <c r="K310" s="44"/>
      <c r="L310" s="44"/>
      <c r="M310" s="44"/>
      <c r="N310" s="44"/>
      <c r="O310" s="44"/>
      <c r="P310" s="44"/>
      <c r="Q310" s="44"/>
    </row>
    <row r="311" spans="1:17">
      <c r="A311" s="44"/>
      <c r="B311" s="44"/>
      <c r="C311" s="44"/>
      <c r="D311" s="44"/>
      <c r="E311" s="44"/>
      <c r="F311" s="44"/>
      <c r="G311" s="44"/>
      <c r="H311" s="44"/>
      <c r="I311" s="44"/>
      <c r="J311" s="44"/>
      <c r="K311" s="44"/>
      <c r="L311" s="44"/>
      <c r="M311" s="44"/>
      <c r="N311" s="44"/>
      <c r="O311" s="44"/>
      <c r="P311" s="44"/>
      <c r="Q311" s="44"/>
    </row>
    <row r="312" spans="1:17">
      <c r="A312" s="44"/>
      <c r="B312" s="44"/>
      <c r="C312" s="44"/>
      <c r="D312" s="44"/>
      <c r="E312" s="44"/>
      <c r="F312" s="44"/>
      <c r="G312" s="44"/>
      <c r="H312" s="44"/>
      <c r="I312" s="44"/>
      <c r="J312" s="44"/>
      <c r="K312" s="44"/>
      <c r="L312" s="44"/>
      <c r="M312" s="44"/>
      <c r="N312" s="44"/>
      <c r="O312" s="44"/>
      <c r="P312" s="44"/>
      <c r="Q312" s="44"/>
    </row>
    <row r="313" spans="1:17">
      <c r="A313" s="44"/>
      <c r="B313" s="44"/>
      <c r="C313" s="44"/>
      <c r="D313" s="44"/>
      <c r="E313" s="44"/>
      <c r="F313" s="44"/>
      <c r="G313" s="44"/>
      <c r="H313" s="44"/>
      <c r="I313" s="44"/>
      <c r="J313" s="44"/>
      <c r="K313" s="44"/>
      <c r="L313" s="44"/>
      <c r="M313" s="44"/>
      <c r="N313" s="44"/>
      <c r="O313" s="44"/>
      <c r="P313" s="44"/>
      <c r="Q313" s="44"/>
    </row>
    <row r="314" spans="1:17">
      <c r="A314" s="44"/>
      <c r="B314" s="44"/>
      <c r="C314" s="44"/>
      <c r="D314" s="44"/>
      <c r="E314" s="44"/>
      <c r="F314" s="44"/>
      <c r="G314" s="44"/>
      <c r="H314" s="44"/>
      <c r="I314" s="44"/>
      <c r="J314" s="44"/>
      <c r="K314" s="44"/>
      <c r="L314" s="44"/>
      <c r="M314" s="44"/>
      <c r="N314" s="44"/>
      <c r="O314" s="44"/>
      <c r="P314" s="44"/>
      <c r="Q314" s="44"/>
    </row>
    <row r="315" spans="1:17">
      <c r="A315" s="44"/>
      <c r="B315" s="44"/>
      <c r="C315" s="44"/>
      <c r="D315" s="44"/>
      <c r="E315" s="44"/>
      <c r="F315" s="44"/>
      <c r="G315" s="44"/>
      <c r="H315" s="44"/>
      <c r="I315" s="44"/>
      <c r="J315" s="44"/>
      <c r="K315" s="44"/>
      <c r="L315" s="44"/>
      <c r="M315" s="44"/>
      <c r="N315" s="44"/>
      <c r="O315" s="44"/>
      <c r="P315" s="44"/>
      <c r="Q315" s="44"/>
    </row>
    <row r="316" spans="1:17">
      <c r="A316" s="44"/>
      <c r="B316" s="44"/>
      <c r="C316" s="44"/>
      <c r="D316" s="44"/>
      <c r="E316" s="44"/>
      <c r="F316" s="44"/>
      <c r="G316" s="44"/>
      <c r="H316" s="44"/>
      <c r="I316" s="44"/>
      <c r="J316" s="44"/>
      <c r="K316" s="44"/>
      <c r="L316" s="44"/>
      <c r="M316" s="44"/>
      <c r="N316" s="44"/>
      <c r="O316" s="44"/>
      <c r="P316" s="44"/>
      <c r="Q316" s="44"/>
    </row>
    <row r="317" spans="1:17">
      <c r="A317" s="44"/>
      <c r="B317" s="44"/>
      <c r="C317" s="44"/>
      <c r="D317" s="44"/>
      <c r="E317" s="44"/>
      <c r="F317" s="44"/>
      <c r="G317" s="44"/>
      <c r="H317" s="44"/>
      <c r="I317" s="44"/>
      <c r="J317" s="44"/>
      <c r="K317" s="44"/>
      <c r="L317" s="44"/>
      <c r="M317" s="44"/>
      <c r="N317" s="44"/>
      <c r="O317" s="44"/>
      <c r="P317" s="44"/>
      <c r="Q317" s="44"/>
    </row>
    <row r="318" spans="1:17">
      <c r="A318" s="44"/>
      <c r="B318" s="44"/>
      <c r="C318" s="44"/>
      <c r="D318" s="44"/>
      <c r="E318" s="44"/>
      <c r="F318" s="44"/>
      <c r="G318" s="44"/>
      <c r="H318" s="44"/>
      <c r="I318" s="44"/>
      <c r="J318" s="44"/>
      <c r="K318" s="44"/>
      <c r="L318" s="44"/>
      <c r="M318" s="44"/>
      <c r="N318" s="44"/>
      <c r="O318" s="44"/>
      <c r="P318" s="44"/>
      <c r="Q318" s="44"/>
    </row>
    <row r="319" spans="1:17">
      <c r="A319" s="44"/>
      <c r="B319" s="44"/>
      <c r="C319" s="44"/>
      <c r="D319" s="44"/>
      <c r="E319" s="44"/>
      <c r="F319" s="44"/>
      <c r="G319" s="44"/>
      <c r="H319" s="44"/>
      <c r="I319" s="44"/>
      <c r="J319" s="44"/>
      <c r="K319" s="44"/>
      <c r="L319" s="44"/>
      <c r="M319" s="44"/>
      <c r="N319" s="44"/>
      <c r="O319" s="44"/>
      <c r="P319" s="44"/>
      <c r="Q319" s="44"/>
    </row>
    <row r="320" spans="1:17">
      <c r="A320" s="44"/>
      <c r="B320" s="44"/>
      <c r="C320" s="44"/>
      <c r="D320" s="44"/>
      <c r="E320" s="44"/>
      <c r="F320" s="44"/>
      <c r="G320" s="44"/>
      <c r="H320" s="44"/>
      <c r="I320" s="44"/>
      <c r="J320" s="44"/>
      <c r="K320" s="44"/>
      <c r="L320" s="44"/>
      <c r="M320" s="44"/>
      <c r="N320" s="44"/>
      <c r="O320" s="44"/>
      <c r="P320" s="44"/>
      <c r="Q320" s="44"/>
    </row>
    <row r="321" spans="1:17">
      <c r="A321" s="44"/>
      <c r="B321" s="44"/>
      <c r="C321" s="44"/>
      <c r="D321" s="44"/>
      <c r="E321" s="44"/>
      <c r="F321" s="44"/>
      <c r="G321" s="44"/>
      <c r="H321" s="44"/>
      <c r="I321" s="44"/>
      <c r="J321" s="44"/>
      <c r="K321" s="44"/>
      <c r="L321" s="44"/>
      <c r="M321" s="44"/>
      <c r="N321" s="44"/>
      <c r="O321" s="44"/>
      <c r="P321" s="44"/>
      <c r="Q321" s="44"/>
    </row>
    <row r="322" spans="1:17">
      <c r="A322" s="44"/>
      <c r="B322" s="44"/>
      <c r="C322" s="44"/>
      <c r="D322" s="44"/>
      <c r="E322" s="44"/>
      <c r="F322" s="44"/>
      <c r="G322" s="44"/>
      <c r="H322" s="44"/>
      <c r="I322" s="44"/>
      <c r="J322" s="44"/>
      <c r="K322" s="44"/>
      <c r="L322" s="44"/>
      <c r="M322" s="44"/>
      <c r="N322" s="44"/>
      <c r="O322" s="44"/>
      <c r="P322" s="44"/>
      <c r="Q322" s="44"/>
    </row>
    <row r="323" spans="1:17">
      <c r="A323" s="44"/>
      <c r="B323" s="44"/>
      <c r="C323" s="44"/>
      <c r="D323" s="44"/>
      <c r="E323" s="44"/>
      <c r="F323" s="44"/>
      <c r="G323" s="44"/>
      <c r="H323" s="44"/>
      <c r="I323" s="44"/>
      <c r="J323" s="44"/>
      <c r="K323" s="44"/>
      <c r="L323" s="44"/>
      <c r="M323" s="44"/>
      <c r="N323" s="44"/>
      <c r="O323" s="44"/>
      <c r="P323" s="44"/>
      <c r="Q323" s="44"/>
    </row>
    <row r="324" spans="1:17">
      <c r="A324" s="44"/>
      <c r="B324" s="44"/>
      <c r="C324" s="44"/>
      <c r="D324" s="44"/>
      <c r="E324" s="44"/>
      <c r="F324" s="44"/>
      <c r="G324" s="44"/>
      <c r="H324" s="44"/>
      <c r="I324" s="44"/>
      <c r="J324" s="44"/>
      <c r="K324" s="44"/>
      <c r="L324" s="44"/>
      <c r="M324" s="44"/>
      <c r="N324" s="44"/>
      <c r="O324" s="44"/>
      <c r="P324" s="44"/>
      <c r="Q324" s="44"/>
    </row>
    <row r="325" spans="1:17">
      <c r="A325" s="44"/>
      <c r="B325" s="44"/>
      <c r="C325" s="44"/>
      <c r="D325" s="44"/>
      <c r="E325" s="44"/>
      <c r="F325" s="44"/>
      <c r="G325" s="44"/>
      <c r="H325" s="44"/>
      <c r="I325" s="44"/>
      <c r="J325" s="44"/>
      <c r="K325" s="44"/>
      <c r="L325" s="44"/>
      <c r="M325" s="44"/>
      <c r="N325" s="44"/>
      <c r="O325" s="44"/>
      <c r="P325" s="44"/>
      <c r="Q325" s="44"/>
    </row>
    <row r="326" spans="1:17">
      <c r="A326" s="44"/>
      <c r="B326" s="44"/>
      <c r="C326" s="44"/>
      <c r="D326" s="44"/>
      <c r="E326" s="44"/>
      <c r="F326" s="44"/>
      <c r="G326" s="44"/>
      <c r="H326" s="44"/>
      <c r="I326" s="44"/>
      <c r="J326" s="44"/>
      <c r="K326" s="44"/>
      <c r="L326" s="44"/>
      <c r="M326" s="44"/>
      <c r="N326" s="44"/>
      <c r="O326" s="44"/>
      <c r="P326" s="44"/>
      <c r="Q326" s="44"/>
    </row>
    <row r="327" spans="1:17">
      <c r="A327" s="44"/>
      <c r="B327" s="44"/>
      <c r="C327" s="44"/>
      <c r="D327" s="44"/>
      <c r="E327" s="44"/>
      <c r="F327" s="44"/>
      <c r="G327" s="44"/>
      <c r="H327" s="44"/>
      <c r="I327" s="44"/>
      <c r="J327" s="44"/>
      <c r="K327" s="44"/>
      <c r="L327" s="44"/>
      <c r="M327" s="44"/>
      <c r="N327" s="44"/>
      <c r="O327" s="44"/>
      <c r="P327" s="44"/>
      <c r="Q327" s="44"/>
    </row>
    <row r="328" spans="1:17">
      <c r="A328" s="44"/>
      <c r="B328" s="44"/>
      <c r="C328" s="44"/>
      <c r="D328" s="44"/>
      <c r="E328" s="44"/>
      <c r="F328" s="44"/>
      <c r="G328" s="44"/>
      <c r="H328" s="44"/>
      <c r="I328" s="44"/>
      <c r="J328" s="44"/>
      <c r="K328" s="44"/>
      <c r="L328" s="44"/>
      <c r="M328" s="44"/>
      <c r="N328" s="44"/>
      <c r="O328" s="44"/>
      <c r="P328" s="44"/>
      <c r="Q328" s="44"/>
    </row>
    <row r="329" spans="1:17">
      <c r="A329" s="44"/>
      <c r="B329" s="44"/>
      <c r="C329" s="44"/>
      <c r="D329" s="44"/>
      <c r="E329" s="44"/>
      <c r="F329" s="44"/>
      <c r="G329" s="44"/>
      <c r="H329" s="44"/>
      <c r="I329" s="44"/>
      <c r="J329" s="44"/>
      <c r="K329" s="44"/>
      <c r="L329" s="44"/>
      <c r="M329" s="44"/>
      <c r="N329" s="44"/>
      <c r="O329" s="44"/>
      <c r="P329" s="44"/>
      <c r="Q329" s="44"/>
    </row>
    <row r="330" spans="1:17">
      <c r="A330" s="44"/>
      <c r="B330" s="44"/>
      <c r="C330" s="44"/>
      <c r="D330" s="44"/>
      <c r="E330" s="44"/>
      <c r="F330" s="44"/>
      <c r="G330" s="44"/>
      <c r="H330" s="44"/>
      <c r="I330" s="44"/>
      <c r="J330" s="44"/>
      <c r="K330" s="44"/>
      <c r="L330" s="44"/>
      <c r="M330" s="44"/>
      <c r="N330" s="44"/>
      <c r="O330" s="44"/>
      <c r="P330" s="44"/>
      <c r="Q330" s="44"/>
    </row>
    <row r="331" spans="1:17">
      <c r="A331" s="44"/>
      <c r="B331" s="44"/>
      <c r="C331" s="44"/>
      <c r="D331" s="44"/>
      <c r="E331" s="44"/>
      <c r="F331" s="44"/>
      <c r="G331" s="44"/>
      <c r="H331" s="44"/>
      <c r="I331" s="44"/>
      <c r="J331" s="44"/>
      <c r="K331" s="44"/>
      <c r="L331" s="44"/>
      <c r="M331" s="44"/>
      <c r="N331" s="44"/>
      <c r="O331" s="44"/>
      <c r="P331" s="44"/>
      <c r="Q331" s="44"/>
    </row>
    <row r="332" spans="1:17">
      <c r="A332" s="44"/>
      <c r="B332" s="44"/>
      <c r="C332" s="44"/>
      <c r="D332" s="44"/>
      <c r="E332" s="44"/>
      <c r="F332" s="44"/>
      <c r="G332" s="44"/>
      <c r="H332" s="44"/>
      <c r="I332" s="44"/>
      <c r="J332" s="44"/>
      <c r="K332" s="44"/>
      <c r="L332" s="44"/>
      <c r="M332" s="44"/>
      <c r="N332" s="44"/>
      <c r="O332" s="44"/>
      <c r="P332" s="44"/>
      <c r="Q332" s="44"/>
    </row>
    <row r="333" spans="1:17">
      <c r="A333" s="44"/>
      <c r="B333" s="44"/>
      <c r="C333" s="44"/>
      <c r="D333" s="44"/>
      <c r="E333" s="44"/>
      <c r="F333" s="44"/>
      <c r="G333" s="44"/>
      <c r="H333" s="44"/>
      <c r="I333" s="44"/>
      <c r="J333" s="44"/>
      <c r="K333" s="44"/>
      <c r="L333" s="44"/>
      <c r="M333" s="44"/>
      <c r="N333" s="44"/>
      <c r="O333" s="44"/>
      <c r="P333" s="44"/>
      <c r="Q333" s="44"/>
    </row>
    <row r="334" spans="1:17">
      <c r="A334" s="44"/>
      <c r="B334" s="44"/>
      <c r="C334" s="44"/>
      <c r="D334" s="44"/>
      <c r="E334" s="44"/>
      <c r="F334" s="44"/>
      <c r="G334" s="44"/>
      <c r="H334" s="44"/>
      <c r="I334" s="44"/>
      <c r="J334" s="44"/>
      <c r="K334" s="44"/>
      <c r="L334" s="44"/>
      <c r="M334" s="44"/>
      <c r="N334" s="44"/>
      <c r="O334" s="44"/>
      <c r="P334" s="44"/>
      <c r="Q334" s="44"/>
    </row>
    <row r="335" spans="1:17">
      <c r="A335" s="44"/>
      <c r="B335" s="44"/>
      <c r="C335" s="44"/>
      <c r="D335" s="44"/>
      <c r="E335" s="44"/>
      <c r="F335" s="44"/>
      <c r="G335" s="44"/>
      <c r="H335" s="44"/>
      <c r="I335" s="44"/>
      <c r="J335" s="44"/>
      <c r="K335" s="44"/>
      <c r="L335" s="44"/>
      <c r="M335" s="44"/>
      <c r="N335" s="44"/>
      <c r="O335" s="44"/>
      <c r="P335" s="44"/>
      <c r="Q335" s="44"/>
    </row>
    <row r="336" spans="1:17">
      <c r="A336" s="44"/>
      <c r="B336" s="44"/>
      <c r="C336" s="44"/>
      <c r="D336" s="44"/>
      <c r="E336" s="44"/>
      <c r="F336" s="44"/>
      <c r="G336" s="44"/>
      <c r="H336" s="44"/>
      <c r="I336" s="44"/>
      <c r="J336" s="44"/>
      <c r="K336" s="44"/>
      <c r="L336" s="44"/>
      <c r="M336" s="44"/>
      <c r="N336" s="44"/>
      <c r="O336" s="44"/>
      <c r="P336" s="44"/>
      <c r="Q336" s="44"/>
    </row>
    <row r="337" spans="1:17">
      <c r="A337" s="44"/>
      <c r="B337" s="44"/>
      <c r="C337" s="44"/>
      <c r="D337" s="44"/>
      <c r="E337" s="44"/>
      <c r="F337" s="44"/>
      <c r="G337" s="44"/>
      <c r="H337" s="44"/>
      <c r="I337" s="44"/>
      <c r="J337" s="44"/>
      <c r="K337" s="44"/>
      <c r="L337" s="44"/>
      <c r="M337" s="44"/>
      <c r="N337" s="44"/>
      <c r="O337" s="44"/>
      <c r="P337" s="44"/>
      <c r="Q337" s="44"/>
    </row>
    <row r="338" spans="1:17">
      <c r="A338" s="44"/>
      <c r="B338" s="44"/>
      <c r="C338" s="44"/>
      <c r="D338" s="44"/>
      <c r="E338" s="44"/>
      <c r="F338" s="44"/>
      <c r="G338" s="44"/>
      <c r="H338" s="44"/>
      <c r="I338" s="44"/>
      <c r="J338" s="44"/>
      <c r="K338" s="44"/>
      <c r="L338" s="44"/>
      <c r="M338" s="44"/>
      <c r="N338" s="44"/>
      <c r="O338" s="44"/>
      <c r="P338" s="44"/>
      <c r="Q338" s="44"/>
    </row>
    <row r="339" spans="1:17">
      <c r="A339" s="44"/>
      <c r="B339" s="44"/>
      <c r="C339" s="44"/>
      <c r="D339" s="44"/>
      <c r="E339" s="44"/>
      <c r="F339" s="44"/>
      <c r="G339" s="44"/>
      <c r="H339" s="44"/>
      <c r="I339" s="44"/>
      <c r="J339" s="44"/>
      <c r="K339" s="44"/>
      <c r="L339" s="44"/>
      <c r="M339" s="44"/>
      <c r="N339" s="44"/>
      <c r="O339" s="44"/>
      <c r="P339" s="44"/>
      <c r="Q339" s="44"/>
    </row>
    <row r="340" spans="1:17">
      <c r="A340" s="44"/>
      <c r="B340" s="44"/>
      <c r="C340" s="44"/>
      <c r="D340" s="44"/>
      <c r="E340" s="44"/>
      <c r="F340" s="44"/>
      <c r="G340" s="44"/>
      <c r="H340" s="44"/>
      <c r="I340" s="44"/>
      <c r="J340" s="44"/>
      <c r="K340" s="44"/>
      <c r="L340" s="44"/>
      <c r="M340" s="44"/>
      <c r="N340" s="44"/>
      <c r="O340" s="44"/>
      <c r="P340" s="44"/>
      <c r="Q340" s="44"/>
    </row>
    <row r="341" spans="1:17">
      <c r="A341" s="44"/>
      <c r="B341" s="44"/>
      <c r="C341" s="44"/>
      <c r="D341" s="44"/>
      <c r="E341" s="44"/>
      <c r="F341" s="44"/>
      <c r="G341" s="44"/>
      <c r="H341" s="44"/>
      <c r="I341" s="44"/>
      <c r="J341" s="44"/>
      <c r="K341" s="44"/>
      <c r="L341" s="44"/>
      <c r="M341" s="44"/>
      <c r="N341" s="44"/>
      <c r="O341" s="44"/>
      <c r="P341" s="44"/>
      <c r="Q341" s="44"/>
    </row>
    <row r="342" spans="1:17">
      <c r="A342" s="44"/>
      <c r="B342" s="44"/>
      <c r="C342" s="44"/>
      <c r="D342" s="44"/>
      <c r="E342" s="44"/>
      <c r="F342" s="44"/>
      <c r="G342" s="44"/>
      <c r="H342" s="44"/>
      <c r="I342" s="44"/>
      <c r="J342" s="44"/>
      <c r="K342" s="44"/>
      <c r="L342" s="44"/>
      <c r="M342" s="44"/>
      <c r="N342" s="44"/>
      <c r="O342" s="44"/>
      <c r="P342" s="44"/>
      <c r="Q342" s="44"/>
    </row>
    <row r="343" spans="1:17">
      <c r="A343" s="44"/>
      <c r="B343" s="44"/>
      <c r="C343" s="44"/>
      <c r="D343" s="44"/>
      <c r="E343" s="44"/>
      <c r="F343" s="44"/>
      <c r="G343" s="44"/>
      <c r="H343" s="44"/>
      <c r="I343" s="44"/>
      <c r="J343" s="44"/>
      <c r="K343" s="44"/>
      <c r="L343" s="44"/>
      <c r="M343" s="44"/>
      <c r="N343" s="44"/>
      <c r="O343" s="44"/>
      <c r="P343" s="44"/>
      <c r="Q343" s="44"/>
    </row>
    <row r="344" spans="1:17">
      <c r="A344" s="44"/>
      <c r="B344" s="44"/>
      <c r="C344" s="44"/>
      <c r="D344" s="44"/>
      <c r="E344" s="44"/>
      <c r="F344" s="44"/>
      <c r="G344" s="44"/>
      <c r="H344" s="44"/>
      <c r="I344" s="44"/>
      <c r="J344" s="44"/>
      <c r="K344" s="44"/>
      <c r="L344" s="44"/>
      <c r="M344" s="44"/>
      <c r="N344" s="44"/>
      <c r="O344" s="44"/>
      <c r="P344" s="44"/>
      <c r="Q344" s="44"/>
    </row>
    <row r="345" spans="1:17">
      <c r="A345" s="44"/>
      <c r="B345" s="44"/>
      <c r="C345" s="44"/>
      <c r="D345" s="44"/>
      <c r="E345" s="44"/>
      <c r="F345" s="44"/>
      <c r="G345" s="44"/>
      <c r="H345" s="44"/>
      <c r="I345" s="44"/>
      <c r="J345" s="44"/>
      <c r="K345" s="44"/>
      <c r="L345" s="44"/>
      <c r="M345" s="44"/>
      <c r="N345" s="44"/>
      <c r="O345" s="44"/>
      <c r="P345" s="44"/>
      <c r="Q345" s="44"/>
    </row>
    <row r="346" spans="1:17">
      <c r="A346" s="44"/>
      <c r="B346" s="44"/>
      <c r="C346" s="44"/>
      <c r="D346" s="44"/>
      <c r="E346" s="44"/>
      <c r="F346" s="44"/>
      <c r="G346" s="44"/>
      <c r="H346" s="44"/>
      <c r="I346" s="44"/>
      <c r="J346" s="44"/>
      <c r="K346" s="44"/>
      <c r="L346" s="44"/>
      <c r="M346" s="44"/>
      <c r="N346" s="44"/>
      <c r="O346" s="44"/>
      <c r="P346" s="44"/>
      <c r="Q346" s="44"/>
    </row>
    <row r="347" spans="1:17">
      <c r="A347" s="44"/>
      <c r="B347" s="44"/>
      <c r="C347" s="44"/>
      <c r="D347" s="44"/>
      <c r="E347" s="44"/>
      <c r="F347" s="44"/>
      <c r="G347" s="44"/>
      <c r="H347" s="44"/>
      <c r="I347" s="44"/>
      <c r="J347" s="44"/>
      <c r="K347" s="44"/>
      <c r="L347" s="44"/>
      <c r="M347" s="44"/>
      <c r="N347" s="44"/>
      <c r="O347" s="44"/>
      <c r="P347" s="44"/>
      <c r="Q347" s="44"/>
    </row>
    <row r="348" spans="1:17">
      <c r="A348" s="44"/>
      <c r="B348" s="44"/>
      <c r="C348" s="44"/>
      <c r="D348" s="44"/>
      <c r="E348" s="44"/>
      <c r="F348" s="44"/>
      <c r="G348" s="44"/>
      <c r="H348" s="44"/>
      <c r="I348" s="44"/>
      <c r="J348" s="44"/>
      <c r="K348" s="44"/>
      <c r="L348" s="44"/>
      <c r="M348" s="44"/>
      <c r="N348" s="44"/>
      <c r="O348" s="44"/>
      <c r="P348" s="44"/>
      <c r="Q348" s="44"/>
    </row>
    <row r="349" spans="1:17">
      <c r="A349" s="44"/>
      <c r="B349" s="44"/>
      <c r="C349" s="44"/>
      <c r="D349" s="44"/>
      <c r="E349" s="44"/>
      <c r="F349" s="44"/>
      <c r="G349" s="44"/>
      <c r="H349" s="44"/>
      <c r="I349" s="44"/>
      <c r="J349" s="44"/>
      <c r="K349" s="44"/>
      <c r="L349" s="44"/>
      <c r="M349" s="44"/>
      <c r="N349" s="44"/>
      <c r="O349" s="44"/>
      <c r="P349" s="44"/>
      <c r="Q349" s="44"/>
    </row>
    <row r="350" spans="1:17">
      <c r="A350" s="44"/>
      <c r="B350" s="44"/>
      <c r="C350" s="44"/>
      <c r="D350" s="44"/>
      <c r="E350" s="44"/>
      <c r="F350" s="44"/>
      <c r="G350" s="44"/>
      <c r="H350" s="44"/>
      <c r="I350" s="44"/>
      <c r="J350" s="44"/>
      <c r="K350" s="44"/>
      <c r="L350" s="44"/>
      <c r="M350" s="44"/>
      <c r="N350" s="44"/>
      <c r="O350" s="44"/>
      <c r="P350" s="44"/>
      <c r="Q350" s="44"/>
    </row>
    <row r="351" spans="1:17">
      <c r="A351" s="44"/>
      <c r="B351" s="44"/>
      <c r="C351" s="44"/>
      <c r="D351" s="44"/>
      <c r="E351" s="44"/>
      <c r="F351" s="44"/>
      <c r="G351" s="44"/>
      <c r="H351" s="44"/>
      <c r="I351" s="44"/>
      <c r="J351" s="44"/>
      <c r="K351" s="44"/>
      <c r="L351" s="44"/>
      <c r="M351" s="44"/>
      <c r="N351" s="44"/>
      <c r="O351" s="44"/>
      <c r="P351" s="44"/>
      <c r="Q351" s="44"/>
    </row>
    <row r="352" spans="1:17">
      <c r="A352" s="44"/>
      <c r="B352" s="44"/>
      <c r="C352" s="44"/>
      <c r="D352" s="44"/>
      <c r="E352" s="44"/>
      <c r="F352" s="44"/>
      <c r="G352" s="44"/>
      <c r="H352" s="44"/>
      <c r="I352" s="44"/>
      <c r="J352" s="44"/>
      <c r="K352" s="44"/>
      <c r="L352" s="44"/>
      <c r="M352" s="44"/>
      <c r="N352" s="44"/>
      <c r="O352" s="44"/>
      <c r="P352" s="44"/>
      <c r="Q352" s="44"/>
    </row>
    <row r="353" spans="1:17">
      <c r="A353" s="44"/>
      <c r="B353" s="44"/>
      <c r="C353" s="44"/>
      <c r="D353" s="44"/>
      <c r="E353" s="44"/>
      <c r="F353" s="44"/>
      <c r="G353" s="44"/>
      <c r="H353" s="44"/>
      <c r="I353" s="44"/>
      <c r="J353" s="44"/>
      <c r="K353" s="44"/>
      <c r="L353" s="44"/>
      <c r="M353" s="44"/>
      <c r="N353" s="44"/>
      <c r="O353" s="44"/>
      <c r="P353" s="44"/>
      <c r="Q353" s="44"/>
    </row>
    <row r="354" spans="1:17">
      <c r="A354" s="44"/>
      <c r="B354" s="44"/>
      <c r="C354" s="44"/>
      <c r="D354" s="44"/>
      <c r="E354" s="44"/>
      <c r="F354" s="44"/>
      <c r="G354" s="44"/>
      <c r="H354" s="44"/>
      <c r="I354" s="44"/>
      <c r="J354" s="44"/>
      <c r="K354" s="44"/>
      <c r="L354" s="44"/>
      <c r="M354" s="44"/>
      <c r="N354" s="44"/>
      <c r="O354" s="44"/>
      <c r="P354" s="44"/>
      <c r="Q354" s="44"/>
    </row>
    <row r="355" spans="1:17">
      <c r="A355" s="44"/>
      <c r="B355" s="44"/>
      <c r="C355" s="44"/>
      <c r="D355" s="44"/>
      <c r="E355" s="44"/>
      <c r="F355" s="44"/>
      <c r="G355" s="44"/>
      <c r="H355" s="44"/>
      <c r="I355" s="44"/>
      <c r="J355" s="44"/>
      <c r="K355" s="44"/>
      <c r="L355" s="44"/>
      <c r="M355" s="44"/>
      <c r="N355" s="44"/>
      <c r="O355" s="44"/>
      <c r="P355" s="44"/>
      <c r="Q355" s="44"/>
    </row>
    <row r="356" spans="1:17">
      <c r="A356" s="44"/>
      <c r="B356" s="44"/>
      <c r="C356" s="44"/>
      <c r="D356" s="44"/>
      <c r="E356" s="44"/>
      <c r="F356" s="44"/>
      <c r="G356" s="44"/>
      <c r="H356" s="44"/>
      <c r="I356" s="44"/>
      <c r="J356" s="44"/>
      <c r="K356" s="44"/>
      <c r="L356" s="44"/>
      <c r="M356" s="44"/>
      <c r="N356" s="44"/>
      <c r="O356" s="44"/>
      <c r="P356" s="44"/>
      <c r="Q356" s="44"/>
    </row>
    <row r="357" spans="1:17">
      <c r="A357" s="44"/>
      <c r="B357" s="44"/>
      <c r="C357" s="44"/>
      <c r="D357" s="44"/>
      <c r="E357" s="44"/>
      <c r="F357" s="44"/>
      <c r="G357" s="44"/>
      <c r="H357" s="44"/>
      <c r="I357" s="44"/>
      <c r="J357" s="44"/>
      <c r="K357" s="44"/>
      <c r="L357" s="44"/>
      <c r="M357" s="44"/>
      <c r="N357" s="44"/>
      <c r="O357" s="44"/>
      <c r="P357" s="44"/>
      <c r="Q357" s="44"/>
    </row>
    <row r="358" spans="1:17">
      <c r="A358" s="44"/>
      <c r="B358" s="44"/>
      <c r="C358" s="44"/>
      <c r="D358" s="44"/>
      <c r="E358" s="44"/>
      <c r="F358" s="44"/>
      <c r="G358" s="44"/>
      <c r="H358" s="44"/>
      <c r="I358" s="44"/>
      <c r="J358" s="44"/>
      <c r="K358" s="44"/>
      <c r="L358" s="44"/>
      <c r="M358" s="44"/>
      <c r="N358" s="44"/>
      <c r="O358" s="44"/>
      <c r="P358" s="44"/>
      <c r="Q358" s="44"/>
    </row>
    <row r="359" spans="1:17">
      <c r="A359" s="44"/>
      <c r="B359" s="44"/>
      <c r="C359" s="44"/>
      <c r="D359" s="44"/>
      <c r="E359" s="44"/>
      <c r="F359" s="44"/>
      <c r="G359" s="44"/>
      <c r="H359" s="44"/>
      <c r="I359" s="44"/>
      <c r="J359" s="44"/>
      <c r="K359" s="44"/>
      <c r="L359" s="44"/>
      <c r="M359" s="44"/>
      <c r="N359" s="44"/>
      <c r="O359" s="44"/>
      <c r="P359" s="44"/>
      <c r="Q359" s="44"/>
    </row>
    <row r="360" spans="1:17">
      <c r="A360" s="44"/>
      <c r="B360" s="44"/>
      <c r="C360" s="44"/>
      <c r="D360" s="44"/>
      <c r="E360" s="44"/>
      <c r="F360" s="44"/>
      <c r="G360" s="44"/>
      <c r="H360" s="44"/>
      <c r="I360" s="44"/>
      <c r="J360" s="44"/>
      <c r="K360" s="44"/>
      <c r="L360" s="44"/>
      <c r="M360" s="44"/>
      <c r="N360" s="44"/>
      <c r="O360" s="44"/>
      <c r="P360" s="44"/>
      <c r="Q360" s="44"/>
    </row>
    <row r="361" spans="1:17">
      <c r="A361" s="44"/>
      <c r="B361" s="44"/>
      <c r="C361" s="44"/>
      <c r="D361" s="44"/>
      <c r="E361" s="44"/>
      <c r="F361" s="44"/>
      <c r="G361" s="44"/>
      <c r="H361" s="44"/>
      <c r="I361" s="44"/>
      <c r="J361" s="44"/>
      <c r="K361" s="44"/>
      <c r="L361" s="44"/>
      <c r="M361" s="44"/>
      <c r="N361" s="44"/>
      <c r="O361" s="44"/>
      <c r="P361" s="44"/>
      <c r="Q361" s="44"/>
    </row>
    <row r="362" spans="1:17">
      <c r="A362" s="44"/>
      <c r="B362" s="44"/>
      <c r="C362" s="44"/>
      <c r="D362" s="44"/>
      <c r="E362" s="44"/>
      <c r="F362" s="44"/>
      <c r="G362" s="44"/>
      <c r="H362" s="44"/>
      <c r="I362" s="44"/>
      <c r="J362" s="44"/>
      <c r="K362" s="44"/>
      <c r="L362" s="44"/>
      <c r="M362" s="44"/>
      <c r="N362" s="44"/>
      <c r="O362" s="44"/>
      <c r="P362" s="44"/>
      <c r="Q362" s="44"/>
    </row>
    <row r="363" spans="1:17">
      <c r="A363" s="44"/>
      <c r="B363" s="44"/>
      <c r="C363" s="44"/>
      <c r="D363" s="44"/>
      <c r="E363" s="44"/>
      <c r="F363" s="44"/>
      <c r="G363" s="44"/>
      <c r="H363" s="44"/>
      <c r="I363" s="44"/>
      <c r="J363" s="44"/>
      <c r="K363" s="44"/>
      <c r="L363" s="44"/>
      <c r="M363" s="44"/>
      <c r="N363" s="44"/>
      <c r="O363" s="44"/>
      <c r="P363" s="44"/>
      <c r="Q363" s="44"/>
    </row>
    <row r="364" spans="1:17">
      <c r="A364" s="44"/>
      <c r="B364" s="44"/>
      <c r="C364" s="44"/>
      <c r="D364" s="44"/>
      <c r="E364" s="44"/>
      <c r="F364" s="44"/>
      <c r="G364" s="44"/>
      <c r="H364" s="44"/>
      <c r="I364" s="44"/>
      <c r="J364" s="44"/>
      <c r="K364" s="44"/>
      <c r="L364" s="44"/>
      <c r="M364" s="44"/>
      <c r="N364" s="44"/>
      <c r="O364" s="44"/>
      <c r="P364" s="44"/>
      <c r="Q364" s="44"/>
    </row>
    <row r="365" spans="1:17">
      <c r="A365" s="44"/>
      <c r="B365" s="44"/>
      <c r="C365" s="44"/>
      <c r="D365" s="44"/>
      <c r="E365" s="44"/>
      <c r="F365" s="44"/>
      <c r="G365" s="44"/>
      <c r="H365" s="44"/>
      <c r="I365" s="44"/>
      <c r="J365" s="44"/>
      <c r="K365" s="44"/>
      <c r="L365" s="44"/>
      <c r="M365" s="44"/>
      <c r="N365" s="44"/>
      <c r="O365" s="44"/>
      <c r="P365" s="44"/>
      <c r="Q365" s="44"/>
    </row>
    <row r="366" spans="1:17">
      <c r="A366" s="44"/>
      <c r="B366" s="44"/>
      <c r="C366" s="44"/>
      <c r="D366" s="44"/>
      <c r="E366" s="44"/>
      <c r="F366" s="44"/>
      <c r="G366" s="44"/>
      <c r="H366" s="44"/>
      <c r="I366" s="44"/>
      <c r="J366" s="44"/>
      <c r="K366" s="44"/>
      <c r="L366" s="44"/>
      <c r="M366" s="44"/>
      <c r="N366" s="44"/>
      <c r="O366" s="44"/>
      <c r="P366" s="44"/>
      <c r="Q366" s="44"/>
    </row>
    <row r="367" spans="1:17">
      <c r="A367" s="44"/>
      <c r="B367" s="44"/>
      <c r="C367" s="44"/>
      <c r="D367" s="44"/>
      <c r="E367" s="44"/>
      <c r="F367" s="44"/>
      <c r="G367" s="44"/>
      <c r="H367" s="44"/>
      <c r="I367" s="44"/>
      <c r="J367" s="44"/>
      <c r="K367" s="44"/>
      <c r="L367" s="44"/>
      <c r="M367" s="44"/>
      <c r="N367" s="44"/>
      <c r="O367" s="44"/>
      <c r="P367" s="44"/>
      <c r="Q367" s="44"/>
    </row>
    <row r="368" spans="1:17">
      <c r="A368" s="44"/>
      <c r="B368" s="44"/>
      <c r="C368" s="44"/>
      <c r="D368" s="44"/>
      <c r="E368" s="44"/>
      <c r="F368" s="44"/>
      <c r="G368" s="44"/>
      <c r="H368" s="44"/>
      <c r="I368" s="44"/>
      <c r="J368" s="44"/>
      <c r="K368" s="44"/>
      <c r="L368" s="44"/>
      <c r="M368" s="44"/>
      <c r="N368" s="44"/>
      <c r="O368" s="44"/>
      <c r="P368" s="44"/>
      <c r="Q368" s="44"/>
    </row>
    <row r="369" spans="1:17">
      <c r="A369" s="44"/>
      <c r="B369" s="44"/>
      <c r="C369" s="44"/>
      <c r="D369" s="44"/>
      <c r="E369" s="44"/>
      <c r="F369" s="44"/>
      <c r="G369" s="44"/>
      <c r="H369" s="44"/>
      <c r="I369" s="44"/>
      <c r="J369" s="44"/>
      <c r="K369" s="44"/>
      <c r="L369" s="44"/>
      <c r="M369" s="44"/>
      <c r="N369" s="44"/>
      <c r="O369" s="44"/>
      <c r="P369" s="44"/>
      <c r="Q369" s="44"/>
    </row>
    <row r="370" spans="1:17">
      <c r="A370" s="44"/>
      <c r="B370" s="44"/>
      <c r="C370" s="44"/>
      <c r="D370" s="44"/>
      <c r="E370" s="44"/>
      <c r="F370" s="44"/>
      <c r="G370" s="44"/>
      <c r="H370" s="44"/>
      <c r="I370" s="44"/>
      <c r="J370" s="44"/>
      <c r="K370" s="44"/>
      <c r="L370" s="44"/>
      <c r="M370" s="44"/>
      <c r="N370" s="44"/>
      <c r="O370" s="44"/>
      <c r="P370" s="44"/>
      <c r="Q370" s="44"/>
    </row>
    <row r="371" spans="1:17">
      <c r="A371" s="44"/>
      <c r="B371" s="44"/>
      <c r="C371" s="44"/>
      <c r="D371" s="44"/>
      <c r="E371" s="44"/>
      <c r="F371" s="44"/>
      <c r="G371" s="44"/>
      <c r="H371" s="44"/>
      <c r="I371" s="44"/>
      <c r="J371" s="44"/>
      <c r="K371" s="44"/>
      <c r="L371" s="44"/>
      <c r="M371" s="44"/>
      <c r="N371" s="44"/>
      <c r="O371" s="44"/>
      <c r="P371" s="44"/>
      <c r="Q371" s="44"/>
    </row>
    <row r="372" spans="1:17">
      <c r="A372" s="44"/>
      <c r="B372" s="44"/>
      <c r="C372" s="44"/>
      <c r="D372" s="44"/>
      <c r="E372" s="44"/>
      <c r="F372" s="44"/>
      <c r="G372" s="44"/>
      <c r="H372" s="44"/>
      <c r="I372" s="44"/>
      <c r="J372" s="44"/>
      <c r="K372" s="44"/>
      <c r="L372" s="44"/>
      <c r="M372" s="44"/>
      <c r="N372" s="44"/>
      <c r="O372" s="44"/>
      <c r="P372" s="44"/>
      <c r="Q372" s="44"/>
    </row>
    <row r="373" spans="1:17">
      <c r="A373" s="44"/>
      <c r="B373" s="44"/>
      <c r="C373" s="44"/>
      <c r="D373" s="44"/>
      <c r="E373" s="44"/>
      <c r="F373" s="44"/>
      <c r="G373" s="44"/>
      <c r="H373" s="44"/>
      <c r="I373" s="44"/>
      <c r="J373" s="44"/>
      <c r="K373" s="44"/>
      <c r="L373" s="44"/>
      <c r="M373" s="44"/>
      <c r="N373" s="44"/>
      <c r="O373" s="44"/>
      <c r="P373" s="44"/>
      <c r="Q373" s="44"/>
    </row>
    <row r="374" spans="1:17">
      <c r="A374" s="44"/>
      <c r="B374" s="44"/>
      <c r="C374" s="44"/>
      <c r="D374" s="44"/>
      <c r="E374" s="44"/>
      <c r="F374" s="44"/>
      <c r="G374" s="44"/>
      <c r="H374" s="44"/>
      <c r="I374" s="44"/>
      <c r="J374" s="44"/>
      <c r="K374" s="44"/>
      <c r="L374" s="44"/>
      <c r="M374" s="44"/>
      <c r="N374" s="44"/>
      <c r="O374" s="44"/>
      <c r="P374" s="44"/>
      <c r="Q374" s="44"/>
    </row>
    <row r="375" spans="1:17">
      <c r="A375" s="44"/>
      <c r="B375" s="44"/>
      <c r="C375" s="44"/>
      <c r="D375" s="44"/>
      <c r="E375" s="44"/>
      <c r="F375" s="44"/>
      <c r="G375" s="44"/>
      <c r="H375" s="44"/>
      <c r="I375" s="44"/>
      <c r="J375" s="44"/>
      <c r="K375" s="44"/>
      <c r="L375" s="44"/>
      <c r="M375" s="44"/>
      <c r="N375" s="44"/>
      <c r="O375" s="44"/>
      <c r="P375" s="44"/>
      <c r="Q375" s="44"/>
    </row>
    <row r="376" spans="1:17">
      <c r="A376" s="44"/>
      <c r="B376" s="44"/>
      <c r="C376" s="44"/>
      <c r="D376" s="44"/>
      <c r="E376" s="44"/>
      <c r="F376" s="44"/>
      <c r="G376" s="44"/>
      <c r="H376" s="44"/>
      <c r="I376" s="44"/>
      <c r="J376" s="44"/>
      <c r="K376" s="44"/>
      <c r="L376" s="44"/>
      <c r="M376" s="44"/>
      <c r="N376" s="44"/>
      <c r="O376" s="44"/>
      <c r="P376" s="44"/>
      <c r="Q376" s="44"/>
    </row>
    <row r="377" spans="1:17">
      <c r="A377" s="44"/>
      <c r="B377" s="44"/>
      <c r="C377" s="44"/>
      <c r="D377" s="44"/>
      <c r="E377" s="44"/>
      <c r="F377" s="44"/>
      <c r="G377" s="44"/>
      <c r="H377" s="44"/>
      <c r="I377" s="44"/>
      <c r="J377" s="44"/>
      <c r="K377" s="44"/>
      <c r="L377" s="44"/>
      <c r="M377" s="44"/>
      <c r="N377" s="44"/>
      <c r="O377" s="44"/>
      <c r="P377" s="44"/>
      <c r="Q377" s="44"/>
    </row>
    <row r="378" spans="1:17">
      <c r="A378" s="44"/>
      <c r="B378" s="44"/>
      <c r="C378" s="44"/>
      <c r="D378" s="44"/>
      <c r="E378" s="44"/>
      <c r="F378" s="44"/>
      <c r="G378" s="44"/>
      <c r="H378" s="44"/>
      <c r="I378" s="44"/>
      <c r="J378" s="44"/>
      <c r="K378" s="44"/>
      <c r="L378" s="44"/>
      <c r="M378" s="44"/>
      <c r="N378" s="44"/>
      <c r="O378" s="44"/>
      <c r="P378" s="44"/>
      <c r="Q378" s="44"/>
    </row>
    <row r="379" spans="1:17">
      <c r="A379" s="44"/>
      <c r="B379" s="44"/>
      <c r="C379" s="44"/>
      <c r="D379" s="44"/>
      <c r="E379" s="44"/>
      <c r="F379" s="44"/>
      <c r="G379" s="44"/>
      <c r="H379" s="44"/>
      <c r="I379" s="44"/>
      <c r="J379" s="44"/>
      <c r="K379" s="44"/>
      <c r="L379" s="44"/>
      <c r="M379" s="44"/>
      <c r="N379" s="44"/>
      <c r="O379" s="44"/>
      <c r="P379" s="44"/>
      <c r="Q379" s="44"/>
    </row>
    <row r="380" spans="1:17">
      <c r="A380" s="44"/>
      <c r="B380" s="44"/>
      <c r="C380" s="44"/>
      <c r="D380" s="44"/>
      <c r="E380" s="44"/>
      <c r="F380" s="44"/>
      <c r="G380" s="44"/>
      <c r="H380" s="44"/>
      <c r="I380" s="44"/>
      <c r="J380" s="44"/>
      <c r="K380" s="44"/>
      <c r="L380" s="44"/>
      <c r="M380" s="44"/>
      <c r="N380" s="44"/>
      <c r="O380" s="44"/>
      <c r="P380" s="44"/>
      <c r="Q380" s="44"/>
    </row>
    <row r="381" spans="1:17">
      <c r="A381" s="44"/>
      <c r="B381" s="44"/>
      <c r="C381" s="44"/>
      <c r="D381" s="44"/>
      <c r="E381" s="44"/>
      <c r="F381" s="44"/>
      <c r="G381" s="44"/>
      <c r="H381" s="44"/>
      <c r="I381" s="44"/>
      <c r="J381" s="44"/>
      <c r="K381" s="44"/>
      <c r="L381" s="44"/>
      <c r="M381" s="44"/>
      <c r="N381" s="44"/>
      <c r="O381" s="44"/>
      <c r="P381" s="44"/>
      <c r="Q381" s="44"/>
    </row>
    <row r="382" spans="1:17">
      <c r="A382" s="44"/>
      <c r="B382" s="44"/>
      <c r="C382" s="44"/>
      <c r="D382" s="44"/>
      <c r="E382" s="44"/>
      <c r="F382" s="44"/>
      <c r="G382" s="44"/>
      <c r="H382" s="44"/>
      <c r="I382" s="44"/>
      <c r="J382" s="44"/>
      <c r="K382" s="44"/>
      <c r="L382" s="44"/>
      <c r="M382" s="44"/>
      <c r="N382" s="44"/>
      <c r="O382" s="44"/>
      <c r="P382" s="44"/>
      <c r="Q382" s="44"/>
    </row>
    <row r="383" spans="1:17">
      <c r="A383" s="44"/>
      <c r="B383" s="44"/>
      <c r="C383" s="44"/>
      <c r="D383" s="44"/>
      <c r="E383" s="44"/>
      <c r="F383" s="44"/>
      <c r="G383" s="44"/>
      <c r="H383" s="44"/>
      <c r="I383" s="44"/>
      <c r="J383" s="44"/>
      <c r="K383" s="44"/>
      <c r="L383" s="44"/>
      <c r="M383" s="44"/>
      <c r="N383" s="44"/>
      <c r="O383" s="44"/>
      <c r="P383" s="44"/>
      <c r="Q383" s="44"/>
    </row>
    <row r="384" spans="1:17">
      <c r="A384" s="44"/>
      <c r="B384" s="44"/>
      <c r="C384" s="44"/>
      <c r="D384" s="44"/>
      <c r="E384" s="44"/>
      <c r="F384" s="44"/>
      <c r="G384" s="44"/>
      <c r="H384" s="44"/>
      <c r="I384" s="44"/>
      <c r="J384" s="44"/>
      <c r="K384" s="44"/>
      <c r="L384" s="44"/>
      <c r="M384" s="44"/>
      <c r="N384" s="44"/>
      <c r="O384" s="44"/>
      <c r="P384" s="44"/>
      <c r="Q384" s="44"/>
    </row>
    <row r="385" spans="1:17">
      <c r="A385" s="44"/>
      <c r="B385" s="44"/>
      <c r="C385" s="44"/>
      <c r="D385" s="44"/>
      <c r="E385" s="44"/>
      <c r="F385" s="44"/>
      <c r="G385" s="44"/>
      <c r="H385" s="44"/>
      <c r="I385" s="44"/>
      <c r="J385" s="44"/>
      <c r="K385" s="44"/>
      <c r="L385" s="44"/>
      <c r="M385" s="44"/>
      <c r="N385" s="44"/>
      <c r="O385" s="44"/>
      <c r="P385" s="44"/>
      <c r="Q385" s="44"/>
    </row>
    <row r="386" spans="1:17">
      <c r="A386" s="44"/>
      <c r="B386" s="44"/>
      <c r="C386" s="44"/>
      <c r="D386" s="44"/>
      <c r="E386" s="44"/>
      <c r="F386" s="44"/>
      <c r="G386" s="44"/>
      <c r="H386" s="44"/>
      <c r="I386" s="44"/>
      <c r="J386" s="44"/>
      <c r="K386" s="44"/>
      <c r="L386" s="44"/>
      <c r="M386" s="44"/>
      <c r="N386" s="44"/>
      <c r="O386" s="44"/>
      <c r="P386" s="44"/>
      <c r="Q386" s="44"/>
    </row>
    <row r="387" spans="1:17">
      <c r="A387" s="44"/>
      <c r="B387" s="44"/>
      <c r="C387" s="44"/>
      <c r="D387" s="44"/>
      <c r="E387" s="44"/>
      <c r="F387" s="44"/>
      <c r="G387" s="44"/>
      <c r="H387" s="44"/>
      <c r="I387" s="44"/>
      <c r="J387" s="44"/>
      <c r="K387" s="44"/>
      <c r="L387" s="44"/>
      <c r="M387" s="44"/>
      <c r="N387" s="44"/>
      <c r="O387" s="44"/>
      <c r="P387" s="44"/>
      <c r="Q387" s="44"/>
    </row>
    <row r="388" spans="1:17">
      <c r="A388" s="44"/>
      <c r="B388" s="44"/>
      <c r="C388" s="44"/>
      <c r="D388" s="44"/>
      <c r="E388" s="44"/>
      <c r="F388" s="44"/>
      <c r="G388" s="44"/>
      <c r="H388" s="44"/>
      <c r="I388" s="44"/>
      <c r="J388" s="44"/>
      <c r="K388" s="44"/>
      <c r="L388" s="44"/>
      <c r="M388" s="44"/>
      <c r="N388" s="44"/>
      <c r="O388" s="44"/>
      <c r="P388" s="44"/>
      <c r="Q388" s="44"/>
    </row>
    <row r="389" spans="1:17">
      <c r="A389" s="44"/>
      <c r="B389" s="44"/>
      <c r="C389" s="44"/>
      <c r="D389" s="44"/>
      <c r="E389" s="44"/>
      <c r="F389" s="44"/>
      <c r="G389" s="44"/>
      <c r="H389" s="44"/>
      <c r="I389" s="44"/>
      <c r="J389" s="44"/>
      <c r="K389" s="44"/>
      <c r="L389" s="44"/>
      <c r="M389" s="44"/>
      <c r="N389" s="44"/>
      <c r="O389" s="44"/>
      <c r="P389" s="44"/>
      <c r="Q389" s="44"/>
    </row>
    <row r="390" spans="1:17">
      <c r="A390" s="44"/>
      <c r="B390" s="44"/>
      <c r="C390" s="44"/>
      <c r="D390" s="44"/>
      <c r="E390" s="44"/>
      <c r="F390" s="44"/>
      <c r="G390" s="44"/>
      <c r="H390" s="44"/>
      <c r="I390" s="44"/>
      <c r="J390" s="44"/>
      <c r="K390" s="44"/>
      <c r="L390" s="44"/>
      <c r="M390" s="44"/>
      <c r="N390" s="44"/>
      <c r="O390" s="44"/>
      <c r="P390" s="44"/>
      <c r="Q390" s="44"/>
    </row>
    <row r="391" spans="1:17">
      <c r="A391" s="44"/>
      <c r="B391" s="44"/>
      <c r="C391" s="44"/>
      <c r="D391" s="44"/>
      <c r="E391" s="44"/>
      <c r="F391" s="44"/>
      <c r="G391" s="44"/>
      <c r="H391" s="44"/>
      <c r="I391" s="44"/>
      <c r="J391" s="44"/>
      <c r="K391" s="44"/>
      <c r="L391" s="44"/>
      <c r="M391" s="44"/>
      <c r="N391" s="44"/>
      <c r="O391" s="44"/>
      <c r="P391" s="44"/>
      <c r="Q391" s="44"/>
    </row>
    <row r="392" spans="1:17">
      <c r="A392" s="44"/>
      <c r="B392" s="44"/>
      <c r="C392" s="44"/>
      <c r="D392" s="44"/>
      <c r="E392" s="44"/>
      <c r="F392" s="44"/>
      <c r="G392" s="44"/>
      <c r="H392" s="44"/>
      <c r="I392" s="44"/>
      <c r="J392" s="44"/>
      <c r="K392" s="44"/>
      <c r="L392" s="44"/>
      <c r="M392" s="44"/>
      <c r="N392" s="44"/>
      <c r="O392" s="44"/>
      <c r="P392" s="44"/>
      <c r="Q392" s="44"/>
    </row>
    <row r="393" spans="1:17">
      <c r="A393" s="44"/>
      <c r="B393" s="44"/>
      <c r="C393" s="44"/>
      <c r="D393" s="44"/>
      <c r="E393" s="44"/>
      <c r="F393" s="44"/>
      <c r="G393" s="44"/>
      <c r="H393" s="44"/>
      <c r="I393" s="44"/>
      <c r="J393" s="44"/>
      <c r="K393" s="44"/>
      <c r="L393" s="44"/>
      <c r="M393" s="44"/>
      <c r="N393" s="44"/>
      <c r="O393" s="44"/>
      <c r="P393" s="44"/>
      <c r="Q393" s="44"/>
    </row>
    <row r="394" spans="1:17">
      <c r="A394" s="44"/>
      <c r="B394" s="44"/>
      <c r="C394" s="44"/>
      <c r="D394" s="44"/>
      <c r="E394" s="44"/>
      <c r="F394" s="44"/>
      <c r="G394" s="44"/>
      <c r="H394" s="44"/>
      <c r="I394" s="44"/>
      <c r="J394" s="44"/>
      <c r="K394" s="44"/>
      <c r="L394" s="44"/>
      <c r="M394" s="44"/>
      <c r="N394" s="44"/>
      <c r="O394" s="44"/>
      <c r="P394" s="44"/>
      <c r="Q394" s="44"/>
    </row>
    <row r="395" spans="1:17">
      <c r="A395" s="44"/>
      <c r="B395" s="44"/>
      <c r="C395" s="44"/>
      <c r="D395" s="44"/>
      <c r="E395" s="44"/>
      <c r="F395" s="44"/>
      <c r="G395" s="44"/>
      <c r="H395" s="44"/>
      <c r="I395" s="44"/>
      <c r="J395" s="44"/>
      <c r="K395" s="44"/>
      <c r="L395" s="44"/>
      <c r="M395" s="44"/>
      <c r="N395" s="44"/>
      <c r="O395" s="44"/>
      <c r="P395" s="44"/>
      <c r="Q395" s="44"/>
    </row>
    <row r="396" spans="1:17">
      <c r="A396" s="44"/>
      <c r="B396" s="44"/>
      <c r="C396" s="44"/>
      <c r="D396" s="44"/>
      <c r="E396" s="44"/>
      <c r="F396" s="44"/>
      <c r="G396" s="44"/>
      <c r="H396" s="44"/>
      <c r="I396" s="44"/>
      <c r="J396" s="44"/>
      <c r="K396" s="44"/>
      <c r="L396" s="44"/>
      <c r="M396" s="44"/>
      <c r="N396" s="44"/>
      <c r="O396" s="44"/>
      <c r="P396" s="44"/>
      <c r="Q396" s="44"/>
    </row>
    <row r="397" spans="1:17">
      <c r="A397" s="44"/>
      <c r="B397" s="44"/>
      <c r="C397" s="44"/>
      <c r="D397" s="44"/>
      <c r="E397" s="44"/>
      <c r="F397" s="44"/>
      <c r="G397" s="44"/>
      <c r="H397" s="44"/>
      <c r="I397" s="44"/>
      <c r="J397" s="44"/>
      <c r="K397" s="44"/>
      <c r="L397" s="44"/>
      <c r="M397" s="44"/>
      <c r="N397" s="44"/>
      <c r="O397" s="44"/>
      <c r="P397" s="44"/>
      <c r="Q397" s="44"/>
    </row>
    <row r="398" spans="1:17">
      <c r="A398" s="44"/>
      <c r="B398" s="44"/>
      <c r="C398" s="44"/>
      <c r="D398" s="44"/>
      <c r="E398" s="44"/>
      <c r="F398" s="44"/>
      <c r="G398" s="44"/>
      <c r="H398" s="44"/>
      <c r="I398" s="44"/>
      <c r="J398" s="44"/>
      <c r="K398" s="44"/>
      <c r="L398" s="44"/>
      <c r="M398" s="44"/>
      <c r="N398" s="44"/>
      <c r="O398" s="44"/>
      <c r="P398" s="44"/>
      <c r="Q398" s="44"/>
    </row>
    <row r="399" spans="1:17">
      <c r="A399" s="44"/>
      <c r="B399" s="44"/>
      <c r="C399" s="44"/>
      <c r="D399" s="44"/>
      <c r="E399" s="44"/>
      <c r="F399" s="44"/>
      <c r="G399" s="44"/>
      <c r="H399" s="44"/>
      <c r="I399" s="44"/>
      <c r="J399" s="44"/>
      <c r="K399" s="44"/>
      <c r="L399" s="44"/>
      <c r="M399" s="44"/>
      <c r="N399" s="44"/>
      <c r="O399" s="44"/>
      <c r="P399" s="44"/>
      <c r="Q399" s="44"/>
    </row>
    <row r="400" spans="1:17">
      <c r="A400" s="44"/>
      <c r="B400" s="44"/>
      <c r="C400" s="44"/>
      <c r="D400" s="44"/>
      <c r="E400" s="44"/>
      <c r="F400" s="44"/>
      <c r="G400" s="44"/>
      <c r="H400" s="44"/>
      <c r="I400" s="44"/>
      <c r="J400" s="44"/>
      <c r="K400" s="44"/>
      <c r="L400" s="44"/>
      <c r="M400" s="44"/>
      <c r="N400" s="44"/>
      <c r="O400" s="44"/>
      <c r="P400" s="44"/>
      <c r="Q400" s="44"/>
    </row>
    <row r="401" spans="1:17">
      <c r="A401" s="44"/>
      <c r="B401" s="44"/>
      <c r="C401" s="44"/>
      <c r="D401" s="44"/>
      <c r="E401" s="44"/>
      <c r="F401" s="44"/>
      <c r="G401" s="44"/>
      <c r="H401" s="44"/>
      <c r="I401" s="44"/>
      <c r="J401" s="44"/>
      <c r="K401" s="44"/>
      <c r="L401" s="44"/>
      <c r="M401" s="44"/>
      <c r="N401" s="44"/>
      <c r="O401" s="44"/>
      <c r="P401" s="44"/>
      <c r="Q401" s="44"/>
    </row>
    <row r="402" spans="1:17">
      <c r="A402" s="44"/>
      <c r="B402" s="44"/>
      <c r="C402" s="44"/>
      <c r="D402" s="44"/>
      <c r="E402" s="44"/>
      <c r="F402" s="44"/>
      <c r="G402" s="44"/>
      <c r="H402" s="44"/>
      <c r="I402" s="44"/>
      <c r="J402" s="44"/>
      <c r="K402" s="44"/>
      <c r="L402" s="44"/>
      <c r="M402" s="44"/>
      <c r="N402" s="44"/>
      <c r="O402" s="44"/>
      <c r="P402" s="44"/>
      <c r="Q402" s="44"/>
    </row>
    <row r="403" spans="1:17">
      <c r="A403" s="44"/>
      <c r="B403" s="44"/>
      <c r="C403" s="44"/>
      <c r="D403" s="44"/>
      <c r="E403" s="44"/>
      <c r="F403" s="44"/>
      <c r="G403" s="44"/>
      <c r="H403" s="44"/>
      <c r="I403" s="44"/>
      <c r="J403" s="44"/>
      <c r="K403" s="44"/>
      <c r="L403" s="44"/>
      <c r="M403" s="44"/>
      <c r="N403" s="44"/>
      <c r="O403" s="44"/>
      <c r="P403" s="44"/>
      <c r="Q403" s="44"/>
    </row>
    <row r="404" spans="1:17">
      <c r="A404" s="44"/>
      <c r="B404" s="44"/>
      <c r="C404" s="44"/>
      <c r="D404" s="44"/>
      <c r="E404" s="44"/>
      <c r="F404" s="44"/>
      <c r="G404" s="44"/>
      <c r="H404" s="44"/>
      <c r="I404" s="44"/>
      <c r="J404" s="44"/>
      <c r="K404" s="44"/>
      <c r="L404" s="44"/>
      <c r="M404" s="44"/>
      <c r="N404" s="44"/>
      <c r="O404" s="44"/>
      <c r="P404" s="44"/>
      <c r="Q404" s="44"/>
    </row>
    <row r="405" spans="1:17">
      <c r="A405" s="44"/>
      <c r="B405" s="44"/>
      <c r="C405" s="44"/>
      <c r="D405" s="44"/>
      <c r="E405" s="44"/>
      <c r="F405" s="44"/>
      <c r="G405" s="44"/>
      <c r="H405" s="44"/>
      <c r="I405" s="44"/>
      <c r="J405" s="44"/>
      <c r="K405" s="44"/>
      <c r="L405" s="44"/>
      <c r="M405" s="44"/>
      <c r="N405" s="44"/>
      <c r="O405" s="44"/>
      <c r="P405" s="44"/>
      <c r="Q405" s="44"/>
    </row>
    <row r="406" spans="1:17">
      <c r="A406" s="44"/>
      <c r="B406" s="44"/>
      <c r="C406" s="44"/>
      <c r="D406" s="44"/>
      <c r="E406" s="44"/>
      <c r="F406" s="44"/>
      <c r="G406" s="44"/>
      <c r="H406" s="44"/>
      <c r="I406" s="44"/>
      <c r="J406" s="44"/>
      <c r="K406" s="44"/>
      <c r="L406" s="44"/>
      <c r="M406" s="44"/>
      <c r="N406" s="44"/>
      <c r="O406" s="44"/>
      <c r="P406" s="44"/>
      <c r="Q406" s="44"/>
    </row>
    <row r="407" spans="1:17">
      <c r="A407" s="44"/>
      <c r="B407" s="44"/>
      <c r="C407" s="44"/>
      <c r="D407" s="44"/>
      <c r="E407" s="44"/>
      <c r="F407" s="44"/>
      <c r="G407" s="44"/>
      <c r="H407" s="44"/>
      <c r="I407" s="44"/>
      <c r="J407" s="44"/>
      <c r="K407" s="44"/>
      <c r="L407" s="44"/>
      <c r="M407" s="44"/>
      <c r="N407" s="44"/>
      <c r="O407" s="44"/>
      <c r="P407" s="44"/>
      <c r="Q407" s="44"/>
    </row>
    <row r="408" spans="1:17">
      <c r="A408" s="44"/>
      <c r="B408" s="44"/>
      <c r="C408" s="44"/>
      <c r="D408" s="44"/>
      <c r="E408" s="44"/>
      <c r="F408" s="44"/>
      <c r="G408" s="44"/>
      <c r="H408" s="44"/>
      <c r="I408" s="44"/>
      <c r="J408" s="44"/>
      <c r="K408" s="44"/>
      <c r="L408" s="44"/>
      <c r="M408" s="44"/>
      <c r="N408" s="44"/>
      <c r="O408" s="44"/>
      <c r="P408" s="44"/>
      <c r="Q408" s="44"/>
    </row>
    <row r="409" spans="1:17">
      <c r="A409" s="44"/>
      <c r="B409" s="44"/>
      <c r="C409" s="44"/>
      <c r="D409" s="44"/>
      <c r="E409" s="44"/>
      <c r="F409" s="44"/>
      <c r="G409" s="44"/>
      <c r="H409" s="44"/>
      <c r="I409" s="44"/>
      <c r="J409" s="44"/>
      <c r="K409" s="44"/>
      <c r="L409" s="44"/>
      <c r="M409" s="44"/>
      <c r="N409" s="44"/>
      <c r="O409" s="44"/>
      <c r="P409" s="44"/>
      <c r="Q409" s="44"/>
    </row>
    <row r="410" spans="1:17">
      <c r="A410" s="44"/>
      <c r="B410" s="44"/>
      <c r="C410" s="44"/>
      <c r="D410" s="44"/>
      <c r="E410" s="44"/>
      <c r="F410" s="44"/>
      <c r="G410" s="44"/>
      <c r="H410" s="44"/>
      <c r="I410" s="44"/>
      <c r="J410" s="44"/>
      <c r="K410" s="44"/>
      <c r="L410" s="44"/>
      <c r="M410" s="44"/>
      <c r="N410" s="44"/>
      <c r="O410" s="44"/>
      <c r="P410" s="44"/>
      <c r="Q410" s="44"/>
    </row>
    <row r="411" spans="1:17">
      <c r="A411" s="44"/>
      <c r="B411" s="44"/>
      <c r="C411" s="44"/>
      <c r="D411" s="44"/>
      <c r="E411" s="44"/>
      <c r="F411" s="44"/>
      <c r="G411" s="44"/>
      <c r="H411" s="44"/>
      <c r="I411" s="44"/>
      <c r="J411" s="44"/>
      <c r="K411" s="44"/>
      <c r="L411" s="44"/>
      <c r="M411" s="44"/>
      <c r="N411" s="44"/>
      <c r="O411" s="44"/>
      <c r="P411" s="44"/>
      <c r="Q411" s="44"/>
    </row>
    <row r="412" spans="1:17">
      <c r="A412" s="44"/>
      <c r="B412" s="44"/>
      <c r="C412" s="44"/>
      <c r="D412" s="44"/>
      <c r="E412" s="44"/>
      <c r="F412" s="44"/>
      <c r="G412" s="44"/>
      <c r="H412" s="44"/>
      <c r="I412" s="44"/>
      <c r="J412" s="44"/>
      <c r="K412" s="44"/>
      <c r="L412" s="44"/>
      <c r="M412" s="44"/>
      <c r="N412" s="44"/>
      <c r="O412" s="44"/>
      <c r="P412" s="44"/>
      <c r="Q412" s="44"/>
    </row>
    <row r="413" spans="1:17">
      <c r="A413" s="44"/>
      <c r="B413" s="44"/>
      <c r="C413" s="44"/>
      <c r="D413" s="44"/>
      <c r="E413" s="44"/>
      <c r="F413" s="44"/>
      <c r="G413" s="44"/>
      <c r="H413" s="44"/>
      <c r="I413" s="44"/>
      <c r="J413" s="44"/>
      <c r="K413" s="44"/>
      <c r="L413" s="44"/>
      <c r="M413" s="44"/>
      <c r="N413" s="44"/>
      <c r="O413" s="44"/>
      <c r="P413" s="44"/>
      <c r="Q413" s="44"/>
    </row>
    <row r="414" spans="1:17">
      <c r="A414" s="44"/>
      <c r="B414" s="44"/>
      <c r="C414" s="44"/>
      <c r="D414" s="44"/>
      <c r="E414" s="44"/>
      <c r="F414" s="44"/>
      <c r="G414" s="44"/>
      <c r="H414" s="44"/>
      <c r="I414" s="44"/>
      <c r="J414" s="44"/>
      <c r="K414" s="44"/>
      <c r="L414" s="44"/>
      <c r="M414" s="44"/>
      <c r="N414" s="44"/>
      <c r="O414" s="44"/>
      <c r="P414" s="44"/>
      <c r="Q414" s="44"/>
    </row>
    <row r="415" spans="1:17">
      <c r="A415" s="44"/>
      <c r="B415" s="44"/>
      <c r="C415" s="44"/>
      <c r="D415" s="44"/>
      <c r="E415" s="44"/>
      <c r="F415" s="44"/>
      <c r="G415" s="44"/>
      <c r="H415" s="44"/>
      <c r="I415" s="44"/>
      <c r="J415" s="44"/>
      <c r="K415" s="44"/>
      <c r="L415" s="44"/>
      <c r="M415" s="44"/>
      <c r="N415" s="44"/>
      <c r="O415" s="44"/>
      <c r="P415" s="44"/>
      <c r="Q415" s="44"/>
    </row>
    <row r="416" spans="1:17">
      <c r="A416" s="44"/>
      <c r="B416" s="44"/>
      <c r="C416" s="44"/>
      <c r="D416" s="44"/>
      <c r="E416" s="44"/>
      <c r="F416" s="44"/>
      <c r="G416" s="44"/>
      <c r="H416" s="44"/>
      <c r="I416" s="44"/>
      <c r="J416" s="44"/>
      <c r="K416" s="44"/>
      <c r="L416" s="44"/>
      <c r="M416" s="44"/>
      <c r="N416" s="44"/>
      <c r="O416" s="44"/>
      <c r="P416" s="44"/>
      <c r="Q416" s="44"/>
    </row>
    <row r="417" spans="1:17">
      <c r="A417" s="44"/>
      <c r="B417" s="44"/>
      <c r="C417" s="44"/>
      <c r="D417" s="44"/>
      <c r="E417" s="44"/>
      <c r="F417" s="44"/>
      <c r="G417" s="44"/>
      <c r="H417" s="44"/>
      <c r="I417" s="44"/>
      <c r="J417" s="44"/>
      <c r="K417" s="44"/>
      <c r="L417" s="44"/>
      <c r="M417" s="44"/>
      <c r="N417" s="44"/>
      <c r="O417" s="44"/>
      <c r="P417" s="44"/>
      <c r="Q417" s="44"/>
    </row>
    <row r="418" spans="1:17">
      <c r="A418" s="44"/>
      <c r="B418" s="44"/>
      <c r="C418" s="44"/>
      <c r="D418" s="44"/>
      <c r="E418" s="44"/>
      <c r="F418" s="44"/>
      <c r="G418" s="44"/>
      <c r="H418" s="44"/>
      <c r="I418" s="44"/>
      <c r="J418" s="44"/>
      <c r="K418" s="44"/>
      <c r="L418" s="44"/>
      <c r="M418" s="44"/>
      <c r="N418" s="44"/>
      <c r="O418" s="44"/>
      <c r="P418" s="44"/>
      <c r="Q418" s="44"/>
    </row>
    <row r="419" spans="1:17">
      <c r="A419" s="44"/>
      <c r="B419" s="44"/>
      <c r="C419" s="44"/>
      <c r="D419" s="44"/>
      <c r="E419" s="44"/>
      <c r="F419" s="44"/>
      <c r="G419" s="44"/>
      <c r="H419" s="44"/>
      <c r="I419" s="44"/>
      <c r="J419" s="44"/>
      <c r="K419" s="44"/>
      <c r="L419" s="44"/>
      <c r="M419" s="44"/>
      <c r="N419" s="44"/>
      <c r="O419" s="44"/>
      <c r="P419" s="44"/>
      <c r="Q419" s="44"/>
    </row>
    <row r="420" spans="1:17">
      <c r="A420" s="44"/>
      <c r="B420" s="44"/>
      <c r="C420" s="44"/>
      <c r="D420" s="44"/>
      <c r="E420" s="44"/>
      <c r="F420" s="44"/>
      <c r="G420" s="44"/>
      <c r="H420" s="44"/>
      <c r="I420" s="44"/>
      <c r="J420" s="44"/>
      <c r="K420" s="44"/>
      <c r="L420" s="44"/>
      <c r="M420" s="44"/>
      <c r="N420" s="44"/>
      <c r="O420" s="44"/>
      <c r="P420" s="44"/>
      <c r="Q420" s="44"/>
    </row>
    <row r="421" spans="1:17">
      <c r="A421" s="44"/>
      <c r="B421" s="44"/>
      <c r="C421" s="44"/>
      <c r="D421" s="44"/>
      <c r="E421" s="44"/>
      <c r="F421" s="44"/>
      <c r="G421" s="44"/>
      <c r="H421" s="44"/>
      <c r="I421" s="44"/>
      <c r="J421" s="44"/>
      <c r="K421" s="44"/>
      <c r="L421" s="44"/>
      <c r="M421" s="44"/>
      <c r="N421" s="44"/>
      <c r="O421" s="44"/>
      <c r="P421" s="44"/>
      <c r="Q421" s="44"/>
    </row>
    <row r="422" spans="1:17">
      <c r="A422" s="44"/>
      <c r="B422" s="44"/>
      <c r="C422" s="44"/>
      <c r="D422" s="44"/>
      <c r="E422" s="44"/>
      <c r="F422" s="44"/>
      <c r="G422" s="44"/>
      <c r="H422" s="44"/>
      <c r="I422" s="44"/>
      <c r="J422" s="44"/>
      <c r="K422" s="44"/>
      <c r="L422" s="44"/>
      <c r="M422" s="44"/>
      <c r="N422" s="44"/>
      <c r="O422" s="44"/>
      <c r="P422" s="44"/>
      <c r="Q422" s="44"/>
    </row>
    <row r="423" spans="1:17">
      <c r="A423" s="44"/>
      <c r="B423" s="44"/>
      <c r="C423" s="44"/>
      <c r="D423" s="44"/>
      <c r="E423" s="44"/>
      <c r="F423" s="44"/>
      <c r="G423" s="44"/>
      <c r="H423" s="44"/>
      <c r="I423" s="44"/>
      <c r="J423" s="44"/>
      <c r="K423" s="44"/>
      <c r="L423" s="44"/>
      <c r="M423" s="44"/>
      <c r="N423" s="44"/>
      <c r="O423" s="44"/>
      <c r="P423" s="44"/>
      <c r="Q423" s="44"/>
    </row>
    <row r="424" spans="1:17">
      <c r="A424" s="44"/>
      <c r="B424" s="44"/>
      <c r="C424" s="44"/>
      <c r="D424" s="44"/>
      <c r="E424" s="44"/>
      <c r="F424" s="44"/>
      <c r="G424" s="44"/>
      <c r="H424" s="44"/>
      <c r="I424" s="44"/>
      <c r="J424" s="44"/>
      <c r="K424" s="44"/>
      <c r="L424" s="44"/>
      <c r="M424" s="44"/>
      <c r="N424" s="44"/>
      <c r="O424" s="44"/>
      <c r="P424" s="44"/>
      <c r="Q424" s="44"/>
    </row>
    <row r="425" spans="1:17">
      <c r="A425" s="44"/>
      <c r="B425" s="44"/>
      <c r="C425" s="44"/>
      <c r="D425" s="44"/>
      <c r="E425" s="44"/>
      <c r="F425" s="44"/>
      <c r="G425" s="44"/>
      <c r="H425" s="44"/>
      <c r="I425" s="44"/>
      <c r="J425" s="44"/>
      <c r="K425" s="44"/>
      <c r="L425" s="44"/>
      <c r="M425" s="44"/>
      <c r="N425" s="44"/>
      <c r="O425" s="44"/>
      <c r="P425" s="44"/>
      <c r="Q425" s="44"/>
    </row>
    <row r="426" spans="1:17">
      <c r="A426" s="44"/>
      <c r="B426" s="44"/>
      <c r="C426" s="44"/>
      <c r="D426" s="44"/>
      <c r="E426" s="44"/>
      <c r="F426" s="44"/>
      <c r="G426" s="44"/>
      <c r="H426" s="44"/>
      <c r="I426" s="44"/>
      <c r="J426" s="44"/>
      <c r="K426" s="44"/>
      <c r="L426" s="44"/>
      <c r="M426" s="44"/>
      <c r="N426" s="44"/>
      <c r="O426" s="44"/>
      <c r="P426" s="44"/>
      <c r="Q426" s="44"/>
    </row>
    <row r="427" spans="1:17">
      <c r="A427" s="44"/>
      <c r="B427" s="44"/>
      <c r="C427" s="44"/>
      <c r="D427" s="44"/>
      <c r="E427" s="44"/>
      <c r="F427" s="44"/>
      <c r="G427" s="44"/>
      <c r="H427" s="44"/>
      <c r="I427" s="44"/>
      <c r="J427" s="44"/>
      <c r="K427" s="44"/>
      <c r="L427" s="44"/>
      <c r="M427" s="44"/>
      <c r="N427" s="44"/>
      <c r="O427" s="44"/>
      <c r="P427" s="44"/>
      <c r="Q427" s="44"/>
    </row>
    <row r="428" spans="1:17">
      <c r="A428" s="44"/>
      <c r="B428" s="44"/>
      <c r="C428" s="44"/>
      <c r="D428" s="44"/>
      <c r="E428" s="44"/>
      <c r="F428" s="44"/>
      <c r="G428" s="44"/>
      <c r="H428" s="44"/>
      <c r="I428" s="44"/>
      <c r="J428" s="44"/>
      <c r="K428" s="44"/>
      <c r="L428" s="44"/>
      <c r="M428" s="44"/>
      <c r="N428" s="44"/>
      <c r="O428" s="44"/>
      <c r="P428" s="44"/>
      <c r="Q428" s="44"/>
    </row>
    <row r="429" spans="1:17">
      <c r="A429" s="44"/>
      <c r="B429" s="44"/>
      <c r="C429" s="44"/>
      <c r="D429" s="44"/>
      <c r="E429" s="44"/>
      <c r="F429" s="44"/>
      <c r="G429" s="44"/>
      <c r="H429" s="44"/>
      <c r="I429" s="44"/>
      <c r="J429" s="44"/>
      <c r="K429" s="44"/>
      <c r="L429" s="44"/>
      <c r="M429" s="44"/>
      <c r="N429" s="44"/>
      <c r="O429" s="44"/>
      <c r="P429" s="44"/>
      <c r="Q429" s="44"/>
    </row>
    <row r="430" spans="1:17">
      <c r="A430" s="44"/>
      <c r="B430" s="44"/>
      <c r="C430" s="44"/>
      <c r="D430" s="44"/>
      <c r="E430" s="44"/>
      <c r="F430" s="44"/>
      <c r="G430" s="44"/>
      <c r="H430" s="44"/>
      <c r="I430" s="44"/>
      <c r="J430" s="44"/>
      <c r="K430" s="44"/>
      <c r="L430" s="44"/>
      <c r="M430" s="44"/>
      <c r="N430" s="44"/>
      <c r="O430" s="44"/>
      <c r="P430" s="44"/>
      <c r="Q430" s="44"/>
    </row>
    <row r="431" spans="1:17">
      <c r="A431" s="44"/>
      <c r="B431" s="44"/>
      <c r="C431" s="44"/>
      <c r="D431" s="44"/>
      <c r="E431" s="44"/>
      <c r="F431" s="44"/>
      <c r="G431" s="44"/>
      <c r="H431" s="44"/>
      <c r="I431" s="44"/>
      <c r="J431" s="44"/>
      <c r="K431" s="44"/>
      <c r="L431" s="44"/>
      <c r="M431" s="44"/>
      <c r="N431" s="44"/>
      <c r="O431" s="44"/>
      <c r="P431" s="44"/>
      <c r="Q431" s="44"/>
    </row>
    <row r="432" spans="1:17">
      <c r="A432" s="44"/>
      <c r="B432" s="44"/>
      <c r="C432" s="44"/>
      <c r="D432" s="44"/>
      <c r="E432" s="44"/>
      <c r="F432" s="44"/>
      <c r="G432" s="44"/>
      <c r="H432" s="44"/>
      <c r="I432" s="44"/>
      <c r="J432" s="44"/>
      <c r="K432" s="44"/>
      <c r="L432" s="44"/>
      <c r="M432" s="44"/>
      <c r="N432" s="44"/>
      <c r="O432" s="44"/>
      <c r="P432" s="44"/>
      <c r="Q432" s="44"/>
    </row>
    <row r="433" spans="1:17">
      <c r="A433" s="44"/>
      <c r="B433" s="44"/>
      <c r="C433" s="44"/>
      <c r="D433" s="44"/>
      <c r="E433" s="44"/>
      <c r="F433" s="44"/>
      <c r="G433" s="44"/>
      <c r="H433" s="44"/>
      <c r="I433" s="44"/>
      <c r="J433" s="44"/>
      <c r="K433" s="44"/>
      <c r="L433" s="44"/>
      <c r="M433" s="44"/>
      <c r="N433" s="44"/>
      <c r="O433" s="44"/>
      <c r="P433" s="44"/>
      <c r="Q433" s="44"/>
    </row>
    <row r="434" spans="1:17">
      <c r="A434" s="44"/>
      <c r="B434" s="44"/>
      <c r="C434" s="44"/>
      <c r="D434" s="44"/>
      <c r="E434" s="44"/>
      <c r="F434" s="44"/>
      <c r="G434" s="44"/>
      <c r="H434" s="44"/>
      <c r="I434" s="44"/>
      <c r="J434" s="44"/>
      <c r="K434" s="44"/>
      <c r="L434" s="44"/>
      <c r="M434" s="44"/>
      <c r="N434" s="44"/>
      <c r="O434" s="44"/>
      <c r="P434" s="44"/>
      <c r="Q434" s="44"/>
    </row>
    <row r="435" spans="1:17">
      <c r="A435" s="44"/>
      <c r="B435" s="44"/>
      <c r="C435" s="44"/>
      <c r="D435" s="44"/>
      <c r="E435" s="44"/>
      <c r="F435" s="44"/>
      <c r="G435" s="44"/>
      <c r="H435" s="44"/>
      <c r="I435" s="44"/>
      <c r="J435" s="44"/>
      <c r="K435" s="44"/>
      <c r="L435" s="44"/>
      <c r="M435" s="44"/>
      <c r="N435" s="44"/>
      <c r="O435" s="44"/>
      <c r="P435" s="44"/>
      <c r="Q435" s="44"/>
    </row>
    <row r="436" spans="1:17">
      <c r="A436" s="44"/>
      <c r="B436" s="44"/>
      <c r="C436" s="44"/>
      <c r="D436" s="44"/>
      <c r="E436" s="44"/>
      <c r="F436" s="44"/>
      <c r="G436" s="44"/>
      <c r="H436" s="44"/>
      <c r="I436" s="44"/>
      <c r="J436" s="44"/>
      <c r="K436" s="44"/>
      <c r="L436" s="44"/>
      <c r="M436" s="44"/>
      <c r="N436" s="44"/>
      <c r="O436" s="44"/>
      <c r="P436" s="44"/>
      <c r="Q436" s="44"/>
    </row>
    <row r="437" spans="1:17">
      <c r="A437" s="44"/>
      <c r="B437" s="44"/>
      <c r="C437" s="44"/>
      <c r="D437" s="44"/>
      <c r="E437" s="44"/>
      <c r="F437" s="44"/>
      <c r="G437" s="44"/>
      <c r="H437" s="44"/>
      <c r="I437" s="44"/>
      <c r="J437" s="44"/>
      <c r="K437" s="44"/>
      <c r="L437" s="44"/>
      <c r="M437" s="44"/>
      <c r="N437" s="44"/>
      <c r="O437" s="44"/>
      <c r="P437" s="44"/>
      <c r="Q437" s="44"/>
    </row>
    <row r="438" spans="1:17">
      <c r="A438" s="44"/>
      <c r="B438" s="44"/>
      <c r="C438" s="44"/>
      <c r="D438" s="44"/>
      <c r="E438" s="44"/>
      <c r="F438" s="44"/>
      <c r="G438" s="44"/>
      <c r="H438" s="44"/>
      <c r="I438" s="44"/>
      <c r="J438" s="44"/>
      <c r="K438" s="44"/>
      <c r="L438" s="44"/>
      <c r="M438" s="44"/>
      <c r="N438" s="44"/>
      <c r="O438" s="44"/>
      <c r="P438" s="44"/>
      <c r="Q438" s="44"/>
    </row>
    <row r="439" spans="1:17">
      <c r="A439" s="44"/>
      <c r="B439" s="44"/>
      <c r="C439" s="44"/>
      <c r="D439" s="44"/>
      <c r="E439" s="44"/>
      <c r="F439" s="44"/>
      <c r="G439" s="44"/>
      <c r="H439" s="44"/>
      <c r="I439" s="44"/>
      <c r="J439" s="44"/>
      <c r="K439" s="44"/>
      <c r="L439" s="44"/>
      <c r="M439" s="44"/>
      <c r="N439" s="44"/>
      <c r="O439" s="44"/>
      <c r="P439" s="44"/>
      <c r="Q439" s="44"/>
    </row>
    <row r="440" spans="1:17">
      <c r="A440" s="44"/>
      <c r="B440" s="44"/>
      <c r="C440" s="44"/>
      <c r="D440" s="44"/>
      <c r="E440" s="44"/>
      <c r="F440" s="44"/>
      <c r="G440" s="44"/>
      <c r="H440" s="44"/>
      <c r="I440" s="44"/>
      <c r="J440" s="44"/>
      <c r="K440" s="44"/>
      <c r="L440" s="44"/>
      <c r="M440" s="44"/>
      <c r="N440" s="44"/>
      <c r="O440" s="44"/>
      <c r="P440" s="44"/>
      <c r="Q440" s="44"/>
    </row>
    <row r="441" spans="1:17">
      <c r="A441" s="44"/>
      <c r="B441" s="44"/>
      <c r="C441" s="44"/>
      <c r="D441" s="44"/>
      <c r="E441" s="44"/>
      <c r="F441" s="44"/>
      <c r="G441" s="44"/>
      <c r="H441" s="44"/>
      <c r="I441" s="44"/>
      <c r="J441" s="44"/>
      <c r="K441" s="44"/>
      <c r="L441" s="44"/>
      <c r="M441" s="44"/>
      <c r="N441" s="44"/>
      <c r="O441" s="44"/>
      <c r="P441" s="44"/>
      <c r="Q441" s="44"/>
    </row>
    <row r="442" spans="1:17">
      <c r="A442" s="44"/>
      <c r="B442" s="44"/>
      <c r="C442" s="44"/>
      <c r="D442" s="44"/>
      <c r="E442" s="44"/>
      <c r="F442" s="44"/>
      <c r="G442" s="44"/>
      <c r="H442" s="44"/>
      <c r="I442" s="44"/>
      <c r="J442" s="44"/>
      <c r="K442" s="44"/>
      <c r="L442" s="44"/>
      <c r="M442" s="44"/>
      <c r="N442" s="44"/>
      <c r="O442" s="44"/>
      <c r="P442" s="44"/>
      <c r="Q442" s="44"/>
    </row>
    <row r="443" spans="1:17">
      <c r="A443" s="44"/>
      <c r="B443" s="44"/>
      <c r="C443" s="44"/>
      <c r="D443" s="44"/>
      <c r="E443" s="44"/>
      <c r="F443" s="44"/>
      <c r="G443" s="44"/>
      <c r="H443" s="44"/>
      <c r="I443" s="44"/>
      <c r="J443" s="44"/>
      <c r="K443" s="44"/>
      <c r="L443" s="44"/>
      <c r="M443" s="44"/>
      <c r="N443" s="44"/>
      <c r="O443" s="44"/>
      <c r="P443" s="44"/>
      <c r="Q443" s="44"/>
    </row>
    <row r="444" spans="1:17">
      <c r="A444" s="44"/>
      <c r="B444" s="44"/>
      <c r="C444" s="44"/>
      <c r="D444" s="44"/>
      <c r="E444" s="44"/>
      <c r="F444" s="44"/>
      <c r="G444" s="44"/>
      <c r="H444" s="44"/>
      <c r="I444" s="44"/>
      <c r="J444" s="44"/>
      <c r="K444" s="44"/>
      <c r="L444" s="44"/>
      <c r="M444" s="44"/>
      <c r="N444" s="44"/>
      <c r="O444" s="44"/>
      <c r="P444" s="44"/>
      <c r="Q444" s="44"/>
    </row>
    <row r="445" spans="1:17">
      <c r="A445" s="44"/>
      <c r="B445" s="44"/>
      <c r="C445" s="44"/>
      <c r="D445" s="44"/>
      <c r="E445" s="44"/>
      <c r="F445" s="44"/>
      <c r="G445" s="44"/>
      <c r="H445" s="44"/>
      <c r="I445" s="44"/>
      <c r="J445" s="44"/>
      <c r="K445" s="44"/>
      <c r="L445" s="44"/>
      <c r="M445" s="44"/>
      <c r="N445" s="44"/>
      <c r="O445" s="44"/>
      <c r="P445" s="44"/>
      <c r="Q445" s="44"/>
    </row>
    <row r="446" spans="1:17">
      <c r="A446" s="44"/>
      <c r="B446" s="44"/>
      <c r="C446" s="44"/>
      <c r="D446" s="44"/>
      <c r="E446" s="44"/>
      <c r="F446" s="44"/>
      <c r="G446" s="44"/>
      <c r="H446" s="44"/>
      <c r="I446" s="44"/>
      <c r="J446" s="44"/>
      <c r="K446" s="44"/>
      <c r="L446" s="44"/>
      <c r="M446" s="44"/>
      <c r="N446" s="44"/>
      <c r="O446" s="44"/>
      <c r="P446" s="44"/>
      <c r="Q446" s="44"/>
    </row>
    <row r="447" spans="1:17">
      <c r="A447" s="44"/>
      <c r="B447" s="44"/>
      <c r="C447" s="44"/>
      <c r="D447" s="44"/>
      <c r="E447" s="44"/>
      <c r="F447" s="44"/>
      <c r="G447" s="44"/>
      <c r="H447" s="44"/>
      <c r="I447" s="44"/>
      <c r="J447" s="44"/>
      <c r="K447" s="44"/>
      <c r="L447" s="44"/>
      <c r="M447" s="44"/>
      <c r="N447" s="44"/>
      <c r="O447" s="44"/>
      <c r="P447" s="44"/>
      <c r="Q447" s="44"/>
    </row>
    <row r="448" spans="1:17">
      <c r="A448" s="44"/>
      <c r="B448" s="44"/>
      <c r="C448" s="44"/>
      <c r="D448" s="44"/>
      <c r="E448" s="44"/>
      <c r="F448" s="44"/>
      <c r="G448" s="44"/>
      <c r="H448" s="44"/>
      <c r="I448" s="44"/>
      <c r="J448" s="44"/>
      <c r="K448" s="44"/>
      <c r="L448" s="44"/>
      <c r="M448" s="44"/>
      <c r="N448" s="44"/>
      <c r="O448" s="44"/>
      <c r="P448" s="44"/>
      <c r="Q448" s="44"/>
    </row>
    <row r="449" spans="1:17">
      <c r="A449" s="44"/>
      <c r="B449" s="44"/>
      <c r="C449" s="44"/>
      <c r="D449" s="44"/>
      <c r="E449" s="44"/>
      <c r="F449" s="44"/>
      <c r="G449" s="44"/>
      <c r="H449" s="44"/>
      <c r="I449" s="44"/>
      <c r="J449" s="44"/>
      <c r="K449" s="44"/>
      <c r="L449" s="44"/>
      <c r="M449" s="44"/>
      <c r="N449" s="44"/>
      <c r="O449" s="44"/>
      <c r="P449" s="44"/>
      <c r="Q449" s="44"/>
    </row>
    <row r="450" spans="1:17">
      <c r="A450" s="44"/>
      <c r="B450" s="44"/>
      <c r="C450" s="44"/>
      <c r="D450" s="44"/>
      <c r="E450" s="44"/>
      <c r="F450" s="44"/>
      <c r="G450" s="44"/>
      <c r="H450" s="44"/>
      <c r="I450" s="44"/>
      <c r="J450" s="44"/>
      <c r="K450" s="44"/>
      <c r="L450" s="44"/>
      <c r="M450" s="44"/>
      <c r="N450" s="44"/>
      <c r="O450" s="44"/>
      <c r="P450" s="44"/>
      <c r="Q450" s="44"/>
    </row>
    <row r="451" spans="1:17">
      <c r="A451" s="44"/>
      <c r="B451" s="44"/>
      <c r="C451" s="44"/>
      <c r="D451" s="44"/>
      <c r="E451" s="44"/>
      <c r="F451" s="44"/>
      <c r="G451" s="44"/>
      <c r="H451" s="44"/>
      <c r="I451" s="44"/>
      <c r="J451" s="44"/>
      <c r="K451" s="44"/>
      <c r="L451" s="44"/>
      <c r="M451" s="44"/>
      <c r="N451" s="44"/>
      <c r="O451" s="44"/>
      <c r="P451" s="44"/>
      <c r="Q451" s="44"/>
    </row>
    <row r="452" spans="1:17">
      <c r="A452" s="44"/>
      <c r="B452" s="44"/>
      <c r="C452" s="44"/>
      <c r="D452" s="44"/>
      <c r="E452" s="44"/>
      <c r="F452" s="44"/>
      <c r="G452" s="44"/>
      <c r="H452" s="44"/>
      <c r="I452" s="44"/>
      <c r="J452" s="44"/>
      <c r="K452" s="44"/>
      <c r="L452" s="44"/>
      <c r="M452" s="44"/>
      <c r="N452" s="44"/>
      <c r="O452" s="44"/>
      <c r="P452" s="44"/>
      <c r="Q452" s="44"/>
    </row>
    <row r="453" spans="1:17">
      <c r="A453" s="44"/>
      <c r="B453" s="44"/>
      <c r="C453" s="44"/>
      <c r="D453" s="44"/>
      <c r="E453" s="44"/>
      <c r="F453" s="44"/>
      <c r="G453" s="44"/>
      <c r="H453" s="44"/>
      <c r="I453" s="44"/>
      <c r="J453" s="44"/>
      <c r="K453" s="44"/>
      <c r="L453" s="44"/>
      <c r="M453" s="44"/>
      <c r="N453" s="44"/>
      <c r="O453" s="44"/>
      <c r="P453" s="44"/>
      <c r="Q453" s="44"/>
    </row>
    <row r="454" spans="1:17">
      <c r="A454" s="44"/>
      <c r="B454" s="44"/>
      <c r="C454" s="44"/>
      <c r="D454" s="44"/>
      <c r="E454" s="44"/>
      <c r="F454" s="44"/>
      <c r="G454" s="44"/>
      <c r="H454" s="44"/>
      <c r="I454" s="44"/>
      <c r="J454" s="44"/>
      <c r="K454" s="44"/>
      <c r="L454" s="44"/>
      <c r="M454" s="44"/>
      <c r="N454" s="44"/>
      <c r="O454" s="44"/>
      <c r="P454" s="44"/>
      <c r="Q454" s="44"/>
    </row>
    <row r="455" spans="1:17">
      <c r="A455" s="44"/>
      <c r="B455" s="44"/>
      <c r="C455" s="44"/>
      <c r="D455" s="44"/>
      <c r="E455" s="44"/>
      <c r="F455" s="44"/>
      <c r="G455" s="44"/>
      <c r="H455" s="44"/>
      <c r="I455" s="44"/>
      <c r="J455" s="44"/>
      <c r="K455" s="44"/>
      <c r="L455" s="44"/>
      <c r="M455" s="44"/>
      <c r="N455" s="44"/>
      <c r="O455" s="44"/>
      <c r="P455" s="44"/>
      <c r="Q455" s="44"/>
    </row>
    <row r="456" spans="1:17">
      <c r="A456" s="44"/>
      <c r="B456" s="44"/>
      <c r="C456" s="44"/>
      <c r="D456" s="44"/>
      <c r="E456" s="44"/>
      <c r="F456" s="44"/>
      <c r="G456" s="44"/>
      <c r="H456" s="44"/>
      <c r="I456" s="44"/>
      <c r="J456" s="44"/>
      <c r="K456" s="44"/>
      <c r="L456" s="44"/>
      <c r="M456" s="44"/>
      <c r="N456" s="44"/>
      <c r="O456" s="44"/>
      <c r="P456" s="44"/>
      <c r="Q456" s="44"/>
    </row>
    <row r="457" spans="1:17">
      <c r="A457" s="44"/>
      <c r="B457" s="44"/>
      <c r="C457" s="44"/>
      <c r="D457" s="44"/>
      <c r="E457" s="44"/>
      <c r="F457" s="44"/>
      <c r="G457" s="44"/>
      <c r="H457" s="44"/>
      <c r="I457" s="44"/>
      <c r="J457" s="44"/>
      <c r="K457" s="44"/>
      <c r="L457" s="44"/>
      <c r="M457" s="44"/>
      <c r="N457" s="44"/>
      <c r="O457" s="44"/>
      <c r="P457" s="44"/>
      <c r="Q457" s="44"/>
    </row>
    <row r="458" spans="1:17">
      <c r="A458" s="44"/>
      <c r="B458" s="44"/>
      <c r="C458" s="44"/>
      <c r="D458" s="44"/>
      <c r="E458" s="44"/>
      <c r="F458" s="44"/>
      <c r="G458" s="44"/>
      <c r="H458" s="44"/>
      <c r="I458" s="44"/>
      <c r="J458" s="44"/>
      <c r="K458" s="44"/>
      <c r="L458" s="44"/>
      <c r="M458" s="44"/>
      <c r="N458" s="44"/>
      <c r="O458" s="44"/>
      <c r="P458" s="44"/>
      <c r="Q458" s="44"/>
    </row>
    <row r="459" spans="1:17">
      <c r="A459" s="44"/>
      <c r="B459" s="44"/>
      <c r="C459" s="44"/>
      <c r="D459" s="44"/>
      <c r="E459" s="44"/>
      <c r="F459" s="44"/>
      <c r="G459" s="44"/>
      <c r="H459" s="44"/>
      <c r="I459" s="44"/>
      <c r="J459" s="44"/>
      <c r="K459" s="44"/>
      <c r="L459" s="44"/>
      <c r="M459" s="44"/>
      <c r="N459" s="44"/>
      <c r="O459" s="44"/>
      <c r="P459" s="44"/>
      <c r="Q459" s="44"/>
    </row>
    <row r="460" spans="1:17">
      <c r="A460" s="44"/>
      <c r="B460" s="44"/>
      <c r="C460" s="44"/>
      <c r="D460" s="44"/>
      <c r="E460" s="44"/>
      <c r="F460" s="44"/>
      <c r="G460" s="44"/>
      <c r="H460" s="44"/>
      <c r="I460" s="44"/>
      <c r="J460" s="44"/>
      <c r="K460" s="44"/>
      <c r="L460" s="44"/>
      <c r="M460" s="44"/>
      <c r="N460" s="44"/>
      <c r="O460" s="44"/>
      <c r="P460" s="44"/>
      <c r="Q460" s="44"/>
    </row>
    <row r="461" spans="1:17">
      <c r="A461" s="44"/>
      <c r="B461" s="44"/>
      <c r="C461" s="44"/>
      <c r="D461" s="44"/>
      <c r="E461" s="44"/>
      <c r="F461" s="44"/>
      <c r="G461" s="44"/>
      <c r="H461" s="44"/>
      <c r="I461" s="44"/>
      <c r="J461" s="44"/>
      <c r="K461" s="44"/>
      <c r="L461" s="44"/>
      <c r="M461" s="44"/>
      <c r="N461" s="44"/>
      <c r="O461" s="44"/>
      <c r="P461" s="44"/>
      <c r="Q461" s="44"/>
    </row>
    <row r="462" spans="1:17">
      <c r="A462" s="44"/>
      <c r="B462" s="44"/>
      <c r="C462" s="44"/>
      <c r="D462" s="44"/>
      <c r="E462" s="44"/>
      <c r="F462" s="44"/>
      <c r="G462" s="44"/>
      <c r="H462" s="44"/>
      <c r="I462" s="44"/>
      <c r="J462" s="44"/>
      <c r="K462" s="44"/>
      <c r="L462" s="44"/>
      <c r="M462" s="44"/>
      <c r="N462" s="44"/>
      <c r="O462" s="44"/>
      <c r="P462" s="44"/>
      <c r="Q462" s="44"/>
    </row>
    <row r="463" spans="1:17">
      <c r="A463" s="44"/>
      <c r="B463" s="44"/>
      <c r="C463" s="44"/>
      <c r="D463" s="44"/>
      <c r="E463" s="44"/>
      <c r="F463" s="44"/>
      <c r="G463" s="44"/>
      <c r="H463" s="44"/>
      <c r="I463" s="44"/>
      <c r="J463" s="44"/>
      <c r="K463" s="44"/>
      <c r="L463" s="44"/>
      <c r="M463" s="44"/>
      <c r="N463" s="44"/>
      <c r="O463" s="44"/>
      <c r="P463" s="44"/>
      <c r="Q463" s="44"/>
    </row>
    <row r="464" spans="1:17">
      <c r="A464" s="44"/>
      <c r="B464" s="44"/>
      <c r="C464" s="44"/>
      <c r="D464" s="44"/>
      <c r="E464" s="44"/>
      <c r="F464" s="44"/>
      <c r="G464" s="44"/>
      <c r="H464" s="44"/>
      <c r="I464" s="44"/>
      <c r="J464" s="44"/>
      <c r="K464" s="44"/>
      <c r="L464" s="44"/>
      <c r="M464" s="44"/>
      <c r="N464" s="44"/>
      <c r="O464" s="44"/>
      <c r="P464" s="44"/>
      <c r="Q464" s="44"/>
    </row>
    <row r="465" spans="1:17">
      <c r="A465" s="44"/>
      <c r="B465" s="44"/>
      <c r="C465" s="44"/>
      <c r="D465" s="44"/>
      <c r="E465" s="44"/>
      <c r="F465" s="44"/>
      <c r="G465" s="44"/>
      <c r="H465" s="44"/>
      <c r="I465" s="44"/>
      <c r="J465" s="44"/>
      <c r="K465" s="44"/>
      <c r="L465" s="44"/>
      <c r="M465" s="44"/>
      <c r="N465" s="44"/>
      <c r="O465" s="44"/>
      <c r="P465" s="44"/>
      <c r="Q465" s="44"/>
    </row>
    <row r="466" spans="1:17">
      <c r="A466" s="44"/>
      <c r="B466" s="44"/>
      <c r="C466" s="44"/>
      <c r="D466" s="44"/>
      <c r="E466" s="44"/>
      <c r="F466" s="44"/>
      <c r="G466" s="44"/>
      <c r="H466" s="44"/>
      <c r="I466" s="44"/>
      <c r="J466" s="44"/>
      <c r="K466" s="44"/>
      <c r="L466" s="44"/>
      <c r="M466" s="44"/>
      <c r="N466" s="44"/>
      <c r="O466" s="44"/>
      <c r="P466" s="44"/>
      <c r="Q466" s="44"/>
    </row>
    <row r="467" spans="1:17">
      <c r="A467" s="44"/>
      <c r="B467" s="44"/>
      <c r="C467" s="44"/>
      <c r="D467" s="44"/>
      <c r="E467" s="44"/>
      <c r="F467" s="44"/>
      <c r="G467" s="44"/>
      <c r="H467" s="44"/>
      <c r="I467" s="44"/>
      <c r="J467" s="44"/>
      <c r="K467" s="44"/>
      <c r="L467" s="44"/>
      <c r="M467" s="44"/>
      <c r="N467" s="44"/>
      <c r="O467" s="44"/>
      <c r="P467" s="44"/>
      <c r="Q467" s="44"/>
    </row>
    <row r="468" spans="1:17">
      <c r="A468" s="44"/>
      <c r="B468" s="44"/>
      <c r="C468" s="44"/>
      <c r="D468" s="44"/>
      <c r="E468" s="44"/>
      <c r="F468" s="44"/>
      <c r="G468" s="44"/>
      <c r="H468" s="44"/>
      <c r="I468" s="44"/>
      <c r="J468" s="44"/>
      <c r="K468" s="44"/>
      <c r="L468" s="44"/>
      <c r="M468" s="44"/>
      <c r="N468" s="44"/>
      <c r="O468" s="44"/>
      <c r="P468" s="44"/>
      <c r="Q468" s="44"/>
    </row>
    <row r="469" spans="1:17">
      <c r="A469" s="44"/>
      <c r="B469" s="44"/>
      <c r="C469" s="44"/>
      <c r="D469" s="44"/>
      <c r="E469" s="44"/>
      <c r="F469" s="44"/>
      <c r="G469" s="44"/>
      <c r="H469" s="44"/>
      <c r="I469" s="44"/>
      <c r="J469" s="44"/>
      <c r="K469" s="44"/>
      <c r="L469" s="44"/>
      <c r="M469" s="44"/>
      <c r="N469" s="44"/>
      <c r="O469" s="44"/>
      <c r="P469" s="44"/>
      <c r="Q469" s="44"/>
    </row>
    <row r="470" spans="1:17">
      <c r="A470" s="44"/>
      <c r="B470" s="44"/>
      <c r="C470" s="44"/>
      <c r="D470" s="44"/>
      <c r="E470" s="44"/>
      <c r="F470" s="44"/>
      <c r="G470" s="44"/>
      <c r="H470" s="44"/>
      <c r="I470" s="44"/>
      <c r="J470" s="44"/>
      <c r="K470" s="44"/>
      <c r="L470" s="44"/>
      <c r="M470" s="44"/>
      <c r="N470" s="44"/>
      <c r="O470" s="44"/>
      <c r="P470" s="44"/>
      <c r="Q470" s="44"/>
    </row>
    <row r="471" spans="1:17">
      <c r="A471" s="44"/>
      <c r="B471" s="44"/>
      <c r="C471" s="44"/>
      <c r="D471" s="44"/>
      <c r="E471" s="44"/>
      <c r="F471" s="44"/>
      <c r="G471" s="44"/>
      <c r="H471" s="44"/>
      <c r="I471" s="44"/>
      <c r="J471" s="44"/>
      <c r="K471" s="44"/>
      <c r="L471" s="44"/>
      <c r="M471" s="44"/>
      <c r="N471" s="44"/>
      <c r="O471" s="44"/>
      <c r="P471" s="44"/>
      <c r="Q471" s="44"/>
    </row>
    <row r="472" spans="1:17">
      <c r="A472" s="44"/>
      <c r="B472" s="44"/>
      <c r="C472" s="44"/>
      <c r="D472" s="44"/>
      <c r="E472" s="44"/>
      <c r="F472" s="44"/>
      <c r="G472" s="44"/>
      <c r="H472" s="44"/>
      <c r="I472" s="44"/>
      <c r="J472" s="44"/>
      <c r="K472" s="44"/>
      <c r="L472" s="44"/>
      <c r="M472" s="44"/>
      <c r="N472" s="44"/>
      <c r="O472" s="44"/>
      <c r="P472" s="44"/>
      <c r="Q472" s="44"/>
    </row>
    <row r="473" spans="1:17">
      <c r="A473" s="44"/>
      <c r="B473" s="44"/>
      <c r="C473" s="44"/>
      <c r="D473" s="44"/>
      <c r="E473" s="44"/>
      <c r="F473" s="44"/>
      <c r="G473" s="44"/>
      <c r="H473" s="44"/>
      <c r="I473" s="44"/>
      <c r="J473" s="44"/>
      <c r="K473" s="44"/>
      <c r="L473" s="44"/>
      <c r="M473" s="44"/>
      <c r="N473" s="44"/>
      <c r="O473" s="44"/>
      <c r="P473" s="44"/>
      <c r="Q473" s="44"/>
    </row>
    <row r="474" spans="1:17">
      <c r="A474" s="44"/>
      <c r="B474" s="44"/>
      <c r="C474" s="44"/>
      <c r="D474" s="44"/>
      <c r="E474" s="44"/>
      <c r="F474" s="44"/>
      <c r="G474" s="44"/>
      <c r="H474" s="44"/>
      <c r="I474" s="44"/>
      <c r="J474" s="44"/>
      <c r="K474" s="44"/>
      <c r="L474" s="44"/>
      <c r="M474" s="44"/>
      <c r="N474" s="44"/>
      <c r="O474" s="44"/>
      <c r="P474" s="44"/>
      <c r="Q474" s="44"/>
    </row>
    <row r="475" spans="1:17">
      <c r="A475" s="44"/>
      <c r="B475" s="44"/>
      <c r="C475" s="44"/>
      <c r="D475" s="44"/>
      <c r="E475" s="44"/>
      <c r="F475" s="44"/>
      <c r="G475" s="44"/>
      <c r="H475" s="44"/>
      <c r="I475" s="44"/>
      <c r="J475" s="44"/>
      <c r="K475" s="44"/>
      <c r="L475" s="44"/>
      <c r="M475" s="44"/>
      <c r="N475" s="44"/>
      <c r="O475" s="44"/>
      <c r="P475" s="44"/>
      <c r="Q475" s="44"/>
    </row>
    <row r="476" spans="1:17">
      <c r="A476" s="44"/>
      <c r="B476" s="44"/>
      <c r="C476" s="44"/>
      <c r="D476" s="44"/>
      <c r="E476" s="44"/>
      <c r="F476" s="44"/>
      <c r="G476" s="44"/>
      <c r="H476" s="44"/>
      <c r="I476" s="44"/>
      <c r="J476" s="44"/>
      <c r="K476" s="44"/>
      <c r="L476" s="44"/>
      <c r="M476" s="44"/>
      <c r="N476" s="44"/>
      <c r="O476" s="44"/>
      <c r="P476" s="44"/>
      <c r="Q476" s="44"/>
    </row>
    <row r="477" spans="1:17">
      <c r="A477" s="44"/>
      <c r="B477" s="44"/>
      <c r="C477" s="44"/>
      <c r="D477" s="44"/>
      <c r="E477" s="44"/>
      <c r="F477" s="44"/>
      <c r="G477" s="44"/>
      <c r="H477" s="44"/>
      <c r="I477" s="44"/>
      <c r="J477" s="44"/>
      <c r="K477" s="44"/>
      <c r="L477" s="44"/>
      <c r="M477" s="44"/>
      <c r="N477" s="44"/>
      <c r="O477" s="44"/>
      <c r="P477" s="44"/>
      <c r="Q477" s="44"/>
    </row>
    <row r="478" spans="1:17">
      <c r="A478" s="44"/>
      <c r="B478" s="44"/>
      <c r="C478" s="44"/>
      <c r="D478" s="44"/>
      <c r="E478" s="44"/>
      <c r="F478" s="44"/>
      <c r="G478" s="44"/>
      <c r="H478" s="44"/>
      <c r="I478" s="44"/>
      <c r="J478" s="44"/>
      <c r="K478" s="44"/>
      <c r="L478" s="44"/>
      <c r="M478" s="44"/>
      <c r="N478" s="44"/>
      <c r="O478" s="44"/>
      <c r="P478" s="44"/>
      <c r="Q478" s="44"/>
    </row>
    <row r="479" spans="1:17">
      <c r="A479" s="44"/>
      <c r="B479" s="44"/>
      <c r="C479" s="44"/>
      <c r="D479" s="44"/>
      <c r="E479" s="44"/>
      <c r="F479" s="44"/>
      <c r="G479" s="44"/>
      <c r="H479" s="44"/>
      <c r="I479" s="44"/>
      <c r="J479" s="44"/>
      <c r="K479" s="44"/>
      <c r="L479" s="44"/>
      <c r="M479" s="44"/>
      <c r="N479" s="44"/>
      <c r="O479" s="44"/>
      <c r="P479" s="44"/>
      <c r="Q479" s="44"/>
    </row>
    <row r="480" spans="1:17">
      <c r="A480" s="44"/>
      <c r="B480" s="44"/>
      <c r="C480" s="44"/>
      <c r="D480" s="44"/>
      <c r="E480" s="44"/>
      <c r="F480" s="44"/>
      <c r="G480" s="44"/>
      <c r="H480" s="44"/>
      <c r="I480" s="44"/>
      <c r="J480" s="44"/>
      <c r="K480" s="44"/>
      <c r="L480" s="44"/>
      <c r="M480" s="44"/>
      <c r="N480" s="44"/>
      <c r="O480" s="44"/>
      <c r="P480" s="44"/>
      <c r="Q480" s="44"/>
    </row>
    <row r="481" spans="1:17">
      <c r="A481" s="44"/>
      <c r="B481" s="44"/>
      <c r="C481" s="44"/>
      <c r="D481" s="44"/>
      <c r="E481" s="44"/>
      <c r="F481" s="44"/>
      <c r="G481" s="44"/>
      <c r="H481" s="44"/>
      <c r="I481" s="44"/>
      <c r="J481" s="44"/>
      <c r="K481" s="44"/>
      <c r="L481" s="44"/>
      <c r="M481" s="44"/>
      <c r="N481" s="44"/>
      <c r="O481" s="44"/>
      <c r="P481" s="44"/>
      <c r="Q481" s="44"/>
    </row>
    <row r="482" spans="1:17">
      <c r="A482" s="44"/>
      <c r="B482" s="44"/>
      <c r="C482" s="44"/>
      <c r="D482" s="44"/>
      <c r="E482" s="44"/>
      <c r="F482" s="44"/>
      <c r="G482" s="44"/>
      <c r="H482" s="44"/>
      <c r="I482" s="44"/>
      <c r="J482" s="44"/>
      <c r="K482" s="44"/>
      <c r="L482" s="44"/>
      <c r="M482" s="44"/>
      <c r="N482" s="44"/>
      <c r="O482" s="44"/>
      <c r="P482" s="44"/>
      <c r="Q482" s="44"/>
    </row>
    <row r="483" spans="1:17">
      <c r="A483" s="44"/>
      <c r="B483" s="44"/>
      <c r="C483" s="44"/>
      <c r="D483" s="44"/>
      <c r="E483" s="44"/>
      <c r="F483" s="44"/>
      <c r="G483" s="44"/>
      <c r="H483" s="44"/>
      <c r="I483" s="44"/>
      <c r="J483" s="44"/>
      <c r="K483" s="44"/>
      <c r="L483" s="44"/>
      <c r="M483" s="44"/>
      <c r="N483" s="44"/>
      <c r="O483" s="44"/>
      <c r="P483" s="44"/>
      <c r="Q483" s="44"/>
    </row>
    <row r="484" spans="1:17">
      <c r="A484" s="44"/>
      <c r="B484" s="44"/>
      <c r="C484" s="44"/>
      <c r="D484" s="44"/>
      <c r="E484" s="44"/>
      <c r="F484" s="44"/>
      <c r="G484" s="44"/>
      <c r="H484" s="44"/>
      <c r="I484" s="44"/>
      <c r="J484" s="44"/>
      <c r="K484" s="44"/>
      <c r="L484" s="44"/>
      <c r="M484" s="44"/>
      <c r="N484" s="44"/>
      <c r="O484" s="44"/>
      <c r="P484" s="44"/>
      <c r="Q484" s="44"/>
    </row>
    <row r="485" spans="1:17">
      <c r="A485" s="44"/>
      <c r="B485" s="44"/>
      <c r="C485" s="44"/>
      <c r="D485" s="44"/>
      <c r="E485" s="44"/>
      <c r="F485" s="44"/>
      <c r="G485" s="44"/>
      <c r="H485" s="44"/>
      <c r="I485" s="44"/>
      <c r="J485" s="44"/>
      <c r="K485" s="44"/>
      <c r="L485" s="44"/>
      <c r="M485" s="44"/>
      <c r="N485" s="44"/>
      <c r="O485" s="44"/>
      <c r="P485" s="44"/>
      <c r="Q485" s="44"/>
    </row>
    <row r="486" spans="1:17">
      <c r="A486" s="44"/>
      <c r="B486" s="44"/>
      <c r="C486" s="44"/>
      <c r="D486" s="44"/>
      <c r="E486" s="44"/>
      <c r="F486" s="44"/>
      <c r="G486" s="44"/>
      <c r="H486" s="44"/>
      <c r="I486" s="44"/>
      <c r="J486" s="44"/>
      <c r="K486" s="44"/>
      <c r="L486" s="44"/>
      <c r="M486" s="44"/>
      <c r="N486" s="44"/>
      <c r="O486" s="44"/>
      <c r="P486" s="44"/>
      <c r="Q486" s="44"/>
    </row>
    <row r="487" spans="1:17">
      <c r="A487" s="44"/>
      <c r="B487" s="44"/>
      <c r="C487" s="44"/>
      <c r="D487" s="44"/>
      <c r="E487" s="44"/>
      <c r="F487" s="44"/>
      <c r="G487" s="44"/>
      <c r="H487" s="44"/>
      <c r="I487" s="44"/>
      <c r="J487" s="44"/>
      <c r="K487" s="44"/>
      <c r="L487" s="44"/>
      <c r="M487" s="44"/>
      <c r="N487" s="44"/>
      <c r="O487" s="44"/>
      <c r="P487" s="44"/>
      <c r="Q487" s="44"/>
    </row>
    <row r="488" spans="1:17">
      <c r="A488" s="44"/>
      <c r="B488" s="44"/>
      <c r="C488" s="44"/>
      <c r="D488" s="44"/>
      <c r="E488" s="44"/>
      <c r="F488" s="44"/>
      <c r="G488" s="44"/>
      <c r="H488" s="44"/>
      <c r="I488" s="44"/>
      <c r="J488" s="44"/>
      <c r="K488" s="44"/>
      <c r="L488" s="44"/>
      <c r="M488" s="44"/>
      <c r="N488" s="44"/>
      <c r="O488" s="44"/>
      <c r="P488" s="44"/>
      <c r="Q488" s="44"/>
    </row>
    <row r="489" spans="1:17">
      <c r="A489" s="44"/>
      <c r="B489" s="44"/>
      <c r="C489" s="44"/>
      <c r="D489" s="44"/>
      <c r="E489" s="44"/>
      <c r="F489" s="44"/>
      <c r="G489" s="44"/>
      <c r="H489" s="44"/>
      <c r="I489" s="44"/>
      <c r="J489" s="44"/>
      <c r="K489" s="44"/>
      <c r="L489" s="44"/>
      <c r="M489" s="44"/>
      <c r="N489" s="44"/>
      <c r="O489" s="44"/>
      <c r="P489" s="44"/>
      <c r="Q489" s="44"/>
    </row>
    <row r="490" spans="1:17">
      <c r="A490" s="44"/>
      <c r="B490" s="44"/>
      <c r="C490" s="44"/>
      <c r="D490" s="44"/>
      <c r="E490" s="44"/>
      <c r="F490" s="44"/>
      <c r="G490" s="44"/>
      <c r="H490" s="44"/>
      <c r="I490" s="44"/>
      <c r="J490" s="44"/>
      <c r="K490" s="44"/>
      <c r="L490" s="44"/>
      <c r="M490" s="44"/>
      <c r="N490" s="44"/>
      <c r="O490" s="44"/>
      <c r="P490" s="44"/>
      <c r="Q490" s="44"/>
    </row>
    <row r="491" spans="1:17">
      <c r="A491" s="44"/>
      <c r="B491" s="44"/>
      <c r="C491" s="44"/>
      <c r="D491" s="44"/>
      <c r="E491" s="44"/>
      <c r="F491" s="44"/>
      <c r="G491" s="44"/>
      <c r="H491" s="44"/>
      <c r="I491" s="44"/>
      <c r="J491" s="44"/>
      <c r="K491" s="44"/>
      <c r="L491" s="44"/>
      <c r="M491" s="44"/>
      <c r="N491" s="44"/>
      <c r="O491" s="44"/>
      <c r="P491" s="44"/>
      <c r="Q491" s="44"/>
    </row>
    <row r="492" spans="1:17">
      <c r="A492" s="44"/>
      <c r="B492" s="44"/>
      <c r="C492" s="44"/>
      <c r="D492" s="44"/>
      <c r="E492" s="44"/>
      <c r="F492" s="44"/>
      <c r="G492" s="44"/>
      <c r="H492" s="44"/>
      <c r="I492" s="44"/>
      <c r="J492" s="44"/>
      <c r="K492" s="44"/>
      <c r="L492" s="44"/>
      <c r="M492" s="44"/>
      <c r="N492" s="44"/>
      <c r="O492" s="44"/>
      <c r="P492" s="44"/>
      <c r="Q492" s="44"/>
    </row>
    <row r="493" spans="1:17">
      <c r="A493" s="44"/>
      <c r="B493" s="44"/>
      <c r="C493" s="44"/>
      <c r="D493" s="44"/>
      <c r="E493" s="44"/>
      <c r="F493" s="44"/>
      <c r="G493" s="44"/>
      <c r="H493" s="44"/>
      <c r="I493" s="44"/>
      <c r="J493" s="44"/>
      <c r="K493" s="44"/>
      <c r="L493" s="44"/>
      <c r="M493" s="44"/>
      <c r="N493" s="44"/>
      <c r="O493" s="44"/>
      <c r="P493" s="44"/>
      <c r="Q493" s="44"/>
    </row>
    <row r="494" spans="1:17">
      <c r="A494" s="44"/>
      <c r="B494" s="44"/>
      <c r="C494" s="44"/>
      <c r="D494" s="44"/>
      <c r="E494" s="44"/>
      <c r="F494" s="44"/>
      <c r="G494" s="44"/>
      <c r="H494" s="44"/>
      <c r="I494" s="44"/>
      <c r="J494" s="44"/>
      <c r="K494" s="44"/>
      <c r="L494" s="44"/>
      <c r="M494" s="44"/>
      <c r="N494" s="44"/>
      <c r="O494" s="44"/>
      <c r="P494" s="44"/>
      <c r="Q494" s="44"/>
    </row>
    <row r="495" spans="1:17">
      <c r="A495" s="44"/>
      <c r="B495" s="44"/>
      <c r="C495" s="44"/>
      <c r="D495" s="44"/>
      <c r="E495" s="44"/>
      <c r="F495" s="44"/>
      <c r="G495" s="44"/>
      <c r="H495" s="44"/>
      <c r="I495" s="44"/>
      <c r="J495" s="44"/>
      <c r="K495" s="44"/>
      <c r="L495" s="44"/>
      <c r="M495" s="44"/>
      <c r="N495" s="44"/>
      <c r="O495" s="44"/>
      <c r="P495" s="44"/>
      <c r="Q495" s="44"/>
    </row>
    <row r="496" spans="1:17">
      <c r="A496" s="44"/>
      <c r="B496" s="44"/>
      <c r="C496" s="44"/>
      <c r="D496" s="44"/>
      <c r="E496" s="44"/>
      <c r="F496" s="44"/>
      <c r="G496" s="44"/>
      <c r="H496" s="44"/>
      <c r="I496" s="44"/>
      <c r="J496" s="44"/>
      <c r="K496" s="44"/>
      <c r="L496" s="44"/>
      <c r="M496" s="44"/>
      <c r="N496" s="44"/>
      <c r="O496" s="44"/>
      <c r="P496" s="44"/>
      <c r="Q496" s="44"/>
    </row>
    <row r="497" spans="1:17">
      <c r="A497" s="44"/>
      <c r="B497" s="44"/>
      <c r="C497" s="44"/>
      <c r="D497" s="44"/>
      <c r="E497" s="44"/>
      <c r="F497" s="44"/>
      <c r="G497" s="44"/>
      <c r="H497" s="44"/>
      <c r="I497" s="44"/>
      <c r="J497" s="44"/>
      <c r="K497" s="44"/>
      <c r="L497" s="44"/>
      <c r="M497" s="44"/>
      <c r="N497" s="44"/>
      <c r="O497" s="44"/>
      <c r="P497" s="44"/>
      <c r="Q497" s="44"/>
    </row>
    <row r="498" spans="1:17">
      <c r="A498" s="44"/>
      <c r="B498" s="44"/>
      <c r="C498" s="44"/>
      <c r="D498" s="44"/>
      <c r="E498" s="44"/>
      <c r="F498" s="44"/>
      <c r="G498" s="44"/>
      <c r="H498" s="44"/>
      <c r="I498" s="44"/>
      <c r="J498" s="44"/>
      <c r="K498" s="44"/>
      <c r="L498" s="44"/>
      <c r="M498" s="44"/>
      <c r="N498" s="44"/>
      <c r="O498" s="44"/>
      <c r="P498" s="44"/>
      <c r="Q498" s="44"/>
    </row>
    <row r="499" spans="1:17">
      <c r="A499" s="44"/>
      <c r="B499" s="44"/>
      <c r="C499" s="44"/>
      <c r="D499" s="44"/>
      <c r="E499" s="44"/>
      <c r="F499" s="44"/>
      <c r="G499" s="44"/>
      <c r="H499" s="44"/>
      <c r="I499" s="44"/>
      <c r="J499" s="44"/>
      <c r="K499" s="44"/>
      <c r="L499" s="44"/>
      <c r="M499" s="44"/>
      <c r="N499" s="44"/>
      <c r="O499" s="44"/>
      <c r="P499" s="44"/>
      <c r="Q499" s="44"/>
    </row>
    <row r="500" spans="1:17">
      <c r="A500" s="44"/>
      <c r="B500" s="44"/>
      <c r="C500" s="44"/>
      <c r="D500" s="44"/>
      <c r="E500" s="44"/>
      <c r="F500" s="44"/>
      <c r="G500" s="44"/>
      <c r="H500" s="44"/>
      <c r="I500" s="44"/>
      <c r="J500" s="44"/>
      <c r="K500" s="44"/>
      <c r="L500" s="44"/>
      <c r="M500" s="44"/>
      <c r="N500" s="44"/>
      <c r="O500" s="44"/>
      <c r="P500" s="44"/>
      <c r="Q500" s="44"/>
    </row>
    <row r="501" spans="1:17">
      <c r="A501" s="44"/>
      <c r="B501" s="44"/>
      <c r="C501" s="44"/>
      <c r="D501" s="44"/>
      <c r="E501" s="44"/>
      <c r="F501" s="44"/>
      <c r="G501" s="44"/>
      <c r="H501" s="44"/>
      <c r="I501" s="44"/>
      <c r="J501" s="44"/>
      <c r="K501" s="44"/>
      <c r="L501" s="44"/>
      <c r="M501" s="44"/>
      <c r="N501" s="44"/>
      <c r="O501" s="44"/>
      <c r="P501" s="44"/>
      <c r="Q501" s="44"/>
    </row>
    <row r="502" spans="1:17">
      <c r="A502" s="44"/>
      <c r="B502" s="44"/>
      <c r="C502" s="44"/>
      <c r="D502" s="44"/>
      <c r="E502" s="44"/>
      <c r="F502" s="44"/>
      <c r="G502" s="44"/>
      <c r="H502" s="44"/>
      <c r="I502" s="44"/>
      <c r="J502" s="44"/>
      <c r="K502" s="44"/>
      <c r="L502" s="44"/>
      <c r="M502" s="44"/>
      <c r="N502" s="44"/>
      <c r="O502" s="44"/>
      <c r="P502" s="44"/>
      <c r="Q502" s="44"/>
    </row>
    <row r="503" spans="1:17">
      <c r="A503" s="44"/>
      <c r="B503" s="44"/>
      <c r="C503" s="44"/>
      <c r="D503" s="44"/>
      <c r="E503" s="44"/>
      <c r="F503" s="44"/>
      <c r="G503" s="44"/>
      <c r="H503" s="44"/>
      <c r="I503" s="44"/>
      <c r="J503" s="44"/>
      <c r="K503" s="44"/>
      <c r="L503" s="44"/>
      <c r="M503" s="44"/>
      <c r="N503" s="44"/>
      <c r="O503" s="44"/>
      <c r="P503" s="44"/>
      <c r="Q503" s="44"/>
    </row>
    <row r="504" spans="1:17">
      <c r="A504" s="44"/>
      <c r="B504" s="44"/>
      <c r="C504" s="44"/>
      <c r="D504" s="44"/>
      <c r="E504" s="44"/>
      <c r="F504" s="44"/>
      <c r="G504" s="44"/>
      <c r="H504" s="44"/>
      <c r="I504" s="44"/>
      <c r="J504" s="44"/>
      <c r="K504" s="44"/>
      <c r="L504" s="44"/>
      <c r="M504" s="44"/>
      <c r="N504" s="44"/>
      <c r="O504" s="44"/>
      <c r="P504" s="44"/>
      <c r="Q504" s="44"/>
    </row>
    <row r="505" spans="1:17">
      <c r="A505" s="44"/>
      <c r="B505" s="44"/>
      <c r="C505" s="44"/>
      <c r="D505" s="44"/>
      <c r="E505" s="44"/>
      <c r="F505" s="44"/>
      <c r="G505" s="44"/>
      <c r="H505" s="44"/>
      <c r="I505" s="44"/>
      <c r="J505" s="44"/>
      <c r="K505" s="44"/>
      <c r="L505" s="44"/>
      <c r="M505" s="44"/>
      <c r="N505" s="44"/>
      <c r="O505" s="44"/>
      <c r="P505" s="44"/>
      <c r="Q505" s="44"/>
    </row>
    <row r="506" spans="1:17">
      <c r="A506" s="44"/>
      <c r="B506" s="44"/>
      <c r="C506" s="44"/>
      <c r="D506" s="44"/>
      <c r="E506" s="44"/>
      <c r="F506" s="44"/>
      <c r="G506" s="44"/>
      <c r="H506" s="44"/>
      <c r="I506" s="44"/>
      <c r="J506" s="44"/>
      <c r="K506" s="44"/>
      <c r="L506" s="44"/>
      <c r="M506" s="44"/>
      <c r="N506" s="44"/>
      <c r="O506" s="44"/>
      <c r="P506" s="44"/>
      <c r="Q506" s="44"/>
    </row>
    <row r="507" spans="1:17">
      <c r="A507" s="44"/>
      <c r="B507" s="44"/>
      <c r="C507" s="44"/>
      <c r="D507" s="44"/>
      <c r="E507" s="44"/>
      <c r="F507" s="44"/>
      <c r="G507" s="44"/>
      <c r="H507" s="44"/>
      <c r="I507" s="44"/>
      <c r="J507" s="44"/>
      <c r="K507" s="44"/>
      <c r="L507" s="44"/>
      <c r="M507" s="44"/>
      <c r="N507" s="44"/>
      <c r="O507" s="44"/>
      <c r="P507" s="44"/>
      <c r="Q507" s="44"/>
    </row>
    <row r="508" spans="1:17">
      <c r="A508" s="44"/>
      <c r="B508" s="44"/>
      <c r="C508" s="44"/>
      <c r="D508" s="44"/>
      <c r="E508" s="44"/>
      <c r="F508" s="44"/>
      <c r="G508" s="44"/>
      <c r="H508" s="44"/>
      <c r="I508" s="44"/>
      <c r="J508" s="44"/>
      <c r="K508" s="44"/>
      <c r="L508" s="44"/>
      <c r="M508" s="44"/>
      <c r="N508" s="44"/>
      <c r="O508" s="44"/>
      <c r="P508" s="44"/>
      <c r="Q508" s="44"/>
    </row>
    <row r="509" spans="1:17">
      <c r="A509" s="44"/>
      <c r="B509" s="44"/>
      <c r="C509" s="44"/>
      <c r="D509" s="44"/>
      <c r="E509" s="44"/>
      <c r="F509" s="44"/>
      <c r="G509" s="44"/>
      <c r="H509" s="44"/>
      <c r="I509" s="44"/>
      <c r="J509" s="44"/>
      <c r="K509" s="44"/>
      <c r="L509" s="44"/>
      <c r="M509" s="44"/>
      <c r="N509" s="44"/>
      <c r="O509" s="44"/>
      <c r="P509" s="44"/>
      <c r="Q509" s="44"/>
    </row>
    <row r="510" spans="1:17">
      <c r="A510" s="44"/>
      <c r="B510" s="44"/>
      <c r="C510" s="44"/>
      <c r="D510" s="44"/>
      <c r="E510" s="44"/>
      <c r="F510" s="44"/>
      <c r="G510" s="44"/>
      <c r="H510" s="44"/>
      <c r="I510" s="44"/>
      <c r="J510" s="44"/>
      <c r="K510" s="44"/>
      <c r="L510" s="44"/>
      <c r="M510" s="44"/>
      <c r="N510" s="44"/>
      <c r="O510" s="44"/>
      <c r="P510" s="44"/>
      <c r="Q510" s="44"/>
    </row>
    <row r="511" spans="1:17">
      <c r="A511" s="44"/>
      <c r="B511" s="44"/>
      <c r="C511" s="44"/>
      <c r="D511" s="44"/>
      <c r="E511" s="44"/>
      <c r="F511" s="44"/>
      <c r="G511" s="44"/>
      <c r="H511" s="44"/>
      <c r="I511" s="44"/>
      <c r="J511" s="44"/>
      <c r="K511" s="44"/>
      <c r="L511" s="44"/>
      <c r="M511" s="44"/>
      <c r="N511" s="44"/>
      <c r="O511" s="44"/>
      <c r="P511" s="44"/>
      <c r="Q511" s="44"/>
    </row>
    <row r="512" spans="1:17">
      <c r="A512" s="44"/>
      <c r="B512" s="44"/>
      <c r="C512" s="44"/>
      <c r="D512" s="44"/>
      <c r="E512" s="44"/>
      <c r="F512" s="44"/>
      <c r="G512" s="44"/>
      <c r="H512" s="44"/>
      <c r="I512" s="44"/>
      <c r="J512" s="44"/>
      <c r="K512" s="44"/>
      <c r="L512" s="44"/>
      <c r="M512" s="44"/>
      <c r="N512" s="44"/>
      <c r="O512" s="44"/>
      <c r="P512" s="44"/>
      <c r="Q512" s="44"/>
    </row>
    <row r="513" spans="1:17">
      <c r="A513" s="44"/>
      <c r="B513" s="44"/>
      <c r="C513" s="44"/>
      <c r="D513" s="44"/>
      <c r="E513" s="44"/>
      <c r="F513" s="44"/>
      <c r="G513" s="44"/>
      <c r="H513" s="44"/>
      <c r="I513" s="44"/>
      <c r="J513" s="44"/>
      <c r="K513" s="44"/>
      <c r="L513" s="44"/>
      <c r="M513" s="44"/>
      <c r="N513" s="44"/>
      <c r="O513" s="44"/>
      <c r="P513" s="44"/>
      <c r="Q513" s="44"/>
    </row>
    <row r="514" spans="1:17">
      <c r="A514" s="44"/>
      <c r="B514" s="44"/>
      <c r="C514" s="44"/>
      <c r="D514" s="44"/>
      <c r="E514" s="44"/>
      <c r="F514" s="44"/>
      <c r="G514" s="44"/>
      <c r="H514" s="44"/>
      <c r="I514" s="44"/>
      <c r="J514" s="44"/>
      <c r="K514" s="44"/>
      <c r="L514" s="44"/>
      <c r="M514" s="44"/>
      <c r="N514" s="44"/>
      <c r="O514" s="44"/>
      <c r="P514" s="44"/>
      <c r="Q514" s="44"/>
    </row>
    <row r="515" spans="1:17">
      <c r="A515" s="44"/>
      <c r="B515" s="44"/>
      <c r="C515" s="44"/>
      <c r="D515" s="44"/>
      <c r="E515" s="44"/>
      <c r="F515" s="44"/>
      <c r="G515" s="44"/>
      <c r="H515" s="44"/>
      <c r="I515" s="44"/>
      <c r="J515" s="44"/>
      <c r="K515" s="44"/>
      <c r="L515" s="44"/>
      <c r="M515" s="44"/>
      <c r="N515" s="44"/>
      <c r="O515" s="44"/>
      <c r="P515" s="44"/>
      <c r="Q515" s="44"/>
    </row>
    <row r="516" spans="1:17">
      <c r="A516" s="44"/>
      <c r="B516" s="44"/>
      <c r="C516" s="44"/>
      <c r="D516" s="44"/>
      <c r="E516" s="44"/>
      <c r="F516" s="44"/>
      <c r="G516" s="44"/>
      <c r="H516" s="44"/>
      <c r="I516" s="44"/>
      <c r="J516" s="44"/>
      <c r="K516" s="44"/>
      <c r="L516" s="44"/>
      <c r="M516" s="44"/>
      <c r="N516" s="44"/>
      <c r="O516" s="44"/>
      <c r="P516" s="44"/>
      <c r="Q516" s="44"/>
    </row>
    <row r="517" spans="1:17">
      <c r="A517" s="44"/>
      <c r="B517" s="44"/>
      <c r="C517" s="44"/>
      <c r="D517" s="44"/>
      <c r="E517" s="44"/>
      <c r="F517" s="44"/>
      <c r="G517" s="44"/>
      <c r="H517" s="44"/>
      <c r="I517" s="44"/>
      <c r="J517" s="44"/>
      <c r="K517" s="44"/>
      <c r="L517" s="44"/>
      <c r="M517" s="44"/>
      <c r="N517" s="44"/>
      <c r="O517" s="44"/>
      <c r="P517" s="44"/>
      <c r="Q517" s="44"/>
    </row>
    <row r="518" spans="1:17">
      <c r="A518" s="44"/>
      <c r="B518" s="44"/>
      <c r="C518" s="44"/>
      <c r="D518" s="44"/>
      <c r="E518" s="44"/>
      <c r="F518" s="44"/>
      <c r="G518" s="44"/>
      <c r="H518" s="44"/>
      <c r="I518" s="44"/>
      <c r="J518" s="44"/>
      <c r="K518" s="44"/>
      <c r="L518" s="44"/>
      <c r="M518" s="44"/>
      <c r="N518" s="44"/>
      <c r="O518" s="44"/>
      <c r="P518" s="44"/>
      <c r="Q518" s="44"/>
    </row>
    <row r="519" spans="1:17">
      <c r="A519" s="44"/>
      <c r="B519" s="44"/>
      <c r="C519" s="44"/>
      <c r="D519" s="44"/>
      <c r="E519" s="44"/>
      <c r="F519" s="44"/>
      <c r="G519" s="44"/>
      <c r="H519" s="44"/>
      <c r="I519" s="44"/>
      <c r="J519" s="44"/>
      <c r="K519" s="44"/>
      <c r="L519" s="44"/>
      <c r="M519" s="44"/>
      <c r="N519" s="44"/>
      <c r="O519" s="44"/>
      <c r="P519" s="44"/>
      <c r="Q519" s="44"/>
    </row>
    <row r="520" spans="1:17">
      <c r="A520" s="44"/>
      <c r="B520" s="44"/>
      <c r="C520" s="44"/>
      <c r="D520" s="44"/>
      <c r="E520" s="44"/>
      <c r="F520" s="44"/>
      <c r="G520" s="44"/>
      <c r="H520" s="44"/>
      <c r="I520" s="44"/>
      <c r="J520" s="44"/>
      <c r="K520" s="44"/>
      <c r="L520" s="44"/>
      <c r="M520" s="44"/>
      <c r="N520" s="44"/>
      <c r="O520" s="44"/>
      <c r="P520" s="44"/>
      <c r="Q520" s="44"/>
    </row>
    <row r="521" spans="1:17">
      <c r="A521" s="44"/>
      <c r="B521" s="44"/>
      <c r="C521" s="44"/>
      <c r="D521" s="44"/>
      <c r="E521" s="44"/>
      <c r="F521" s="44"/>
      <c r="G521" s="44"/>
      <c r="H521" s="44"/>
      <c r="I521" s="44"/>
      <c r="J521" s="44"/>
      <c r="K521" s="44"/>
      <c r="L521" s="44"/>
      <c r="M521" s="44"/>
      <c r="N521" s="44"/>
      <c r="O521" s="44"/>
      <c r="P521" s="44"/>
      <c r="Q521" s="44"/>
    </row>
    <row r="522" spans="1:17">
      <c r="A522" s="44"/>
      <c r="B522" s="44"/>
      <c r="C522" s="44"/>
      <c r="D522" s="44"/>
      <c r="E522" s="44"/>
      <c r="F522" s="44"/>
      <c r="G522" s="44"/>
      <c r="H522" s="44"/>
      <c r="I522" s="44"/>
      <c r="J522" s="44"/>
      <c r="K522" s="44"/>
      <c r="L522" s="44"/>
      <c r="M522" s="44"/>
      <c r="N522" s="44"/>
      <c r="O522" s="44"/>
      <c r="P522" s="44"/>
      <c r="Q522" s="44"/>
    </row>
    <row r="523" spans="1:17">
      <c r="A523" s="44"/>
      <c r="B523" s="44"/>
      <c r="C523" s="44"/>
      <c r="D523" s="44"/>
      <c r="E523" s="44"/>
      <c r="F523" s="44"/>
      <c r="G523" s="44"/>
      <c r="H523" s="44"/>
      <c r="I523" s="44"/>
      <c r="J523" s="44"/>
      <c r="K523" s="44"/>
      <c r="L523" s="44"/>
      <c r="M523" s="44"/>
      <c r="N523" s="44"/>
      <c r="O523" s="44"/>
      <c r="P523" s="44"/>
      <c r="Q523" s="44"/>
    </row>
    <row r="524" spans="1:17">
      <c r="A524" s="44"/>
      <c r="B524" s="44"/>
      <c r="C524" s="44"/>
      <c r="D524" s="44"/>
      <c r="E524" s="44"/>
      <c r="F524" s="44"/>
      <c r="G524" s="44"/>
      <c r="H524" s="44"/>
      <c r="I524" s="44"/>
      <c r="J524" s="44"/>
      <c r="K524" s="44"/>
      <c r="L524" s="44"/>
      <c r="M524" s="44"/>
      <c r="N524" s="44"/>
      <c r="O524" s="44"/>
      <c r="P524" s="44"/>
      <c r="Q524" s="44"/>
    </row>
    <row r="525" spans="1:17">
      <c r="A525" s="44"/>
      <c r="B525" s="44"/>
      <c r="C525" s="44"/>
      <c r="D525" s="44"/>
      <c r="E525" s="44"/>
      <c r="F525" s="44"/>
      <c r="G525" s="44"/>
      <c r="H525" s="44"/>
      <c r="I525" s="44"/>
      <c r="J525" s="44"/>
      <c r="K525" s="44"/>
      <c r="L525" s="44"/>
      <c r="M525" s="44"/>
      <c r="N525" s="44"/>
      <c r="O525" s="44"/>
      <c r="P525" s="44"/>
      <c r="Q525" s="44"/>
    </row>
    <row r="526" spans="1:17">
      <c r="A526" s="44"/>
      <c r="B526" s="44"/>
      <c r="C526" s="44"/>
      <c r="D526" s="44"/>
      <c r="E526" s="44"/>
      <c r="F526" s="44"/>
      <c r="G526" s="44"/>
      <c r="H526" s="44"/>
      <c r="I526" s="44"/>
      <c r="J526" s="44"/>
      <c r="K526" s="44"/>
      <c r="L526" s="44"/>
      <c r="M526" s="44"/>
      <c r="N526" s="44"/>
      <c r="O526" s="44"/>
      <c r="P526" s="44"/>
      <c r="Q526" s="44"/>
    </row>
    <row r="527" spans="1:17">
      <c r="A527" s="44"/>
      <c r="B527" s="44"/>
      <c r="C527" s="44"/>
      <c r="D527" s="44"/>
      <c r="E527" s="44"/>
      <c r="F527" s="44"/>
      <c r="G527" s="44"/>
      <c r="H527" s="44"/>
      <c r="I527" s="44"/>
      <c r="J527" s="44"/>
      <c r="K527" s="44"/>
      <c r="L527" s="44"/>
      <c r="M527" s="44"/>
      <c r="N527" s="44"/>
      <c r="O527" s="44"/>
      <c r="P527" s="44"/>
      <c r="Q527" s="44"/>
    </row>
    <row r="528" spans="1:17">
      <c r="A528" s="44"/>
      <c r="B528" s="44"/>
      <c r="C528" s="44"/>
      <c r="D528" s="44"/>
      <c r="E528" s="44"/>
      <c r="F528" s="44"/>
      <c r="G528" s="44"/>
      <c r="H528" s="44"/>
      <c r="I528" s="44"/>
      <c r="J528" s="44"/>
      <c r="K528" s="44"/>
      <c r="L528" s="44"/>
      <c r="M528" s="44"/>
      <c r="N528" s="44"/>
      <c r="O528" s="44"/>
      <c r="P528" s="44"/>
      <c r="Q528" s="44"/>
    </row>
    <row r="529" spans="1:17">
      <c r="A529" s="44"/>
      <c r="B529" s="44"/>
      <c r="C529" s="44"/>
      <c r="D529" s="44"/>
      <c r="E529" s="44"/>
      <c r="F529" s="44"/>
      <c r="G529" s="44"/>
      <c r="H529" s="44"/>
      <c r="I529" s="44"/>
      <c r="J529" s="44"/>
      <c r="K529" s="44"/>
      <c r="L529" s="44"/>
      <c r="M529" s="44"/>
      <c r="N529" s="44"/>
      <c r="O529" s="44"/>
      <c r="P529" s="44"/>
      <c r="Q529" s="44"/>
    </row>
    <row r="530" spans="1:17">
      <c r="A530" s="44"/>
      <c r="B530" s="44"/>
      <c r="C530" s="44"/>
      <c r="D530" s="44"/>
      <c r="E530" s="44"/>
      <c r="F530" s="44"/>
      <c r="G530" s="44"/>
      <c r="H530" s="44"/>
      <c r="I530" s="44"/>
      <c r="J530" s="44"/>
      <c r="K530" s="44"/>
      <c r="L530" s="44"/>
      <c r="M530" s="44"/>
      <c r="N530" s="44"/>
      <c r="O530" s="44"/>
      <c r="P530" s="44"/>
      <c r="Q530" s="44"/>
    </row>
    <row r="531" spans="1:17">
      <c r="A531" s="44"/>
      <c r="B531" s="44"/>
      <c r="C531" s="44"/>
      <c r="D531" s="44"/>
      <c r="E531" s="44"/>
      <c r="F531" s="44"/>
      <c r="G531" s="44"/>
      <c r="H531" s="44"/>
      <c r="I531" s="44"/>
      <c r="J531" s="44"/>
      <c r="K531" s="44"/>
      <c r="L531" s="44"/>
      <c r="M531" s="44"/>
      <c r="N531" s="44"/>
      <c r="O531" s="44"/>
      <c r="P531" s="44"/>
      <c r="Q531" s="44"/>
    </row>
    <row r="532" spans="1:17">
      <c r="A532" s="44"/>
      <c r="B532" s="44"/>
      <c r="C532" s="44"/>
      <c r="D532" s="44"/>
      <c r="E532" s="44"/>
      <c r="F532" s="44"/>
      <c r="G532" s="44"/>
      <c r="H532" s="44"/>
      <c r="I532" s="44"/>
      <c r="J532" s="44"/>
      <c r="K532" s="44"/>
      <c r="L532" s="44"/>
      <c r="M532" s="44"/>
      <c r="N532" s="44"/>
      <c r="O532" s="44"/>
      <c r="P532" s="44"/>
      <c r="Q532" s="44"/>
    </row>
    <row r="533" spans="1:17">
      <c r="A533" s="44"/>
      <c r="B533" s="44"/>
      <c r="C533" s="44"/>
      <c r="D533" s="44"/>
      <c r="E533" s="44"/>
      <c r="F533" s="44"/>
      <c r="G533" s="44"/>
      <c r="H533" s="44"/>
      <c r="I533" s="44"/>
      <c r="J533" s="44"/>
      <c r="K533" s="44"/>
      <c r="L533" s="44"/>
      <c r="M533" s="44"/>
      <c r="N533" s="44"/>
      <c r="O533" s="44"/>
      <c r="P533" s="44"/>
      <c r="Q533" s="44"/>
    </row>
    <row r="534" spans="1:17">
      <c r="A534" s="44"/>
      <c r="B534" s="44"/>
      <c r="C534" s="44"/>
      <c r="D534" s="44"/>
      <c r="E534" s="44"/>
      <c r="F534" s="44"/>
      <c r="G534" s="44"/>
      <c r="H534" s="44"/>
      <c r="I534" s="44"/>
      <c r="J534" s="44"/>
      <c r="K534" s="44"/>
      <c r="L534" s="44"/>
      <c r="M534" s="44"/>
      <c r="N534" s="44"/>
      <c r="O534" s="44"/>
      <c r="P534" s="44"/>
      <c r="Q534" s="44"/>
    </row>
    <row r="535" spans="1:17">
      <c r="A535" s="44"/>
      <c r="B535" s="44"/>
      <c r="C535" s="44"/>
      <c r="D535" s="44"/>
      <c r="E535" s="44"/>
      <c r="F535" s="44"/>
      <c r="G535" s="44"/>
      <c r="H535" s="44"/>
      <c r="I535" s="44"/>
      <c r="J535" s="44"/>
      <c r="K535" s="44"/>
      <c r="L535" s="44"/>
      <c r="M535" s="44"/>
      <c r="N535" s="44"/>
      <c r="O535" s="44"/>
      <c r="P535" s="44"/>
      <c r="Q535" s="44"/>
    </row>
    <row r="536" spans="1:17">
      <c r="A536" s="44"/>
      <c r="B536" s="44"/>
      <c r="C536" s="44"/>
      <c r="D536" s="44"/>
      <c r="E536" s="44"/>
      <c r="F536" s="44"/>
      <c r="G536" s="44"/>
      <c r="H536" s="44"/>
      <c r="I536" s="44"/>
      <c r="J536" s="44"/>
      <c r="K536" s="44"/>
      <c r="L536" s="44"/>
      <c r="M536" s="44"/>
      <c r="N536" s="44"/>
      <c r="O536" s="44"/>
      <c r="P536" s="44"/>
      <c r="Q536" s="44"/>
    </row>
    <row r="537" spans="1:17">
      <c r="A537" s="44"/>
      <c r="B537" s="44"/>
      <c r="C537" s="44"/>
      <c r="D537" s="44"/>
      <c r="E537" s="44"/>
      <c r="F537" s="44"/>
      <c r="G537" s="44"/>
      <c r="H537" s="44"/>
      <c r="I537" s="44"/>
      <c r="J537" s="44"/>
      <c r="K537" s="44"/>
      <c r="L537" s="44"/>
      <c r="M537" s="44"/>
      <c r="N537" s="44"/>
      <c r="O537" s="44"/>
      <c r="P537" s="44"/>
      <c r="Q537" s="44"/>
    </row>
    <row r="538" spans="1:17">
      <c r="A538" s="44"/>
      <c r="B538" s="44"/>
      <c r="C538" s="44"/>
      <c r="D538" s="44"/>
      <c r="E538" s="44"/>
      <c r="F538" s="44"/>
      <c r="G538" s="44"/>
      <c r="H538" s="44"/>
      <c r="I538" s="44"/>
      <c r="J538" s="44"/>
      <c r="K538" s="44"/>
      <c r="L538" s="44"/>
      <c r="M538" s="44"/>
      <c r="N538" s="44"/>
      <c r="O538" s="44"/>
      <c r="P538" s="44"/>
      <c r="Q538" s="44"/>
    </row>
    <row r="539" spans="1:17">
      <c r="A539" s="44"/>
      <c r="B539" s="44"/>
      <c r="C539" s="44"/>
      <c r="D539" s="44"/>
      <c r="E539" s="44"/>
      <c r="F539" s="44"/>
      <c r="G539" s="44"/>
      <c r="H539" s="44"/>
      <c r="I539" s="44"/>
      <c r="J539" s="44"/>
      <c r="K539" s="44"/>
      <c r="L539" s="44"/>
      <c r="M539" s="44"/>
      <c r="N539" s="44"/>
      <c r="O539" s="44"/>
      <c r="P539" s="44"/>
      <c r="Q539" s="44"/>
    </row>
    <row r="540" spans="1:17">
      <c r="A540" s="44"/>
      <c r="B540" s="44"/>
      <c r="C540" s="44"/>
      <c r="D540" s="44"/>
      <c r="E540" s="44"/>
      <c r="F540" s="44"/>
      <c r="G540" s="44"/>
      <c r="H540" s="44"/>
      <c r="I540" s="44"/>
      <c r="J540" s="44"/>
      <c r="K540" s="44"/>
      <c r="L540" s="44"/>
      <c r="M540" s="44"/>
      <c r="N540" s="44"/>
      <c r="O540" s="44"/>
      <c r="P540" s="44"/>
      <c r="Q540" s="44"/>
    </row>
    <row r="541" spans="1:17">
      <c r="A541" s="44"/>
      <c r="B541" s="44"/>
      <c r="C541" s="44"/>
      <c r="D541" s="44"/>
      <c r="E541" s="44"/>
      <c r="F541" s="44"/>
      <c r="G541" s="44"/>
      <c r="H541" s="44"/>
      <c r="I541" s="44"/>
      <c r="J541" s="44"/>
      <c r="K541" s="44"/>
      <c r="L541" s="44"/>
      <c r="M541" s="44"/>
      <c r="N541" s="44"/>
      <c r="O541" s="44"/>
      <c r="P541" s="44"/>
      <c r="Q541" s="44"/>
    </row>
    <row r="542" spans="1:17">
      <c r="A542" s="44"/>
      <c r="B542" s="44"/>
      <c r="C542" s="44"/>
      <c r="D542" s="44"/>
      <c r="E542" s="44"/>
      <c r="F542" s="44"/>
      <c r="G542" s="44"/>
      <c r="H542" s="44"/>
      <c r="I542" s="44"/>
      <c r="J542" s="44"/>
      <c r="K542" s="44"/>
      <c r="L542" s="44"/>
      <c r="M542" s="44"/>
      <c r="N542" s="44"/>
      <c r="O542" s="44"/>
      <c r="P542" s="44"/>
      <c r="Q542" s="44"/>
    </row>
    <row r="543" spans="1:17">
      <c r="A543" s="44"/>
      <c r="B543" s="44"/>
      <c r="C543" s="44"/>
      <c r="D543" s="44"/>
      <c r="E543" s="44"/>
      <c r="F543" s="44"/>
      <c r="G543" s="44"/>
      <c r="H543" s="44"/>
      <c r="I543" s="44"/>
      <c r="J543" s="44"/>
      <c r="K543" s="44"/>
      <c r="L543" s="44"/>
      <c r="M543" s="44"/>
      <c r="N543" s="44"/>
      <c r="O543" s="44"/>
      <c r="P543" s="44"/>
      <c r="Q543" s="44"/>
    </row>
    <row r="544" spans="1:17">
      <c r="A544" s="44"/>
      <c r="B544" s="44"/>
      <c r="C544" s="44"/>
      <c r="D544" s="44"/>
      <c r="E544" s="44"/>
      <c r="F544" s="44"/>
      <c r="G544" s="44"/>
      <c r="H544" s="44"/>
      <c r="I544" s="44"/>
      <c r="J544" s="44"/>
      <c r="K544" s="44"/>
      <c r="L544" s="44"/>
      <c r="M544" s="44"/>
      <c r="N544" s="44"/>
      <c r="O544" s="44"/>
      <c r="P544" s="44"/>
      <c r="Q544" s="44"/>
    </row>
    <row r="545" spans="1:17">
      <c r="A545" s="44"/>
      <c r="B545" s="44"/>
      <c r="C545" s="44"/>
      <c r="D545" s="44"/>
      <c r="E545" s="44"/>
      <c r="F545" s="44"/>
      <c r="G545" s="44"/>
      <c r="H545" s="44"/>
      <c r="I545" s="44"/>
      <c r="J545" s="44"/>
      <c r="K545" s="44"/>
      <c r="L545" s="44"/>
      <c r="M545" s="44"/>
      <c r="N545" s="44"/>
      <c r="O545" s="44"/>
      <c r="P545" s="44"/>
      <c r="Q545" s="44"/>
    </row>
    <row r="546" spans="1:17">
      <c r="A546" s="44"/>
      <c r="B546" s="44"/>
      <c r="C546" s="44"/>
      <c r="D546" s="44"/>
      <c r="E546" s="44"/>
      <c r="F546" s="44"/>
      <c r="G546" s="44"/>
      <c r="H546" s="44"/>
      <c r="I546" s="44"/>
      <c r="J546" s="44"/>
      <c r="K546" s="44"/>
      <c r="L546" s="44"/>
      <c r="M546" s="44"/>
      <c r="N546" s="44"/>
      <c r="O546" s="44"/>
      <c r="P546" s="44"/>
      <c r="Q546" s="44"/>
    </row>
    <row r="547" spans="1:17">
      <c r="A547" s="44"/>
      <c r="B547" s="44"/>
      <c r="C547" s="44"/>
      <c r="D547" s="44"/>
      <c r="E547" s="44"/>
      <c r="F547" s="44"/>
      <c r="G547" s="44"/>
      <c r="H547" s="44"/>
      <c r="I547" s="44"/>
      <c r="J547" s="44"/>
      <c r="K547" s="44"/>
      <c r="L547" s="44"/>
      <c r="M547" s="44"/>
      <c r="N547" s="44"/>
      <c r="O547" s="44"/>
      <c r="P547" s="44"/>
      <c r="Q547" s="44"/>
    </row>
    <row r="548" spans="1:17">
      <c r="A548" s="44"/>
      <c r="B548" s="44"/>
      <c r="C548" s="44"/>
      <c r="D548" s="44"/>
      <c r="E548" s="44"/>
      <c r="F548" s="44"/>
      <c r="G548" s="44"/>
      <c r="H548" s="44"/>
      <c r="I548" s="44"/>
      <c r="J548" s="44"/>
      <c r="K548" s="44"/>
      <c r="L548" s="44"/>
      <c r="M548" s="44"/>
      <c r="N548" s="44"/>
      <c r="O548" s="44"/>
      <c r="P548" s="44"/>
      <c r="Q548" s="44"/>
    </row>
    <row r="549" spans="1:17">
      <c r="A549" s="44"/>
      <c r="B549" s="44"/>
      <c r="C549" s="44"/>
      <c r="D549" s="44"/>
      <c r="E549" s="44"/>
      <c r="F549" s="44"/>
      <c r="G549" s="44"/>
      <c r="H549" s="44"/>
      <c r="I549" s="44"/>
      <c r="J549" s="44"/>
      <c r="K549" s="44"/>
      <c r="L549" s="44"/>
      <c r="M549" s="44"/>
      <c r="N549" s="44"/>
      <c r="O549" s="44"/>
      <c r="P549" s="44"/>
      <c r="Q549" s="44"/>
    </row>
    <row r="550" spans="1:17">
      <c r="A550" s="44"/>
      <c r="B550" s="44"/>
      <c r="C550" s="44"/>
      <c r="D550" s="44"/>
      <c r="E550" s="44"/>
      <c r="F550" s="44"/>
      <c r="G550" s="44"/>
      <c r="H550" s="44"/>
      <c r="I550" s="44"/>
      <c r="J550" s="44"/>
      <c r="K550" s="44"/>
      <c r="L550" s="44"/>
      <c r="M550" s="44"/>
      <c r="N550" s="44"/>
      <c r="O550" s="44"/>
      <c r="P550" s="44"/>
      <c r="Q550" s="44"/>
    </row>
    <row r="551" spans="1:17">
      <c r="A551" s="44"/>
      <c r="B551" s="44"/>
      <c r="C551" s="44"/>
      <c r="D551" s="44"/>
      <c r="E551" s="44"/>
      <c r="F551" s="44"/>
      <c r="G551" s="44"/>
      <c r="H551" s="44"/>
      <c r="I551" s="44"/>
      <c r="J551" s="44"/>
      <c r="K551" s="44"/>
      <c r="L551" s="44"/>
      <c r="M551" s="44"/>
      <c r="N551" s="44"/>
      <c r="O551" s="44"/>
      <c r="P551" s="44"/>
      <c r="Q551" s="44"/>
    </row>
    <row r="552" spans="1:17">
      <c r="A552" s="44"/>
      <c r="B552" s="44"/>
      <c r="C552" s="44"/>
      <c r="D552" s="44"/>
      <c r="E552" s="44"/>
      <c r="F552" s="44"/>
      <c r="G552" s="44"/>
      <c r="H552" s="44"/>
      <c r="I552" s="44"/>
      <c r="J552" s="44"/>
      <c r="K552" s="44"/>
      <c r="L552" s="44"/>
      <c r="M552" s="44"/>
      <c r="N552" s="44"/>
      <c r="O552" s="44"/>
      <c r="P552" s="44"/>
      <c r="Q552" s="44"/>
    </row>
    <row r="553" spans="1:17">
      <c r="A553" s="44"/>
      <c r="B553" s="44"/>
      <c r="C553" s="44"/>
      <c r="D553" s="44"/>
      <c r="E553" s="44"/>
      <c r="F553" s="44"/>
      <c r="G553" s="44"/>
      <c r="H553" s="44"/>
      <c r="I553" s="44"/>
      <c r="J553" s="44"/>
      <c r="K553" s="44"/>
      <c r="L553" s="44"/>
      <c r="M553" s="44"/>
      <c r="N553" s="44"/>
      <c r="O553" s="44"/>
      <c r="P553" s="44"/>
      <c r="Q553" s="44"/>
    </row>
    <row r="554" spans="1:17">
      <c r="A554" s="44"/>
      <c r="B554" s="44"/>
      <c r="C554" s="44"/>
      <c r="D554" s="44"/>
      <c r="E554" s="44"/>
      <c r="F554" s="44"/>
      <c r="G554" s="44"/>
      <c r="H554" s="44"/>
      <c r="I554" s="44"/>
      <c r="J554" s="44"/>
      <c r="K554" s="44"/>
      <c r="L554" s="44"/>
      <c r="M554" s="44"/>
      <c r="N554" s="44"/>
      <c r="O554" s="44"/>
      <c r="P554" s="44"/>
      <c r="Q554" s="44"/>
    </row>
    <row r="555" spans="1:17">
      <c r="A555" s="44"/>
      <c r="B555" s="44"/>
      <c r="C555" s="44"/>
      <c r="D555" s="44"/>
      <c r="E555" s="44"/>
      <c r="F555" s="44"/>
      <c r="G555" s="44"/>
      <c r="H555" s="44"/>
      <c r="I555" s="44"/>
      <c r="J555" s="44"/>
      <c r="K555" s="44"/>
      <c r="L555" s="44"/>
      <c r="M555" s="44"/>
      <c r="N555" s="44"/>
      <c r="O555" s="44"/>
      <c r="P555" s="44"/>
      <c r="Q555" s="44"/>
    </row>
    <row r="556" spans="1:17">
      <c r="A556" s="44"/>
      <c r="B556" s="44"/>
      <c r="C556" s="44"/>
      <c r="D556" s="44"/>
      <c r="E556" s="44"/>
      <c r="F556" s="44"/>
      <c r="G556" s="44"/>
      <c r="H556" s="44"/>
      <c r="I556" s="44"/>
      <c r="J556" s="44"/>
      <c r="K556" s="44"/>
      <c r="L556" s="44"/>
      <c r="M556" s="44"/>
      <c r="N556" s="44"/>
      <c r="O556" s="44"/>
      <c r="P556" s="44"/>
      <c r="Q556" s="44"/>
    </row>
    <row r="557" spans="1:17">
      <c r="A557" s="44"/>
      <c r="B557" s="44"/>
      <c r="C557" s="44"/>
      <c r="D557" s="44"/>
      <c r="E557" s="44"/>
      <c r="F557" s="44"/>
      <c r="G557" s="44"/>
      <c r="H557" s="44"/>
      <c r="I557" s="44"/>
      <c r="J557" s="44"/>
      <c r="K557" s="44"/>
      <c r="L557" s="44"/>
      <c r="M557" s="44"/>
      <c r="N557" s="44"/>
      <c r="O557" s="44"/>
      <c r="P557" s="44"/>
      <c r="Q557" s="44"/>
    </row>
    <row r="558" spans="1:17">
      <c r="A558" s="44"/>
      <c r="B558" s="44"/>
      <c r="C558" s="44"/>
      <c r="D558" s="44"/>
      <c r="E558" s="44"/>
      <c r="F558" s="44"/>
      <c r="G558" s="44"/>
      <c r="H558" s="44"/>
      <c r="I558" s="44"/>
      <c r="J558" s="44"/>
      <c r="K558" s="44"/>
      <c r="L558" s="44"/>
      <c r="M558" s="44"/>
      <c r="N558" s="44"/>
      <c r="O558" s="44"/>
      <c r="P558" s="44"/>
      <c r="Q558" s="44"/>
    </row>
    <row r="559" spans="1:17">
      <c r="A559" s="44"/>
      <c r="B559" s="44"/>
      <c r="C559" s="44"/>
      <c r="D559" s="44"/>
      <c r="E559" s="44"/>
      <c r="F559" s="44"/>
      <c r="G559" s="44"/>
      <c r="H559" s="44"/>
      <c r="I559" s="44"/>
      <c r="J559" s="44"/>
      <c r="K559" s="44"/>
      <c r="L559" s="44"/>
      <c r="M559" s="44"/>
      <c r="N559" s="44"/>
      <c r="O559" s="44"/>
      <c r="P559" s="44"/>
      <c r="Q559" s="44"/>
    </row>
    <row r="560" spans="1:17">
      <c r="A560" s="44"/>
      <c r="B560" s="44"/>
      <c r="C560" s="44"/>
      <c r="D560" s="44"/>
      <c r="E560" s="44"/>
      <c r="F560" s="44"/>
      <c r="G560" s="44"/>
      <c r="H560" s="44"/>
      <c r="I560" s="44"/>
      <c r="J560" s="44"/>
      <c r="K560" s="44"/>
      <c r="L560" s="44"/>
      <c r="M560" s="44"/>
      <c r="N560" s="44"/>
      <c r="O560" s="44"/>
      <c r="P560" s="44"/>
      <c r="Q560" s="44"/>
    </row>
    <row r="561" spans="1:17">
      <c r="A561" s="44"/>
      <c r="B561" s="44"/>
      <c r="C561" s="44"/>
      <c r="D561" s="44"/>
      <c r="E561" s="44"/>
      <c r="F561" s="44"/>
      <c r="G561" s="44"/>
      <c r="H561" s="44"/>
      <c r="I561" s="44"/>
      <c r="J561" s="44"/>
      <c r="K561" s="44"/>
      <c r="L561" s="44"/>
      <c r="M561" s="44"/>
      <c r="N561" s="44"/>
      <c r="O561" s="44"/>
      <c r="P561" s="44"/>
      <c r="Q561" s="44"/>
    </row>
    <row r="562" spans="1:17">
      <c r="A562" s="44"/>
      <c r="B562" s="44"/>
      <c r="C562" s="44"/>
      <c r="D562" s="44"/>
      <c r="E562" s="44"/>
      <c r="F562" s="44"/>
      <c r="G562" s="44"/>
      <c r="H562" s="44"/>
      <c r="I562" s="44"/>
      <c r="J562" s="44"/>
      <c r="K562" s="44"/>
      <c r="L562" s="44"/>
      <c r="M562" s="44"/>
      <c r="N562" s="44"/>
      <c r="O562" s="44"/>
      <c r="P562" s="44"/>
      <c r="Q562" s="44"/>
    </row>
    <row r="563" spans="1:17">
      <c r="A563" s="44"/>
      <c r="B563" s="44"/>
      <c r="C563" s="44"/>
      <c r="D563" s="44"/>
      <c r="E563" s="44"/>
      <c r="F563" s="44"/>
      <c r="G563" s="44"/>
      <c r="H563" s="44"/>
      <c r="I563" s="44"/>
      <c r="J563" s="44"/>
      <c r="K563" s="44"/>
      <c r="L563" s="44"/>
      <c r="M563" s="44"/>
      <c r="N563" s="44"/>
      <c r="O563" s="44"/>
      <c r="P563" s="44"/>
      <c r="Q563" s="44"/>
    </row>
    <row r="564" spans="1:17">
      <c r="A564" s="44"/>
      <c r="B564" s="44"/>
      <c r="C564" s="44"/>
      <c r="D564" s="44"/>
      <c r="E564" s="44"/>
      <c r="F564" s="44"/>
      <c r="G564" s="44"/>
      <c r="H564" s="44"/>
      <c r="I564" s="44"/>
      <c r="J564" s="44"/>
      <c r="K564" s="44"/>
      <c r="L564" s="44"/>
      <c r="M564" s="44"/>
      <c r="N564" s="44"/>
      <c r="O564" s="44"/>
      <c r="P564" s="44"/>
      <c r="Q564" s="44"/>
    </row>
    <row r="565" spans="1:17">
      <c r="A565" s="44"/>
      <c r="B565" s="44"/>
      <c r="C565" s="44"/>
      <c r="D565" s="44"/>
      <c r="E565" s="44"/>
      <c r="F565" s="44"/>
      <c r="G565" s="44"/>
      <c r="H565" s="44"/>
      <c r="I565" s="44"/>
      <c r="J565" s="44"/>
      <c r="K565" s="44"/>
      <c r="L565" s="44"/>
      <c r="M565" s="44"/>
      <c r="N565" s="44"/>
      <c r="O565" s="44"/>
      <c r="P565" s="44"/>
      <c r="Q565" s="44"/>
    </row>
    <row r="566" spans="1:17">
      <c r="A566" s="44"/>
      <c r="B566" s="44"/>
      <c r="C566" s="44"/>
      <c r="D566" s="44"/>
      <c r="E566" s="44"/>
      <c r="F566" s="44"/>
      <c r="G566" s="44"/>
      <c r="H566" s="44"/>
      <c r="I566" s="44"/>
      <c r="J566" s="44"/>
      <c r="K566" s="44"/>
      <c r="L566" s="44"/>
      <c r="M566" s="44"/>
      <c r="N566" s="44"/>
      <c r="O566" s="44"/>
      <c r="P566" s="44"/>
      <c r="Q566" s="44"/>
    </row>
    <row r="567" spans="1:17">
      <c r="A567" s="44"/>
      <c r="B567" s="44"/>
      <c r="C567" s="44"/>
      <c r="D567" s="44"/>
      <c r="E567" s="44"/>
      <c r="F567" s="44"/>
      <c r="G567" s="44"/>
      <c r="H567" s="44"/>
      <c r="I567" s="44"/>
      <c r="J567" s="44"/>
      <c r="K567" s="44"/>
      <c r="L567" s="44"/>
      <c r="M567" s="44"/>
      <c r="N567" s="44"/>
      <c r="O567" s="44"/>
      <c r="P567" s="44"/>
      <c r="Q567" s="44"/>
    </row>
    <row r="568" spans="1:17">
      <c r="A568" s="44"/>
      <c r="B568" s="44"/>
      <c r="C568" s="44"/>
      <c r="D568" s="44"/>
      <c r="E568" s="44"/>
      <c r="F568" s="44"/>
      <c r="G568" s="44"/>
      <c r="H568" s="44"/>
      <c r="I568" s="44"/>
      <c r="J568" s="44"/>
      <c r="K568" s="44"/>
      <c r="L568" s="44"/>
      <c r="M568" s="44"/>
      <c r="N568" s="44"/>
      <c r="O568" s="44"/>
      <c r="P568" s="44"/>
      <c r="Q568" s="44"/>
    </row>
    <row r="569" spans="1:17">
      <c r="A569" s="44"/>
      <c r="B569" s="44"/>
      <c r="C569" s="44"/>
      <c r="D569" s="44"/>
      <c r="E569" s="44"/>
      <c r="F569" s="44"/>
      <c r="G569" s="44"/>
      <c r="H569" s="44"/>
      <c r="I569" s="44"/>
      <c r="J569" s="44"/>
      <c r="K569" s="44"/>
      <c r="L569" s="44"/>
      <c r="M569" s="44"/>
      <c r="N569" s="44"/>
      <c r="O569" s="44"/>
      <c r="P569" s="44"/>
      <c r="Q569" s="44"/>
    </row>
    <row r="570" spans="1:17">
      <c r="A570" s="44"/>
      <c r="B570" s="44"/>
      <c r="C570" s="44"/>
      <c r="D570" s="44"/>
      <c r="E570" s="44"/>
      <c r="F570" s="44"/>
      <c r="G570" s="44"/>
      <c r="H570" s="44"/>
      <c r="I570" s="44"/>
      <c r="J570" s="44"/>
      <c r="K570" s="44"/>
      <c r="L570" s="44"/>
      <c r="M570" s="44"/>
      <c r="N570" s="44"/>
      <c r="O570" s="44"/>
      <c r="P570" s="44"/>
      <c r="Q570" s="44"/>
    </row>
    <row r="571" spans="1:17">
      <c r="A571" s="44"/>
      <c r="B571" s="44"/>
      <c r="C571" s="44"/>
      <c r="D571" s="44"/>
      <c r="E571" s="44"/>
      <c r="F571" s="44"/>
      <c r="G571" s="44"/>
      <c r="H571" s="44"/>
      <c r="I571" s="44"/>
      <c r="J571" s="44"/>
      <c r="K571" s="44"/>
      <c r="L571" s="44"/>
      <c r="M571" s="44"/>
      <c r="N571" s="44"/>
      <c r="O571" s="44"/>
      <c r="P571" s="44"/>
      <c r="Q571" s="44"/>
    </row>
    <row r="572" spans="1:17">
      <c r="A572" s="44"/>
      <c r="B572" s="44"/>
      <c r="C572" s="44"/>
      <c r="D572" s="44"/>
      <c r="E572" s="44"/>
      <c r="F572" s="44"/>
      <c r="G572" s="44"/>
      <c r="H572" s="44"/>
      <c r="I572" s="44"/>
      <c r="J572" s="44"/>
      <c r="K572" s="44"/>
      <c r="L572" s="44"/>
      <c r="M572" s="44"/>
      <c r="N572" s="44"/>
      <c r="O572" s="44"/>
      <c r="P572" s="44"/>
      <c r="Q572" s="44"/>
    </row>
    <row r="573" spans="1:17">
      <c r="A573" s="44"/>
      <c r="B573" s="44"/>
      <c r="C573" s="44"/>
      <c r="D573" s="44"/>
      <c r="E573" s="44"/>
      <c r="F573" s="44"/>
      <c r="G573" s="44"/>
      <c r="H573" s="44"/>
      <c r="I573" s="44"/>
      <c r="J573" s="44"/>
      <c r="K573" s="44"/>
      <c r="L573" s="44"/>
      <c r="M573" s="44"/>
      <c r="N573" s="44"/>
      <c r="O573" s="44"/>
      <c r="P573" s="44"/>
      <c r="Q573" s="44"/>
    </row>
    <row r="574" spans="1:17">
      <c r="A574" s="44"/>
      <c r="B574" s="44"/>
      <c r="C574" s="44"/>
      <c r="D574" s="44"/>
      <c r="E574" s="44"/>
      <c r="F574" s="44"/>
      <c r="G574" s="44"/>
      <c r="H574" s="44"/>
      <c r="I574" s="44"/>
      <c r="J574" s="44"/>
      <c r="K574" s="44"/>
      <c r="L574" s="44"/>
      <c r="M574" s="44"/>
      <c r="N574" s="44"/>
      <c r="O574" s="44"/>
      <c r="P574" s="44"/>
      <c r="Q574" s="44"/>
    </row>
    <row r="575" spans="1:17">
      <c r="A575" s="44"/>
      <c r="B575" s="44"/>
      <c r="C575" s="44"/>
      <c r="D575" s="44"/>
      <c r="E575" s="44"/>
      <c r="F575" s="44"/>
      <c r="G575" s="44"/>
      <c r="H575" s="44"/>
      <c r="I575" s="44"/>
      <c r="J575" s="44"/>
      <c r="K575" s="44"/>
      <c r="L575" s="44"/>
      <c r="M575" s="44"/>
      <c r="N575" s="44"/>
      <c r="O575" s="44"/>
      <c r="P575" s="44"/>
      <c r="Q575" s="44"/>
    </row>
    <row r="576" spans="1:17">
      <c r="A576" s="44"/>
      <c r="B576" s="44"/>
      <c r="C576" s="44"/>
      <c r="D576" s="44"/>
      <c r="E576" s="44"/>
      <c r="F576" s="44"/>
      <c r="G576" s="44"/>
      <c r="H576" s="44"/>
      <c r="I576" s="44"/>
      <c r="J576" s="44"/>
      <c r="K576" s="44"/>
      <c r="L576" s="44"/>
      <c r="M576" s="44"/>
      <c r="N576" s="44"/>
      <c r="O576" s="44"/>
      <c r="P576" s="44"/>
      <c r="Q576" s="44"/>
    </row>
    <row r="577" spans="1:17">
      <c r="A577" s="44"/>
      <c r="B577" s="44"/>
      <c r="C577" s="44"/>
      <c r="D577" s="44"/>
      <c r="E577" s="44"/>
      <c r="F577" s="44"/>
      <c r="G577" s="44"/>
      <c r="H577" s="44"/>
      <c r="I577" s="44"/>
      <c r="J577" s="44"/>
      <c r="K577" s="44"/>
      <c r="L577" s="44"/>
      <c r="M577" s="44"/>
      <c r="N577" s="44"/>
      <c r="O577" s="44"/>
      <c r="P577" s="44"/>
      <c r="Q577" s="44"/>
    </row>
    <row r="578" spans="1:17">
      <c r="A578" s="44"/>
      <c r="B578" s="44"/>
      <c r="C578" s="44"/>
      <c r="D578" s="44"/>
      <c r="E578" s="44"/>
      <c r="F578" s="44"/>
      <c r="G578" s="44"/>
      <c r="H578" s="44"/>
      <c r="I578" s="44"/>
      <c r="J578" s="44"/>
      <c r="K578" s="44"/>
      <c r="L578" s="44"/>
      <c r="M578" s="44"/>
      <c r="N578" s="44"/>
      <c r="O578" s="44"/>
      <c r="P578" s="44"/>
      <c r="Q578" s="44"/>
    </row>
    <row r="579" spans="1:17">
      <c r="A579" s="44"/>
      <c r="B579" s="44"/>
      <c r="C579" s="44"/>
      <c r="D579" s="44"/>
      <c r="E579" s="44"/>
      <c r="F579" s="44"/>
      <c r="G579" s="44"/>
      <c r="H579" s="44"/>
      <c r="I579" s="44"/>
      <c r="J579" s="44"/>
      <c r="K579" s="44"/>
      <c r="L579" s="44"/>
      <c r="M579" s="44"/>
      <c r="N579" s="44"/>
      <c r="O579" s="44"/>
      <c r="P579" s="44"/>
      <c r="Q579" s="44"/>
    </row>
    <row r="580" spans="1:17">
      <c r="A580" s="44"/>
      <c r="B580" s="44"/>
      <c r="C580" s="44"/>
      <c r="D580" s="44"/>
      <c r="E580" s="44"/>
      <c r="F580" s="44"/>
      <c r="G580" s="44"/>
      <c r="H580" s="44"/>
      <c r="I580" s="44"/>
      <c r="J580" s="44"/>
      <c r="K580" s="44"/>
      <c r="L580" s="44"/>
      <c r="M580" s="44"/>
      <c r="N580" s="44"/>
      <c r="O580" s="44"/>
      <c r="P580" s="44"/>
      <c r="Q580" s="44"/>
    </row>
    <row r="581" spans="1:17">
      <c r="A581" s="44"/>
      <c r="B581" s="44"/>
      <c r="C581" s="44"/>
      <c r="D581" s="44"/>
      <c r="E581" s="44"/>
      <c r="F581" s="44"/>
      <c r="G581" s="44"/>
      <c r="H581" s="44"/>
      <c r="I581" s="44"/>
      <c r="J581" s="44"/>
      <c r="K581" s="44"/>
      <c r="L581" s="44"/>
      <c r="M581" s="44"/>
      <c r="N581" s="44"/>
      <c r="O581" s="44"/>
      <c r="P581" s="44"/>
      <c r="Q581" s="44"/>
    </row>
    <row r="582" spans="1:17">
      <c r="A582" s="44"/>
      <c r="B582" s="44"/>
      <c r="C582" s="44"/>
      <c r="D582" s="44"/>
      <c r="E582" s="44"/>
      <c r="F582" s="44"/>
      <c r="G582" s="44"/>
      <c r="H582" s="44"/>
      <c r="I582" s="44"/>
      <c r="J582" s="44"/>
      <c r="K582" s="44"/>
      <c r="L582" s="44"/>
      <c r="M582" s="44"/>
      <c r="N582" s="44"/>
      <c r="O582" s="44"/>
      <c r="P582" s="44"/>
      <c r="Q582" s="44"/>
    </row>
    <row r="583" spans="1:17">
      <c r="A583" s="44"/>
      <c r="B583" s="44"/>
      <c r="C583" s="44"/>
      <c r="D583" s="44"/>
      <c r="E583" s="44"/>
      <c r="F583" s="44"/>
      <c r="G583" s="44"/>
      <c r="H583" s="44"/>
      <c r="I583" s="44"/>
      <c r="J583" s="44"/>
      <c r="K583" s="44"/>
      <c r="L583" s="44"/>
      <c r="M583" s="44"/>
      <c r="N583" s="44"/>
      <c r="O583" s="44"/>
      <c r="P583" s="44"/>
      <c r="Q583" s="44"/>
    </row>
    <row r="584" spans="1:17">
      <c r="A584" s="44"/>
      <c r="B584" s="44"/>
      <c r="C584" s="44"/>
      <c r="D584" s="44"/>
      <c r="E584" s="44"/>
      <c r="F584" s="44"/>
      <c r="G584" s="44"/>
      <c r="H584" s="44"/>
      <c r="I584" s="44"/>
      <c r="J584" s="44"/>
      <c r="K584" s="44"/>
      <c r="L584" s="44"/>
      <c r="M584" s="44"/>
      <c r="N584" s="44"/>
      <c r="O584" s="44"/>
      <c r="P584" s="44"/>
      <c r="Q584" s="44"/>
    </row>
    <row r="585" spans="1:17">
      <c r="A585" s="44"/>
      <c r="B585" s="44"/>
      <c r="C585" s="44"/>
      <c r="D585" s="44"/>
      <c r="E585" s="44"/>
      <c r="F585" s="44"/>
      <c r="G585" s="44"/>
      <c r="H585" s="44"/>
      <c r="I585" s="44"/>
      <c r="J585" s="44"/>
      <c r="K585" s="44"/>
      <c r="L585" s="44"/>
      <c r="M585" s="44"/>
      <c r="N585" s="44"/>
      <c r="O585" s="44"/>
      <c r="P585" s="44"/>
      <c r="Q585" s="44"/>
    </row>
    <row r="586" spans="1:17">
      <c r="A586" s="44"/>
      <c r="B586" s="44"/>
      <c r="C586" s="44"/>
      <c r="D586" s="44"/>
      <c r="E586" s="44"/>
      <c r="F586" s="44"/>
      <c r="G586" s="44"/>
      <c r="H586" s="44"/>
      <c r="I586" s="44"/>
      <c r="J586" s="44"/>
      <c r="K586" s="44"/>
      <c r="L586" s="44"/>
      <c r="M586" s="44"/>
      <c r="N586" s="44"/>
      <c r="O586" s="44"/>
      <c r="P586" s="44"/>
      <c r="Q586" s="44"/>
    </row>
    <row r="587" spans="1:17">
      <c r="A587" s="44"/>
      <c r="B587" s="44"/>
      <c r="C587" s="44"/>
      <c r="D587" s="44"/>
      <c r="E587" s="44"/>
      <c r="F587" s="44"/>
      <c r="G587" s="44"/>
      <c r="H587" s="44"/>
      <c r="I587" s="44"/>
      <c r="J587" s="44"/>
      <c r="K587" s="44"/>
      <c r="L587" s="44"/>
      <c r="M587" s="44"/>
      <c r="N587" s="44"/>
      <c r="O587" s="44"/>
      <c r="P587" s="44"/>
      <c r="Q587" s="44"/>
    </row>
    <row r="588" spans="1:17">
      <c r="A588" s="44"/>
      <c r="B588" s="44"/>
      <c r="C588" s="44"/>
      <c r="D588" s="44"/>
      <c r="E588" s="44"/>
      <c r="F588" s="44"/>
      <c r="G588" s="44"/>
      <c r="H588" s="44"/>
      <c r="I588" s="44"/>
      <c r="J588" s="44"/>
      <c r="K588" s="44"/>
      <c r="L588" s="44"/>
      <c r="M588" s="44"/>
      <c r="N588" s="44"/>
      <c r="O588" s="44"/>
      <c r="P588" s="44"/>
      <c r="Q588" s="44"/>
    </row>
    <row r="589" spans="1:17">
      <c r="A589" s="44"/>
      <c r="B589" s="44"/>
      <c r="C589" s="44"/>
      <c r="D589" s="44"/>
      <c r="E589" s="44"/>
      <c r="F589" s="44"/>
      <c r="G589" s="44"/>
      <c r="H589" s="44"/>
      <c r="I589" s="44"/>
      <c r="J589" s="44"/>
      <c r="K589" s="44"/>
      <c r="L589" s="44"/>
      <c r="M589" s="44"/>
      <c r="N589" s="44"/>
      <c r="O589" s="44"/>
      <c r="P589" s="44"/>
      <c r="Q589" s="44"/>
    </row>
    <row r="590" spans="1:17">
      <c r="A590" s="44"/>
      <c r="B590" s="44"/>
      <c r="C590" s="44"/>
      <c r="D590" s="44"/>
      <c r="E590" s="44"/>
      <c r="F590" s="44"/>
      <c r="G590" s="44"/>
      <c r="H590" s="44"/>
      <c r="I590" s="44"/>
      <c r="J590" s="44"/>
      <c r="K590" s="44"/>
      <c r="L590" s="44"/>
      <c r="M590" s="44"/>
      <c r="N590" s="44"/>
      <c r="O590" s="44"/>
      <c r="P590" s="44"/>
      <c r="Q590" s="44"/>
    </row>
    <row r="591" spans="1:17">
      <c r="A591" s="44"/>
      <c r="B591" s="44"/>
      <c r="C591" s="44"/>
      <c r="D591" s="44"/>
      <c r="E591" s="44"/>
      <c r="F591" s="44"/>
      <c r="G591" s="44"/>
      <c r="H591" s="44"/>
      <c r="I591" s="44"/>
      <c r="J591" s="44"/>
      <c r="K591" s="44"/>
      <c r="L591" s="44"/>
      <c r="M591" s="44"/>
      <c r="N591" s="44"/>
      <c r="O591" s="44"/>
      <c r="P591" s="44"/>
      <c r="Q591" s="44"/>
    </row>
    <row r="592" spans="1:17">
      <c r="A592" s="44"/>
      <c r="B592" s="44"/>
      <c r="C592" s="44"/>
      <c r="D592" s="44"/>
      <c r="E592" s="44"/>
      <c r="F592" s="44"/>
      <c r="G592" s="44"/>
      <c r="H592" s="44"/>
      <c r="I592" s="44"/>
      <c r="J592" s="44"/>
      <c r="K592" s="44"/>
      <c r="L592" s="44"/>
      <c r="M592" s="44"/>
      <c r="N592" s="44"/>
      <c r="O592" s="44"/>
      <c r="P592" s="44"/>
      <c r="Q592" s="44"/>
    </row>
    <row r="593" spans="1:17">
      <c r="A593" s="44"/>
      <c r="B593" s="44"/>
      <c r="C593" s="44"/>
      <c r="D593" s="44"/>
      <c r="E593" s="44"/>
      <c r="F593" s="44"/>
      <c r="G593" s="44"/>
      <c r="H593" s="44"/>
      <c r="I593" s="44"/>
      <c r="J593" s="44"/>
      <c r="K593" s="44"/>
      <c r="L593" s="44"/>
      <c r="M593" s="44"/>
      <c r="N593" s="44"/>
      <c r="O593" s="44"/>
      <c r="P593" s="44"/>
      <c r="Q593" s="44"/>
    </row>
    <row r="594" spans="1:17">
      <c r="A594" s="44"/>
      <c r="B594" s="44"/>
      <c r="C594" s="44"/>
      <c r="D594" s="44"/>
      <c r="E594" s="44"/>
      <c r="F594" s="44"/>
      <c r="G594" s="44"/>
      <c r="H594" s="44"/>
      <c r="I594" s="44"/>
      <c r="J594" s="44"/>
      <c r="K594" s="44"/>
      <c r="L594" s="44"/>
      <c r="M594" s="44"/>
      <c r="N594" s="44"/>
      <c r="O594" s="44"/>
      <c r="P594" s="44"/>
      <c r="Q594" s="44"/>
    </row>
    <row r="595" spans="1:17">
      <c r="A595" s="44"/>
      <c r="B595" s="44"/>
      <c r="C595" s="44"/>
      <c r="D595" s="44"/>
      <c r="E595" s="44"/>
      <c r="F595" s="44"/>
      <c r="G595" s="44"/>
      <c r="H595" s="44"/>
      <c r="I595" s="44"/>
      <c r="J595" s="44"/>
      <c r="K595" s="44"/>
      <c r="L595" s="44"/>
      <c r="M595" s="44"/>
      <c r="N595" s="44"/>
      <c r="O595" s="44"/>
      <c r="P595" s="44"/>
      <c r="Q595" s="44"/>
    </row>
    <row r="596" spans="1:17">
      <c r="A596" s="44"/>
      <c r="B596" s="44"/>
      <c r="C596" s="44"/>
      <c r="D596" s="44"/>
      <c r="E596" s="44"/>
      <c r="F596" s="44"/>
      <c r="G596" s="44"/>
      <c r="H596" s="44"/>
      <c r="I596" s="44"/>
      <c r="J596" s="44"/>
      <c r="K596" s="44"/>
      <c r="L596" s="44"/>
      <c r="M596" s="44"/>
      <c r="N596" s="44"/>
      <c r="O596" s="44"/>
      <c r="P596" s="44"/>
      <c r="Q596" s="44"/>
    </row>
    <row r="597" spans="1:17">
      <c r="A597" s="44"/>
      <c r="B597" s="44"/>
      <c r="C597" s="44"/>
      <c r="D597" s="44"/>
      <c r="E597" s="44"/>
      <c r="F597" s="44"/>
      <c r="G597" s="44"/>
      <c r="H597" s="44"/>
      <c r="I597" s="44"/>
      <c r="J597" s="44"/>
      <c r="K597" s="44"/>
      <c r="L597" s="44"/>
      <c r="M597" s="44"/>
      <c r="N597" s="44"/>
      <c r="O597" s="44"/>
      <c r="P597" s="44"/>
      <c r="Q597" s="44"/>
    </row>
    <row r="598" spans="1:17">
      <c r="A598" s="44"/>
      <c r="B598" s="44"/>
      <c r="C598" s="44"/>
      <c r="D598" s="44"/>
      <c r="E598" s="44"/>
      <c r="F598" s="44"/>
      <c r="G598" s="44"/>
      <c r="H598" s="44"/>
      <c r="I598" s="44"/>
      <c r="J598" s="44"/>
      <c r="K598" s="44"/>
      <c r="L598" s="44"/>
      <c r="M598" s="44"/>
      <c r="N598" s="44"/>
      <c r="O598" s="44"/>
      <c r="P598" s="44"/>
      <c r="Q598" s="44"/>
    </row>
    <row r="599" spans="1:17">
      <c r="A599" s="44"/>
      <c r="B599" s="44"/>
      <c r="C599" s="44"/>
      <c r="D599" s="44"/>
      <c r="E599" s="44"/>
      <c r="F599" s="44"/>
      <c r="G599" s="44"/>
      <c r="H599" s="44"/>
      <c r="I599" s="44"/>
      <c r="J599" s="44"/>
      <c r="K599" s="44"/>
      <c r="L599" s="44"/>
      <c r="M599" s="44"/>
      <c r="N599" s="44"/>
      <c r="O599" s="44"/>
      <c r="P599" s="44"/>
      <c r="Q599" s="44"/>
    </row>
    <row r="600" spans="1:17">
      <c r="A600" s="44"/>
      <c r="B600" s="44"/>
      <c r="C600" s="44"/>
      <c r="D600" s="44"/>
      <c r="E600" s="44"/>
      <c r="F600" s="44"/>
      <c r="G600" s="44"/>
      <c r="H600" s="44"/>
      <c r="I600" s="44"/>
      <c r="J600" s="44"/>
      <c r="K600" s="44"/>
      <c r="L600" s="44"/>
      <c r="M600" s="44"/>
      <c r="N600" s="44"/>
      <c r="O600" s="44"/>
      <c r="P600" s="44"/>
      <c r="Q600" s="44"/>
    </row>
    <row r="601" spans="1:17">
      <c r="A601" s="44"/>
      <c r="B601" s="44"/>
      <c r="C601" s="44"/>
      <c r="D601" s="44"/>
      <c r="E601" s="44"/>
      <c r="F601" s="44"/>
      <c r="G601" s="44"/>
      <c r="H601" s="44"/>
      <c r="I601" s="44"/>
      <c r="J601" s="44"/>
      <c r="K601" s="44"/>
      <c r="L601" s="44"/>
      <c r="M601" s="44"/>
      <c r="N601" s="44"/>
      <c r="O601" s="44"/>
      <c r="P601" s="44"/>
      <c r="Q601" s="44"/>
    </row>
    <row r="602" spans="1:17">
      <c r="A602" s="44"/>
      <c r="B602" s="44"/>
      <c r="C602" s="44"/>
      <c r="D602" s="44"/>
      <c r="E602" s="44"/>
      <c r="F602" s="44"/>
      <c r="G602" s="44"/>
      <c r="H602" s="44"/>
      <c r="I602" s="44"/>
      <c r="J602" s="44"/>
      <c r="K602" s="44"/>
      <c r="L602" s="44"/>
      <c r="M602" s="44"/>
      <c r="N602" s="44"/>
      <c r="O602" s="44"/>
      <c r="P602" s="44"/>
      <c r="Q602" s="44"/>
    </row>
    <row r="603" spans="1:17">
      <c r="A603" s="44"/>
      <c r="B603" s="44"/>
      <c r="C603" s="44"/>
      <c r="D603" s="44"/>
      <c r="E603" s="44"/>
      <c r="F603" s="44"/>
      <c r="G603" s="44"/>
      <c r="H603" s="44"/>
      <c r="I603" s="44"/>
      <c r="J603" s="44"/>
      <c r="K603" s="44"/>
      <c r="L603" s="44"/>
      <c r="M603" s="44"/>
      <c r="N603" s="44"/>
      <c r="O603" s="44"/>
      <c r="P603" s="44"/>
      <c r="Q603" s="44"/>
    </row>
    <row r="604" spans="1:17">
      <c r="A604" s="44"/>
      <c r="B604" s="44"/>
      <c r="C604" s="44"/>
      <c r="D604" s="44"/>
      <c r="E604" s="44"/>
      <c r="F604" s="44"/>
      <c r="G604" s="44"/>
      <c r="H604" s="44"/>
      <c r="I604" s="44"/>
      <c r="J604" s="44"/>
      <c r="K604" s="44"/>
      <c r="L604" s="44"/>
      <c r="M604" s="44"/>
      <c r="N604" s="44"/>
      <c r="O604" s="44"/>
      <c r="P604" s="44"/>
      <c r="Q604" s="44"/>
    </row>
    <row r="605" spans="1:17">
      <c r="A605" s="44"/>
      <c r="B605" s="44"/>
      <c r="C605" s="44"/>
      <c r="D605" s="44"/>
      <c r="E605" s="44"/>
      <c r="F605" s="44"/>
      <c r="G605" s="44"/>
      <c r="H605" s="44"/>
      <c r="I605" s="44"/>
      <c r="J605" s="44"/>
      <c r="K605" s="44"/>
      <c r="L605" s="44"/>
      <c r="M605" s="44"/>
      <c r="N605" s="44"/>
      <c r="O605" s="44"/>
      <c r="P605" s="44"/>
      <c r="Q605" s="44"/>
    </row>
    <row r="606" spans="1:17">
      <c r="A606" s="44"/>
      <c r="B606" s="44"/>
      <c r="C606" s="44"/>
      <c r="D606" s="44"/>
      <c r="E606" s="44"/>
      <c r="F606" s="44"/>
      <c r="G606" s="44"/>
      <c r="H606" s="44"/>
      <c r="I606" s="44"/>
      <c r="J606" s="44"/>
      <c r="K606" s="44"/>
      <c r="L606" s="44"/>
      <c r="M606" s="44"/>
      <c r="N606" s="44"/>
      <c r="O606" s="44"/>
      <c r="P606" s="44"/>
      <c r="Q606" s="44"/>
    </row>
    <row r="607" spans="1:17">
      <c r="A607" s="44"/>
      <c r="B607" s="44"/>
      <c r="C607" s="44"/>
      <c r="D607" s="44"/>
      <c r="E607" s="44"/>
      <c r="F607" s="44"/>
      <c r="G607" s="44"/>
      <c r="H607" s="44"/>
      <c r="I607" s="44"/>
      <c r="J607" s="44"/>
      <c r="K607" s="44"/>
      <c r="L607" s="44"/>
      <c r="M607" s="44"/>
      <c r="N607" s="44"/>
      <c r="O607" s="44"/>
      <c r="P607" s="44"/>
      <c r="Q607" s="44"/>
    </row>
    <row r="608" spans="1:17">
      <c r="A608" s="44"/>
      <c r="B608" s="44"/>
      <c r="C608" s="44"/>
      <c r="D608" s="44"/>
      <c r="E608" s="44"/>
      <c r="F608" s="44"/>
      <c r="G608" s="44"/>
      <c r="H608" s="44"/>
      <c r="I608" s="44"/>
      <c r="J608" s="44"/>
      <c r="K608" s="44"/>
      <c r="L608" s="44"/>
      <c r="M608" s="44"/>
      <c r="N608" s="44"/>
      <c r="O608" s="44"/>
      <c r="P608" s="44"/>
      <c r="Q608" s="44"/>
    </row>
    <row r="609" spans="1:17">
      <c r="A609" s="44"/>
      <c r="B609" s="44"/>
      <c r="C609" s="44"/>
      <c r="D609" s="44"/>
      <c r="E609" s="44"/>
      <c r="F609" s="44"/>
      <c r="G609" s="44"/>
      <c r="H609" s="44"/>
      <c r="I609" s="44"/>
      <c r="J609" s="44"/>
      <c r="K609" s="44"/>
      <c r="L609" s="44"/>
      <c r="M609" s="44"/>
      <c r="N609" s="44"/>
      <c r="O609" s="44"/>
      <c r="P609" s="44"/>
      <c r="Q609" s="44"/>
    </row>
    <row r="610" spans="1:17">
      <c r="A610" s="44"/>
      <c r="B610" s="44"/>
      <c r="C610" s="44"/>
      <c r="D610" s="44"/>
      <c r="E610" s="44"/>
      <c r="F610" s="44"/>
      <c r="G610" s="44"/>
      <c r="H610" s="44"/>
      <c r="I610" s="44"/>
      <c r="J610" s="44"/>
      <c r="K610" s="44"/>
      <c r="L610" s="44"/>
      <c r="M610" s="44"/>
      <c r="N610" s="44"/>
      <c r="O610" s="44"/>
      <c r="P610" s="44"/>
      <c r="Q610" s="44"/>
    </row>
    <row r="611" spans="1:17">
      <c r="A611" s="44"/>
      <c r="B611" s="44"/>
      <c r="C611" s="44"/>
      <c r="D611" s="44"/>
      <c r="E611" s="44"/>
      <c r="F611" s="44"/>
      <c r="G611" s="44"/>
      <c r="H611" s="44"/>
      <c r="I611" s="44"/>
      <c r="J611" s="44"/>
      <c r="K611" s="44"/>
      <c r="L611" s="44"/>
      <c r="M611" s="44"/>
      <c r="N611" s="44"/>
      <c r="O611" s="44"/>
      <c r="P611" s="44"/>
      <c r="Q611" s="44"/>
    </row>
    <row r="612" spans="1:17">
      <c r="A612" s="44"/>
      <c r="B612" s="44"/>
      <c r="C612" s="44"/>
      <c r="D612" s="44"/>
      <c r="E612" s="44"/>
      <c r="F612" s="44"/>
      <c r="G612" s="44"/>
      <c r="H612" s="44"/>
      <c r="I612" s="44"/>
      <c r="J612" s="44"/>
      <c r="K612" s="44"/>
      <c r="L612" s="44"/>
      <c r="M612" s="44"/>
      <c r="N612" s="44"/>
      <c r="O612" s="44"/>
      <c r="P612" s="44"/>
      <c r="Q612" s="44"/>
    </row>
    <row r="613" spans="1:17">
      <c r="A613" s="44"/>
      <c r="B613" s="44"/>
      <c r="C613" s="44"/>
      <c r="D613" s="44"/>
      <c r="E613" s="44"/>
      <c r="F613" s="44"/>
      <c r="G613" s="44"/>
      <c r="H613" s="44"/>
      <c r="I613" s="44"/>
      <c r="J613" s="44"/>
      <c r="K613" s="44"/>
      <c r="L613" s="44"/>
      <c r="M613" s="44"/>
      <c r="N613" s="44"/>
      <c r="O613" s="44"/>
      <c r="P613" s="44"/>
      <c r="Q613" s="44"/>
    </row>
    <row r="614" spans="1:17">
      <c r="A614" s="44"/>
      <c r="B614" s="44"/>
      <c r="C614" s="44"/>
      <c r="D614" s="44"/>
      <c r="E614" s="44"/>
      <c r="F614" s="44"/>
      <c r="G614" s="44"/>
      <c r="H614" s="44"/>
      <c r="I614" s="44"/>
      <c r="J614" s="44"/>
      <c r="K614" s="44"/>
      <c r="L614" s="44"/>
      <c r="M614" s="44"/>
      <c r="N614" s="44"/>
      <c r="O614" s="44"/>
      <c r="P614" s="44"/>
      <c r="Q614" s="44"/>
    </row>
    <row r="615" spans="1:17">
      <c r="A615" s="44"/>
      <c r="B615" s="44"/>
      <c r="C615" s="44"/>
      <c r="D615" s="44"/>
      <c r="E615" s="44"/>
      <c r="F615" s="44"/>
      <c r="G615" s="44"/>
      <c r="H615" s="44"/>
      <c r="I615" s="44"/>
      <c r="J615" s="44"/>
      <c r="K615" s="44"/>
      <c r="L615" s="44"/>
      <c r="M615" s="44"/>
      <c r="N615" s="44"/>
      <c r="O615" s="44"/>
      <c r="P615" s="44"/>
      <c r="Q615" s="44"/>
    </row>
    <row r="616" spans="1:17">
      <c r="A616" s="44"/>
      <c r="B616" s="44"/>
      <c r="C616" s="44"/>
      <c r="D616" s="44"/>
      <c r="E616" s="44"/>
      <c r="F616" s="44"/>
      <c r="G616" s="44"/>
      <c r="H616" s="44"/>
      <c r="I616" s="44"/>
      <c r="J616" s="44"/>
      <c r="K616" s="44"/>
      <c r="L616" s="44"/>
      <c r="M616" s="44"/>
      <c r="N616" s="44"/>
      <c r="O616" s="44"/>
      <c r="P616" s="44"/>
      <c r="Q616" s="44"/>
    </row>
    <row r="617" spans="1:17">
      <c r="A617" s="44"/>
      <c r="B617" s="44"/>
      <c r="C617" s="44"/>
      <c r="D617" s="44"/>
      <c r="E617" s="44"/>
      <c r="F617" s="44"/>
      <c r="G617" s="44"/>
      <c r="H617" s="44"/>
      <c r="I617" s="44"/>
      <c r="J617" s="44"/>
      <c r="K617" s="44"/>
      <c r="L617" s="44"/>
      <c r="M617" s="44"/>
      <c r="N617" s="44"/>
      <c r="O617" s="44"/>
      <c r="P617" s="44"/>
      <c r="Q617" s="44"/>
    </row>
    <row r="618" spans="1:17">
      <c r="A618" s="44"/>
      <c r="B618" s="44"/>
      <c r="C618" s="44"/>
      <c r="D618" s="44"/>
      <c r="E618" s="44"/>
      <c r="F618" s="44"/>
      <c r="G618" s="44"/>
      <c r="H618" s="44"/>
      <c r="I618" s="44"/>
      <c r="J618" s="44"/>
      <c r="K618" s="44"/>
      <c r="L618" s="44"/>
      <c r="M618" s="44"/>
      <c r="N618" s="44"/>
      <c r="O618" s="44"/>
      <c r="P618" s="44"/>
      <c r="Q618" s="44"/>
    </row>
    <row r="619" spans="1:17">
      <c r="A619" s="44"/>
      <c r="B619" s="44"/>
      <c r="C619" s="44"/>
      <c r="D619" s="44"/>
      <c r="E619" s="44"/>
      <c r="F619" s="44"/>
      <c r="G619" s="44"/>
      <c r="H619" s="44"/>
      <c r="I619" s="44"/>
      <c r="J619" s="44"/>
      <c r="K619" s="44"/>
      <c r="L619" s="44"/>
      <c r="M619" s="44"/>
      <c r="N619" s="44"/>
      <c r="O619" s="44"/>
      <c r="P619" s="44"/>
      <c r="Q619" s="44"/>
    </row>
    <row r="620" spans="1:17">
      <c r="A620" s="44"/>
      <c r="B620" s="44"/>
      <c r="C620" s="44"/>
      <c r="D620" s="44"/>
      <c r="E620" s="44"/>
      <c r="F620" s="44"/>
      <c r="G620" s="44"/>
      <c r="H620" s="44"/>
      <c r="I620" s="44"/>
      <c r="J620" s="44"/>
      <c r="K620" s="44"/>
      <c r="L620" s="44"/>
      <c r="M620" s="44"/>
      <c r="N620" s="44"/>
      <c r="O620" s="44"/>
      <c r="P620" s="44"/>
      <c r="Q620" s="44"/>
    </row>
    <row r="621" spans="1:17">
      <c r="A621" s="44"/>
      <c r="B621" s="44"/>
      <c r="C621" s="44"/>
      <c r="D621" s="44"/>
      <c r="E621" s="44"/>
      <c r="F621" s="44"/>
      <c r="G621" s="44"/>
      <c r="H621" s="44"/>
      <c r="I621" s="44"/>
      <c r="J621" s="44"/>
      <c r="K621" s="44"/>
      <c r="L621" s="44"/>
      <c r="M621" s="44"/>
      <c r="N621" s="44"/>
      <c r="O621" s="44"/>
      <c r="P621" s="44"/>
      <c r="Q621" s="44"/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>
  <dimension ref="A1:F1904"/>
  <sheetViews>
    <sheetView workbookViewId="0"/>
  </sheetViews>
  <sheetFormatPr defaultRowHeight="15"/>
  <cols>
    <col min="1" max="1" width="28.28515625" style="4" bestFit="1" customWidth="1"/>
    <col min="2" max="2" width="59.28515625" style="4" bestFit="1" customWidth="1"/>
    <col min="3" max="3" width="9.140625" style="4"/>
    <col min="4" max="4" width="13.7109375" style="4" bestFit="1" customWidth="1"/>
    <col min="5" max="5" width="13.140625" style="4" bestFit="1" customWidth="1"/>
    <col min="6" max="6" width="56.42578125" style="4" bestFit="1" customWidth="1"/>
    <col min="7" max="16384" width="9.140625" style="4"/>
  </cols>
  <sheetData>
    <row r="1" spans="1:6" s="2" customFormat="1" ht="18.75">
      <c r="A1" s="67" t="s">
        <v>3225</v>
      </c>
    </row>
    <row r="2" spans="1:6">
      <c r="A2" s="3" t="s">
        <v>1113</v>
      </c>
    </row>
    <row r="3" spans="1:6">
      <c r="A3" s="3" t="s">
        <v>1114</v>
      </c>
    </row>
    <row r="4" spans="1:6">
      <c r="A4" s="3" t="s">
        <v>1115</v>
      </c>
    </row>
    <row r="6" spans="1:6" ht="15.75">
      <c r="A6" s="28" t="s">
        <v>1116</v>
      </c>
      <c r="B6" s="28" t="s">
        <v>1117</v>
      </c>
      <c r="C6" s="28" t="s">
        <v>1118</v>
      </c>
      <c r="D6" s="28" t="s">
        <v>1119</v>
      </c>
      <c r="E6" s="28" t="s">
        <v>1120</v>
      </c>
      <c r="F6" s="28" t="s">
        <v>1121</v>
      </c>
    </row>
    <row r="7" spans="1:6">
      <c r="A7" s="3" t="s">
        <v>1122</v>
      </c>
      <c r="B7" s="4" t="s">
        <v>1123</v>
      </c>
      <c r="C7" s="4" t="s">
        <v>1124</v>
      </c>
      <c r="D7" s="4" t="s">
        <v>1125</v>
      </c>
      <c r="E7" s="4" t="s">
        <v>1126</v>
      </c>
      <c r="F7" s="4" t="s">
        <v>1127</v>
      </c>
    </row>
    <row r="8" spans="1:6">
      <c r="E8" s="4" t="s">
        <v>1128</v>
      </c>
      <c r="F8" s="4" t="s">
        <v>1129</v>
      </c>
    </row>
    <row r="9" spans="1:6">
      <c r="E9" s="4" t="s">
        <v>1130</v>
      </c>
      <c r="F9" s="4" t="s">
        <v>1131</v>
      </c>
    </row>
    <row r="10" spans="1:6">
      <c r="E10" s="4" t="s">
        <v>1132</v>
      </c>
      <c r="F10" s="4" t="s">
        <v>1133</v>
      </c>
    </row>
    <row r="11" spans="1:6">
      <c r="E11" s="4" t="s">
        <v>1134</v>
      </c>
      <c r="F11" s="4" t="s">
        <v>1135</v>
      </c>
    </row>
    <row r="13" spans="1:6">
      <c r="A13" s="3" t="s">
        <v>1136</v>
      </c>
      <c r="B13" s="4" t="s">
        <v>1137</v>
      </c>
      <c r="C13" s="4" t="s">
        <v>1138</v>
      </c>
      <c r="D13" s="4" t="s">
        <v>1139</v>
      </c>
      <c r="E13" s="4" t="s">
        <v>1128</v>
      </c>
      <c r="F13" s="4" t="s">
        <v>1129</v>
      </c>
    </row>
    <row r="14" spans="1:6">
      <c r="E14" s="4" t="s">
        <v>1126</v>
      </c>
      <c r="F14" s="4" t="s">
        <v>1127</v>
      </c>
    </row>
    <row r="15" spans="1:6">
      <c r="E15" s="4" t="s">
        <v>1130</v>
      </c>
      <c r="F15" s="4" t="s">
        <v>1131</v>
      </c>
    </row>
    <row r="16" spans="1:6">
      <c r="E16" s="4" t="s">
        <v>1132</v>
      </c>
      <c r="F16" s="4" t="s">
        <v>1133</v>
      </c>
    </row>
    <row r="17" spans="1:6">
      <c r="E17" s="4" t="s">
        <v>1140</v>
      </c>
      <c r="F17" s="4" t="s">
        <v>1141</v>
      </c>
    </row>
    <row r="18" spans="1:6">
      <c r="E18" s="4" t="s">
        <v>1134</v>
      </c>
      <c r="F18" s="4" t="s">
        <v>1135</v>
      </c>
    </row>
    <row r="20" spans="1:6">
      <c r="A20" s="3" t="s">
        <v>1142</v>
      </c>
      <c r="B20" s="4" t="s">
        <v>1143</v>
      </c>
      <c r="C20" s="4" t="s">
        <v>1144</v>
      </c>
      <c r="D20" s="4" t="s">
        <v>1145</v>
      </c>
      <c r="E20" s="4" t="s">
        <v>1128</v>
      </c>
      <c r="F20" s="4" t="s">
        <v>1129</v>
      </c>
    </row>
    <row r="21" spans="1:6">
      <c r="E21" s="4" t="s">
        <v>1126</v>
      </c>
      <c r="F21" s="4" t="s">
        <v>1127</v>
      </c>
    </row>
    <row r="22" spans="1:6">
      <c r="E22" s="4" t="s">
        <v>1130</v>
      </c>
      <c r="F22" s="4" t="s">
        <v>1131</v>
      </c>
    </row>
    <row r="23" spans="1:6">
      <c r="E23" s="4" t="s">
        <v>1132</v>
      </c>
      <c r="F23" s="4" t="s">
        <v>1133</v>
      </c>
    </row>
    <row r="24" spans="1:6">
      <c r="E24" s="4" t="s">
        <v>1134</v>
      </c>
      <c r="F24" s="4" t="s">
        <v>1135</v>
      </c>
    </row>
    <row r="26" spans="1:6">
      <c r="A26" s="3" t="s">
        <v>1146</v>
      </c>
      <c r="B26" s="4" t="s">
        <v>1147</v>
      </c>
      <c r="C26" s="4" t="s">
        <v>1148</v>
      </c>
      <c r="D26" s="5">
        <v>0.78</v>
      </c>
      <c r="E26" s="4" t="s">
        <v>1126</v>
      </c>
      <c r="F26" s="4" t="s">
        <v>1127</v>
      </c>
    </row>
    <row r="27" spans="1:6">
      <c r="E27" s="4" t="s">
        <v>1128</v>
      </c>
      <c r="F27" s="4" t="s">
        <v>1129</v>
      </c>
    </row>
    <row r="28" spans="1:6">
      <c r="E28" s="4" t="s">
        <v>1130</v>
      </c>
      <c r="F28" s="4" t="s">
        <v>1131</v>
      </c>
    </row>
    <row r="29" spans="1:6">
      <c r="E29" s="4" t="s">
        <v>1132</v>
      </c>
      <c r="F29" s="4" t="s">
        <v>1133</v>
      </c>
    </row>
    <row r="30" spans="1:6">
      <c r="E30" s="4" t="s">
        <v>1140</v>
      </c>
      <c r="F30" s="4" t="s">
        <v>1141</v>
      </c>
    </row>
    <row r="31" spans="1:6">
      <c r="E31" s="4" t="s">
        <v>1134</v>
      </c>
      <c r="F31" s="4" t="s">
        <v>1135</v>
      </c>
    </row>
    <row r="33" spans="1:6">
      <c r="A33" s="3" t="s">
        <v>1149</v>
      </c>
      <c r="B33" s="4" t="s">
        <v>1150</v>
      </c>
      <c r="C33" s="4" t="s">
        <v>1151</v>
      </c>
      <c r="D33" s="4" t="s">
        <v>1152</v>
      </c>
      <c r="E33" s="4" t="s">
        <v>1126</v>
      </c>
      <c r="F33" s="4" t="s">
        <v>1127</v>
      </c>
    </row>
    <row r="34" spans="1:6">
      <c r="E34" s="4" t="s">
        <v>1128</v>
      </c>
      <c r="F34" s="4" t="s">
        <v>1129</v>
      </c>
    </row>
    <row r="35" spans="1:6">
      <c r="E35" s="4" t="s">
        <v>1130</v>
      </c>
      <c r="F35" s="4" t="s">
        <v>1131</v>
      </c>
    </row>
    <row r="36" spans="1:6">
      <c r="E36" s="4" t="s">
        <v>1132</v>
      </c>
      <c r="F36" s="4" t="s">
        <v>1133</v>
      </c>
    </row>
    <row r="37" spans="1:6">
      <c r="E37" s="4" t="s">
        <v>1134</v>
      </c>
      <c r="F37" s="4" t="s">
        <v>1135</v>
      </c>
    </row>
    <row r="39" spans="1:6">
      <c r="A39" s="3" t="s">
        <v>1153</v>
      </c>
      <c r="B39" s="4" t="s">
        <v>1154</v>
      </c>
      <c r="C39" s="4" t="s">
        <v>1155</v>
      </c>
      <c r="D39" s="4" t="s">
        <v>1156</v>
      </c>
      <c r="E39" s="4" t="s">
        <v>1128</v>
      </c>
      <c r="F39" s="4" t="s">
        <v>1129</v>
      </c>
    </row>
    <row r="40" spans="1:6">
      <c r="E40" s="4" t="s">
        <v>1126</v>
      </c>
      <c r="F40" s="4" t="s">
        <v>1127</v>
      </c>
    </row>
    <row r="41" spans="1:6">
      <c r="E41" s="4" t="s">
        <v>1130</v>
      </c>
      <c r="F41" s="4" t="s">
        <v>1131</v>
      </c>
    </row>
    <row r="42" spans="1:6">
      <c r="E42" s="4" t="s">
        <v>1132</v>
      </c>
      <c r="F42" s="4" t="s">
        <v>1133</v>
      </c>
    </row>
    <row r="43" spans="1:6">
      <c r="E43" s="4" t="s">
        <v>1134</v>
      </c>
      <c r="F43" s="4" t="s">
        <v>1135</v>
      </c>
    </row>
    <row r="45" spans="1:6">
      <c r="A45" s="3" t="s">
        <v>1157</v>
      </c>
      <c r="B45" s="4" t="s">
        <v>1143</v>
      </c>
      <c r="C45" s="4" t="s">
        <v>1158</v>
      </c>
      <c r="D45" s="5">
        <v>0.66</v>
      </c>
      <c r="E45" s="4" t="s">
        <v>1128</v>
      </c>
      <c r="F45" s="4" t="s">
        <v>1129</v>
      </c>
    </row>
    <row r="46" spans="1:6">
      <c r="E46" s="4" t="s">
        <v>1126</v>
      </c>
      <c r="F46" s="4" t="s">
        <v>1127</v>
      </c>
    </row>
    <row r="47" spans="1:6">
      <c r="E47" s="4" t="s">
        <v>1130</v>
      </c>
      <c r="F47" s="4" t="s">
        <v>1131</v>
      </c>
    </row>
    <row r="48" spans="1:6">
      <c r="E48" s="4" t="s">
        <v>1132</v>
      </c>
      <c r="F48" s="4" t="s">
        <v>1133</v>
      </c>
    </row>
    <row r="49" spans="1:6">
      <c r="E49" s="4" t="s">
        <v>1134</v>
      </c>
      <c r="F49" s="4" t="s">
        <v>1135</v>
      </c>
    </row>
    <row r="51" spans="1:6">
      <c r="A51" s="3" t="s">
        <v>1159</v>
      </c>
      <c r="B51" s="4" t="s">
        <v>1160</v>
      </c>
      <c r="C51" s="4" t="s">
        <v>1161</v>
      </c>
      <c r="D51" s="5">
        <v>0.66</v>
      </c>
      <c r="E51" s="4" t="s">
        <v>1128</v>
      </c>
      <c r="F51" s="4" t="s">
        <v>1129</v>
      </c>
    </row>
    <row r="52" spans="1:6">
      <c r="E52" s="4" t="s">
        <v>1126</v>
      </c>
      <c r="F52" s="4" t="s">
        <v>1127</v>
      </c>
    </row>
    <row r="53" spans="1:6">
      <c r="E53" s="4" t="s">
        <v>1130</v>
      </c>
      <c r="F53" s="4" t="s">
        <v>1131</v>
      </c>
    </row>
    <row r="54" spans="1:6">
      <c r="E54" s="4" t="s">
        <v>1132</v>
      </c>
      <c r="F54" s="4" t="s">
        <v>1133</v>
      </c>
    </row>
    <row r="55" spans="1:6">
      <c r="E55" s="4" t="s">
        <v>1134</v>
      </c>
      <c r="F55" s="4" t="s">
        <v>1135</v>
      </c>
    </row>
    <row r="57" spans="1:6">
      <c r="A57" s="3" t="s">
        <v>1162</v>
      </c>
      <c r="B57" s="4" t="s">
        <v>1163</v>
      </c>
      <c r="C57" s="4" t="s">
        <v>1164</v>
      </c>
      <c r="D57" s="4" t="s">
        <v>1165</v>
      </c>
      <c r="E57" s="4" t="s">
        <v>1128</v>
      </c>
      <c r="F57" s="4" t="s">
        <v>1129</v>
      </c>
    </row>
    <row r="58" spans="1:6">
      <c r="E58" s="4" t="s">
        <v>1126</v>
      </c>
      <c r="F58" s="4" t="s">
        <v>1127</v>
      </c>
    </row>
    <row r="59" spans="1:6">
      <c r="E59" s="4" t="s">
        <v>1130</v>
      </c>
      <c r="F59" s="4" t="s">
        <v>1131</v>
      </c>
    </row>
    <row r="60" spans="1:6">
      <c r="E60" s="4" t="s">
        <v>1132</v>
      </c>
      <c r="F60" s="4" t="s">
        <v>1133</v>
      </c>
    </row>
    <row r="61" spans="1:6">
      <c r="E61" s="4" t="s">
        <v>1134</v>
      </c>
      <c r="F61" s="4" t="s">
        <v>1135</v>
      </c>
    </row>
    <row r="63" spans="1:6">
      <c r="A63" s="3" t="s">
        <v>1166</v>
      </c>
      <c r="B63" s="4" t="s">
        <v>1167</v>
      </c>
      <c r="C63" s="4" t="s">
        <v>1168</v>
      </c>
      <c r="D63" s="4" t="s">
        <v>1169</v>
      </c>
      <c r="E63" s="4" t="s">
        <v>1128</v>
      </c>
      <c r="F63" s="4" t="s">
        <v>1129</v>
      </c>
    </row>
    <row r="64" spans="1:6">
      <c r="E64" s="4" t="s">
        <v>1126</v>
      </c>
      <c r="F64" s="4" t="s">
        <v>1127</v>
      </c>
    </row>
    <row r="65" spans="1:6">
      <c r="E65" s="4" t="s">
        <v>1130</v>
      </c>
      <c r="F65" s="4" t="s">
        <v>1131</v>
      </c>
    </row>
    <row r="66" spans="1:6">
      <c r="E66" s="4" t="s">
        <v>1170</v>
      </c>
      <c r="F66" s="4" t="s">
        <v>1171</v>
      </c>
    </row>
    <row r="67" spans="1:6">
      <c r="E67" s="4" t="s">
        <v>1132</v>
      </c>
      <c r="F67" s="4" t="s">
        <v>1133</v>
      </c>
    </row>
    <row r="68" spans="1:6">
      <c r="E68" s="4" t="s">
        <v>1172</v>
      </c>
      <c r="F68" s="4" t="s">
        <v>1173</v>
      </c>
    </row>
    <row r="69" spans="1:6">
      <c r="E69" s="4" t="s">
        <v>1134</v>
      </c>
      <c r="F69" s="4" t="s">
        <v>1135</v>
      </c>
    </row>
    <row r="70" spans="1:6">
      <c r="E70" s="4" t="s">
        <v>1174</v>
      </c>
      <c r="F70" s="4" t="s">
        <v>1175</v>
      </c>
    </row>
    <row r="72" spans="1:6">
      <c r="A72" s="3" t="s">
        <v>1176</v>
      </c>
      <c r="B72" s="4" t="s">
        <v>1143</v>
      </c>
      <c r="C72" s="4" t="s">
        <v>1177</v>
      </c>
      <c r="D72" s="4" t="s">
        <v>1178</v>
      </c>
      <c r="E72" s="4" t="s">
        <v>1128</v>
      </c>
      <c r="F72" s="4" t="s">
        <v>1129</v>
      </c>
    </row>
    <row r="73" spans="1:6">
      <c r="E73" s="4" t="s">
        <v>1126</v>
      </c>
      <c r="F73" s="4" t="s">
        <v>1127</v>
      </c>
    </row>
    <row r="74" spans="1:6">
      <c r="E74" s="4" t="s">
        <v>1130</v>
      </c>
      <c r="F74" s="4" t="s">
        <v>1131</v>
      </c>
    </row>
    <row r="75" spans="1:6">
      <c r="E75" s="4" t="s">
        <v>1132</v>
      </c>
      <c r="F75" s="4" t="s">
        <v>1133</v>
      </c>
    </row>
    <row r="76" spans="1:6">
      <c r="E76" s="4" t="s">
        <v>1134</v>
      </c>
      <c r="F76" s="4" t="s">
        <v>1135</v>
      </c>
    </row>
    <row r="78" spans="1:6">
      <c r="A78" s="3" t="s">
        <v>1179</v>
      </c>
      <c r="B78" s="4" t="s">
        <v>1180</v>
      </c>
      <c r="C78" s="4" t="s">
        <v>1181</v>
      </c>
      <c r="D78" s="4" t="s">
        <v>1156</v>
      </c>
      <c r="E78" s="4" t="s">
        <v>1128</v>
      </c>
      <c r="F78" s="4" t="s">
        <v>1129</v>
      </c>
    </row>
    <row r="79" spans="1:6">
      <c r="E79" s="4" t="s">
        <v>1126</v>
      </c>
      <c r="F79" s="4" t="s">
        <v>1127</v>
      </c>
    </row>
    <row r="80" spans="1:6">
      <c r="E80" s="4" t="s">
        <v>1130</v>
      </c>
      <c r="F80" s="4" t="s">
        <v>1131</v>
      </c>
    </row>
    <row r="81" spans="1:6">
      <c r="E81" s="4" t="s">
        <v>1132</v>
      </c>
      <c r="F81" s="4" t="s">
        <v>1133</v>
      </c>
    </row>
    <row r="82" spans="1:6">
      <c r="E82" s="4" t="s">
        <v>1134</v>
      </c>
      <c r="F82" s="4" t="s">
        <v>1135</v>
      </c>
    </row>
    <row r="84" spans="1:6">
      <c r="A84" s="3" t="s">
        <v>1182</v>
      </c>
      <c r="B84" s="4" t="s">
        <v>1183</v>
      </c>
      <c r="C84" s="4" t="s">
        <v>1184</v>
      </c>
      <c r="D84" s="4" t="s">
        <v>1185</v>
      </c>
      <c r="E84" s="4" t="s">
        <v>1126</v>
      </c>
      <c r="F84" s="4" t="s">
        <v>1127</v>
      </c>
    </row>
    <row r="85" spans="1:6">
      <c r="E85" s="4" t="s">
        <v>1128</v>
      </c>
      <c r="F85" s="4" t="s">
        <v>1129</v>
      </c>
    </row>
    <row r="86" spans="1:6">
      <c r="E86" s="4" t="s">
        <v>1130</v>
      </c>
      <c r="F86" s="4" t="s">
        <v>1131</v>
      </c>
    </row>
    <row r="87" spans="1:6">
      <c r="E87" s="4" t="s">
        <v>1132</v>
      </c>
      <c r="F87" s="4" t="s">
        <v>1133</v>
      </c>
    </row>
    <row r="88" spans="1:6">
      <c r="E88" s="4" t="s">
        <v>1134</v>
      </c>
      <c r="F88" s="4" t="s">
        <v>1135</v>
      </c>
    </row>
    <row r="90" spans="1:6">
      <c r="A90" s="3" t="s">
        <v>1196</v>
      </c>
      <c r="B90" s="4" t="s">
        <v>1197</v>
      </c>
      <c r="C90" s="4" t="s">
        <v>1198</v>
      </c>
      <c r="D90" s="4" t="s">
        <v>1199</v>
      </c>
      <c r="E90" s="4" t="s">
        <v>1126</v>
      </c>
      <c r="F90" s="4" t="s">
        <v>1127</v>
      </c>
    </row>
    <row r="91" spans="1:6">
      <c r="E91" s="4" t="s">
        <v>1128</v>
      </c>
      <c r="F91" s="4" t="s">
        <v>1129</v>
      </c>
    </row>
    <row r="92" spans="1:6">
      <c r="E92" s="4" t="s">
        <v>1130</v>
      </c>
      <c r="F92" s="4" t="s">
        <v>1131</v>
      </c>
    </row>
    <row r="93" spans="1:6">
      <c r="E93" s="4" t="s">
        <v>1132</v>
      </c>
      <c r="F93" s="4" t="s">
        <v>1133</v>
      </c>
    </row>
    <row r="94" spans="1:6">
      <c r="E94" s="4" t="s">
        <v>1134</v>
      </c>
      <c r="F94" s="4" t="s">
        <v>1135</v>
      </c>
    </row>
    <row r="96" spans="1:6">
      <c r="A96" s="3" t="s">
        <v>1200</v>
      </c>
      <c r="B96" s="4" t="s">
        <v>1201</v>
      </c>
      <c r="C96" s="4" t="s">
        <v>1202</v>
      </c>
      <c r="D96" s="4" t="s">
        <v>1203</v>
      </c>
      <c r="E96" s="4" t="s">
        <v>1128</v>
      </c>
      <c r="F96" s="4" t="s">
        <v>1129</v>
      </c>
    </row>
    <row r="97" spans="1:6">
      <c r="E97" s="4" t="s">
        <v>1126</v>
      </c>
      <c r="F97" s="4" t="s">
        <v>1127</v>
      </c>
    </row>
    <row r="98" spans="1:6">
      <c r="E98" s="4" t="s">
        <v>1130</v>
      </c>
      <c r="F98" s="4" t="s">
        <v>1131</v>
      </c>
    </row>
    <row r="99" spans="1:6">
      <c r="E99" s="4" t="s">
        <v>1132</v>
      </c>
      <c r="F99" s="4" t="s">
        <v>1133</v>
      </c>
    </row>
    <row r="100" spans="1:6">
      <c r="E100" s="4" t="s">
        <v>1134</v>
      </c>
      <c r="F100" s="4" t="s">
        <v>1135</v>
      </c>
    </row>
    <row r="102" spans="1:6">
      <c r="A102" s="3" t="s">
        <v>1204</v>
      </c>
      <c r="B102" s="4" t="s">
        <v>1205</v>
      </c>
      <c r="C102" s="4" t="s">
        <v>1206</v>
      </c>
      <c r="D102" s="4" t="s">
        <v>1207</v>
      </c>
      <c r="E102" s="4" t="s">
        <v>1130</v>
      </c>
      <c r="F102" s="4" t="s">
        <v>1131</v>
      </c>
    </row>
    <row r="103" spans="1:6">
      <c r="E103" s="4" t="s">
        <v>1208</v>
      </c>
      <c r="F103" s="4" t="s">
        <v>1209</v>
      </c>
    </row>
    <row r="104" spans="1:6">
      <c r="E104" s="4" t="s">
        <v>1210</v>
      </c>
      <c r="F104" s="4" t="s">
        <v>1211</v>
      </c>
    </row>
    <row r="105" spans="1:6">
      <c r="E105" s="4" t="s">
        <v>1212</v>
      </c>
      <c r="F105" s="4" t="s">
        <v>1213</v>
      </c>
    </row>
    <row r="106" spans="1:6">
      <c r="E106" s="4" t="s">
        <v>1214</v>
      </c>
      <c r="F106" s="4" t="s">
        <v>1215</v>
      </c>
    </row>
    <row r="107" spans="1:6">
      <c r="E107" s="4" t="s">
        <v>1216</v>
      </c>
      <c r="F107" s="4" t="s">
        <v>1217</v>
      </c>
    </row>
    <row r="108" spans="1:6">
      <c r="E108" s="4" t="s">
        <v>1218</v>
      </c>
      <c r="F108" s="4" t="s">
        <v>1219</v>
      </c>
    </row>
    <row r="110" spans="1:6">
      <c r="A110" s="3" t="s">
        <v>1220</v>
      </c>
      <c r="B110" s="4" t="s">
        <v>1221</v>
      </c>
      <c r="C110" s="4" t="s">
        <v>1222</v>
      </c>
      <c r="D110" s="4" t="s">
        <v>1223</v>
      </c>
      <c r="E110" s="4" t="s">
        <v>1128</v>
      </c>
      <c r="F110" s="4" t="s">
        <v>1129</v>
      </c>
    </row>
    <row r="111" spans="1:6">
      <c r="E111" s="4" t="s">
        <v>1126</v>
      </c>
      <c r="F111" s="4" t="s">
        <v>1127</v>
      </c>
    </row>
    <row r="112" spans="1:6">
      <c r="E112" s="4" t="s">
        <v>1130</v>
      </c>
      <c r="F112" s="4" t="s">
        <v>1131</v>
      </c>
    </row>
    <row r="113" spans="1:6">
      <c r="E113" s="4" t="s">
        <v>1132</v>
      </c>
      <c r="F113" s="4" t="s">
        <v>1133</v>
      </c>
    </row>
    <row r="114" spans="1:6">
      <c r="E114" s="4" t="s">
        <v>1134</v>
      </c>
      <c r="F114" s="4" t="s">
        <v>1135</v>
      </c>
    </row>
    <row r="116" spans="1:6">
      <c r="A116" s="3" t="s">
        <v>1224</v>
      </c>
      <c r="B116" s="4" t="s">
        <v>1225</v>
      </c>
      <c r="C116" s="4" t="s">
        <v>1226</v>
      </c>
      <c r="D116" s="4" t="s">
        <v>1227</v>
      </c>
      <c r="E116" s="4" t="s">
        <v>1128</v>
      </c>
      <c r="F116" s="4" t="s">
        <v>1129</v>
      </c>
    </row>
    <row r="117" spans="1:6">
      <c r="E117" s="4" t="s">
        <v>1126</v>
      </c>
      <c r="F117" s="4" t="s">
        <v>1127</v>
      </c>
    </row>
    <row r="118" spans="1:6">
      <c r="E118" s="4" t="s">
        <v>1130</v>
      </c>
      <c r="F118" s="4" t="s">
        <v>1131</v>
      </c>
    </row>
    <row r="119" spans="1:6">
      <c r="E119" s="4" t="s">
        <v>1132</v>
      </c>
      <c r="F119" s="4" t="s">
        <v>1133</v>
      </c>
    </row>
    <row r="120" spans="1:6">
      <c r="E120" s="4" t="s">
        <v>1134</v>
      </c>
      <c r="F120" s="4" t="s">
        <v>1135</v>
      </c>
    </row>
    <row r="121" spans="1:6">
      <c r="E121" s="4" t="s">
        <v>1228</v>
      </c>
      <c r="F121" s="4" t="s">
        <v>1229</v>
      </c>
    </row>
    <row r="123" spans="1:6">
      <c r="A123" s="3" t="s">
        <v>1230</v>
      </c>
      <c r="B123" s="4" t="s">
        <v>1231</v>
      </c>
      <c r="C123" s="4" t="s">
        <v>1232</v>
      </c>
      <c r="D123" s="4" t="s">
        <v>1233</v>
      </c>
      <c r="E123" s="4" t="s">
        <v>1234</v>
      </c>
      <c r="F123" s="4" t="s">
        <v>1235</v>
      </c>
    </row>
    <row r="124" spans="1:6">
      <c r="E124" s="4" t="s">
        <v>1236</v>
      </c>
      <c r="F124" s="4" t="s">
        <v>1237</v>
      </c>
    </row>
    <row r="125" spans="1:6">
      <c r="E125" s="4" t="s">
        <v>1238</v>
      </c>
      <c r="F125" s="4" t="s">
        <v>1239</v>
      </c>
    </row>
    <row r="126" spans="1:6">
      <c r="E126" s="4" t="s">
        <v>1240</v>
      </c>
      <c r="F126" s="4" t="s">
        <v>1241</v>
      </c>
    </row>
    <row r="127" spans="1:6">
      <c r="E127" s="4" t="s">
        <v>1242</v>
      </c>
      <c r="F127" s="4" t="s">
        <v>1243</v>
      </c>
    </row>
    <row r="128" spans="1:6">
      <c r="E128" s="4" t="s">
        <v>1244</v>
      </c>
      <c r="F128" s="4" t="s">
        <v>1245</v>
      </c>
    </row>
    <row r="130" spans="1:6">
      <c r="A130" s="3" t="s">
        <v>1246</v>
      </c>
      <c r="B130" s="4" t="s">
        <v>1247</v>
      </c>
      <c r="C130" s="4" t="s">
        <v>1248</v>
      </c>
      <c r="D130" s="4" t="s">
        <v>1249</v>
      </c>
      <c r="E130" s="4" t="s">
        <v>1128</v>
      </c>
      <c r="F130" s="4" t="s">
        <v>1129</v>
      </c>
    </row>
    <row r="131" spans="1:6">
      <c r="E131" s="4" t="s">
        <v>1126</v>
      </c>
      <c r="F131" s="4" t="s">
        <v>1127</v>
      </c>
    </row>
    <row r="132" spans="1:6">
      <c r="E132" s="4" t="s">
        <v>1130</v>
      </c>
      <c r="F132" s="4" t="s">
        <v>1131</v>
      </c>
    </row>
    <row r="133" spans="1:6">
      <c r="E133" s="4" t="s">
        <v>1132</v>
      </c>
      <c r="F133" s="4" t="s">
        <v>1133</v>
      </c>
    </row>
    <row r="134" spans="1:6">
      <c r="E134" s="4" t="s">
        <v>1134</v>
      </c>
      <c r="F134" s="4" t="s">
        <v>1135</v>
      </c>
    </row>
    <row r="135" spans="1:6">
      <c r="E135" s="4" t="s">
        <v>1250</v>
      </c>
      <c r="F135" s="4" t="s">
        <v>1251</v>
      </c>
    </row>
    <row r="137" spans="1:6">
      <c r="A137" s="3" t="s">
        <v>1252</v>
      </c>
      <c r="B137" s="4" t="s">
        <v>1253</v>
      </c>
      <c r="C137" s="4" t="s">
        <v>1254</v>
      </c>
      <c r="D137" s="4" t="s">
        <v>1255</v>
      </c>
      <c r="E137" s="4" t="s">
        <v>1128</v>
      </c>
      <c r="F137" s="4" t="s">
        <v>1129</v>
      </c>
    </row>
    <row r="138" spans="1:6">
      <c r="E138" s="4" t="s">
        <v>1126</v>
      </c>
      <c r="F138" s="4" t="s">
        <v>1127</v>
      </c>
    </row>
    <row r="139" spans="1:6">
      <c r="E139" s="4" t="s">
        <v>1130</v>
      </c>
      <c r="F139" s="4" t="s">
        <v>1131</v>
      </c>
    </row>
    <row r="140" spans="1:6">
      <c r="E140" s="4" t="s">
        <v>1256</v>
      </c>
      <c r="F140" s="4" t="s">
        <v>1257</v>
      </c>
    </row>
    <row r="141" spans="1:6">
      <c r="E141" s="4" t="s">
        <v>1258</v>
      </c>
      <c r="F141" s="4" t="s">
        <v>1259</v>
      </c>
    </row>
    <row r="142" spans="1:6">
      <c r="E142" s="4" t="s">
        <v>1132</v>
      </c>
      <c r="F142" s="4" t="s">
        <v>1133</v>
      </c>
    </row>
    <row r="143" spans="1:6">
      <c r="E143" s="4" t="s">
        <v>1260</v>
      </c>
      <c r="F143" s="4" t="s">
        <v>1261</v>
      </c>
    </row>
    <row r="144" spans="1:6">
      <c r="E144" s="4" t="s">
        <v>1134</v>
      </c>
      <c r="F144" s="4" t="s">
        <v>1135</v>
      </c>
    </row>
    <row r="145" spans="1:6">
      <c r="E145" s="4" t="s">
        <v>1212</v>
      </c>
      <c r="F145" s="4" t="s">
        <v>1213</v>
      </c>
    </row>
    <row r="147" spans="1:6">
      <c r="A147" s="3" t="s">
        <v>1262</v>
      </c>
      <c r="B147" s="4" t="s">
        <v>1225</v>
      </c>
      <c r="C147" s="4" t="s">
        <v>1263</v>
      </c>
      <c r="D147" s="4" t="s">
        <v>1264</v>
      </c>
      <c r="E147" s="4" t="s">
        <v>1128</v>
      </c>
      <c r="F147" s="4" t="s">
        <v>1129</v>
      </c>
    </row>
    <row r="148" spans="1:6">
      <c r="E148" s="4" t="s">
        <v>1126</v>
      </c>
      <c r="F148" s="4" t="s">
        <v>1127</v>
      </c>
    </row>
    <row r="149" spans="1:6">
      <c r="E149" s="4" t="s">
        <v>1130</v>
      </c>
      <c r="F149" s="4" t="s">
        <v>1131</v>
      </c>
    </row>
    <row r="150" spans="1:6">
      <c r="E150" s="4" t="s">
        <v>1132</v>
      </c>
      <c r="F150" s="4" t="s">
        <v>1133</v>
      </c>
    </row>
    <row r="151" spans="1:6">
      <c r="E151" s="4" t="s">
        <v>1134</v>
      </c>
      <c r="F151" s="4" t="s">
        <v>1135</v>
      </c>
    </row>
    <row r="152" spans="1:6">
      <c r="E152" s="4" t="s">
        <v>1228</v>
      </c>
      <c r="F152" s="4" t="s">
        <v>1229</v>
      </c>
    </row>
    <row r="154" spans="1:6">
      <c r="A154" s="3" t="s">
        <v>1265</v>
      </c>
      <c r="B154" s="4" t="s">
        <v>1266</v>
      </c>
      <c r="C154" s="4" t="s">
        <v>1267</v>
      </c>
      <c r="D154" s="4" t="s">
        <v>1268</v>
      </c>
      <c r="E154" s="4" t="s">
        <v>1128</v>
      </c>
      <c r="F154" s="4" t="s">
        <v>1129</v>
      </c>
    </row>
    <row r="155" spans="1:6">
      <c r="E155" s="4" t="s">
        <v>1126</v>
      </c>
      <c r="F155" s="4" t="s">
        <v>1127</v>
      </c>
    </row>
    <row r="156" spans="1:6">
      <c r="E156" s="4" t="s">
        <v>1130</v>
      </c>
      <c r="F156" s="4" t="s">
        <v>1131</v>
      </c>
    </row>
    <row r="157" spans="1:6">
      <c r="E157" s="4" t="s">
        <v>1132</v>
      </c>
      <c r="F157" s="4" t="s">
        <v>1133</v>
      </c>
    </row>
    <row r="158" spans="1:6">
      <c r="E158" s="4" t="s">
        <v>1134</v>
      </c>
      <c r="F158" s="4" t="s">
        <v>1135</v>
      </c>
    </row>
    <row r="160" spans="1:6">
      <c r="A160" s="3" t="s">
        <v>1269</v>
      </c>
      <c r="B160" s="4" t="s">
        <v>1270</v>
      </c>
      <c r="C160" s="4" t="s">
        <v>1271</v>
      </c>
      <c r="D160" s="4" t="s">
        <v>1272</v>
      </c>
      <c r="E160" s="4" t="s">
        <v>1126</v>
      </c>
      <c r="F160" s="4" t="s">
        <v>1127</v>
      </c>
    </row>
    <row r="161" spans="1:6">
      <c r="E161" s="4" t="s">
        <v>1128</v>
      </c>
      <c r="F161" s="4" t="s">
        <v>1129</v>
      </c>
    </row>
    <row r="162" spans="1:6">
      <c r="E162" s="4" t="s">
        <v>1130</v>
      </c>
      <c r="F162" s="4" t="s">
        <v>1131</v>
      </c>
    </row>
    <row r="163" spans="1:6">
      <c r="E163" s="4" t="s">
        <v>1132</v>
      </c>
      <c r="F163" s="4" t="s">
        <v>1133</v>
      </c>
    </row>
    <row r="164" spans="1:6">
      <c r="E164" s="4" t="s">
        <v>1134</v>
      </c>
      <c r="F164" s="4" t="s">
        <v>1135</v>
      </c>
    </row>
    <row r="166" spans="1:6">
      <c r="A166" s="3" t="s">
        <v>1273</v>
      </c>
      <c r="B166" s="4" t="s">
        <v>1274</v>
      </c>
      <c r="C166" s="4" t="s">
        <v>1275</v>
      </c>
      <c r="D166" s="4" t="s">
        <v>1255</v>
      </c>
      <c r="E166" s="4" t="s">
        <v>1128</v>
      </c>
      <c r="F166" s="4" t="s">
        <v>1129</v>
      </c>
    </row>
    <row r="167" spans="1:6">
      <c r="E167" s="4" t="s">
        <v>1126</v>
      </c>
      <c r="F167" s="4" t="s">
        <v>1127</v>
      </c>
    </row>
    <row r="168" spans="1:6">
      <c r="E168" s="4" t="s">
        <v>1130</v>
      </c>
      <c r="F168" s="4" t="s">
        <v>1131</v>
      </c>
    </row>
    <row r="169" spans="1:6">
      <c r="E169" s="4" t="s">
        <v>1132</v>
      </c>
      <c r="F169" s="4" t="s">
        <v>1133</v>
      </c>
    </row>
    <row r="170" spans="1:6">
      <c r="E170" s="4" t="s">
        <v>1140</v>
      </c>
      <c r="F170" s="4" t="s">
        <v>1141</v>
      </c>
    </row>
    <row r="171" spans="1:6">
      <c r="E171" s="4" t="s">
        <v>1134</v>
      </c>
      <c r="F171" s="4" t="s">
        <v>1135</v>
      </c>
    </row>
    <row r="173" spans="1:6">
      <c r="A173" s="3" t="s">
        <v>1276</v>
      </c>
      <c r="B173" s="4" t="s">
        <v>1183</v>
      </c>
      <c r="C173" s="4" t="s">
        <v>1277</v>
      </c>
      <c r="D173" s="4" t="s">
        <v>1278</v>
      </c>
      <c r="E173" s="4" t="s">
        <v>1126</v>
      </c>
      <c r="F173" s="4" t="s">
        <v>1127</v>
      </c>
    </row>
    <row r="174" spans="1:6">
      <c r="E174" s="4" t="s">
        <v>1128</v>
      </c>
      <c r="F174" s="4" t="s">
        <v>1129</v>
      </c>
    </row>
    <row r="175" spans="1:6">
      <c r="E175" s="4" t="s">
        <v>1130</v>
      </c>
      <c r="F175" s="4" t="s">
        <v>1131</v>
      </c>
    </row>
    <row r="176" spans="1:6">
      <c r="E176" s="4" t="s">
        <v>1132</v>
      </c>
      <c r="F176" s="4" t="s">
        <v>1133</v>
      </c>
    </row>
    <row r="177" spans="1:6">
      <c r="E177" s="4" t="s">
        <v>1134</v>
      </c>
      <c r="F177" s="4" t="s">
        <v>1135</v>
      </c>
    </row>
    <row r="179" spans="1:6">
      <c r="A179" s="3" t="s">
        <v>1279</v>
      </c>
      <c r="B179" s="4" t="s">
        <v>1147</v>
      </c>
      <c r="C179" s="4" t="s">
        <v>1280</v>
      </c>
      <c r="D179" s="4" t="s">
        <v>1281</v>
      </c>
      <c r="E179" s="4" t="s">
        <v>1126</v>
      </c>
      <c r="F179" s="4" t="s">
        <v>1127</v>
      </c>
    </row>
    <row r="180" spans="1:6">
      <c r="E180" s="4" t="s">
        <v>1128</v>
      </c>
      <c r="F180" s="4" t="s">
        <v>1129</v>
      </c>
    </row>
    <row r="181" spans="1:6">
      <c r="E181" s="4" t="s">
        <v>1130</v>
      </c>
      <c r="F181" s="4" t="s">
        <v>1131</v>
      </c>
    </row>
    <row r="182" spans="1:6">
      <c r="E182" s="4" t="s">
        <v>1132</v>
      </c>
      <c r="F182" s="4" t="s">
        <v>1133</v>
      </c>
    </row>
    <row r="183" spans="1:6">
      <c r="E183" s="4" t="s">
        <v>1140</v>
      </c>
      <c r="F183" s="4" t="s">
        <v>1141</v>
      </c>
    </row>
    <row r="184" spans="1:6">
      <c r="E184" s="4" t="s">
        <v>1134</v>
      </c>
      <c r="F184" s="4" t="s">
        <v>1135</v>
      </c>
    </row>
    <row r="186" spans="1:6">
      <c r="A186" s="3" t="s">
        <v>1282</v>
      </c>
      <c r="B186" s="4" t="s">
        <v>1180</v>
      </c>
      <c r="C186" s="4" t="s">
        <v>1283</v>
      </c>
      <c r="D186" s="4" t="s">
        <v>1284</v>
      </c>
      <c r="E186" s="4" t="s">
        <v>1126</v>
      </c>
      <c r="F186" s="4" t="s">
        <v>1127</v>
      </c>
    </row>
    <row r="187" spans="1:6">
      <c r="E187" s="4" t="s">
        <v>1128</v>
      </c>
      <c r="F187" s="4" t="s">
        <v>1129</v>
      </c>
    </row>
    <row r="188" spans="1:6">
      <c r="E188" s="4" t="s">
        <v>1130</v>
      </c>
      <c r="F188" s="4" t="s">
        <v>1131</v>
      </c>
    </row>
    <row r="189" spans="1:6">
      <c r="E189" s="4" t="s">
        <v>1132</v>
      </c>
      <c r="F189" s="4" t="s">
        <v>1133</v>
      </c>
    </row>
    <row r="190" spans="1:6">
      <c r="E190" s="4" t="s">
        <v>1134</v>
      </c>
      <c r="F190" s="4" t="s">
        <v>1135</v>
      </c>
    </row>
    <row r="192" spans="1:6">
      <c r="A192" s="3" t="s">
        <v>1285</v>
      </c>
      <c r="B192" s="4" t="s">
        <v>1201</v>
      </c>
      <c r="C192" s="4" t="s">
        <v>1286</v>
      </c>
      <c r="D192" s="4" t="s">
        <v>1287</v>
      </c>
      <c r="E192" s="4" t="s">
        <v>1128</v>
      </c>
      <c r="F192" s="4" t="s">
        <v>1129</v>
      </c>
    </row>
    <row r="193" spans="1:6">
      <c r="E193" s="4" t="s">
        <v>1126</v>
      </c>
      <c r="F193" s="4" t="s">
        <v>1127</v>
      </c>
    </row>
    <row r="194" spans="1:6">
      <c r="E194" s="4" t="s">
        <v>1130</v>
      </c>
      <c r="F194" s="4" t="s">
        <v>1131</v>
      </c>
    </row>
    <row r="195" spans="1:6">
      <c r="E195" s="4" t="s">
        <v>1132</v>
      </c>
      <c r="F195" s="4" t="s">
        <v>1133</v>
      </c>
    </row>
    <row r="196" spans="1:6">
      <c r="E196" s="4" t="s">
        <v>1134</v>
      </c>
      <c r="F196" s="4" t="s">
        <v>1135</v>
      </c>
    </row>
    <row r="198" spans="1:6">
      <c r="A198" s="3" t="s">
        <v>1288</v>
      </c>
      <c r="B198" s="4" t="s">
        <v>1289</v>
      </c>
      <c r="C198" s="4" t="s">
        <v>1290</v>
      </c>
      <c r="D198" s="4" t="s">
        <v>1291</v>
      </c>
      <c r="E198" s="4" t="s">
        <v>1128</v>
      </c>
      <c r="F198" s="4" t="s">
        <v>1129</v>
      </c>
    </row>
    <row r="199" spans="1:6">
      <c r="E199" s="4" t="s">
        <v>1126</v>
      </c>
      <c r="F199" s="4" t="s">
        <v>1127</v>
      </c>
    </row>
    <row r="200" spans="1:6">
      <c r="E200" s="4" t="s">
        <v>1130</v>
      </c>
      <c r="F200" s="4" t="s">
        <v>1131</v>
      </c>
    </row>
    <row r="201" spans="1:6">
      <c r="E201" s="4" t="s">
        <v>1132</v>
      </c>
      <c r="F201" s="4" t="s">
        <v>1133</v>
      </c>
    </row>
    <row r="202" spans="1:6">
      <c r="E202" s="4" t="s">
        <v>1134</v>
      </c>
      <c r="F202" s="4" t="s">
        <v>1135</v>
      </c>
    </row>
    <row r="204" spans="1:6">
      <c r="A204" s="3" t="s">
        <v>1292</v>
      </c>
      <c r="B204" s="4" t="s">
        <v>1293</v>
      </c>
      <c r="C204" s="4" t="s">
        <v>1124</v>
      </c>
      <c r="D204" s="4" t="s">
        <v>1268</v>
      </c>
      <c r="E204" s="4" t="s">
        <v>1128</v>
      </c>
      <c r="F204" s="4" t="s">
        <v>1129</v>
      </c>
    </row>
    <row r="205" spans="1:6">
      <c r="E205" s="4" t="s">
        <v>1126</v>
      </c>
      <c r="F205" s="4" t="s">
        <v>1127</v>
      </c>
    </row>
    <row r="206" spans="1:6">
      <c r="E206" s="4" t="s">
        <v>1130</v>
      </c>
      <c r="F206" s="4" t="s">
        <v>1131</v>
      </c>
    </row>
    <row r="207" spans="1:6">
      <c r="E207" s="4" t="s">
        <v>1140</v>
      </c>
      <c r="F207" s="4" t="s">
        <v>1141</v>
      </c>
    </row>
    <row r="208" spans="1:6">
      <c r="E208" s="4" t="s">
        <v>1132</v>
      </c>
      <c r="F208" s="4" t="s">
        <v>1133</v>
      </c>
    </row>
    <row r="209" spans="1:6">
      <c r="E209" s="4" t="s">
        <v>1134</v>
      </c>
      <c r="F209" s="4" t="s">
        <v>1135</v>
      </c>
    </row>
    <row r="211" spans="1:6">
      <c r="A211" s="3" t="s">
        <v>1294</v>
      </c>
      <c r="B211" s="4" t="s">
        <v>1295</v>
      </c>
      <c r="C211" s="4" t="s">
        <v>1296</v>
      </c>
      <c r="D211" s="4" t="s">
        <v>1297</v>
      </c>
      <c r="E211" s="4" t="s">
        <v>1298</v>
      </c>
      <c r="F211" s="4" t="s">
        <v>1299</v>
      </c>
    </row>
    <row r="212" spans="1:6">
      <c r="E212" s="4" t="s">
        <v>1300</v>
      </c>
      <c r="F212" s="4" t="s">
        <v>1301</v>
      </c>
    </row>
    <row r="213" spans="1:6">
      <c r="E213" s="4" t="s">
        <v>1302</v>
      </c>
      <c r="F213" s="4" t="s">
        <v>1303</v>
      </c>
    </row>
    <row r="215" spans="1:6">
      <c r="A215" s="3" t="s">
        <v>1304</v>
      </c>
      <c r="B215" s="4" t="s">
        <v>1305</v>
      </c>
      <c r="C215" s="4" t="s">
        <v>1306</v>
      </c>
      <c r="D215" s="4" t="s">
        <v>1307</v>
      </c>
      <c r="E215" s="4" t="s">
        <v>1128</v>
      </c>
      <c r="F215" s="4" t="s">
        <v>1129</v>
      </c>
    </row>
    <row r="216" spans="1:6">
      <c r="E216" s="4" t="s">
        <v>1126</v>
      </c>
      <c r="F216" s="4" t="s">
        <v>1127</v>
      </c>
    </row>
    <row r="217" spans="1:6">
      <c r="E217" s="4" t="s">
        <v>1130</v>
      </c>
      <c r="F217" s="4" t="s">
        <v>1131</v>
      </c>
    </row>
    <row r="218" spans="1:6">
      <c r="E218" s="4" t="s">
        <v>1132</v>
      </c>
      <c r="F218" s="4" t="s">
        <v>1133</v>
      </c>
    </row>
    <row r="219" spans="1:6">
      <c r="E219" s="4" t="s">
        <v>1308</v>
      </c>
      <c r="F219" s="4" t="s">
        <v>1309</v>
      </c>
    </row>
    <row r="220" spans="1:6">
      <c r="E220" s="4" t="s">
        <v>1310</v>
      </c>
      <c r="F220" s="4" t="s">
        <v>1311</v>
      </c>
    </row>
    <row r="221" spans="1:6">
      <c r="E221" s="4" t="s">
        <v>1134</v>
      </c>
      <c r="F221" s="4" t="s">
        <v>1135</v>
      </c>
    </row>
    <row r="223" spans="1:6">
      <c r="A223" s="3" t="s">
        <v>1312</v>
      </c>
      <c r="B223" s="4" t="s">
        <v>1313</v>
      </c>
      <c r="C223" s="4" t="s">
        <v>1314</v>
      </c>
      <c r="D223" s="4" t="s">
        <v>1315</v>
      </c>
      <c r="E223" s="4" t="s">
        <v>1128</v>
      </c>
      <c r="F223" s="4" t="s">
        <v>1129</v>
      </c>
    </row>
    <row r="224" spans="1:6">
      <c r="E224" s="4" t="s">
        <v>1126</v>
      </c>
      <c r="F224" s="4" t="s">
        <v>1127</v>
      </c>
    </row>
    <row r="225" spans="1:6">
      <c r="E225" s="4" t="s">
        <v>1130</v>
      </c>
      <c r="F225" s="4" t="s">
        <v>1131</v>
      </c>
    </row>
    <row r="226" spans="1:6">
      <c r="E226" s="4" t="s">
        <v>1132</v>
      </c>
      <c r="F226" s="4" t="s">
        <v>1133</v>
      </c>
    </row>
    <row r="227" spans="1:6">
      <c r="E227" s="4" t="s">
        <v>1134</v>
      </c>
      <c r="F227" s="4" t="s">
        <v>1135</v>
      </c>
    </row>
    <row r="229" spans="1:6">
      <c r="A229" s="3" t="s">
        <v>1316</v>
      </c>
      <c r="B229" s="4" t="s">
        <v>1221</v>
      </c>
      <c r="C229" s="4" t="s">
        <v>1317</v>
      </c>
      <c r="D229" s="4" t="s">
        <v>1318</v>
      </c>
      <c r="E229" s="4" t="s">
        <v>1319</v>
      </c>
      <c r="F229" s="4" t="s">
        <v>1320</v>
      </c>
    </row>
    <row r="230" spans="1:6">
      <c r="E230" s="4" t="s">
        <v>1126</v>
      </c>
      <c r="F230" s="4" t="s">
        <v>1127</v>
      </c>
    </row>
    <row r="231" spans="1:6">
      <c r="E231" s="4" t="s">
        <v>1128</v>
      </c>
      <c r="F231" s="4" t="s">
        <v>1129</v>
      </c>
    </row>
    <row r="232" spans="1:6">
      <c r="E232" s="4" t="s">
        <v>1130</v>
      </c>
      <c r="F232" s="4" t="s">
        <v>1131</v>
      </c>
    </row>
    <row r="233" spans="1:6">
      <c r="E233" s="4" t="s">
        <v>1132</v>
      </c>
      <c r="F233" s="4" t="s">
        <v>1133</v>
      </c>
    </row>
    <row r="234" spans="1:6">
      <c r="E234" s="4" t="s">
        <v>1321</v>
      </c>
      <c r="F234" s="4" t="s">
        <v>1322</v>
      </c>
    </row>
    <row r="235" spans="1:6">
      <c r="E235" s="4" t="s">
        <v>1134</v>
      </c>
      <c r="F235" s="4" t="s">
        <v>1135</v>
      </c>
    </row>
    <row r="236" spans="1:6">
      <c r="E236" s="4" t="s">
        <v>1323</v>
      </c>
      <c r="F236" s="4" t="s">
        <v>1324</v>
      </c>
    </row>
    <row r="237" spans="1:6">
      <c r="E237" s="4" t="s">
        <v>1325</v>
      </c>
      <c r="F237" s="4" t="s">
        <v>1326</v>
      </c>
    </row>
    <row r="239" spans="1:6">
      <c r="A239" s="3" t="s">
        <v>1327</v>
      </c>
      <c r="B239" s="4" t="s">
        <v>1328</v>
      </c>
      <c r="C239" s="4" t="s">
        <v>1329</v>
      </c>
      <c r="D239" s="4" t="s">
        <v>1330</v>
      </c>
      <c r="E239" s="4" t="s">
        <v>1128</v>
      </c>
      <c r="F239" s="4" t="s">
        <v>1129</v>
      </c>
    </row>
    <row r="240" spans="1:6">
      <c r="E240" s="4" t="s">
        <v>1126</v>
      </c>
      <c r="F240" s="4" t="s">
        <v>1127</v>
      </c>
    </row>
    <row r="241" spans="1:6">
      <c r="E241" s="4" t="s">
        <v>1130</v>
      </c>
      <c r="F241" s="4" t="s">
        <v>1131</v>
      </c>
    </row>
    <row r="242" spans="1:6">
      <c r="E242" s="4" t="s">
        <v>1132</v>
      </c>
      <c r="F242" s="4" t="s">
        <v>1133</v>
      </c>
    </row>
    <row r="243" spans="1:6">
      <c r="E243" s="4" t="s">
        <v>1134</v>
      </c>
      <c r="F243" s="4" t="s">
        <v>1135</v>
      </c>
    </row>
    <row r="244" spans="1:6">
      <c r="E244" s="4" t="s">
        <v>1212</v>
      </c>
      <c r="F244" s="4" t="s">
        <v>1213</v>
      </c>
    </row>
    <row r="245" spans="1:6">
      <c r="E245" s="4" t="s">
        <v>1331</v>
      </c>
      <c r="F245" s="4" t="s">
        <v>1332</v>
      </c>
    </row>
    <row r="247" spans="1:6">
      <c r="A247" s="3" t="s">
        <v>1333</v>
      </c>
      <c r="B247" s="4" t="s">
        <v>1328</v>
      </c>
      <c r="C247" s="4" t="s">
        <v>1334</v>
      </c>
      <c r="D247" s="5">
        <v>0.71</v>
      </c>
      <c r="E247" s="4" t="s">
        <v>1128</v>
      </c>
      <c r="F247" s="4" t="s">
        <v>1129</v>
      </c>
    </row>
    <row r="248" spans="1:6">
      <c r="E248" s="4" t="s">
        <v>1126</v>
      </c>
      <c r="F248" s="4" t="s">
        <v>1127</v>
      </c>
    </row>
    <row r="249" spans="1:6">
      <c r="E249" s="4" t="s">
        <v>1130</v>
      </c>
      <c r="F249" s="4" t="s">
        <v>1131</v>
      </c>
    </row>
    <row r="250" spans="1:6">
      <c r="E250" s="4" t="s">
        <v>1132</v>
      </c>
      <c r="F250" s="4" t="s">
        <v>1133</v>
      </c>
    </row>
    <row r="251" spans="1:6">
      <c r="E251" s="4" t="s">
        <v>1134</v>
      </c>
      <c r="F251" s="4" t="s">
        <v>1135</v>
      </c>
    </row>
    <row r="252" spans="1:6">
      <c r="E252" s="4" t="s">
        <v>1212</v>
      </c>
      <c r="F252" s="4" t="s">
        <v>1213</v>
      </c>
    </row>
    <row r="253" spans="1:6">
      <c r="E253" s="4" t="s">
        <v>1331</v>
      </c>
      <c r="F253" s="4" t="s">
        <v>1332</v>
      </c>
    </row>
    <row r="255" spans="1:6">
      <c r="A255" s="3" t="s">
        <v>1335</v>
      </c>
      <c r="B255" s="4" t="s">
        <v>1221</v>
      </c>
      <c r="C255" s="4" t="s">
        <v>1336</v>
      </c>
      <c r="D255" s="5">
        <v>0.73</v>
      </c>
      <c r="E255" s="4" t="s">
        <v>1128</v>
      </c>
      <c r="F255" s="4" t="s">
        <v>1129</v>
      </c>
    </row>
    <row r="256" spans="1:6">
      <c r="E256" s="4" t="s">
        <v>1126</v>
      </c>
      <c r="F256" s="4" t="s">
        <v>1127</v>
      </c>
    </row>
    <row r="257" spans="1:6">
      <c r="E257" s="4" t="s">
        <v>1130</v>
      </c>
      <c r="F257" s="4" t="s">
        <v>1131</v>
      </c>
    </row>
    <row r="258" spans="1:6">
      <c r="E258" s="4" t="s">
        <v>1132</v>
      </c>
      <c r="F258" s="4" t="s">
        <v>1133</v>
      </c>
    </row>
    <row r="259" spans="1:6">
      <c r="E259" s="4" t="s">
        <v>1134</v>
      </c>
      <c r="F259" s="4" t="s">
        <v>1135</v>
      </c>
    </row>
    <row r="261" spans="1:6">
      <c r="A261" s="3" t="s">
        <v>1337</v>
      </c>
      <c r="B261" s="4" t="s">
        <v>1338</v>
      </c>
      <c r="C261" s="4" t="s">
        <v>1339</v>
      </c>
      <c r="D261" s="4" t="s">
        <v>1340</v>
      </c>
      <c r="E261" s="4" t="s">
        <v>1128</v>
      </c>
      <c r="F261" s="4" t="s">
        <v>1129</v>
      </c>
    </row>
    <row r="262" spans="1:6">
      <c r="E262" s="4" t="s">
        <v>1126</v>
      </c>
      <c r="F262" s="4" t="s">
        <v>1127</v>
      </c>
    </row>
    <row r="263" spans="1:6">
      <c r="E263" s="4" t="s">
        <v>1130</v>
      </c>
      <c r="F263" s="4" t="s">
        <v>1131</v>
      </c>
    </row>
    <row r="264" spans="1:6">
      <c r="E264" s="4" t="s">
        <v>1132</v>
      </c>
      <c r="F264" s="4" t="s">
        <v>1133</v>
      </c>
    </row>
    <row r="265" spans="1:6">
      <c r="E265" s="4" t="s">
        <v>1134</v>
      </c>
      <c r="F265" s="4" t="s">
        <v>1135</v>
      </c>
    </row>
    <row r="267" spans="1:6">
      <c r="A267" s="3" t="s">
        <v>1341</v>
      </c>
      <c r="B267" s="4" t="s">
        <v>1342</v>
      </c>
      <c r="C267" s="4" t="s">
        <v>1343</v>
      </c>
      <c r="D267" s="4" t="s">
        <v>1344</v>
      </c>
      <c r="E267" s="4" t="s">
        <v>1128</v>
      </c>
      <c r="F267" s="4" t="s">
        <v>1129</v>
      </c>
    </row>
    <row r="268" spans="1:6">
      <c r="E268" s="4" t="s">
        <v>1126</v>
      </c>
      <c r="F268" s="4" t="s">
        <v>1127</v>
      </c>
    </row>
    <row r="269" spans="1:6">
      <c r="E269" s="4" t="s">
        <v>1130</v>
      </c>
      <c r="F269" s="4" t="s">
        <v>1131</v>
      </c>
    </row>
    <row r="270" spans="1:6">
      <c r="E270" s="4" t="s">
        <v>1132</v>
      </c>
      <c r="F270" s="4" t="s">
        <v>1133</v>
      </c>
    </row>
    <row r="271" spans="1:6">
      <c r="E271" s="4" t="s">
        <v>1134</v>
      </c>
      <c r="F271" s="4" t="s">
        <v>1135</v>
      </c>
    </row>
    <row r="273" spans="1:6">
      <c r="A273" s="3" t="s">
        <v>1345</v>
      </c>
      <c r="B273" s="4" t="s">
        <v>1346</v>
      </c>
      <c r="C273" s="4" t="s">
        <v>1347</v>
      </c>
      <c r="D273" s="4" t="s">
        <v>1348</v>
      </c>
      <c r="E273" s="4" t="s">
        <v>1126</v>
      </c>
      <c r="F273" s="4" t="s">
        <v>1127</v>
      </c>
    </row>
    <row r="274" spans="1:6">
      <c r="E274" s="4" t="s">
        <v>1128</v>
      </c>
      <c r="F274" s="4" t="s">
        <v>1129</v>
      </c>
    </row>
    <row r="275" spans="1:6">
      <c r="E275" s="4" t="s">
        <v>1130</v>
      </c>
      <c r="F275" s="4" t="s">
        <v>1131</v>
      </c>
    </row>
    <row r="276" spans="1:6">
      <c r="E276" s="4" t="s">
        <v>1132</v>
      </c>
      <c r="F276" s="4" t="s">
        <v>1133</v>
      </c>
    </row>
    <row r="277" spans="1:6">
      <c r="E277" s="4" t="s">
        <v>1134</v>
      </c>
      <c r="F277" s="4" t="s">
        <v>1135</v>
      </c>
    </row>
    <row r="279" spans="1:6">
      <c r="A279" s="3" t="s">
        <v>1349</v>
      </c>
      <c r="B279" s="4" t="s">
        <v>1137</v>
      </c>
      <c r="C279" s="4" t="s">
        <v>1350</v>
      </c>
      <c r="D279" s="4" t="s">
        <v>1351</v>
      </c>
      <c r="E279" s="4" t="s">
        <v>1128</v>
      </c>
      <c r="F279" s="4" t="s">
        <v>1129</v>
      </c>
    </row>
    <row r="280" spans="1:6">
      <c r="E280" s="4" t="s">
        <v>1126</v>
      </c>
      <c r="F280" s="4" t="s">
        <v>1127</v>
      </c>
    </row>
    <row r="281" spans="1:6">
      <c r="E281" s="4" t="s">
        <v>1130</v>
      </c>
      <c r="F281" s="4" t="s">
        <v>1131</v>
      </c>
    </row>
    <row r="282" spans="1:6">
      <c r="E282" s="4" t="s">
        <v>1132</v>
      </c>
      <c r="F282" s="4" t="s">
        <v>1133</v>
      </c>
    </row>
    <row r="283" spans="1:6">
      <c r="E283" s="4" t="s">
        <v>1140</v>
      </c>
      <c r="F283" s="4" t="s">
        <v>1141</v>
      </c>
    </row>
    <row r="284" spans="1:6">
      <c r="E284" s="4" t="s">
        <v>1352</v>
      </c>
      <c r="F284" s="4" t="s">
        <v>1353</v>
      </c>
    </row>
    <row r="285" spans="1:6">
      <c r="E285" s="4" t="s">
        <v>1354</v>
      </c>
      <c r="F285" s="4" t="s">
        <v>1355</v>
      </c>
    </row>
    <row r="286" spans="1:6">
      <c r="E286" s="4" t="s">
        <v>1134</v>
      </c>
      <c r="F286" s="4" t="s">
        <v>1135</v>
      </c>
    </row>
    <row r="287" spans="1:6">
      <c r="E287" s="4" t="s">
        <v>1356</v>
      </c>
      <c r="F287" s="4" t="s">
        <v>1357</v>
      </c>
    </row>
    <row r="289" spans="1:6">
      <c r="A289" s="3" t="s">
        <v>1358</v>
      </c>
      <c r="B289" s="4" t="s">
        <v>1359</v>
      </c>
      <c r="C289" s="4" t="s">
        <v>1360</v>
      </c>
      <c r="D289" s="4" t="s">
        <v>1361</v>
      </c>
      <c r="E289" s="4" t="s">
        <v>1128</v>
      </c>
      <c r="F289" s="4" t="s">
        <v>1129</v>
      </c>
    </row>
    <row r="290" spans="1:6">
      <c r="E290" s="4" t="s">
        <v>1126</v>
      </c>
      <c r="F290" s="4" t="s">
        <v>1127</v>
      </c>
    </row>
    <row r="291" spans="1:6">
      <c r="E291" s="4" t="s">
        <v>1130</v>
      </c>
      <c r="F291" s="4" t="s">
        <v>1131</v>
      </c>
    </row>
    <row r="292" spans="1:6">
      <c r="E292" s="4" t="s">
        <v>1132</v>
      </c>
      <c r="F292" s="4" t="s">
        <v>1133</v>
      </c>
    </row>
    <row r="293" spans="1:6">
      <c r="E293" s="4" t="s">
        <v>1134</v>
      </c>
      <c r="F293" s="4" t="s">
        <v>1135</v>
      </c>
    </row>
    <row r="295" spans="1:6">
      <c r="A295" s="3" t="s">
        <v>1362</v>
      </c>
      <c r="B295" s="4" t="s">
        <v>1160</v>
      </c>
      <c r="C295" s="4" t="s">
        <v>1363</v>
      </c>
      <c r="D295" s="4" t="s">
        <v>1364</v>
      </c>
      <c r="E295" s="4" t="s">
        <v>1128</v>
      </c>
      <c r="F295" s="4" t="s">
        <v>1129</v>
      </c>
    </row>
    <row r="296" spans="1:6">
      <c r="E296" s="4" t="s">
        <v>1126</v>
      </c>
      <c r="F296" s="4" t="s">
        <v>1127</v>
      </c>
    </row>
    <row r="297" spans="1:6">
      <c r="E297" s="4" t="s">
        <v>1130</v>
      </c>
      <c r="F297" s="4" t="s">
        <v>1131</v>
      </c>
    </row>
    <row r="298" spans="1:6">
      <c r="E298" s="4" t="s">
        <v>1132</v>
      </c>
      <c r="F298" s="4" t="s">
        <v>1133</v>
      </c>
    </row>
    <row r="299" spans="1:6">
      <c r="E299" s="4" t="s">
        <v>1134</v>
      </c>
      <c r="F299" s="4" t="s">
        <v>1135</v>
      </c>
    </row>
    <row r="301" spans="1:6">
      <c r="A301" s="3" t="s">
        <v>1365</v>
      </c>
      <c r="B301" s="4" t="s">
        <v>1366</v>
      </c>
      <c r="C301" s="4" t="s">
        <v>1124</v>
      </c>
      <c r="D301" s="4" t="s">
        <v>1367</v>
      </c>
      <c r="E301" s="4" t="s">
        <v>1128</v>
      </c>
      <c r="F301" s="4" t="s">
        <v>1129</v>
      </c>
    </row>
    <row r="302" spans="1:6">
      <c r="E302" s="4" t="s">
        <v>1126</v>
      </c>
      <c r="F302" s="4" t="s">
        <v>1127</v>
      </c>
    </row>
    <row r="303" spans="1:6">
      <c r="E303" s="4" t="s">
        <v>1130</v>
      </c>
      <c r="F303" s="4" t="s">
        <v>1131</v>
      </c>
    </row>
    <row r="304" spans="1:6">
      <c r="E304" s="4" t="s">
        <v>1140</v>
      </c>
      <c r="F304" s="4" t="s">
        <v>1141</v>
      </c>
    </row>
    <row r="305" spans="1:6">
      <c r="E305" s="4" t="s">
        <v>1132</v>
      </c>
      <c r="F305" s="4" t="s">
        <v>1133</v>
      </c>
    </row>
    <row r="306" spans="1:6">
      <c r="E306" s="4" t="s">
        <v>1134</v>
      </c>
      <c r="F306" s="4" t="s">
        <v>1135</v>
      </c>
    </row>
    <row r="308" spans="1:6">
      <c r="A308" s="3" t="s">
        <v>1368</v>
      </c>
      <c r="B308" s="4" t="s">
        <v>1338</v>
      </c>
      <c r="C308" s="4" t="s">
        <v>1369</v>
      </c>
      <c r="D308" s="4" t="s">
        <v>1370</v>
      </c>
      <c r="E308" s="4" t="s">
        <v>1128</v>
      </c>
      <c r="F308" s="4" t="s">
        <v>1129</v>
      </c>
    </row>
    <row r="309" spans="1:6">
      <c r="E309" s="4" t="s">
        <v>1126</v>
      </c>
      <c r="F309" s="4" t="s">
        <v>1127</v>
      </c>
    </row>
    <row r="310" spans="1:6">
      <c r="E310" s="4" t="s">
        <v>1130</v>
      </c>
      <c r="F310" s="4" t="s">
        <v>1131</v>
      </c>
    </row>
    <row r="311" spans="1:6">
      <c r="E311" s="4" t="s">
        <v>1132</v>
      </c>
      <c r="F311" s="4" t="s">
        <v>1133</v>
      </c>
    </row>
    <row r="312" spans="1:6">
      <c r="E312" s="4" t="s">
        <v>1134</v>
      </c>
      <c r="F312" s="4" t="s">
        <v>1135</v>
      </c>
    </row>
    <row r="314" spans="1:6">
      <c r="A314" s="3" t="s">
        <v>1371</v>
      </c>
      <c r="B314" s="4" t="s">
        <v>1372</v>
      </c>
      <c r="C314" s="4" t="s">
        <v>1373</v>
      </c>
      <c r="D314" s="4" t="s">
        <v>1374</v>
      </c>
      <c r="E314" s="4" t="s">
        <v>1126</v>
      </c>
      <c r="F314" s="4" t="s">
        <v>1127</v>
      </c>
    </row>
    <row r="315" spans="1:6">
      <c r="E315" s="4" t="s">
        <v>1128</v>
      </c>
      <c r="F315" s="4" t="s">
        <v>1129</v>
      </c>
    </row>
    <row r="316" spans="1:6">
      <c r="E316" s="4" t="s">
        <v>1130</v>
      </c>
      <c r="F316" s="4" t="s">
        <v>1131</v>
      </c>
    </row>
    <row r="317" spans="1:6">
      <c r="E317" s="4" t="s">
        <v>1134</v>
      </c>
      <c r="F317" s="4" t="s">
        <v>1135</v>
      </c>
    </row>
    <row r="318" spans="1:6">
      <c r="E318" s="4" t="s">
        <v>1212</v>
      </c>
      <c r="F318" s="4" t="s">
        <v>1213</v>
      </c>
    </row>
    <row r="319" spans="1:6">
      <c r="E319" s="4" t="s">
        <v>1228</v>
      </c>
      <c r="F319" s="4" t="s">
        <v>1229</v>
      </c>
    </row>
    <row r="321" spans="1:6">
      <c r="A321" s="3" t="s">
        <v>1375</v>
      </c>
      <c r="B321" s="4" t="s">
        <v>1376</v>
      </c>
      <c r="C321" s="4" t="s">
        <v>1124</v>
      </c>
      <c r="D321" s="4" t="s">
        <v>1377</v>
      </c>
      <c r="E321" s="4" t="s">
        <v>1126</v>
      </c>
      <c r="F321" s="4" t="s">
        <v>1127</v>
      </c>
    </row>
    <row r="322" spans="1:6">
      <c r="E322" s="4" t="s">
        <v>1128</v>
      </c>
      <c r="F322" s="4" t="s">
        <v>1129</v>
      </c>
    </row>
    <row r="323" spans="1:6">
      <c r="E323" s="4" t="s">
        <v>1130</v>
      </c>
      <c r="F323" s="4" t="s">
        <v>1131</v>
      </c>
    </row>
    <row r="324" spans="1:6">
      <c r="E324" s="4" t="s">
        <v>1132</v>
      </c>
      <c r="F324" s="4" t="s">
        <v>1133</v>
      </c>
    </row>
    <row r="325" spans="1:6">
      <c r="E325" s="4" t="s">
        <v>1140</v>
      </c>
      <c r="F325" s="4" t="s">
        <v>1141</v>
      </c>
    </row>
    <row r="326" spans="1:6">
      <c r="E326" s="4" t="s">
        <v>1134</v>
      </c>
      <c r="F326" s="4" t="s">
        <v>1135</v>
      </c>
    </row>
    <row r="328" spans="1:6">
      <c r="A328" s="3" t="s">
        <v>1378</v>
      </c>
      <c r="B328" s="4" t="s">
        <v>1379</v>
      </c>
      <c r="C328" s="4" t="s">
        <v>1380</v>
      </c>
      <c r="D328" s="4" t="s">
        <v>1381</v>
      </c>
      <c r="E328" s="4" t="s">
        <v>1128</v>
      </c>
      <c r="F328" s="4" t="s">
        <v>1129</v>
      </c>
    </row>
    <row r="329" spans="1:6">
      <c r="E329" s="4" t="s">
        <v>1126</v>
      </c>
      <c r="F329" s="4" t="s">
        <v>1127</v>
      </c>
    </row>
    <row r="330" spans="1:6">
      <c r="E330" s="4" t="s">
        <v>1130</v>
      </c>
      <c r="F330" s="4" t="s">
        <v>1131</v>
      </c>
    </row>
    <row r="331" spans="1:6">
      <c r="E331" s="4" t="s">
        <v>1132</v>
      </c>
      <c r="F331" s="4" t="s">
        <v>1133</v>
      </c>
    </row>
    <row r="332" spans="1:6">
      <c r="E332" s="4" t="s">
        <v>1134</v>
      </c>
      <c r="F332" s="4" t="s">
        <v>1135</v>
      </c>
    </row>
    <row r="334" spans="1:6">
      <c r="A334" s="3" t="s">
        <v>1382</v>
      </c>
      <c r="B334" s="4" t="s">
        <v>1147</v>
      </c>
      <c r="C334" s="4" t="s">
        <v>1383</v>
      </c>
      <c r="D334" s="4" t="s">
        <v>1384</v>
      </c>
      <c r="E334" s="4" t="s">
        <v>1126</v>
      </c>
      <c r="F334" s="4" t="s">
        <v>1127</v>
      </c>
    </row>
    <row r="335" spans="1:6">
      <c r="E335" s="4" t="s">
        <v>1128</v>
      </c>
      <c r="F335" s="4" t="s">
        <v>1129</v>
      </c>
    </row>
    <row r="336" spans="1:6">
      <c r="E336" s="4" t="s">
        <v>1130</v>
      </c>
      <c r="F336" s="4" t="s">
        <v>1131</v>
      </c>
    </row>
    <row r="337" spans="1:6">
      <c r="E337" s="4" t="s">
        <v>1132</v>
      </c>
      <c r="F337" s="4" t="s">
        <v>1133</v>
      </c>
    </row>
    <row r="338" spans="1:6">
      <c r="E338" s="4" t="s">
        <v>1140</v>
      </c>
      <c r="F338" s="4" t="s">
        <v>1141</v>
      </c>
    </row>
    <row r="339" spans="1:6">
      <c r="E339" s="4" t="s">
        <v>1134</v>
      </c>
      <c r="F339" s="4" t="s">
        <v>1135</v>
      </c>
    </row>
    <row r="341" spans="1:6">
      <c r="A341" s="3" t="s">
        <v>1385</v>
      </c>
      <c r="B341" s="4" t="s">
        <v>1386</v>
      </c>
      <c r="C341" s="4" t="s">
        <v>1387</v>
      </c>
      <c r="D341" s="4" t="s">
        <v>1388</v>
      </c>
      <c r="E341" s="4" t="s">
        <v>1240</v>
      </c>
      <c r="F341" s="4" t="s">
        <v>1241</v>
      </c>
    </row>
    <row r="342" spans="1:6">
      <c r="E342" s="4" t="s">
        <v>1389</v>
      </c>
      <c r="F342" s="4" t="s">
        <v>1390</v>
      </c>
    </row>
    <row r="343" spans="1:6">
      <c r="E343" s="4" t="s">
        <v>1244</v>
      </c>
      <c r="F343" s="4" t="s">
        <v>1245</v>
      </c>
    </row>
    <row r="344" spans="1:6">
      <c r="E344" s="4" t="s">
        <v>1391</v>
      </c>
      <c r="F344" s="4" t="s">
        <v>1392</v>
      </c>
    </row>
    <row r="346" spans="1:6">
      <c r="A346" s="3" t="s">
        <v>1393</v>
      </c>
      <c r="B346" s="4" t="s">
        <v>1295</v>
      </c>
      <c r="C346" s="4" t="s">
        <v>1155</v>
      </c>
      <c r="D346" s="4" t="s">
        <v>1394</v>
      </c>
      <c r="E346" s="4" t="s">
        <v>1128</v>
      </c>
      <c r="F346" s="4" t="s">
        <v>1129</v>
      </c>
    </row>
    <row r="347" spans="1:6">
      <c r="E347" s="4" t="s">
        <v>1126</v>
      </c>
      <c r="F347" s="4" t="s">
        <v>1127</v>
      </c>
    </row>
    <row r="348" spans="1:6">
      <c r="E348" s="4" t="s">
        <v>1130</v>
      </c>
      <c r="F348" s="4" t="s">
        <v>1131</v>
      </c>
    </row>
    <row r="349" spans="1:6">
      <c r="E349" s="4" t="s">
        <v>1132</v>
      </c>
      <c r="F349" s="4" t="s">
        <v>1133</v>
      </c>
    </row>
    <row r="350" spans="1:6">
      <c r="E350" s="4" t="s">
        <v>1134</v>
      </c>
      <c r="F350" s="4" t="s">
        <v>1135</v>
      </c>
    </row>
    <row r="352" spans="1:6">
      <c r="A352" s="3" t="s">
        <v>1395</v>
      </c>
      <c r="B352" s="4" t="s">
        <v>1266</v>
      </c>
      <c r="C352" s="4" t="s">
        <v>1396</v>
      </c>
      <c r="D352" s="4" t="s">
        <v>1397</v>
      </c>
      <c r="E352" s="4" t="s">
        <v>1128</v>
      </c>
      <c r="F352" s="4" t="s">
        <v>1129</v>
      </c>
    </row>
    <row r="353" spans="1:6">
      <c r="E353" s="4" t="s">
        <v>1126</v>
      </c>
      <c r="F353" s="4" t="s">
        <v>1127</v>
      </c>
    </row>
    <row r="354" spans="1:6">
      <c r="E354" s="4" t="s">
        <v>1130</v>
      </c>
      <c r="F354" s="4" t="s">
        <v>1131</v>
      </c>
    </row>
    <row r="355" spans="1:6">
      <c r="E355" s="4" t="s">
        <v>1132</v>
      </c>
      <c r="F355" s="4" t="s">
        <v>1133</v>
      </c>
    </row>
    <row r="356" spans="1:6">
      <c r="E356" s="4" t="s">
        <v>1134</v>
      </c>
      <c r="F356" s="4" t="s">
        <v>1135</v>
      </c>
    </row>
    <row r="358" spans="1:6">
      <c r="A358" s="3" t="s">
        <v>1398</v>
      </c>
      <c r="B358" s="4" t="s">
        <v>1231</v>
      </c>
      <c r="C358" s="4" t="s">
        <v>1399</v>
      </c>
      <c r="D358" s="4" t="s">
        <v>1318</v>
      </c>
      <c r="E358" s="4" t="s">
        <v>1234</v>
      </c>
      <c r="F358" s="4" t="s">
        <v>1235</v>
      </c>
    </row>
    <row r="359" spans="1:6">
      <c r="E359" s="4" t="s">
        <v>1236</v>
      </c>
      <c r="F359" s="4" t="s">
        <v>1237</v>
      </c>
    </row>
    <row r="360" spans="1:6">
      <c r="E360" s="4" t="s">
        <v>1238</v>
      </c>
      <c r="F360" s="4" t="s">
        <v>1239</v>
      </c>
    </row>
    <row r="361" spans="1:6">
      <c r="E361" s="4" t="s">
        <v>1240</v>
      </c>
      <c r="F361" s="4" t="s">
        <v>1241</v>
      </c>
    </row>
    <row r="362" spans="1:6">
      <c r="E362" s="4" t="s">
        <v>1242</v>
      </c>
      <c r="F362" s="4" t="s">
        <v>1243</v>
      </c>
    </row>
    <row r="363" spans="1:6">
      <c r="E363" s="4" t="s">
        <v>1244</v>
      </c>
      <c r="F363" s="4" t="s">
        <v>1245</v>
      </c>
    </row>
    <row r="365" spans="1:6">
      <c r="A365" s="3" t="s">
        <v>1400</v>
      </c>
      <c r="B365" s="4" t="s">
        <v>1401</v>
      </c>
      <c r="C365" s="4" t="s">
        <v>1402</v>
      </c>
      <c r="D365" s="4" t="s">
        <v>1403</v>
      </c>
      <c r="E365" s="4" t="s">
        <v>1126</v>
      </c>
      <c r="F365" s="4" t="s">
        <v>1127</v>
      </c>
    </row>
    <row r="366" spans="1:6">
      <c r="E366" s="4" t="s">
        <v>1128</v>
      </c>
      <c r="F366" s="4" t="s">
        <v>1129</v>
      </c>
    </row>
    <row r="367" spans="1:6">
      <c r="E367" s="4" t="s">
        <v>1130</v>
      </c>
      <c r="F367" s="4" t="s">
        <v>1131</v>
      </c>
    </row>
    <row r="368" spans="1:6">
      <c r="E368" s="4" t="s">
        <v>1132</v>
      </c>
      <c r="F368" s="4" t="s">
        <v>1133</v>
      </c>
    </row>
    <row r="369" spans="1:6">
      <c r="E369" s="4" t="s">
        <v>1134</v>
      </c>
      <c r="F369" s="4" t="s">
        <v>1135</v>
      </c>
    </row>
    <row r="371" spans="1:6">
      <c r="A371" s="3" t="s">
        <v>1404</v>
      </c>
      <c r="B371" s="4" t="s">
        <v>1405</v>
      </c>
      <c r="C371" s="4" t="s">
        <v>1406</v>
      </c>
      <c r="D371" s="4" t="s">
        <v>1407</v>
      </c>
      <c r="E371" s="4" t="s">
        <v>1128</v>
      </c>
      <c r="F371" s="4" t="s">
        <v>1129</v>
      </c>
    </row>
    <row r="372" spans="1:6">
      <c r="E372" s="4" t="s">
        <v>1126</v>
      </c>
      <c r="F372" s="4" t="s">
        <v>1127</v>
      </c>
    </row>
    <row r="373" spans="1:6">
      <c r="E373" s="4" t="s">
        <v>1130</v>
      </c>
      <c r="F373" s="4" t="s">
        <v>1131</v>
      </c>
    </row>
    <row r="374" spans="1:6">
      <c r="E374" s="4" t="s">
        <v>1132</v>
      </c>
      <c r="F374" s="4" t="s">
        <v>1133</v>
      </c>
    </row>
    <row r="375" spans="1:6">
      <c r="E375" s="4" t="s">
        <v>1140</v>
      </c>
      <c r="F375" s="4" t="s">
        <v>1141</v>
      </c>
    </row>
    <row r="376" spans="1:6">
      <c r="E376" s="4" t="s">
        <v>1354</v>
      </c>
      <c r="F376" s="4" t="s">
        <v>1355</v>
      </c>
    </row>
    <row r="377" spans="1:6">
      <c r="E377" s="4" t="s">
        <v>1352</v>
      </c>
      <c r="F377" s="4" t="s">
        <v>1353</v>
      </c>
    </row>
    <row r="378" spans="1:6">
      <c r="E378" s="4" t="s">
        <v>1134</v>
      </c>
      <c r="F378" s="4" t="s">
        <v>1135</v>
      </c>
    </row>
    <row r="379" spans="1:6">
      <c r="E379" s="4" t="s">
        <v>1356</v>
      </c>
      <c r="F379" s="4" t="s">
        <v>1357</v>
      </c>
    </row>
    <row r="381" spans="1:6">
      <c r="A381" s="3" t="s">
        <v>1408</v>
      </c>
      <c r="B381" s="4" t="s">
        <v>1409</v>
      </c>
      <c r="C381" s="4" t="s">
        <v>1410</v>
      </c>
      <c r="D381" s="4" t="s">
        <v>1411</v>
      </c>
      <c r="E381" s="4" t="s">
        <v>1128</v>
      </c>
      <c r="F381" s="4" t="s">
        <v>1129</v>
      </c>
    </row>
    <row r="382" spans="1:6">
      <c r="E382" s="4" t="s">
        <v>1126</v>
      </c>
      <c r="F382" s="4" t="s">
        <v>1127</v>
      </c>
    </row>
    <row r="383" spans="1:6">
      <c r="E383" s="4" t="s">
        <v>1130</v>
      </c>
      <c r="F383" s="4" t="s">
        <v>1131</v>
      </c>
    </row>
    <row r="384" spans="1:6">
      <c r="E384" s="4" t="s">
        <v>1132</v>
      </c>
      <c r="F384" s="4" t="s">
        <v>1133</v>
      </c>
    </row>
    <row r="385" spans="1:6">
      <c r="E385" s="4" t="s">
        <v>1134</v>
      </c>
      <c r="F385" s="4" t="s">
        <v>1135</v>
      </c>
    </row>
    <row r="387" spans="1:6">
      <c r="A387" s="3" t="s">
        <v>1412</v>
      </c>
      <c r="B387" s="4" t="s">
        <v>1413</v>
      </c>
      <c r="C387" s="4" t="s">
        <v>1414</v>
      </c>
      <c r="D387" s="4" t="s">
        <v>1415</v>
      </c>
      <c r="E387" s="4" t="s">
        <v>1126</v>
      </c>
      <c r="F387" s="4" t="s">
        <v>1127</v>
      </c>
    </row>
    <row r="388" spans="1:6">
      <c r="E388" s="4" t="s">
        <v>1128</v>
      </c>
      <c r="F388" s="4" t="s">
        <v>1129</v>
      </c>
    </row>
    <row r="389" spans="1:6">
      <c r="E389" s="4" t="s">
        <v>1130</v>
      </c>
      <c r="F389" s="4" t="s">
        <v>1131</v>
      </c>
    </row>
    <row r="390" spans="1:6">
      <c r="E390" s="4" t="s">
        <v>1132</v>
      </c>
      <c r="F390" s="4" t="s">
        <v>1133</v>
      </c>
    </row>
    <row r="391" spans="1:6">
      <c r="E391" s="4" t="s">
        <v>1134</v>
      </c>
    </row>
    <row r="393" spans="1:6">
      <c r="A393" s="3" t="s">
        <v>1416</v>
      </c>
      <c r="B393" s="4" t="s">
        <v>1417</v>
      </c>
      <c r="C393" s="4" t="s">
        <v>1124</v>
      </c>
      <c r="D393" s="4" t="s">
        <v>1418</v>
      </c>
      <c r="E393" s="4" t="s">
        <v>1126</v>
      </c>
      <c r="F393" s="4" t="s">
        <v>1127</v>
      </c>
    </row>
    <row r="394" spans="1:6">
      <c r="E394" s="4" t="s">
        <v>1128</v>
      </c>
      <c r="F394" s="4" t="s">
        <v>1129</v>
      </c>
    </row>
    <row r="395" spans="1:6">
      <c r="E395" s="4" t="s">
        <v>1130</v>
      </c>
      <c r="F395" s="4" t="s">
        <v>1131</v>
      </c>
    </row>
    <row r="396" spans="1:6">
      <c r="E396" s="4" t="s">
        <v>1132</v>
      </c>
      <c r="F396" s="4" t="s">
        <v>1133</v>
      </c>
    </row>
    <row r="397" spans="1:6">
      <c r="E397" s="4" t="s">
        <v>1140</v>
      </c>
      <c r="F397" s="4" t="s">
        <v>1141</v>
      </c>
    </row>
    <row r="398" spans="1:6">
      <c r="E398" s="4" t="s">
        <v>1134</v>
      </c>
      <c r="F398" s="4" t="s">
        <v>1135</v>
      </c>
    </row>
    <row r="400" spans="1:6">
      <c r="A400" s="3" t="s">
        <v>1419</v>
      </c>
      <c r="B400" s="4" t="s">
        <v>1147</v>
      </c>
      <c r="C400" s="4" t="s">
        <v>1420</v>
      </c>
      <c r="D400" s="4" t="s">
        <v>1272</v>
      </c>
      <c r="E400" s="4" t="s">
        <v>1126</v>
      </c>
      <c r="F400" s="4" t="s">
        <v>1127</v>
      </c>
    </row>
    <row r="401" spans="1:6">
      <c r="E401" s="4" t="s">
        <v>1128</v>
      </c>
      <c r="F401" s="4" t="s">
        <v>1129</v>
      </c>
    </row>
    <row r="402" spans="1:6">
      <c r="E402" s="4" t="s">
        <v>1130</v>
      </c>
      <c r="F402" s="4" t="s">
        <v>1131</v>
      </c>
    </row>
    <row r="403" spans="1:6">
      <c r="E403" s="4" t="s">
        <v>1132</v>
      </c>
      <c r="F403" s="4" t="s">
        <v>1133</v>
      </c>
    </row>
    <row r="404" spans="1:6">
      <c r="E404" s="4" t="s">
        <v>1140</v>
      </c>
      <c r="F404" s="4" t="s">
        <v>1141</v>
      </c>
    </row>
    <row r="405" spans="1:6">
      <c r="E405" s="4" t="s">
        <v>1134</v>
      </c>
      <c r="F405" s="4" t="s">
        <v>1135</v>
      </c>
    </row>
    <row r="407" spans="1:6">
      <c r="A407" s="3" t="s">
        <v>1421</v>
      </c>
      <c r="B407" s="4" t="s">
        <v>1342</v>
      </c>
      <c r="C407" s="4" t="s">
        <v>1267</v>
      </c>
      <c r="D407" s="4" t="s">
        <v>1422</v>
      </c>
      <c r="E407" s="4" t="s">
        <v>1128</v>
      </c>
      <c r="F407" s="4" t="s">
        <v>1129</v>
      </c>
    </row>
    <row r="408" spans="1:6">
      <c r="E408" s="4" t="s">
        <v>1126</v>
      </c>
      <c r="F408" s="4" t="s">
        <v>1127</v>
      </c>
    </row>
    <row r="409" spans="1:6">
      <c r="E409" s="4" t="s">
        <v>1130</v>
      </c>
      <c r="F409" s="4" t="s">
        <v>1131</v>
      </c>
    </row>
    <row r="410" spans="1:6">
      <c r="E410" s="4" t="s">
        <v>1132</v>
      </c>
      <c r="F410" s="4" t="s">
        <v>1133</v>
      </c>
    </row>
    <row r="411" spans="1:6">
      <c r="E411" s="4" t="s">
        <v>1134</v>
      </c>
      <c r="F411" s="4" t="s">
        <v>1135</v>
      </c>
    </row>
    <row r="413" spans="1:6">
      <c r="A413" s="3" t="s">
        <v>1423</v>
      </c>
      <c r="B413" s="4" t="s">
        <v>1424</v>
      </c>
      <c r="C413" s="4" t="s">
        <v>1425</v>
      </c>
      <c r="D413" s="4" t="s">
        <v>1426</v>
      </c>
      <c r="E413" s="4" t="s">
        <v>1126</v>
      </c>
      <c r="F413" s="4" t="s">
        <v>1127</v>
      </c>
    </row>
    <row r="414" spans="1:6">
      <c r="E414" s="4" t="s">
        <v>1130</v>
      </c>
      <c r="F414" s="4" t="s">
        <v>1131</v>
      </c>
    </row>
    <row r="415" spans="1:6">
      <c r="E415" s="4" t="s">
        <v>1260</v>
      </c>
      <c r="F415" s="4" t="s">
        <v>1261</v>
      </c>
    </row>
    <row r="416" spans="1:6">
      <c r="E416" s="4" t="s">
        <v>1427</v>
      </c>
      <c r="F416" s="4" t="s">
        <v>1428</v>
      </c>
    </row>
    <row r="417" spans="1:6">
      <c r="E417" s="4" t="s">
        <v>1429</v>
      </c>
      <c r="F417" s="4" t="s">
        <v>1430</v>
      </c>
    </row>
    <row r="418" spans="1:6">
      <c r="E418" s="4" t="s">
        <v>1210</v>
      </c>
      <c r="F418" s="4" t="s">
        <v>1211</v>
      </c>
    </row>
    <row r="420" spans="1:6">
      <c r="A420" s="3" t="s">
        <v>1431</v>
      </c>
      <c r="B420" s="4" t="s">
        <v>1432</v>
      </c>
      <c r="C420" s="4" t="s">
        <v>1433</v>
      </c>
      <c r="D420" s="4" t="s">
        <v>1434</v>
      </c>
      <c r="E420" s="4" t="s">
        <v>1126</v>
      </c>
      <c r="F420" s="4" t="s">
        <v>1127</v>
      </c>
    </row>
    <row r="421" spans="1:6">
      <c r="E421" s="4" t="s">
        <v>1128</v>
      </c>
      <c r="F421" s="4" t="s">
        <v>1129</v>
      </c>
    </row>
    <row r="422" spans="1:6">
      <c r="E422" s="4" t="s">
        <v>1130</v>
      </c>
      <c r="F422" s="4" t="s">
        <v>1131</v>
      </c>
    </row>
    <row r="423" spans="1:6">
      <c r="E423" s="4" t="s">
        <v>1132</v>
      </c>
      <c r="F423" s="4" t="s">
        <v>1133</v>
      </c>
    </row>
    <row r="424" spans="1:6">
      <c r="E424" s="4" t="s">
        <v>1134</v>
      </c>
      <c r="F424" s="4" t="s">
        <v>1135</v>
      </c>
    </row>
    <row r="425" spans="1:6">
      <c r="E425" s="4" t="s">
        <v>1435</v>
      </c>
      <c r="F425" s="4" t="s">
        <v>1436</v>
      </c>
    </row>
    <row r="426" spans="1:6">
      <c r="E426" s="4" t="s">
        <v>1391</v>
      </c>
      <c r="F426" s="4" t="s">
        <v>1392</v>
      </c>
    </row>
    <row r="428" spans="1:6">
      <c r="A428" s="3" t="s">
        <v>1437</v>
      </c>
      <c r="B428" s="4" t="s">
        <v>1438</v>
      </c>
      <c r="C428" s="4" t="s">
        <v>1439</v>
      </c>
      <c r="D428" s="4" t="s">
        <v>1440</v>
      </c>
      <c r="E428" s="4" t="s">
        <v>1126</v>
      </c>
      <c r="F428" s="4" t="s">
        <v>1127</v>
      </c>
    </row>
    <row r="429" spans="1:6">
      <c r="E429" s="4" t="s">
        <v>1441</v>
      </c>
      <c r="F429" s="4" t="s">
        <v>1442</v>
      </c>
    </row>
    <row r="430" spans="1:6">
      <c r="E430" s="4" t="s">
        <v>1443</v>
      </c>
      <c r="F430" s="4" t="s">
        <v>1444</v>
      </c>
    </row>
    <row r="431" spans="1:6">
      <c r="E431" s="4" t="s">
        <v>1260</v>
      </c>
      <c r="F431" s="4" t="s">
        <v>1261</v>
      </c>
    </row>
    <row r="432" spans="1:6">
      <c r="E432" s="4" t="s">
        <v>1427</v>
      </c>
      <c r="F432" s="4" t="s">
        <v>1428</v>
      </c>
    </row>
    <row r="433" spans="1:6">
      <c r="E433" s="4" t="s">
        <v>1445</v>
      </c>
      <c r="F433" s="4" t="s">
        <v>1446</v>
      </c>
    </row>
    <row r="434" spans="1:6">
      <c r="E434" s="4" t="s">
        <v>1447</v>
      </c>
      <c r="F434" s="4" t="s">
        <v>1448</v>
      </c>
    </row>
    <row r="436" spans="1:6">
      <c r="A436" s="3" t="s">
        <v>1449</v>
      </c>
      <c r="B436" s="4" t="s">
        <v>1450</v>
      </c>
      <c r="C436" s="4" t="s">
        <v>1451</v>
      </c>
      <c r="D436" s="4" t="s">
        <v>1452</v>
      </c>
      <c r="E436" s="4" t="s">
        <v>1128</v>
      </c>
      <c r="F436" s="4" t="s">
        <v>1129</v>
      </c>
    </row>
    <row r="437" spans="1:6">
      <c r="E437" s="4" t="s">
        <v>1126</v>
      </c>
      <c r="F437" s="4" t="s">
        <v>1127</v>
      </c>
    </row>
    <row r="438" spans="1:6">
      <c r="E438" s="4" t="s">
        <v>1130</v>
      </c>
      <c r="F438" s="4" t="s">
        <v>1131</v>
      </c>
    </row>
    <row r="439" spans="1:6">
      <c r="E439" s="4" t="s">
        <v>1140</v>
      </c>
      <c r="F439" s="4" t="s">
        <v>1141</v>
      </c>
    </row>
    <row r="440" spans="1:6">
      <c r="E440" s="4" t="s">
        <v>1132</v>
      </c>
      <c r="F440" s="4" t="s">
        <v>1133</v>
      </c>
    </row>
    <row r="441" spans="1:6">
      <c r="E441" s="4" t="s">
        <v>1134</v>
      </c>
      <c r="F441" s="4" t="s">
        <v>1135</v>
      </c>
    </row>
    <row r="443" spans="1:6">
      <c r="A443" s="3" t="s">
        <v>1453</v>
      </c>
      <c r="B443" s="4" t="s">
        <v>1183</v>
      </c>
      <c r="C443" s="4" t="s">
        <v>1454</v>
      </c>
      <c r="D443" s="4" t="s">
        <v>1455</v>
      </c>
      <c r="E443" s="4" t="s">
        <v>1126</v>
      </c>
      <c r="F443" s="4" t="s">
        <v>1127</v>
      </c>
    </row>
    <row r="444" spans="1:6">
      <c r="E444" s="4" t="s">
        <v>1128</v>
      </c>
      <c r="F444" s="4" t="s">
        <v>1129</v>
      </c>
    </row>
    <row r="445" spans="1:6">
      <c r="E445" s="4" t="s">
        <v>1130</v>
      </c>
      <c r="F445" s="4" t="s">
        <v>1131</v>
      </c>
    </row>
    <row r="446" spans="1:6">
      <c r="E446" s="4" t="s">
        <v>1132</v>
      </c>
      <c r="F446" s="4" t="s">
        <v>1133</v>
      </c>
    </row>
    <row r="447" spans="1:6">
      <c r="E447" s="4" t="s">
        <v>1134</v>
      </c>
      <c r="F447" s="4" t="s">
        <v>1135</v>
      </c>
    </row>
    <row r="449" spans="1:6">
      <c r="A449" s="3" t="s">
        <v>1456</v>
      </c>
      <c r="B449" s="4" t="s">
        <v>1457</v>
      </c>
      <c r="C449" s="4" t="s">
        <v>1458</v>
      </c>
      <c r="D449" s="4" t="s">
        <v>1459</v>
      </c>
      <c r="E449" s="4" t="s">
        <v>1240</v>
      </c>
      <c r="F449" s="4" t="s">
        <v>1241</v>
      </c>
    </row>
    <row r="450" spans="1:6">
      <c r="E450" s="4" t="s">
        <v>1244</v>
      </c>
      <c r="F450" s="4" t="s">
        <v>1245</v>
      </c>
    </row>
    <row r="451" spans="1:6">
      <c r="E451" s="4" t="s">
        <v>1391</v>
      </c>
      <c r="F451" s="4" t="s">
        <v>1392</v>
      </c>
    </row>
    <row r="453" spans="1:6">
      <c r="A453" s="3" t="s">
        <v>1460</v>
      </c>
      <c r="B453" s="4" t="s">
        <v>1457</v>
      </c>
      <c r="C453" s="4" t="s">
        <v>1461</v>
      </c>
      <c r="D453" s="4" t="s">
        <v>1462</v>
      </c>
      <c r="E453" s="4" t="s">
        <v>1240</v>
      </c>
      <c r="F453" s="4" t="s">
        <v>1241</v>
      </c>
    </row>
    <row r="454" spans="1:6">
      <c r="E454" s="4" t="s">
        <v>1435</v>
      </c>
      <c r="F454" s="4" t="s">
        <v>1436</v>
      </c>
    </row>
    <row r="455" spans="1:6">
      <c r="E455" s="4" t="s">
        <v>1463</v>
      </c>
      <c r="F455" s="4" t="s">
        <v>1464</v>
      </c>
    </row>
    <row r="456" spans="1:6">
      <c r="E456" s="4" t="s">
        <v>1244</v>
      </c>
      <c r="F456" s="4" t="s">
        <v>1245</v>
      </c>
    </row>
    <row r="458" spans="1:6">
      <c r="A458" s="3" t="s">
        <v>1465</v>
      </c>
      <c r="B458" s="4" t="s">
        <v>1221</v>
      </c>
      <c r="C458" s="4" t="s">
        <v>1466</v>
      </c>
      <c r="D458" s="5">
        <v>0.81</v>
      </c>
      <c r="E458" s="4" t="s">
        <v>1128</v>
      </c>
      <c r="F458" s="4" t="s">
        <v>1129</v>
      </c>
    </row>
    <row r="459" spans="1:6">
      <c r="E459" s="4" t="s">
        <v>1126</v>
      </c>
      <c r="F459" s="4" t="s">
        <v>1127</v>
      </c>
    </row>
    <row r="460" spans="1:6">
      <c r="E460" s="4" t="s">
        <v>1130</v>
      </c>
      <c r="F460" s="4" t="s">
        <v>1131</v>
      </c>
    </row>
    <row r="461" spans="1:6">
      <c r="E461" s="4" t="s">
        <v>1132</v>
      </c>
      <c r="F461" s="4" t="s">
        <v>1133</v>
      </c>
    </row>
    <row r="462" spans="1:6">
      <c r="E462" s="4" t="s">
        <v>1134</v>
      </c>
      <c r="F462" s="4" t="s">
        <v>1135</v>
      </c>
    </row>
    <row r="464" spans="1:6">
      <c r="A464" s="3" t="s">
        <v>1467</v>
      </c>
      <c r="B464" s="4" t="s">
        <v>1468</v>
      </c>
      <c r="C464" s="4" t="s">
        <v>1124</v>
      </c>
      <c r="D464" s="4" t="s">
        <v>1469</v>
      </c>
      <c r="E464" s="4" t="s">
        <v>1126</v>
      </c>
      <c r="F464" s="4" t="s">
        <v>1127</v>
      </c>
    </row>
    <row r="465" spans="1:6">
      <c r="E465" s="4" t="s">
        <v>1128</v>
      </c>
      <c r="F465" s="4" t="s">
        <v>1129</v>
      </c>
    </row>
    <row r="466" spans="1:6">
      <c r="E466" s="4" t="s">
        <v>1130</v>
      </c>
      <c r="F466" s="4" t="s">
        <v>1131</v>
      </c>
    </row>
    <row r="467" spans="1:6">
      <c r="E467" s="4" t="s">
        <v>1132</v>
      </c>
      <c r="F467" s="4" t="s">
        <v>1133</v>
      </c>
    </row>
    <row r="468" spans="1:6">
      <c r="E468" s="4" t="s">
        <v>1140</v>
      </c>
      <c r="F468" s="4" t="s">
        <v>1141</v>
      </c>
    </row>
    <row r="469" spans="1:6">
      <c r="E469" s="4" t="s">
        <v>1134</v>
      </c>
      <c r="F469" s="4" t="s">
        <v>1135</v>
      </c>
    </row>
    <row r="471" spans="1:6">
      <c r="A471" s="3" t="s">
        <v>1470</v>
      </c>
      <c r="B471" s="4" t="s">
        <v>1471</v>
      </c>
      <c r="C471" s="4" t="s">
        <v>1472</v>
      </c>
      <c r="D471" s="4" t="s">
        <v>1374</v>
      </c>
      <c r="E471" s="4" t="s">
        <v>1128</v>
      </c>
      <c r="F471" s="4" t="s">
        <v>1129</v>
      </c>
    </row>
    <row r="472" spans="1:6">
      <c r="E472" s="4" t="s">
        <v>1126</v>
      </c>
      <c r="F472" s="4" t="s">
        <v>1127</v>
      </c>
    </row>
    <row r="473" spans="1:6">
      <c r="E473" s="4" t="s">
        <v>1130</v>
      </c>
      <c r="F473" s="4" t="s">
        <v>1131</v>
      </c>
    </row>
    <row r="474" spans="1:6">
      <c r="E474" s="4" t="s">
        <v>1132</v>
      </c>
      <c r="F474" s="4" t="s">
        <v>1133</v>
      </c>
    </row>
    <row r="475" spans="1:6">
      <c r="E475" s="4" t="s">
        <v>1134</v>
      </c>
      <c r="F475" s="4" t="s">
        <v>1135</v>
      </c>
    </row>
    <row r="477" spans="1:6">
      <c r="A477" s="3" t="s">
        <v>1473</v>
      </c>
      <c r="B477" s="4" t="s">
        <v>1474</v>
      </c>
      <c r="C477" s="4" t="s">
        <v>1475</v>
      </c>
      <c r="D477" s="4" t="s">
        <v>1476</v>
      </c>
      <c r="E477" s="4" t="s">
        <v>1126</v>
      </c>
      <c r="F477" s="4" t="s">
        <v>1127</v>
      </c>
    </row>
    <row r="478" spans="1:6">
      <c r="E478" s="4" t="s">
        <v>1128</v>
      </c>
      <c r="F478" s="4" t="s">
        <v>1129</v>
      </c>
    </row>
    <row r="479" spans="1:6">
      <c r="E479" s="4" t="s">
        <v>1130</v>
      </c>
      <c r="F479" s="4" t="s">
        <v>1131</v>
      </c>
    </row>
    <row r="480" spans="1:6">
      <c r="E480" s="4" t="s">
        <v>1134</v>
      </c>
      <c r="F480" s="4" t="s">
        <v>1135</v>
      </c>
    </row>
    <row r="481" spans="1:6">
      <c r="E481" s="4" t="s">
        <v>1212</v>
      </c>
      <c r="F481" s="4" t="s">
        <v>1213</v>
      </c>
    </row>
    <row r="482" spans="1:6">
      <c r="E482" s="4" t="s">
        <v>1331</v>
      </c>
      <c r="F482" s="4" t="s">
        <v>1332</v>
      </c>
    </row>
    <row r="483" spans="1:6">
      <c r="E483" s="4" t="s">
        <v>1477</v>
      </c>
      <c r="F483" s="4" t="s">
        <v>1478</v>
      </c>
    </row>
    <row r="485" spans="1:6">
      <c r="A485" s="3" t="s">
        <v>1479</v>
      </c>
      <c r="B485" s="4" t="s">
        <v>1221</v>
      </c>
      <c r="C485" s="4" t="s">
        <v>1480</v>
      </c>
      <c r="D485" s="4" t="s">
        <v>1481</v>
      </c>
      <c r="E485" s="4" t="s">
        <v>1128</v>
      </c>
      <c r="F485" s="4" t="s">
        <v>1129</v>
      </c>
    </row>
    <row r="486" spans="1:6">
      <c r="E486" s="4" t="s">
        <v>1126</v>
      </c>
      <c r="F486" s="4" t="s">
        <v>1127</v>
      </c>
    </row>
    <row r="487" spans="1:6">
      <c r="E487" s="4" t="s">
        <v>1130</v>
      </c>
      <c r="F487" s="4" t="s">
        <v>1131</v>
      </c>
    </row>
    <row r="488" spans="1:6">
      <c r="E488" s="4" t="s">
        <v>1132</v>
      </c>
      <c r="F488" s="4" t="s">
        <v>1133</v>
      </c>
    </row>
    <row r="489" spans="1:6">
      <c r="E489" s="4" t="s">
        <v>1134</v>
      </c>
      <c r="F489" s="4" t="s">
        <v>1135</v>
      </c>
    </row>
    <row r="491" spans="1:6">
      <c r="A491" s="3" t="s">
        <v>1482</v>
      </c>
      <c r="B491" s="4" t="s">
        <v>1359</v>
      </c>
      <c r="C491" s="4" t="s">
        <v>1483</v>
      </c>
      <c r="D491" s="4" t="s">
        <v>1484</v>
      </c>
      <c r="E491" s="4" t="s">
        <v>1128</v>
      </c>
      <c r="F491" s="4" t="s">
        <v>1129</v>
      </c>
    </row>
    <row r="492" spans="1:6">
      <c r="E492" s="4" t="s">
        <v>1126</v>
      </c>
      <c r="F492" s="4" t="s">
        <v>1127</v>
      </c>
    </row>
    <row r="493" spans="1:6">
      <c r="E493" s="4" t="s">
        <v>1130</v>
      </c>
      <c r="F493" s="4" t="s">
        <v>1131</v>
      </c>
    </row>
    <row r="494" spans="1:6">
      <c r="E494" s="4" t="s">
        <v>1132</v>
      </c>
      <c r="F494" s="4" t="s">
        <v>1133</v>
      </c>
    </row>
    <row r="495" spans="1:6">
      <c r="E495" s="4" t="s">
        <v>1134</v>
      </c>
      <c r="F495" s="4" t="s">
        <v>1135</v>
      </c>
    </row>
    <row r="497" spans="1:6">
      <c r="A497" s="3" t="s">
        <v>1485</v>
      </c>
      <c r="B497" s="4" t="s">
        <v>1359</v>
      </c>
      <c r="C497" s="4" t="s">
        <v>1486</v>
      </c>
      <c r="D497" s="4" t="s">
        <v>1487</v>
      </c>
      <c r="E497" s="4" t="s">
        <v>1128</v>
      </c>
      <c r="F497" s="4" t="s">
        <v>1129</v>
      </c>
    </row>
    <row r="498" spans="1:6">
      <c r="E498" s="4" t="s">
        <v>1126</v>
      </c>
      <c r="F498" s="4" t="s">
        <v>1127</v>
      </c>
    </row>
    <row r="499" spans="1:6">
      <c r="E499" s="4" t="s">
        <v>1130</v>
      </c>
      <c r="F499" s="4" t="s">
        <v>1131</v>
      </c>
    </row>
    <row r="500" spans="1:6">
      <c r="E500" s="4" t="s">
        <v>1132</v>
      </c>
      <c r="F500" s="4" t="s">
        <v>1133</v>
      </c>
    </row>
    <row r="501" spans="1:6">
      <c r="E501" s="4" t="s">
        <v>1134</v>
      </c>
      <c r="F501" s="4" t="s">
        <v>1135</v>
      </c>
    </row>
    <row r="503" spans="1:6">
      <c r="A503" s="3" t="s">
        <v>1488</v>
      </c>
      <c r="B503" s="4" t="s">
        <v>1489</v>
      </c>
      <c r="C503" s="4" t="s">
        <v>1490</v>
      </c>
      <c r="D503" s="4" t="s">
        <v>1491</v>
      </c>
      <c r="E503" s="4" t="s">
        <v>1126</v>
      </c>
      <c r="F503" s="4" t="s">
        <v>1127</v>
      </c>
    </row>
    <row r="504" spans="1:6">
      <c r="E504" s="4" t="s">
        <v>1128</v>
      </c>
      <c r="F504" s="4" t="s">
        <v>1129</v>
      </c>
    </row>
    <row r="505" spans="1:6">
      <c r="E505" s="4" t="s">
        <v>1130</v>
      </c>
      <c r="F505" s="4" t="s">
        <v>1131</v>
      </c>
    </row>
    <row r="506" spans="1:6">
      <c r="E506" s="4" t="s">
        <v>1132</v>
      </c>
      <c r="F506" s="4" t="s">
        <v>1133</v>
      </c>
    </row>
    <row r="507" spans="1:6">
      <c r="E507" s="4" t="s">
        <v>1134</v>
      </c>
      <c r="F507" s="4" t="s">
        <v>1135</v>
      </c>
    </row>
    <row r="509" spans="1:6">
      <c r="A509" s="3" t="s">
        <v>1492</v>
      </c>
      <c r="B509" s="4" t="s">
        <v>1359</v>
      </c>
      <c r="C509" s="4" t="s">
        <v>1493</v>
      </c>
      <c r="D509" s="4" t="s">
        <v>1494</v>
      </c>
      <c r="E509" s="4" t="s">
        <v>1128</v>
      </c>
      <c r="F509" s="4" t="s">
        <v>1129</v>
      </c>
    </row>
    <row r="510" spans="1:6">
      <c r="E510" s="4" t="s">
        <v>1126</v>
      </c>
      <c r="F510" s="4" t="s">
        <v>1127</v>
      </c>
    </row>
    <row r="511" spans="1:6">
      <c r="E511" s="4" t="s">
        <v>1130</v>
      </c>
      <c r="F511" s="4" t="s">
        <v>1131</v>
      </c>
    </row>
    <row r="512" spans="1:6">
      <c r="E512" s="4" t="s">
        <v>1132</v>
      </c>
      <c r="F512" s="4" t="s">
        <v>1133</v>
      </c>
    </row>
    <row r="513" spans="1:6">
      <c r="E513" s="4" t="s">
        <v>1134</v>
      </c>
      <c r="F513" s="4" t="s">
        <v>1135</v>
      </c>
    </row>
    <row r="515" spans="1:6">
      <c r="A515" s="3" t="s">
        <v>1495</v>
      </c>
      <c r="B515" s="4" t="s">
        <v>1274</v>
      </c>
      <c r="C515" s="4" t="s">
        <v>1496</v>
      </c>
      <c r="D515" s="4" t="s">
        <v>1497</v>
      </c>
      <c r="E515" s="4" t="s">
        <v>1128</v>
      </c>
      <c r="F515" s="4" t="s">
        <v>1129</v>
      </c>
    </row>
    <row r="516" spans="1:6">
      <c r="E516" s="4" t="s">
        <v>1126</v>
      </c>
      <c r="F516" s="4" t="s">
        <v>1127</v>
      </c>
    </row>
    <row r="517" spans="1:6">
      <c r="E517" s="4" t="s">
        <v>1130</v>
      </c>
      <c r="F517" s="4" t="s">
        <v>1131</v>
      </c>
    </row>
    <row r="518" spans="1:6">
      <c r="E518" s="4" t="s">
        <v>1132</v>
      </c>
      <c r="F518" s="4" t="s">
        <v>1133</v>
      </c>
    </row>
    <row r="519" spans="1:6">
      <c r="E519" s="4" t="s">
        <v>1140</v>
      </c>
      <c r="F519" s="4" t="s">
        <v>1141</v>
      </c>
    </row>
    <row r="520" spans="1:6">
      <c r="E520" s="4" t="s">
        <v>1134</v>
      </c>
      <c r="F520" s="4" t="s">
        <v>1135</v>
      </c>
    </row>
    <row r="522" spans="1:6">
      <c r="A522" s="3" t="s">
        <v>1498</v>
      </c>
      <c r="B522" s="4" t="s">
        <v>1379</v>
      </c>
      <c r="C522" s="4" t="s">
        <v>1499</v>
      </c>
      <c r="D522" s="5">
        <v>0.59</v>
      </c>
      <c r="E522" s="4" t="s">
        <v>1128</v>
      </c>
      <c r="F522" s="4" t="s">
        <v>1129</v>
      </c>
    </row>
    <row r="523" spans="1:6">
      <c r="E523" s="4" t="s">
        <v>1126</v>
      </c>
      <c r="F523" s="4" t="s">
        <v>1127</v>
      </c>
    </row>
    <row r="524" spans="1:6">
      <c r="E524" s="4" t="s">
        <v>1130</v>
      </c>
      <c r="F524" s="4" t="s">
        <v>1131</v>
      </c>
    </row>
    <row r="525" spans="1:6">
      <c r="E525" s="4" t="s">
        <v>1132</v>
      </c>
      <c r="F525" s="4" t="s">
        <v>1133</v>
      </c>
    </row>
    <row r="526" spans="1:6">
      <c r="E526" s="4" t="s">
        <v>1134</v>
      </c>
      <c r="F526" s="4" t="s">
        <v>1135</v>
      </c>
    </row>
    <row r="528" spans="1:6">
      <c r="A528" s="3" t="s">
        <v>1500</v>
      </c>
      <c r="B528" s="4" t="s">
        <v>1266</v>
      </c>
      <c r="C528" s="4" t="s">
        <v>1501</v>
      </c>
      <c r="D528" s="4" t="s">
        <v>1502</v>
      </c>
      <c r="E528" s="4" t="s">
        <v>1128</v>
      </c>
      <c r="F528" s="4" t="s">
        <v>1129</v>
      </c>
    </row>
    <row r="529" spans="1:6">
      <c r="E529" s="4" t="s">
        <v>1126</v>
      </c>
      <c r="F529" s="4" t="s">
        <v>1127</v>
      </c>
    </row>
    <row r="530" spans="1:6">
      <c r="E530" s="4" t="s">
        <v>1130</v>
      </c>
      <c r="F530" s="4" t="s">
        <v>1131</v>
      </c>
    </row>
    <row r="531" spans="1:6">
      <c r="E531" s="4" t="s">
        <v>1132</v>
      </c>
      <c r="F531" s="4" t="s">
        <v>1133</v>
      </c>
    </row>
    <row r="532" spans="1:6">
      <c r="E532" s="4" t="s">
        <v>1134</v>
      </c>
      <c r="F532" s="4" t="s">
        <v>1135</v>
      </c>
    </row>
    <row r="534" spans="1:6">
      <c r="A534" s="3" t="s">
        <v>1503</v>
      </c>
      <c r="B534" s="4" t="s">
        <v>1221</v>
      </c>
      <c r="C534" s="4" t="s">
        <v>1504</v>
      </c>
      <c r="D534" s="4" t="s">
        <v>1505</v>
      </c>
      <c r="E534" s="4" t="s">
        <v>1128</v>
      </c>
      <c r="F534" s="4" t="s">
        <v>1129</v>
      </c>
    </row>
    <row r="535" spans="1:6">
      <c r="E535" s="4" t="s">
        <v>1126</v>
      </c>
      <c r="F535" s="4" t="s">
        <v>1127</v>
      </c>
    </row>
    <row r="536" spans="1:6">
      <c r="E536" s="4" t="s">
        <v>1130</v>
      </c>
      <c r="F536" s="4" t="s">
        <v>1131</v>
      </c>
    </row>
    <row r="537" spans="1:6">
      <c r="E537" s="4" t="s">
        <v>1132</v>
      </c>
      <c r="F537" s="4" t="s">
        <v>1133</v>
      </c>
    </row>
    <row r="538" spans="1:6">
      <c r="E538" s="4" t="s">
        <v>1134</v>
      </c>
      <c r="F538" s="4" t="s">
        <v>1135</v>
      </c>
    </row>
    <row r="540" spans="1:6">
      <c r="A540" s="3" t="s">
        <v>1506</v>
      </c>
      <c r="B540" s="4" t="s">
        <v>1221</v>
      </c>
      <c r="C540" s="4" t="s">
        <v>1507</v>
      </c>
      <c r="D540" s="4" t="s">
        <v>1508</v>
      </c>
      <c r="E540" s="4" t="s">
        <v>1128</v>
      </c>
      <c r="F540" s="4" t="s">
        <v>1129</v>
      </c>
    </row>
    <row r="541" spans="1:6">
      <c r="E541" s="4" t="s">
        <v>1126</v>
      </c>
      <c r="F541" s="4" t="s">
        <v>1127</v>
      </c>
    </row>
    <row r="542" spans="1:6">
      <c r="E542" s="4" t="s">
        <v>1130</v>
      </c>
      <c r="F542" s="4" t="s">
        <v>1131</v>
      </c>
    </row>
    <row r="543" spans="1:6">
      <c r="E543" s="4" t="s">
        <v>1132</v>
      </c>
      <c r="F543" s="4" t="s">
        <v>1133</v>
      </c>
    </row>
    <row r="544" spans="1:6">
      <c r="E544" s="4" t="s">
        <v>1134</v>
      </c>
      <c r="F544" s="4" t="s">
        <v>1135</v>
      </c>
    </row>
    <row r="546" spans="1:6">
      <c r="A546" s="3" t="s">
        <v>1509</v>
      </c>
      <c r="B546" s="4" t="s">
        <v>1510</v>
      </c>
      <c r="C546" s="4" t="s">
        <v>1511</v>
      </c>
      <c r="D546" s="4" t="s">
        <v>1512</v>
      </c>
      <c r="E546" s="4" t="s">
        <v>1128</v>
      </c>
      <c r="F546" s="4" t="s">
        <v>1129</v>
      </c>
    </row>
    <row r="547" spans="1:6">
      <c r="E547" s="4" t="s">
        <v>1126</v>
      </c>
      <c r="F547" s="4" t="s">
        <v>1127</v>
      </c>
    </row>
    <row r="548" spans="1:6">
      <c r="E548" s="4" t="s">
        <v>1130</v>
      </c>
      <c r="F548" s="4" t="s">
        <v>1131</v>
      </c>
    </row>
    <row r="549" spans="1:6">
      <c r="E549" s="4" t="s">
        <v>1132</v>
      </c>
      <c r="F549" s="4" t="s">
        <v>1133</v>
      </c>
    </row>
    <row r="550" spans="1:6">
      <c r="E550" s="4" t="s">
        <v>1134</v>
      </c>
      <c r="F550" s="4" t="s">
        <v>1135</v>
      </c>
    </row>
    <row r="552" spans="1:6">
      <c r="A552" s="3" t="s">
        <v>1513</v>
      </c>
      <c r="B552" s="4" t="s">
        <v>1514</v>
      </c>
      <c r="C552" s="4" t="s">
        <v>1515</v>
      </c>
      <c r="D552" s="5">
        <v>0.64</v>
      </c>
      <c r="E552" s="4" t="s">
        <v>1128</v>
      </c>
      <c r="F552" s="4" t="s">
        <v>1129</v>
      </c>
    </row>
    <row r="553" spans="1:6">
      <c r="E553" s="4" t="s">
        <v>1126</v>
      </c>
      <c r="F553" s="4" t="s">
        <v>1127</v>
      </c>
    </row>
    <row r="554" spans="1:6">
      <c r="E554" s="4" t="s">
        <v>1130</v>
      </c>
      <c r="F554" s="4" t="s">
        <v>1131</v>
      </c>
    </row>
    <row r="555" spans="1:6">
      <c r="E555" s="4" t="s">
        <v>1132</v>
      </c>
      <c r="F555" s="4" t="s">
        <v>1133</v>
      </c>
    </row>
    <row r="556" spans="1:6">
      <c r="E556" s="4" t="s">
        <v>1134</v>
      </c>
      <c r="F556" s="4" t="s">
        <v>1135</v>
      </c>
    </row>
    <row r="557" spans="1:6">
      <c r="E557" s="4" t="s">
        <v>1250</v>
      </c>
      <c r="F557" s="4" t="s">
        <v>1251</v>
      </c>
    </row>
    <row r="559" spans="1:6">
      <c r="A559" s="3" t="s">
        <v>1516</v>
      </c>
      <c r="B559" s="4" t="s">
        <v>1205</v>
      </c>
      <c r="C559" s="4" t="s">
        <v>1517</v>
      </c>
      <c r="D559" s="4" t="s">
        <v>1518</v>
      </c>
      <c r="E559" s="4" t="s">
        <v>1128</v>
      </c>
      <c r="F559" s="4" t="s">
        <v>1129</v>
      </c>
    </row>
    <row r="560" spans="1:6">
      <c r="E560" s="4" t="s">
        <v>1126</v>
      </c>
      <c r="F560" s="4" t="s">
        <v>1127</v>
      </c>
    </row>
    <row r="561" spans="1:6">
      <c r="E561" s="4" t="s">
        <v>1130</v>
      </c>
      <c r="F561" s="4" t="s">
        <v>1131</v>
      </c>
    </row>
    <row r="562" spans="1:6">
      <c r="E562" s="4" t="s">
        <v>1132</v>
      </c>
      <c r="F562" s="4" t="s">
        <v>1133</v>
      </c>
    </row>
    <row r="563" spans="1:6">
      <c r="E563" s="4" t="s">
        <v>1134</v>
      </c>
      <c r="F563" s="4" t="s">
        <v>1135</v>
      </c>
    </row>
    <row r="565" spans="1:6">
      <c r="A565" s="3" t="s">
        <v>1519</v>
      </c>
      <c r="B565" s="4" t="s">
        <v>1366</v>
      </c>
      <c r="C565" s="4" t="s">
        <v>1124</v>
      </c>
      <c r="D565" s="4" t="s">
        <v>1520</v>
      </c>
      <c r="E565" s="4" t="s">
        <v>1128</v>
      </c>
      <c r="F565" s="4" t="s">
        <v>1129</v>
      </c>
    </row>
    <row r="566" spans="1:6">
      <c r="E566" s="4" t="s">
        <v>1126</v>
      </c>
      <c r="F566" s="4" t="s">
        <v>1127</v>
      </c>
    </row>
    <row r="567" spans="1:6">
      <c r="E567" s="4" t="s">
        <v>1130</v>
      </c>
      <c r="F567" s="4" t="s">
        <v>1131</v>
      </c>
    </row>
    <row r="568" spans="1:6">
      <c r="E568" s="4" t="s">
        <v>1140</v>
      </c>
      <c r="F568" s="4" t="s">
        <v>1141</v>
      </c>
    </row>
    <row r="569" spans="1:6">
      <c r="E569" s="4" t="s">
        <v>1132</v>
      </c>
      <c r="F569" s="4" t="s">
        <v>1133</v>
      </c>
    </row>
    <row r="570" spans="1:6">
      <c r="E570" s="4" t="s">
        <v>1134</v>
      </c>
      <c r="F570" s="4" t="s">
        <v>1135</v>
      </c>
    </row>
    <row r="572" spans="1:6">
      <c r="A572" s="3" t="s">
        <v>1521</v>
      </c>
      <c r="B572" s="4" t="s">
        <v>1221</v>
      </c>
      <c r="C572" s="4" t="s">
        <v>1522</v>
      </c>
      <c r="D572" s="4" t="s">
        <v>1523</v>
      </c>
      <c r="E572" s="4" t="s">
        <v>1128</v>
      </c>
      <c r="F572" s="4" t="s">
        <v>1129</v>
      </c>
    </row>
    <row r="573" spans="1:6">
      <c r="E573" s="4" t="s">
        <v>1126</v>
      </c>
      <c r="F573" s="4" t="s">
        <v>1127</v>
      </c>
    </row>
    <row r="574" spans="1:6">
      <c r="E574" s="4" t="s">
        <v>1130</v>
      </c>
      <c r="F574" s="4" t="s">
        <v>1131</v>
      </c>
    </row>
    <row r="575" spans="1:6">
      <c r="E575" s="4" t="s">
        <v>1132</v>
      </c>
      <c r="F575" s="4" t="s">
        <v>1133</v>
      </c>
    </row>
    <row r="576" spans="1:6">
      <c r="E576" s="4" t="s">
        <v>1134</v>
      </c>
      <c r="F576" s="4" t="s">
        <v>1135</v>
      </c>
    </row>
    <row r="578" spans="1:6">
      <c r="A578" s="3" t="s">
        <v>1524</v>
      </c>
      <c r="B578" s="4" t="s">
        <v>1147</v>
      </c>
      <c r="C578" s="4" t="s">
        <v>1525</v>
      </c>
      <c r="D578" s="4" t="s">
        <v>1526</v>
      </c>
      <c r="E578" s="4" t="s">
        <v>1128</v>
      </c>
      <c r="F578" s="4" t="s">
        <v>1129</v>
      </c>
    </row>
    <row r="579" spans="1:6">
      <c r="E579" s="4" t="s">
        <v>1126</v>
      </c>
      <c r="F579" s="4" t="s">
        <v>1127</v>
      </c>
    </row>
    <row r="580" spans="1:6">
      <c r="E580" s="4" t="s">
        <v>1130</v>
      </c>
      <c r="F580" s="4" t="s">
        <v>1131</v>
      </c>
    </row>
    <row r="581" spans="1:6">
      <c r="E581" s="4" t="s">
        <v>1132</v>
      </c>
      <c r="F581" s="4" t="s">
        <v>1133</v>
      </c>
    </row>
    <row r="582" spans="1:6">
      <c r="E582" s="4" t="s">
        <v>1140</v>
      </c>
      <c r="F582" s="4" t="s">
        <v>1141</v>
      </c>
    </row>
    <row r="583" spans="1:6">
      <c r="E583" s="4" t="s">
        <v>1134</v>
      </c>
      <c r="F583" s="4" t="s">
        <v>1135</v>
      </c>
    </row>
    <row r="585" spans="1:6">
      <c r="A585" s="3" t="s">
        <v>1527</v>
      </c>
      <c r="B585" s="4" t="s">
        <v>1528</v>
      </c>
      <c r="C585" s="4" t="s">
        <v>1529</v>
      </c>
      <c r="D585" s="4" t="s">
        <v>1530</v>
      </c>
      <c r="E585" s="4" t="s">
        <v>1128</v>
      </c>
      <c r="F585" s="4" t="s">
        <v>1129</v>
      </c>
    </row>
    <row r="586" spans="1:6">
      <c r="E586" s="4" t="s">
        <v>1126</v>
      </c>
      <c r="F586" s="4" t="s">
        <v>1127</v>
      </c>
    </row>
    <row r="587" spans="1:6">
      <c r="E587" s="4" t="s">
        <v>1130</v>
      </c>
      <c r="F587" s="4" t="s">
        <v>1131</v>
      </c>
    </row>
    <row r="588" spans="1:6">
      <c r="E588" s="4" t="s">
        <v>1132</v>
      </c>
      <c r="F588" s="4" t="s">
        <v>1133</v>
      </c>
    </row>
    <row r="589" spans="1:6">
      <c r="E589" s="4" t="s">
        <v>1134</v>
      </c>
      <c r="F589" s="4" t="s">
        <v>1135</v>
      </c>
    </row>
    <row r="591" spans="1:6">
      <c r="A591" s="3" t="s">
        <v>1531</v>
      </c>
      <c r="B591" s="4" t="s">
        <v>1338</v>
      </c>
      <c r="C591" s="4" t="s">
        <v>1532</v>
      </c>
      <c r="D591" s="4" t="s">
        <v>1533</v>
      </c>
      <c r="E591" s="4" t="s">
        <v>1128</v>
      </c>
      <c r="F591" s="4" t="s">
        <v>1129</v>
      </c>
    </row>
    <row r="592" spans="1:6">
      <c r="E592" s="4" t="s">
        <v>1126</v>
      </c>
      <c r="F592" s="4" t="s">
        <v>1127</v>
      </c>
    </row>
    <row r="593" spans="1:6">
      <c r="E593" s="4" t="s">
        <v>1130</v>
      </c>
      <c r="F593" s="4" t="s">
        <v>1131</v>
      </c>
    </row>
    <row r="594" spans="1:6">
      <c r="E594" s="4" t="s">
        <v>1132</v>
      </c>
      <c r="F594" s="4" t="s">
        <v>1133</v>
      </c>
    </row>
    <row r="595" spans="1:6">
      <c r="E595" s="4" t="s">
        <v>1134</v>
      </c>
      <c r="F595" s="4" t="s">
        <v>1135</v>
      </c>
    </row>
    <row r="597" spans="1:6">
      <c r="A597" s="3" t="s">
        <v>1534</v>
      </c>
      <c r="B597" s="4" t="s">
        <v>1372</v>
      </c>
      <c r="C597" s="4" t="s">
        <v>1535</v>
      </c>
      <c r="D597" s="4" t="s">
        <v>1536</v>
      </c>
      <c r="E597" s="4" t="s">
        <v>1128</v>
      </c>
      <c r="F597" s="4" t="s">
        <v>1129</v>
      </c>
    </row>
    <row r="598" spans="1:6">
      <c r="E598" s="4" t="s">
        <v>1126</v>
      </c>
      <c r="F598" s="4" t="s">
        <v>1127</v>
      </c>
    </row>
    <row r="599" spans="1:6">
      <c r="E599" s="4" t="s">
        <v>1130</v>
      </c>
      <c r="F599" s="4" t="s">
        <v>1131</v>
      </c>
    </row>
    <row r="600" spans="1:6">
      <c r="E600" s="4" t="s">
        <v>1132</v>
      </c>
      <c r="F600" s="4" t="s">
        <v>1133</v>
      </c>
    </row>
    <row r="601" spans="1:6">
      <c r="E601" s="4" t="s">
        <v>1134</v>
      </c>
      <c r="F601" s="4" t="s">
        <v>1135</v>
      </c>
    </row>
    <row r="603" spans="1:6">
      <c r="A603" s="3" t="s">
        <v>1537</v>
      </c>
      <c r="B603" s="4" t="s">
        <v>1538</v>
      </c>
      <c r="C603" s="4" t="s">
        <v>1539</v>
      </c>
      <c r="D603" s="4" t="s">
        <v>1540</v>
      </c>
      <c r="E603" s="4" t="s">
        <v>1140</v>
      </c>
      <c r="F603" s="4" t="s">
        <v>1141</v>
      </c>
    </row>
    <row r="604" spans="1:6">
      <c r="E604" s="4" t="s">
        <v>1429</v>
      </c>
      <c r="F604" s="4" t="s">
        <v>1430</v>
      </c>
    </row>
    <row r="606" spans="1:6">
      <c r="A606" s="3" t="s">
        <v>1541</v>
      </c>
      <c r="B606" s="4" t="s">
        <v>1305</v>
      </c>
      <c r="C606" s="4" t="s">
        <v>1542</v>
      </c>
      <c r="D606" s="4" t="s">
        <v>1543</v>
      </c>
      <c r="E606" s="4" t="s">
        <v>1132</v>
      </c>
      <c r="F606" s="4" t="s">
        <v>1133</v>
      </c>
    </row>
    <row r="607" spans="1:6">
      <c r="E607" s="4" t="s">
        <v>1134</v>
      </c>
      <c r="F607" s="4" t="s">
        <v>1135</v>
      </c>
    </row>
    <row r="608" spans="1:6">
      <c r="E608" s="4" t="s">
        <v>1212</v>
      </c>
      <c r="F608" s="4" t="s">
        <v>1213</v>
      </c>
    </row>
    <row r="609" spans="1:6">
      <c r="E609" s="4" t="s">
        <v>1331</v>
      </c>
      <c r="F609" s="4" t="s">
        <v>1332</v>
      </c>
    </row>
    <row r="610" spans="1:6">
      <c r="E610" s="4" t="s">
        <v>1216</v>
      </c>
      <c r="F610" s="4" t="s">
        <v>1217</v>
      </c>
    </row>
    <row r="611" spans="1:6">
      <c r="E611" s="4" t="s">
        <v>1128</v>
      </c>
      <c r="F611" s="4" t="s">
        <v>1129</v>
      </c>
    </row>
    <row r="612" spans="1:6">
      <c r="E612" s="4" t="s">
        <v>1544</v>
      </c>
      <c r="F612" s="4" t="s">
        <v>1545</v>
      </c>
    </row>
    <row r="613" spans="1:6">
      <c r="E613" s="4" t="s">
        <v>1126</v>
      </c>
      <c r="F613" s="4" t="s">
        <v>1127</v>
      </c>
    </row>
    <row r="614" spans="1:6">
      <c r="E614" s="4" t="s">
        <v>1130</v>
      </c>
      <c r="F614" s="4" t="s">
        <v>1131</v>
      </c>
    </row>
    <row r="615" spans="1:6">
      <c r="E615" s="4" t="s">
        <v>1170</v>
      </c>
      <c r="F615" s="4" t="s">
        <v>1171</v>
      </c>
    </row>
    <row r="616" spans="1:6">
      <c r="E616" s="4" t="s">
        <v>1260</v>
      </c>
      <c r="F616" s="4" t="s">
        <v>1261</v>
      </c>
    </row>
    <row r="617" spans="1:6">
      <c r="E617" s="4" t="s">
        <v>1308</v>
      </c>
      <c r="F617" s="4" t="s">
        <v>1309</v>
      </c>
    </row>
    <row r="618" spans="1:6">
      <c r="E618" s="4" t="s">
        <v>1310</v>
      </c>
      <c r="F618" s="4" t="s">
        <v>1311</v>
      </c>
    </row>
    <row r="619" spans="1:6">
      <c r="E619" s="4" t="s">
        <v>1228</v>
      </c>
      <c r="F619" s="4" t="s">
        <v>1229</v>
      </c>
    </row>
    <row r="620" spans="1:6">
      <c r="E620" s="4" t="s">
        <v>1174</v>
      </c>
      <c r="F620" s="4" t="s">
        <v>1175</v>
      </c>
    </row>
    <row r="622" spans="1:6">
      <c r="A622" s="3" t="s">
        <v>1546</v>
      </c>
      <c r="B622" s="4" t="s">
        <v>1313</v>
      </c>
      <c r="C622" s="4" t="s">
        <v>1547</v>
      </c>
      <c r="D622" s="4" t="s">
        <v>1548</v>
      </c>
      <c r="E622" s="4" t="s">
        <v>1549</v>
      </c>
      <c r="F622" s="4" t="s">
        <v>1550</v>
      </c>
    </row>
    <row r="623" spans="1:6">
      <c r="E623" s="4" t="s">
        <v>1132</v>
      </c>
      <c r="F623" s="4" t="s">
        <v>1133</v>
      </c>
    </row>
    <row r="624" spans="1:6">
      <c r="E624" s="4" t="s">
        <v>1551</v>
      </c>
      <c r="F624" s="4" t="s">
        <v>1552</v>
      </c>
    </row>
    <row r="625" spans="1:6">
      <c r="E625" s="4" t="s">
        <v>1134</v>
      </c>
      <c r="F625" s="4" t="s">
        <v>1135</v>
      </c>
    </row>
    <row r="626" spans="1:6">
      <c r="E626" s="4" t="s">
        <v>1300</v>
      </c>
      <c r="F626" s="4" t="s">
        <v>1301</v>
      </c>
    </row>
    <row r="627" spans="1:6">
      <c r="E627" s="4" t="s">
        <v>1128</v>
      </c>
      <c r="F627" s="4" t="s">
        <v>1129</v>
      </c>
    </row>
    <row r="628" spans="1:6">
      <c r="E628" s="4" t="s">
        <v>1126</v>
      </c>
      <c r="F628" s="4" t="s">
        <v>1127</v>
      </c>
    </row>
    <row r="629" spans="1:6">
      <c r="E629" s="4" t="s">
        <v>1130</v>
      </c>
      <c r="F629" s="4" t="s">
        <v>1131</v>
      </c>
    </row>
    <row r="630" spans="1:6">
      <c r="E630" s="4" t="s">
        <v>1553</v>
      </c>
      <c r="F630" s="4" t="s">
        <v>1554</v>
      </c>
    </row>
    <row r="631" spans="1:6">
      <c r="E631" s="4" t="s">
        <v>1170</v>
      </c>
      <c r="F631" s="4" t="s">
        <v>1171</v>
      </c>
    </row>
    <row r="632" spans="1:6">
      <c r="E632" s="4" t="s">
        <v>1555</v>
      </c>
      <c r="F632" s="4" t="s">
        <v>1556</v>
      </c>
    </row>
    <row r="633" spans="1:6">
      <c r="E633" s="4" t="s">
        <v>1557</v>
      </c>
      <c r="F633" s="4" t="s">
        <v>1558</v>
      </c>
    </row>
    <row r="634" spans="1:6">
      <c r="E634" s="4" t="s">
        <v>1174</v>
      </c>
      <c r="F634" s="4" t="s">
        <v>1175</v>
      </c>
    </row>
    <row r="636" spans="1:6">
      <c r="A636" s="3" t="s">
        <v>1559</v>
      </c>
      <c r="B636" s="4" t="s">
        <v>1409</v>
      </c>
      <c r="C636" s="4" t="s">
        <v>1560</v>
      </c>
      <c r="D636" s="4" t="s">
        <v>1561</v>
      </c>
      <c r="E636" s="4" t="s">
        <v>1128</v>
      </c>
      <c r="F636" s="4" t="s">
        <v>1129</v>
      </c>
    </row>
    <row r="637" spans="1:6">
      <c r="A637" s="2"/>
      <c r="E637" s="4" t="s">
        <v>1126</v>
      </c>
      <c r="F637" s="4" t="s">
        <v>1127</v>
      </c>
    </row>
    <row r="638" spans="1:6">
      <c r="A638" s="2"/>
      <c r="E638" s="4" t="s">
        <v>1130</v>
      </c>
      <c r="F638" s="4" t="s">
        <v>1131</v>
      </c>
    </row>
    <row r="639" spans="1:6">
      <c r="E639" s="4" t="s">
        <v>1132</v>
      </c>
      <c r="F639" s="4" t="s">
        <v>1133</v>
      </c>
    </row>
    <row r="640" spans="1:6">
      <c r="E640" s="4" t="s">
        <v>1134</v>
      </c>
      <c r="F640" s="4" t="s">
        <v>1135</v>
      </c>
    </row>
    <row r="642" spans="1:6">
      <c r="A642" s="3" t="s">
        <v>1562</v>
      </c>
      <c r="B642" s="4" t="s">
        <v>1163</v>
      </c>
      <c r="C642" s="4" t="s">
        <v>1563</v>
      </c>
      <c r="D642" s="4" t="s">
        <v>1564</v>
      </c>
      <c r="E642" s="4" t="s">
        <v>1128</v>
      </c>
      <c r="F642" s="4" t="s">
        <v>1129</v>
      </c>
    </row>
    <row r="643" spans="1:6">
      <c r="E643" s="4" t="s">
        <v>1126</v>
      </c>
      <c r="F643" s="4" t="s">
        <v>1127</v>
      </c>
    </row>
    <row r="644" spans="1:6">
      <c r="E644" s="4" t="s">
        <v>1130</v>
      </c>
      <c r="F644" s="4" t="s">
        <v>1131</v>
      </c>
    </row>
    <row r="645" spans="1:6">
      <c r="E645" s="4" t="s">
        <v>1132</v>
      </c>
      <c r="F645" s="4" t="s">
        <v>1133</v>
      </c>
    </row>
    <row r="646" spans="1:6">
      <c r="E646" s="4" t="s">
        <v>1134</v>
      </c>
      <c r="F646" s="4" t="s">
        <v>1135</v>
      </c>
    </row>
    <row r="648" spans="1:6">
      <c r="A648" s="3" t="s">
        <v>1565</v>
      </c>
      <c r="B648" s="4" t="s">
        <v>1566</v>
      </c>
      <c r="C648" s="4" t="s">
        <v>1567</v>
      </c>
      <c r="D648" s="4" t="s">
        <v>1568</v>
      </c>
      <c r="E648" s="4" t="s">
        <v>1549</v>
      </c>
      <c r="F648" s="4" t="s">
        <v>1550</v>
      </c>
    </row>
    <row r="649" spans="1:6">
      <c r="E649" s="4" t="s">
        <v>1569</v>
      </c>
      <c r="F649" s="4" t="s">
        <v>1570</v>
      </c>
    </row>
    <row r="650" spans="1:6">
      <c r="E650" s="4" t="s">
        <v>1553</v>
      </c>
      <c r="F650" s="4" t="s">
        <v>1554</v>
      </c>
    </row>
    <row r="651" spans="1:6">
      <c r="E651" s="4" t="s">
        <v>1555</v>
      </c>
      <c r="F651" s="4" t="s">
        <v>1556</v>
      </c>
    </row>
    <row r="652" spans="1:6">
      <c r="E652" s="4" t="s">
        <v>1571</v>
      </c>
      <c r="F652" s="4" t="s">
        <v>1572</v>
      </c>
    </row>
    <row r="653" spans="1:6">
      <c r="E653" s="4" t="s">
        <v>1551</v>
      </c>
      <c r="F653" s="4" t="s">
        <v>1552</v>
      </c>
    </row>
    <row r="654" spans="1:6">
      <c r="E654" s="4" t="s">
        <v>1228</v>
      </c>
      <c r="F654" s="4" t="s">
        <v>1229</v>
      </c>
    </row>
    <row r="655" spans="1:6">
      <c r="E655" s="4" t="s">
        <v>1300</v>
      </c>
      <c r="F655" s="4" t="s">
        <v>1301</v>
      </c>
    </row>
    <row r="657" spans="1:6">
      <c r="A657" s="3" t="s">
        <v>1573</v>
      </c>
      <c r="B657" s="4" t="s">
        <v>1338</v>
      </c>
      <c r="C657" s="4" t="s">
        <v>1574</v>
      </c>
      <c r="D657" s="4" t="s">
        <v>1575</v>
      </c>
      <c r="E657" s="4" t="s">
        <v>1126</v>
      </c>
      <c r="F657" s="4" t="s">
        <v>1127</v>
      </c>
    </row>
    <row r="658" spans="1:6">
      <c r="E658" s="4" t="s">
        <v>1128</v>
      </c>
      <c r="F658" s="4" t="s">
        <v>1129</v>
      </c>
    </row>
    <row r="659" spans="1:6">
      <c r="E659" s="4" t="s">
        <v>1130</v>
      </c>
      <c r="F659" s="4" t="s">
        <v>1131</v>
      </c>
    </row>
    <row r="660" spans="1:6">
      <c r="E660" s="4" t="s">
        <v>1132</v>
      </c>
      <c r="F660" s="4" t="s">
        <v>1133</v>
      </c>
    </row>
    <row r="661" spans="1:6">
      <c r="E661" s="4" t="s">
        <v>1134</v>
      </c>
      <c r="F661" s="4" t="s">
        <v>1135</v>
      </c>
    </row>
    <row r="662" spans="1:6">
      <c r="E662" s="4" t="s">
        <v>1212</v>
      </c>
      <c r="F662" s="4" t="s">
        <v>1213</v>
      </c>
    </row>
    <row r="663" spans="1:6">
      <c r="E663" s="4" t="s">
        <v>1331</v>
      </c>
      <c r="F663" s="4" t="s">
        <v>1332</v>
      </c>
    </row>
    <row r="664" spans="1:6">
      <c r="E664" s="4" t="s">
        <v>1477</v>
      </c>
      <c r="F664" s="4" t="s">
        <v>1478</v>
      </c>
    </row>
    <row r="666" spans="1:6">
      <c r="A666" s="3" t="s">
        <v>1576</v>
      </c>
      <c r="B666" s="4" t="s">
        <v>1150</v>
      </c>
      <c r="C666" s="4" t="s">
        <v>1577</v>
      </c>
      <c r="D666" s="4" t="s">
        <v>1578</v>
      </c>
      <c r="E666" s="4" t="s">
        <v>1126</v>
      </c>
      <c r="F666" s="4" t="s">
        <v>1127</v>
      </c>
    </row>
    <row r="667" spans="1:6">
      <c r="E667" s="4" t="s">
        <v>1128</v>
      </c>
      <c r="F667" s="4" t="s">
        <v>1129</v>
      </c>
    </row>
    <row r="668" spans="1:6">
      <c r="E668" s="4" t="s">
        <v>1130</v>
      </c>
      <c r="F668" s="4" t="s">
        <v>1131</v>
      </c>
    </row>
    <row r="669" spans="1:6">
      <c r="E669" s="4" t="s">
        <v>1132</v>
      </c>
      <c r="F669" s="4" t="s">
        <v>1133</v>
      </c>
    </row>
    <row r="670" spans="1:6">
      <c r="E670" s="4" t="s">
        <v>1134</v>
      </c>
      <c r="F670" s="4" t="s">
        <v>1135</v>
      </c>
    </row>
    <row r="672" spans="1:6">
      <c r="A672" s="3" t="s">
        <v>1579</v>
      </c>
      <c r="B672" s="4" t="s">
        <v>1580</v>
      </c>
      <c r="C672" s="4" t="s">
        <v>1581</v>
      </c>
      <c r="D672" s="4" t="s">
        <v>1582</v>
      </c>
      <c r="E672" s="4" t="s">
        <v>1128</v>
      </c>
      <c r="F672" s="4" t="s">
        <v>1129</v>
      </c>
    </row>
    <row r="673" spans="1:6">
      <c r="E673" s="4" t="s">
        <v>1126</v>
      </c>
      <c r="F673" s="4" t="s">
        <v>1127</v>
      </c>
    </row>
    <row r="674" spans="1:6">
      <c r="E674" s="4" t="s">
        <v>1130</v>
      </c>
      <c r="F674" s="4" t="s">
        <v>1131</v>
      </c>
    </row>
    <row r="675" spans="1:6">
      <c r="E675" s="4" t="s">
        <v>1132</v>
      </c>
      <c r="F675" s="4" t="s">
        <v>1133</v>
      </c>
    </row>
    <row r="676" spans="1:6">
      <c r="E676" s="4" t="s">
        <v>1134</v>
      </c>
      <c r="F676" s="4" t="s">
        <v>1135</v>
      </c>
    </row>
    <row r="678" spans="1:6">
      <c r="A678" s="3" t="s">
        <v>1583</v>
      </c>
      <c r="B678" s="4" t="s">
        <v>1221</v>
      </c>
      <c r="C678" s="4" t="s">
        <v>1584</v>
      </c>
      <c r="D678" s="4" t="s">
        <v>1585</v>
      </c>
      <c r="E678" s="4" t="s">
        <v>1128</v>
      </c>
      <c r="F678" s="4" t="s">
        <v>1129</v>
      </c>
    </row>
    <row r="679" spans="1:6">
      <c r="E679" s="4" t="s">
        <v>1126</v>
      </c>
      <c r="F679" s="4" t="s">
        <v>1127</v>
      </c>
    </row>
    <row r="680" spans="1:6">
      <c r="E680" s="4" t="s">
        <v>1130</v>
      </c>
      <c r="F680" s="4" t="s">
        <v>1131</v>
      </c>
    </row>
    <row r="681" spans="1:6">
      <c r="E681" s="4" t="s">
        <v>1132</v>
      </c>
      <c r="F681" s="4" t="s">
        <v>1133</v>
      </c>
    </row>
    <row r="682" spans="1:6">
      <c r="E682" s="4" t="s">
        <v>1134</v>
      </c>
      <c r="F682" s="4" t="s">
        <v>1135</v>
      </c>
    </row>
    <row r="684" spans="1:6">
      <c r="A684" s="3" t="s">
        <v>1586</v>
      </c>
      <c r="B684" s="4" t="s">
        <v>1587</v>
      </c>
      <c r="C684" s="4" t="s">
        <v>1588</v>
      </c>
      <c r="D684" s="4" t="s">
        <v>1589</v>
      </c>
      <c r="E684" s="4" t="s">
        <v>1240</v>
      </c>
      <c r="F684" s="4" t="s">
        <v>1241</v>
      </c>
    </row>
    <row r="685" spans="1:6">
      <c r="E685" s="4" t="s">
        <v>1590</v>
      </c>
      <c r="F685" s="4" t="s">
        <v>1591</v>
      </c>
    </row>
    <row r="686" spans="1:6">
      <c r="E686" s="4" t="s">
        <v>1242</v>
      </c>
      <c r="F686" s="4" t="s">
        <v>1243</v>
      </c>
    </row>
    <row r="687" spans="1:6">
      <c r="E687" s="4" t="s">
        <v>1325</v>
      </c>
      <c r="F687" s="4" t="s">
        <v>1326</v>
      </c>
    </row>
    <row r="688" spans="1:6">
      <c r="E688" s="4" t="s">
        <v>1244</v>
      </c>
      <c r="F688" s="4" t="s">
        <v>1245</v>
      </c>
    </row>
    <row r="690" spans="1:6">
      <c r="A690" s="3" t="s">
        <v>1592</v>
      </c>
      <c r="B690" s="4" t="s">
        <v>1417</v>
      </c>
      <c r="C690" s="4" t="s">
        <v>1124</v>
      </c>
      <c r="D690" s="4" t="s">
        <v>1593</v>
      </c>
      <c r="E690" s="4" t="s">
        <v>1128</v>
      </c>
      <c r="F690" s="4" t="s">
        <v>1129</v>
      </c>
    </row>
    <row r="691" spans="1:6">
      <c r="E691" s="4" t="s">
        <v>1126</v>
      </c>
      <c r="F691" s="4" t="s">
        <v>1127</v>
      </c>
    </row>
    <row r="692" spans="1:6">
      <c r="E692" s="4" t="s">
        <v>1130</v>
      </c>
      <c r="F692" s="4" t="s">
        <v>1131</v>
      </c>
    </row>
    <row r="693" spans="1:6">
      <c r="E693" s="4" t="s">
        <v>1140</v>
      </c>
      <c r="F693" s="4" t="s">
        <v>1141</v>
      </c>
    </row>
    <row r="694" spans="1:6">
      <c r="E694" s="4" t="s">
        <v>1132</v>
      </c>
      <c r="F694" s="4" t="s">
        <v>1133</v>
      </c>
    </row>
    <row r="695" spans="1:6">
      <c r="E695" s="4" t="s">
        <v>1134</v>
      </c>
      <c r="F695" s="4" t="s">
        <v>1135</v>
      </c>
    </row>
    <row r="697" spans="1:6">
      <c r="A697" s="3" t="s">
        <v>1594</v>
      </c>
      <c r="B697" s="4" t="s">
        <v>1457</v>
      </c>
      <c r="C697" s="4" t="s">
        <v>1595</v>
      </c>
      <c r="D697" s="4" t="s">
        <v>1596</v>
      </c>
      <c r="F697" s="4" t="s">
        <v>1392</v>
      </c>
    </row>
    <row r="699" spans="1:6">
      <c r="A699" s="3" t="s">
        <v>1597</v>
      </c>
      <c r="B699" s="4" t="s">
        <v>1598</v>
      </c>
      <c r="C699" s="4" t="s">
        <v>1599</v>
      </c>
      <c r="D699" s="4" t="s">
        <v>1600</v>
      </c>
      <c r="E699" s="4" t="s">
        <v>1128</v>
      </c>
      <c r="F699" s="4" t="s">
        <v>1129</v>
      </c>
    </row>
    <row r="700" spans="1:6">
      <c r="E700" s="4" t="s">
        <v>1126</v>
      </c>
      <c r="F700" s="4" t="s">
        <v>1127</v>
      </c>
    </row>
    <row r="701" spans="1:6">
      <c r="E701" s="4" t="s">
        <v>1130</v>
      </c>
      <c r="F701" s="4" t="s">
        <v>1131</v>
      </c>
    </row>
    <row r="702" spans="1:6">
      <c r="E702" s="4" t="s">
        <v>1132</v>
      </c>
      <c r="F702" s="4" t="s">
        <v>1133</v>
      </c>
    </row>
    <row r="703" spans="1:6">
      <c r="E703" s="4" t="s">
        <v>1134</v>
      </c>
      <c r="F703" s="4" t="s">
        <v>1135</v>
      </c>
    </row>
    <row r="705" spans="1:6">
      <c r="A705" s="3" t="s">
        <v>1601</v>
      </c>
      <c r="B705" s="4" t="s">
        <v>1147</v>
      </c>
      <c r="C705" s="4" t="s">
        <v>1602</v>
      </c>
      <c r="D705" s="4" t="s">
        <v>1603</v>
      </c>
      <c r="E705" s="4" t="s">
        <v>1128</v>
      </c>
      <c r="F705" s="4" t="s">
        <v>1129</v>
      </c>
    </row>
    <row r="706" spans="1:6">
      <c r="E706" s="4" t="s">
        <v>1126</v>
      </c>
      <c r="F706" s="4" t="s">
        <v>1127</v>
      </c>
    </row>
    <row r="707" spans="1:6">
      <c r="E707" s="4" t="s">
        <v>1130</v>
      </c>
      <c r="F707" s="4" t="s">
        <v>1131</v>
      </c>
    </row>
    <row r="708" spans="1:6">
      <c r="E708" s="4" t="s">
        <v>1140</v>
      </c>
      <c r="F708" s="4" t="s">
        <v>1141</v>
      </c>
    </row>
    <row r="709" spans="1:6">
      <c r="E709" s="4" t="s">
        <v>1132</v>
      </c>
      <c r="F709" s="4" t="s">
        <v>1133</v>
      </c>
    </row>
    <row r="710" spans="1:6">
      <c r="E710" s="4" t="s">
        <v>1134</v>
      </c>
      <c r="F710" s="4" t="s">
        <v>1135</v>
      </c>
    </row>
    <row r="712" spans="1:6">
      <c r="A712" s="3" t="s">
        <v>1604</v>
      </c>
      <c r="B712" s="4" t="s">
        <v>1359</v>
      </c>
      <c r="C712" s="4" t="s">
        <v>1605</v>
      </c>
      <c r="D712" s="4" t="s">
        <v>1606</v>
      </c>
      <c r="E712" s="4" t="s">
        <v>1126</v>
      </c>
      <c r="F712" s="4" t="s">
        <v>1127</v>
      </c>
    </row>
    <row r="713" spans="1:6">
      <c r="E713" s="4" t="s">
        <v>1128</v>
      </c>
      <c r="F713" s="4" t="s">
        <v>1129</v>
      </c>
    </row>
    <row r="714" spans="1:6">
      <c r="E714" s="4" t="s">
        <v>1130</v>
      </c>
      <c r="F714" s="4" t="s">
        <v>1131</v>
      </c>
    </row>
    <row r="715" spans="1:6">
      <c r="E715" s="4" t="s">
        <v>1132</v>
      </c>
      <c r="F715" s="4" t="s">
        <v>1133</v>
      </c>
    </row>
    <row r="716" spans="1:6">
      <c r="E716" s="4" t="s">
        <v>1134</v>
      </c>
      <c r="F716" s="4" t="s">
        <v>1135</v>
      </c>
    </row>
    <row r="718" spans="1:6">
      <c r="A718" s="3" t="s">
        <v>1607</v>
      </c>
      <c r="B718" s="4" t="s">
        <v>1150</v>
      </c>
      <c r="C718" s="4" t="s">
        <v>1608</v>
      </c>
      <c r="D718" s="5">
        <v>0.76</v>
      </c>
      <c r="E718" s="4" t="s">
        <v>1126</v>
      </c>
      <c r="F718" s="4" t="s">
        <v>1127</v>
      </c>
    </row>
    <row r="719" spans="1:6">
      <c r="E719" s="4" t="s">
        <v>1128</v>
      </c>
      <c r="F719" s="4" t="s">
        <v>1129</v>
      </c>
    </row>
    <row r="720" spans="1:6">
      <c r="E720" s="4" t="s">
        <v>1130</v>
      </c>
      <c r="F720" s="4" t="s">
        <v>1131</v>
      </c>
    </row>
    <row r="721" spans="1:6">
      <c r="E721" s="4" t="s">
        <v>1132</v>
      </c>
      <c r="F721" s="4" t="s">
        <v>1133</v>
      </c>
    </row>
    <row r="722" spans="1:6">
      <c r="E722" s="4" t="s">
        <v>1134</v>
      </c>
      <c r="F722" s="4" t="s">
        <v>1135</v>
      </c>
    </row>
    <row r="724" spans="1:6">
      <c r="A724" s="3" t="s">
        <v>1609</v>
      </c>
      <c r="B724" s="4" t="s">
        <v>1610</v>
      </c>
      <c r="C724" s="4" t="s">
        <v>1611</v>
      </c>
      <c r="D724" s="4" t="s">
        <v>1612</v>
      </c>
      <c r="E724" s="4" t="s">
        <v>1238</v>
      </c>
      <c r="F724" s="4" t="s">
        <v>1239</v>
      </c>
    </row>
    <row r="725" spans="1:6">
      <c r="E725" s="4" t="s">
        <v>1242</v>
      </c>
      <c r="F725" s="4" t="s">
        <v>1243</v>
      </c>
    </row>
    <row r="726" spans="1:6">
      <c r="E726" s="4" t="s">
        <v>1613</v>
      </c>
      <c r="F726" s="4" t="s">
        <v>1614</v>
      </c>
    </row>
    <row r="728" spans="1:6">
      <c r="A728" s="3" t="s">
        <v>1615</v>
      </c>
      <c r="B728" s="4" t="s">
        <v>1616</v>
      </c>
      <c r="C728" s="4" t="s">
        <v>1617</v>
      </c>
      <c r="D728" s="4" t="s">
        <v>1618</v>
      </c>
      <c r="E728" s="4" t="s">
        <v>1126</v>
      </c>
      <c r="F728" s="4" t="s">
        <v>1127</v>
      </c>
    </row>
    <row r="729" spans="1:6">
      <c r="E729" s="4" t="s">
        <v>1128</v>
      </c>
      <c r="F729" s="4" t="s">
        <v>1129</v>
      </c>
    </row>
    <row r="730" spans="1:6">
      <c r="E730" s="4" t="s">
        <v>1130</v>
      </c>
      <c r="F730" s="4" t="s">
        <v>1131</v>
      </c>
    </row>
    <row r="731" spans="1:6">
      <c r="E731" s="4" t="s">
        <v>1132</v>
      </c>
      <c r="F731" s="4" t="s">
        <v>1133</v>
      </c>
    </row>
    <row r="732" spans="1:6">
      <c r="E732" s="4" t="s">
        <v>1134</v>
      </c>
      <c r="F732" s="4" t="s">
        <v>1135</v>
      </c>
    </row>
    <row r="734" spans="1:6">
      <c r="A734" s="3" t="s">
        <v>1619</v>
      </c>
      <c r="B734" s="4" t="s">
        <v>1620</v>
      </c>
      <c r="C734" s="4" t="s">
        <v>1621</v>
      </c>
      <c r="D734" s="4" t="s">
        <v>1622</v>
      </c>
      <c r="E734" s="4" t="s">
        <v>1128</v>
      </c>
      <c r="F734" s="4" t="s">
        <v>1129</v>
      </c>
    </row>
    <row r="735" spans="1:6">
      <c r="E735" s="4" t="s">
        <v>1126</v>
      </c>
      <c r="F735" s="4" t="s">
        <v>1127</v>
      </c>
    </row>
    <row r="736" spans="1:6">
      <c r="E736" s="4" t="s">
        <v>1130</v>
      </c>
      <c r="F736" s="4" t="s">
        <v>1131</v>
      </c>
    </row>
    <row r="737" spans="1:6">
      <c r="E737" s="4" t="s">
        <v>1132</v>
      </c>
      <c r="F737" s="4" t="s">
        <v>1133</v>
      </c>
    </row>
    <row r="738" spans="1:6">
      <c r="E738" s="4" t="s">
        <v>1134</v>
      </c>
      <c r="F738" s="4" t="s">
        <v>1135</v>
      </c>
    </row>
    <row r="740" spans="1:6">
      <c r="A740" s="3" t="s">
        <v>1623</v>
      </c>
      <c r="B740" s="4" t="s">
        <v>1379</v>
      </c>
      <c r="C740" s="4" t="s">
        <v>1624</v>
      </c>
      <c r="D740" s="4" t="s">
        <v>1625</v>
      </c>
      <c r="E740" s="4" t="s">
        <v>1128</v>
      </c>
      <c r="F740" s="4" t="s">
        <v>1129</v>
      </c>
    </row>
    <row r="741" spans="1:6">
      <c r="E741" s="4" t="s">
        <v>1126</v>
      </c>
      <c r="F741" s="4" t="s">
        <v>1127</v>
      </c>
    </row>
    <row r="742" spans="1:6">
      <c r="E742" s="4" t="s">
        <v>1130</v>
      </c>
      <c r="F742" s="4" t="s">
        <v>1131</v>
      </c>
    </row>
    <row r="743" spans="1:6">
      <c r="E743" s="4" t="s">
        <v>1132</v>
      </c>
      <c r="F743" s="4" t="s">
        <v>1133</v>
      </c>
    </row>
    <row r="744" spans="1:6">
      <c r="E744" s="4" t="s">
        <v>1134</v>
      </c>
      <c r="F744" s="4" t="s">
        <v>1135</v>
      </c>
    </row>
    <row r="746" spans="1:6">
      <c r="A746" s="3" t="s">
        <v>1626</v>
      </c>
      <c r="B746" s="4" t="s">
        <v>1627</v>
      </c>
      <c r="C746" s="4" t="s">
        <v>1628</v>
      </c>
      <c r="D746" s="4" t="s">
        <v>1629</v>
      </c>
      <c r="E746" s="4" t="s">
        <v>1128</v>
      </c>
      <c r="F746" s="4" t="s">
        <v>1129</v>
      </c>
    </row>
    <row r="747" spans="1:6">
      <c r="E747" s="4" t="s">
        <v>1126</v>
      </c>
      <c r="F747" s="4" t="s">
        <v>1127</v>
      </c>
    </row>
    <row r="748" spans="1:6">
      <c r="E748" s="4" t="s">
        <v>1130</v>
      </c>
      <c r="F748" s="4" t="s">
        <v>1131</v>
      </c>
    </row>
    <row r="749" spans="1:6">
      <c r="E749" s="4" t="s">
        <v>1256</v>
      </c>
      <c r="F749" s="4" t="s">
        <v>1257</v>
      </c>
    </row>
    <row r="750" spans="1:6">
      <c r="E750" s="4" t="s">
        <v>1258</v>
      </c>
      <c r="F750" s="4" t="s">
        <v>1259</v>
      </c>
    </row>
    <row r="751" spans="1:6">
      <c r="E751" s="4" t="s">
        <v>1132</v>
      </c>
      <c r="F751" s="4" t="s">
        <v>1133</v>
      </c>
    </row>
    <row r="752" spans="1:6">
      <c r="E752" s="4" t="s">
        <v>1260</v>
      </c>
      <c r="F752" s="4" t="s">
        <v>1261</v>
      </c>
    </row>
    <row r="753" spans="1:6">
      <c r="E753" s="4" t="s">
        <v>1134</v>
      </c>
      <c r="F753" s="4" t="s">
        <v>1135</v>
      </c>
    </row>
    <row r="754" spans="1:6">
      <c r="E754" s="4" t="s">
        <v>1212</v>
      </c>
      <c r="F754" s="4" t="s">
        <v>1213</v>
      </c>
    </row>
    <row r="756" spans="1:6">
      <c r="A756" s="3" t="s">
        <v>1630</v>
      </c>
      <c r="B756" s="4" t="s">
        <v>1631</v>
      </c>
      <c r="C756" s="4" t="s">
        <v>1632</v>
      </c>
      <c r="D756" s="4" t="s">
        <v>1633</v>
      </c>
      <c r="E756" s="4" t="s">
        <v>1128</v>
      </c>
      <c r="F756" s="4" t="s">
        <v>1129</v>
      </c>
    </row>
    <row r="757" spans="1:6">
      <c r="E757" s="4" t="s">
        <v>1126</v>
      </c>
      <c r="F757" s="4" t="s">
        <v>1127</v>
      </c>
    </row>
    <row r="758" spans="1:6">
      <c r="E758" s="4" t="s">
        <v>1130</v>
      </c>
      <c r="F758" s="4" t="s">
        <v>1131</v>
      </c>
    </row>
    <row r="759" spans="1:6">
      <c r="E759" s="4" t="s">
        <v>1132</v>
      </c>
      <c r="F759" s="4" t="s">
        <v>1133</v>
      </c>
    </row>
    <row r="760" spans="1:6">
      <c r="E760" s="4" t="s">
        <v>1134</v>
      </c>
      <c r="F760" s="4" t="s">
        <v>1135</v>
      </c>
    </row>
    <row r="762" spans="1:6">
      <c r="A762" s="3" t="s">
        <v>1634</v>
      </c>
      <c r="B762" s="4" t="s">
        <v>1221</v>
      </c>
      <c r="C762" s="4" t="s">
        <v>1635</v>
      </c>
      <c r="D762" s="4" t="s">
        <v>1636</v>
      </c>
      <c r="E762" s="4" t="s">
        <v>1128</v>
      </c>
      <c r="F762" s="4" t="s">
        <v>1129</v>
      </c>
    </row>
    <row r="763" spans="1:6">
      <c r="E763" s="4" t="s">
        <v>1126</v>
      </c>
      <c r="F763" s="4" t="s">
        <v>1127</v>
      </c>
    </row>
    <row r="764" spans="1:6">
      <c r="E764" s="4" t="s">
        <v>1130</v>
      </c>
      <c r="F764" s="4" t="s">
        <v>1131</v>
      </c>
    </row>
    <row r="765" spans="1:6">
      <c r="E765" s="4" t="s">
        <v>1132</v>
      </c>
      <c r="F765" s="4" t="s">
        <v>1133</v>
      </c>
    </row>
    <row r="766" spans="1:6">
      <c r="E766" s="4" t="s">
        <v>1134</v>
      </c>
      <c r="F766" s="4" t="s">
        <v>1135</v>
      </c>
    </row>
    <row r="768" spans="1:6">
      <c r="A768" s="3" t="s">
        <v>1637</v>
      </c>
      <c r="B768" s="4" t="s">
        <v>1638</v>
      </c>
      <c r="C768" s="4" t="s">
        <v>1639</v>
      </c>
      <c r="D768" s="4" t="s">
        <v>1640</v>
      </c>
      <c r="E768" s="4" t="s">
        <v>1126</v>
      </c>
      <c r="F768" s="4" t="s">
        <v>1127</v>
      </c>
    </row>
    <row r="769" spans="1:6">
      <c r="E769" s="4" t="s">
        <v>1128</v>
      </c>
      <c r="F769" s="4" t="s">
        <v>1129</v>
      </c>
    </row>
    <row r="770" spans="1:6">
      <c r="E770" s="4" t="s">
        <v>1130</v>
      </c>
      <c r="F770" s="4" t="s">
        <v>1131</v>
      </c>
    </row>
    <row r="771" spans="1:6">
      <c r="E771" s="4" t="s">
        <v>1132</v>
      </c>
      <c r="F771" s="4" t="s">
        <v>1133</v>
      </c>
    </row>
    <row r="772" spans="1:6">
      <c r="E772" s="4" t="s">
        <v>1140</v>
      </c>
      <c r="F772" s="4" t="s">
        <v>1141</v>
      </c>
    </row>
    <row r="773" spans="1:6">
      <c r="E773" s="4" t="s">
        <v>1134</v>
      </c>
      <c r="F773" s="4" t="s">
        <v>1135</v>
      </c>
    </row>
    <row r="775" spans="1:6">
      <c r="A775" s="3" t="s">
        <v>1641</v>
      </c>
      <c r="B775" s="4" t="s">
        <v>1642</v>
      </c>
      <c r="C775" s="4" t="s">
        <v>1643</v>
      </c>
      <c r="D775" s="4" t="s">
        <v>1487</v>
      </c>
      <c r="E775" s="4" t="s">
        <v>1128</v>
      </c>
      <c r="F775" s="4" t="s">
        <v>1129</v>
      </c>
    </row>
    <row r="776" spans="1:6">
      <c r="E776" s="4" t="s">
        <v>1126</v>
      </c>
      <c r="F776" s="4" t="s">
        <v>1127</v>
      </c>
    </row>
    <row r="777" spans="1:6">
      <c r="E777" s="4" t="s">
        <v>1130</v>
      </c>
      <c r="F777" s="4" t="s">
        <v>1131</v>
      </c>
    </row>
    <row r="778" spans="1:6">
      <c r="E778" s="4" t="s">
        <v>1132</v>
      </c>
      <c r="F778" s="4" t="s">
        <v>1133</v>
      </c>
    </row>
    <row r="779" spans="1:6">
      <c r="E779" s="4" t="s">
        <v>1134</v>
      </c>
      <c r="F779" s="4" t="s">
        <v>1135</v>
      </c>
    </row>
    <row r="781" spans="1:6">
      <c r="A781" s="3" t="s">
        <v>1644</v>
      </c>
      <c r="B781" s="4" t="s">
        <v>1645</v>
      </c>
      <c r="C781" s="4" t="s">
        <v>1646</v>
      </c>
      <c r="D781" s="4" t="s">
        <v>1647</v>
      </c>
      <c r="E781" s="4" t="s">
        <v>1240</v>
      </c>
      <c r="F781" s="4" t="s">
        <v>1241</v>
      </c>
    </row>
    <row r="782" spans="1:6">
      <c r="E782" s="4" t="s">
        <v>1244</v>
      </c>
      <c r="F782" s="4" t="s">
        <v>1245</v>
      </c>
    </row>
    <row r="784" spans="1:6">
      <c r="A784" s="3" t="s">
        <v>1648</v>
      </c>
      <c r="B784" s="4" t="s">
        <v>1528</v>
      </c>
      <c r="C784" s="4" t="s">
        <v>1649</v>
      </c>
      <c r="D784" s="5">
        <v>0.56000000000000005</v>
      </c>
      <c r="E784" s="4" t="s">
        <v>1128</v>
      </c>
      <c r="F784" s="4" t="s">
        <v>1129</v>
      </c>
    </row>
    <row r="785" spans="1:6">
      <c r="E785" s="4" t="s">
        <v>1126</v>
      </c>
      <c r="F785" s="4" t="s">
        <v>1127</v>
      </c>
    </row>
    <row r="786" spans="1:6">
      <c r="E786" s="4" t="s">
        <v>1130</v>
      </c>
      <c r="F786" s="4" t="s">
        <v>1131</v>
      </c>
    </row>
    <row r="787" spans="1:6">
      <c r="E787" s="4" t="s">
        <v>1132</v>
      </c>
      <c r="F787" s="4" t="s">
        <v>1133</v>
      </c>
    </row>
    <row r="788" spans="1:6">
      <c r="E788" s="4" t="s">
        <v>1134</v>
      </c>
      <c r="F788" s="4" t="s">
        <v>1135</v>
      </c>
    </row>
    <row r="790" spans="1:6">
      <c r="A790" s="3" t="s">
        <v>1650</v>
      </c>
      <c r="B790" s="4" t="s">
        <v>1274</v>
      </c>
      <c r="C790" s="4" t="s">
        <v>1651</v>
      </c>
      <c r="D790" s="4" t="s">
        <v>1652</v>
      </c>
      <c r="E790" s="4" t="s">
        <v>1128</v>
      </c>
      <c r="F790" s="4" t="s">
        <v>1129</v>
      </c>
    </row>
    <row r="791" spans="1:6">
      <c r="E791" s="4" t="s">
        <v>1126</v>
      </c>
      <c r="F791" s="4" t="s">
        <v>1127</v>
      </c>
    </row>
    <row r="792" spans="1:6">
      <c r="E792" s="4" t="s">
        <v>1130</v>
      </c>
      <c r="F792" s="4" t="s">
        <v>1131</v>
      </c>
    </row>
    <row r="793" spans="1:6">
      <c r="E793" s="4" t="s">
        <v>1132</v>
      </c>
      <c r="F793" s="4" t="s">
        <v>1133</v>
      </c>
    </row>
    <row r="794" spans="1:6">
      <c r="E794" s="4" t="s">
        <v>1140</v>
      </c>
      <c r="F794" s="4" t="s">
        <v>1141</v>
      </c>
    </row>
    <row r="795" spans="1:6">
      <c r="E795" s="4" t="s">
        <v>1134</v>
      </c>
      <c r="F795" s="4" t="s">
        <v>1135</v>
      </c>
    </row>
    <row r="797" spans="1:6">
      <c r="A797" s="3" t="s">
        <v>1653</v>
      </c>
      <c r="B797" s="4" t="s">
        <v>1221</v>
      </c>
      <c r="C797" s="4" t="s">
        <v>1654</v>
      </c>
      <c r="D797" s="4" t="s">
        <v>1452</v>
      </c>
      <c r="E797" s="4" t="s">
        <v>1128</v>
      </c>
      <c r="F797" s="4" t="s">
        <v>1129</v>
      </c>
    </row>
    <row r="798" spans="1:6">
      <c r="E798" s="4" t="s">
        <v>1126</v>
      </c>
      <c r="F798" s="4" t="s">
        <v>1127</v>
      </c>
    </row>
    <row r="799" spans="1:6">
      <c r="E799" s="4" t="s">
        <v>1130</v>
      </c>
      <c r="F799" s="4" t="s">
        <v>1131</v>
      </c>
    </row>
    <row r="800" spans="1:6">
      <c r="E800" s="4" t="s">
        <v>1132</v>
      </c>
      <c r="F800" s="4" t="s">
        <v>1133</v>
      </c>
    </row>
    <row r="801" spans="1:6">
      <c r="E801" s="4" t="s">
        <v>1134</v>
      </c>
      <c r="F801" s="4" t="s">
        <v>1135</v>
      </c>
    </row>
    <row r="803" spans="1:6">
      <c r="A803" s="3" t="s">
        <v>1655</v>
      </c>
      <c r="B803" s="4" t="s">
        <v>1656</v>
      </c>
      <c r="C803" s="4" t="s">
        <v>1657</v>
      </c>
      <c r="D803" s="4" t="s">
        <v>1658</v>
      </c>
      <c r="F803" s="4" t="s">
        <v>1392</v>
      </c>
    </row>
    <row r="805" spans="1:6">
      <c r="A805" s="3" t="s">
        <v>1659</v>
      </c>
      <c r="B805" s="4" t="s">
        <v>1221</v>
      </c>
      <c r="C805" s="4" t="s">
        <v>1660</v>
      </c>
      <c r="D805" s="4" t="s">
        <v>1661</v>
      </c>
      <c r="E805" s="4" t="s">
        <v>1662</v>
      </c>
      <c r="F805" s="4" t="s">
        <v>1663</v>
      </c>
    </row>
    <row r="806" spans="1:6">
      <c r="E806" s="4" t="s">
        <v>1664</v>
      </c>
      <c r="F806" s="4" t="s">
        <v>1665</v>
      </c>
    </row>
    <row r="807" spans="1:6">
      <c r="E807" s="4" t="s">
        <v>1132</v>
      </c>
      <c r="F807" s="4" t="s">
        <v>1133</v>
      </c>
    </row>
    <row r="808" spans="1:6">
      <c r="E808" s="4" t="s">
        <v>1321</v>
      </c>
      <c r="F808" s="4" t="s">
        <v>1322</v>
      </c>
    </row>
    <row r="809" spans="1:6">
      <c r="E809" s="4" t="s">
        <v>1134</v>
      </c>
      <c r="F809" s="4" t="s">
        <v>1135</v>
      </c>
    </row>
    <row r="810" spans="1:6">
      <c r="E810" s="4" t="s">
        <v>1666</v>
      </c>
      <c r="F810" s="4" t="s">
        <v>1667</v>
      </c>
    </row>
    <row r="811" spans="1:6">
      <c r="E811" s="4" t="s">
        <v>1445</v>
      </c>
      <c r="F811" s="4" t="s">
        <v>1446</v>
      </c>
    </row>
    <row r="812" spans="1:6">
      <c r="E812" s="4" t="s">
        <v>1212</v>
      </c>
      <c r="F812" s="4" t="s">
        <v>1213</v>
      </c>
    </row>
    <row r="813" spans="1:6">
      <c r="E813" s="4" t="s">
        <v>1668</v>
      </c>
      <c r="F813" s="4" t="s">
        <v>1669</v>
      </c>
    </row>
    <row r="814" spans="1:6">
      <c r="E814" s="4" t="s">
        <v>1331</v>
      </c>
      <c r="F814" s="4" t="s">
        <v>1332</v>
      </c>
    </row>
    <row r="815" spans="1:6">
      <c r="E815" s="4" t="s">
        <v>1670</v>
      </c>
      <c r="F815" s="4" t="s">
        <v>1671</v>
      </c>
    </row>
    <row r="816" spans="1:6">
      <c r="E816" s="4" t="s">
        <v>1477</v>
      </c>
      <c r="F816" s="4" t="s">
        <v>1478</v>
      </c>
    </row>
    <row r="817" spans="1:6">
      <c r="E817" s="4" t="s">
        <v>1300</v>
      </c>
      <c r="F817" s="4" t="s">
        <v>1301</v>
      </c>
    </row>
    <row r="818" spans="1:6">
      <c r="E818" s="4" t="s">
        <v>1302</v>
      </c>
      <c r="F818" s="4" t="s">
        <v>1303</v>
      </c>
    </row>
    <row r="819" spans="1:6">
      <c r="E819" s="4" t="s">
        <v>1218</v>
      </c>
      <c r="F819" s="4" t="s">
        <v>1219</v>
      </c>
    </row>
    <row r="820" spans="1:6">
      <c r="E820" s="4" t="s">
        <v>1128</v>
      </c>
      <c r="F820" s="4" t="s">
        <v>1129</v>
      </c>
    </row>
    <row r="821" spans="1:6">
      <c r="E821" s="4" t="s">
        <v>1126</v>
      </c>
      <c r="F821" s="4" t="s">
        <v>1127</v>
      </c>
    </row>
    <row r="822" spans="1:6">
      <c r="E822" s="4" t="s">
        <v>1130</v>
      </c>
      <c r="F822" s="4" t="s">
        <v>1131</v>
      </c>
    </row>
    <row r="823" spans="1:6">
      <c r="E823" s="4" t="s">
        <v>1672</v>
      </c>
      <c r="F823" s="4" t="s">
        <v>1673</v>
      </c>
    </row>
    <row r="824" spans="1:6">
      <c r="E824" s="4" t="s">
        <v>1553</v>
      </c>
      <c r="F824" s="4" t="s">
        <v>1554</v>
      </c>
    </row>
    <row r="825" spans="1:6">
      <c r="E825" s="4" t="s">
        <v>1170</v>
      </c>
      <c r="F825" s="4" t="s">
        <v>1171</v>
      </c>
    </row>
    <row r="826" spans="1:6">
      <c r="E826" s="4" t="s">
        <v>1174</v>
      </c>
      <c r="F826" s="4" t="s">
        <v>1175</v>
      </c>
    </row>
    <row r="828" spans="1:6">
      <c r="A828" s="3" t="s">
        <v>1674</v>
      </c>
      <c r="B828" s="4" t="s">
        <v>1342</v>
      </c>
      <c r="C828" s="4" t="s">
        <v>1675</v>
      </c>
      <c r="D828" s="4" t="s">
        <v>1340</v>
      </c>
      <c r="E828" s="4" t="s">
        <v>1128</v>
      </c>
      <c r="F828" s="4" t="s">
        <v>1129</v>
      </c>
    </row>
    <row r="829" spans="1:6">
      <c r="E829" s="4" t="s">
        <v>1126</v>
      </c>
      <c r="F829" s="4" t="s">
        <v>1127</v>
      </c>
    </row>
    <row r="830" spans="1:6">
      <c r="E830" s="4" t="s">
        <v>1130</v>
      </c>
      <c r="F830" s="4" t="s">
        <v>1131</v>
      </c>
    </row>
    <row r="831" spans="1:6">
      <c r="E831" s="4" t="s">
        <v>1132</v>
      </c>
      <c r="F831" s="4" t="s">
        <v>1133</v>
      </c>
    </row>
    <row r="832" spans="1:6">
      <c r="E832" s="4" t="s">
        <v>1134</v>
      </c>
      <c r="F832" s="4" t="s">
        <v>1135</v>
      </c>
    </row>
    <row r="834" spans="1:6">
      <c r="A834" s="3" t="s">
        <v>1676</v>
      </c>
      <c r="B834" s="4" t="s">
        <v>1677</v>
      </c>
      <c r="C834" s="4" t="s">
        <v>1678</v>
      </c>
      <c r="D834" s="4" t="s">
        <v>1679</v>
      </c>
      <c r="E834" s="4" t="s">
        <v>1128</v>
      </c>
      <c r="F834" s="4" t="s">
        <v>1129</v>
      </c>
    </row>
    <row r="835" spans="1:6">
      <c r="E835" s="4" t="s">
        <v>1126</v>
      </c>
      <c r="F835" s="4" t="s">
        <v>1127</v>
      </c>
    </row>
    <row r="836" spans="1:6">
      <c r="E836" s="4" t="s">
        <v>1130</v>
      </c>
      <c r="F836" s="4" t="s">
        <v>1131</v>
      </c>
    </row>
    <row r="837" spans="1:6">
      <c r="E837" s="4" t="s">
        <v>1132</v>
      </c>
      <c r="F837" s="4" t="s">
        <v>1133</v>
      </c>
    </row>
    <row r="838" spans="1:6">
      <c r="E838" s="4" t="s">
        <v>1134</v>
      </c>
      <c r="F838" s="4" t="s">
        <v>1135</v>
      </c>
    </row>
    <row r="840" spans="1:6">
      <c r="A840" s="3" t="s">
        <v>1680</v>
      </c>
      <c r="B840" s="4" t="s">
        <v>1510</v>
      </c>
      <c r="C840" s="4" t="s">
        <v>1681</v>
      </c>
      <c r="D840" s="4" t="s">
        <v>1682</v>
      </c>
      <c r="E840" s="4" t="s">
        <v>1128</v>
      </c>
      <c r="F840" s="4" t="s">
        <v>1129</v>
      </c>
    </row>
    <row r="841" spans="1:6">
      <c r="E841" s="4" t="s">
        <v>1126</v>
      </c>
      <c r="F841" s="4" t="s">
        <v>1127</v>
      </c>
    </row>
    <row r="842" spans="1:6">
      <c r="E842" s="4" t="s">
        <v>1130</v>
      </c>
      <c r="F842" s="4" t="s">
        <v>1131</v>
      </c>
    </row>
    <row r="843" spans="1:6">
      <c r="E843" s="4" t="s">
        <v>1132</v>
      </c>
      <c r="F843" s="4" t="s">
        <v>1133</v>
      </c>
    </row>
    <row r="844" spans="1:6">
      <c r="E844" s="4" t="s">
        <v>1134</v>
      </c>
      <c r="F844" s="4" t="s">
        <v>1135</v>
      </c>
    </row>
    <row r="846" spans="1:6">
      <c r="A846" s="3" t="s">
        <v>1683</v>
      </c>
      <c r="B846" s="4" t="s">
        <v>1372</v>
      </c>
      <c r="C846" s="4" t="s">
        <v>1684</v>
      </c>
      <c r="D846" s="4" t="s">
        <v>1685</v>
      </c>
      <c r="E846" s="4" t="s">
        <v>1128</v>
      </c>
      <c r="F846" s="4" t="s">
        <v>1129</v>
      </c>
    </row>
    <row r="847" spans="1:6">
      <c r="E847" s="4" t="s">
        <v>1126</v>
      </c>
      <c r="F847" s="4" t="s">
        <v>1127</v>
      </c>
    </row>
    <row r="848" spans="1:6">
      <c r="E848" s="4" t="s">
        <v>1130</v>
      </c>
      <c r="F848" s="4" t="s">
        <v>1131</v>
      </c>
    </row>
    <row r="849" spans="1:6">
      <c r="E849" s="4" t="s">
        <v>1132</v>
      </c>
      <c r="F849" s="4" t="s">
        <v>1133</v>
      </c>
    </row>
    <row r="850" spans="1:6">
      <c r="E850" s="4" t="s">
        <v>1134</v>
      </c>
      <c r="F850" s="4" t="s">
        <v>1135</v>
      </c>
    </row>
    <row r="852" spans="1:6">
      <c r="A852" s="3" t="s">
        <v>1686</v>
      </c>
      <c r="B852" s="4" t="s">
        <v>1167</v>
      </c>
      <c r="C852" s="4" t="s">
        <v>1687</v>
      </c>
      <c r="D852" s="4" t="s">
        <v>1688</v>
      </c>
      <c r="E852" s="4" t="s">
        <v>1128</v>
      </c>
      <c r="F852" s="4" t="s">
        <v>1129</v>
      </c>
    </row>
    <row r="853" spans="1:6">
      <c r="E853" s="4" t="s">
        <v>1126</v>
      </c>
      <c r="F853" s="4" t="s">
        <v>1127</v>
      </c>
    </row>
    <row r="854" spans="1:6">
      <c r="E854" s="4" t="s">
        <v>1130</v>
      </c>
      <c r="F854" s="4" t="s">
        <v>1131</v>
      </c>
    </row>
    <row r="855" spans="1:6">
      <c r="E855" s="4" t="s">
        <v>1132</v>
      </c>
      <c r="F855" s="4" t="s">
        <v>1133</v>
      </c>
    </row>
    <row r="856" spans="1:6">
      <c r="E856" s="4" t="s">
        <v>1134</v>
      </c>
      <c r="F856" s="4" t="s">
        <v>1135</v>
      </c>
    </row>
    <row r="858" spans="1:6">
      <c r="A858" s="3" t="s">
        <v>1689</v>
      </c>
      <c r="B858" s="4" t="s">
        <v>1167</v>
      </c>
      <c r="C858" s="4" t="s">
        <v>1690</v>
      </c>
      <c r="D858" s="4" t="s">
        <v>1691</v>
      </c>
      <c r="E858" s="4" t="s">
        <v>1128</v>
      </c>
      <c r="F858" s="4" t="s">
        <v>1129</v>
      </c>
    </row>
    <row r="859" spans="1:6">
      <c r="E859" s="4" t="s">
        <v>1126</v>
      </c>
      <c r="F859" s="4" t="s">
        <v>1127</v>
      </c>
    </row>
    <row r="860" spans="1:6">
      <c r="E860" s="4" t="s">
        <v>1130</v>
      </c>
      <c r="F860" s="4" t="s">
        <v>1131</v>
      </c>
    </row>
    <row r="861" spans="1:6">
      <c r="E861" s="4" t="s">
        <v>1170</v>
      </c>
      <c r="F861" s="4" t="s">
        <v>1171</v>
      </c>
    </row>
    <row r="862" spans="1:6">
      <c r="E862" s="4" t="s">
        <v>1132</v>
      </c>
      <c r="F862" s="4" t="s">
        <v>1133</v>
      </c>
    </row>
    <row r="863" spans="1:6">
      <c r="E863" s="4" t="s">
        <v>1172</v>
      </c>
      <c r="F863" s="4" t="s">
        <v>1173</v>
      </c>
    </row>
    <row r="864" spans="1:6">
      <c r="E864" s="4" t="s">
        <v>1134</v>
      </c>
      <c r="F864" s="4" t="s">
        <v>1135</v>
      </c>
    </row>
    <row r="865" spans="1:6">
      <c r="E865" s="4" t="s">
        <v>1174</v>
      </c>
      <c r="F865" s="4" t="s">
        <v>1175</v>
      </c>
    </row>
    <row r="866" spans="1:6">
      <c r="A866" s="2"/>
    </row>
    <row r="867" spans="1:6">
      <c r="A867" s="3" t="s">
        <v>1692</v>
      </c>
      <c r="B867" s="4" t="s">
        <v>1693</v>
      </c>
      <c r="C867" s="4" t="s">
        <v>1694</v>
      </c>
      <c r="D867" s="4" t="s">
        <v>1695</v>
      </c>
      <c r="E867" s="4" t="s">
        <v>1126</v>
      </c>
      <c r="F867" s="4" t="s">
        <v>1127</v>
      </c>
    </row>
    <row r="868" spans="1:6">
      <c r="E868" s="4" t="s">
        <v>1441</v>
      </c>
      <c r="F868" s="4" t="s">
        <v>1442</v>
      </c>
    </row>
    <row r="869" spans="1:6">
      <c r="E869" s="4" t="s">
        <v>1443</v>
      </c>
      <c r="F869" s="4" t="s">
        <v>1444</v>
      </c>
    </row>
    <row r="870" spans="1:6">
      <c r="E870" s="4" t="s">
        <v>1260</v>
      </c>
      <c r="F870" s="4" t="s">
        <v>1261</v>
      </c>
    </row>
    <row r="871" spans="1:6">
      <c r="E871" s="4" t="s">
        <v>1427</v>
      </c>
      <c r="F871" s="4" t="s">
        <v>1428</v>
      </c>
    </row>
    <row r="872" spans="1:6">
      <c r="E872" s="4" t="s">
        <v>1445</v>
      </c>
      <c r="F872" s="4" t="s">
        <v>1446</v>
      </c>
    </row>
    <row r="873" spans="1:6">
      <c r="E873" s="4" t="s">
        <v>1447</v>
      </c>
      <c r="F873" s="4" t="s">
        <v>1448</v>
      </c>
    </row>
    <row r="875" spans="1:6">
      <c r="A875" s="3" t="s">
        <v>1696</v>
      </c>
      <c r="B875" s="4" t="s">
        <v>1342</v>
      </c>
      <c r="C875" s="4" t="s">
        <v>1697</v>
      </c>
      <c r="D875" s="4" t="s">
        <v>1526</v>
      </c>
      <c r="E875" s="4" t="s">
        <v>1128</v>
      </c>
      <c r="F875" s="4" t="s">
        <v>1129</v>
      </c>
    </row>
    <row r="876" spans="1:6">
      <c r="E876" s="4" t="s">
        <v>1134</v>
      </c>
      <c r="F876" s="4" t="s">
        <v>1135</v>
      </c>
    </row>
    <row r="878" spans="1:6">
      <c r="A878" s="3" t="s">
        <v>1698</v>
      </c>
      <c r="B878" s="4" t="s">
        <v>1221</v>
      </c>
      <c r="C878" s="4" t="s">
        <v>1699</v>
      </c>
      <c r="D878" s="4" t="s">
        <v>1700</v>
      </c>
      <c r="E878" s="4" t="s">
        <v>1128</v>
      </c>
      <c r="F878" s="4" t="s">
        <v>1129</v>
      </c>
    </row>
    <row r="879" spans="1:6">
      <c r="E879" s="4" t="s">
        <v>1126</v>
      </c>
      <c r="F879" s="4" t="s">
        <v>1127</v>
      </c>
    </row>
    <row r="880" spans="1:6">
      <c r="E880" s="4" t="s">
        <v>1130</v>
      </c>
      <c r="F880" s="4" t="s">
        <v>1131</v>
      </c>
    </row>
    <row r="881" spans="1:6">
      <c r="E881" s="4" t="s">
        <v>1132</v>
      </c>
      <c r="F881" s="4" t="s">
        <v>1133</v>
      </c>
    </row>
    <row r="882" spans="1:6">
      <c r="E882" s="4" t="s">
        <v>1134</v>
      </c>
      <c r="F882" s="4" t="s">
        <v>1135</v>
      </c>
    </row>
    <row r="884" spans="1:6">
      <c r="A884" s="3" t="s">
        <v>1701</v>
      </c>
      <c r="B884" s="4" t="s">
        <v>1702</v>
      </c>
      <c r="C884" s="4" t="s">
        <v>1703</v>
      </c>
      <c r="D884" s="4" t="s">
        <v>1704</v>
      </c>
      <c r="E884" s="4" t="s">
        <v>1128</v>
      </c>
      <c r="F884" s="4" t="s">
        <v>1129</v>
      </c>
    </row>
    <row r="885" spans="1:6">
      <c r="E885" s="4" t="s">
        <v>1126</v>
      </c>
      <c r="F885" s="4" t="s">
        <v>1127</v>
      </c>
    </row>
    <row r="886" spans="1:6">
      <c r="E886" s="4" t="s">
        <v>1130</v>
      </c>
      <c r="F886" s="4" t="s">
        <v>1131</v>
      </c>
    </row>
    <row r="887" spans="1:6">
      <c r="E887" s="4" t="s">
        <v>1132</v>
      </c>
      <c r="F887" s="4" t="s">
        <v>1133</v>
      </c>
    </row>
    <row r="888" spans="1:6">
      <c r="E888" s="4" t="s">
        <v>1134</v>
      </c>
      <c r="F888" s="4" t="s">
        <v>1135</v>
      </c>
    </row>
    <row r="890" spans="1:6">
      <c r="A890" s="3" t="s">
        <v>1705</v>
      </c>
      <c r="B890" s="4" t="s">
        <v>1677</v>
      </c>
      <c r="C890" s="4" t="s">
        <v>1706</v>
      </c>
      <c r="D890" s="4" t="s">
        <v>1707</v>
      </c>
      <c r="E890" s="4" t="s">
        <v>1128</v>
      </c>
      <c r="F890" s="4" t="s">
        <v>1129</v>
      </c>
    </row>
    <row r="891" spans="1:6">
      <c r="E891" s="4" t="s">
        <v>1126</v>
      </c>
      <c r="F891" s="4" t="s">
        <v>1127</v>
      </c>
    </row>
    <row r="892" spans="1:6">
      <c r="E892" s="4" t="s">
        <v>1130</v>
      </c>
      <c r="F892" s="4" t="s">
        <v>1131</v>
      </c>
    </row>
    <row r="893" spans="1:6">
      <c r="E893" s="4" t="s">
        <v>1132</v>
      </c>
      <c r="F893" s="4" t="s">
        <v>1133</v>
      </c>
    </row>
    <row r="894" spans="1:6">
      <c r="E894" s="4" t="s">
        <v>1134</v>
      </c>
      <c r="F894" s="4" t="s">
        <v>1135</v>
      </c>
    </row>
    <row r="896" spans="1:6">
      <c r="A896" s="3" t="s">
        <v>1708</v>
      </c>
      <c r="B896" s="4" t="s">
        <v>1163</v>
      </c>
      <c r="C896" s="4" t="s">
        <v>1709</v>
      </c>
      <c r="D896" s="4" t="s">
        <v>1710</v>
      </c>
      <c r="E896" s="4" t="s">
        <v>1128</v>
      </c>
      <c r="F896" s="4" t="s">
        <v>1129</v>
      </c>
    </row>
    <row r="897" spans="1:6">
      <c r="E897" s="4" t="s">
        <v>1126</v>
      </c>
      <c r="F897" s="4" t="s">
        <v>1127</v>
      </c>
    </row>
    <row r="898" spans="1:6">
      <c r="E898" s="4" t="s">
        <v>1130</v>
      </c>
      <c r="F898" s="4" t="s">
        <v>1131</v>
      </c>
    </row>
    <row r="899" spans="1:6">
      <c r="E899" s="4" t="s">
        <v>1132</v>
      </c>
      <c r="F899" s="4" t="s">
        <v>1133</v>
      </c>
    </row>
    <row r="900" spans="1:6">
      <c r="E900" s="4" t="s">
        <v>1134</v>
      </c>
      <c r="F900" s="4" t="s">
        <v>1135</v>
      </c>
    </row>
    <row r="902" spans="1:6">
      <c r="A902" s="3" t="s">
        <v>1711</v>
      </c>
      <c r="B902" s="4" t="s">
        <v>1610</v>
      </c>
      <c r="C902" s="4" t="s">
        <v>1712</v>
      </c>
      <c r="D902" s="4" t="s">
        <v>1612</v>
      </c>
      <c r="E902" s="4" t="s">
        <v>1238</v>
      </c>
      <c r="F902" s="4" t="s">
        <v>1239</v>
      </c>
    </row>
    <row r="903" spans="1:6">
      <c r="E903" s="4" t="s">
        <v>1242</v>
      </c>
      <c r="F903" s="4" t="s">
        <v>1243</v>
      </c>
    </row>
    <row r="904" spans="1:6">
      <c r="E904" s="4" t="s">
        <v>1613</v>
      </c>
      <c r="F904" s="4" t="s">
        <v>1614</v>
      </c>
    </row>
    <row r="906" spans="1:6">
      <c r="A906" s="3" t="s">
        <v>1713</v>
      </c>
      <c r="B906" s="4" t="s">
        <v>1528</v>
      </c>
      <c r="C906" s="4" t="s">
        <v>1714</v>
      </c>
      <c r="D906" s="4" t="s">
        <v>1625</v>
      </c>
      <c r="E906" s="4" t="s">
        <v>1128</v>
      </c>
      <c r="F906" s="4" t="s">
        <v>1129</v>
      </c>
    </row>
    <row r="907" spans="1:6">
      <c r="E907" s="4" t="s">
        <v>1126</v>
      </c>
      <c r="F907" s="4" t="s">
        <v>1127</v>
      </c>
    </row>
    <row r="908" spans="1:6">
      <c r="E908" s="4" t="s">
        <v>1130</v>
      </c>
      <c r="F908" s="4" t="s">
        <v>1131</v>
      </c>
    </row>
    <row r="909" spans="1:6">
      <c r="E909" s="4" t="s">
        <v>1132</v>
      </c>
      <c r="F909" s="4" t="s">
        <v>1133</v>
      </c>
    </row>
    <row r="910" spans="1:6">
      <c r="E910" s="4" t="s">
        <v>1134</v>
      </c>
      <c r="F910" s="4" t="s">
        <v>1135</v>
      </c>
    </row>
    <row r="912" spans="1:6">
      <c r="A912" s="3" t="s">
        <v>1715</v>
      </c>
      <c r="B912" s="4" t="s">
        <v>1457</v>
      </c>
      <c r="C912" s="4" t="s">
        <v>1716</v>
      </c>
      <c r="D912" s="4" t="s">
        <v>1717</v>
      </c>
      <c r="E912" s="4" t="s">
        <v>1128</v>
      </c>
      <c r="F912" s="4" t="s">
        <v>1129</v>
      </c>
    </row>
    <row r="913" spans="1:6">
      <c r="E913" s="4" t="s">
        <v>1126</v>
      </c>
      <c r="F913" s="4" t="s">
        <v>1127</v>
      </c>
    </row>
    <row r="914" spans="1:6">
      <c r="E914" s="4" t="s">
        <v>1130</v>
      </c>
      <c r="F914" s="4" t="s">
        <v>1131</v>
      </c>
    </row>
    <row r="915" spans="1:6">
      <c r="E915" s="4" t="s">
        <v>1132</v>
      </c>
      <c r="F915" s="4" t="s">
        <v>1133</v>
      </c>
    </row>
    <row r="916" spans="1:6">
      <c r="E916" s="4" t="s">
        <v>1134</v>
      </c>
      <c r="F916" s="4" t="s">
        <v>1135</v>
      </c>
    </row>
    <row r="917" spans="1:6">
      <c r="E917" s="4" t="s">
        <v>1212</v>
      </c>
      <c r="F917" s="4" t="s">
        <v>1213</v>
      </c>
    </row>
    <row r="918" spans="1:6">
      <c r="E918" s="4" t="s">
        <v>1331</v>
      </c>
      <c r="F918" s="4" t="s">
        <v>1332</v>
      </c>
    </row>
    <row r="920" spans="1:6">
      <c r="A920" s="3" t="s">
        <v>1718</v>
      </c>
      <c r="B920" s="4" t="s">
        <v>1270</v>
      </c>
      <c r="C920" s="4" t="s">
        <v>1719</v>
      </c>
      <c r="D920" s="4" t="s">
        <v>1720</v>
      </c>
      <c r="E920" s="4" t="s">
        <v>1240</v>
      </c>
      <c r="F920" s="4" t="s">
        <v>1241</v>
      </c>
    </row>
    <row r="921" spans="1:6">
      <c r="E921" s="4" t="s">
        <v>1244</v>
      </c>
      <c r="F921" s="4" t="s">
        <v>1245</v>
      </c>
    </row>
    <row r="923" spans="1:6">
      <c r="A923" s="3" t="s">
        <v>1721</v>
      </c>
      <c r="B923" s="4" t="s">
        <v>1163</v>
      </c>
      <c r="C923" s="4" t="s">
        <v>1722</v>
      </c>
      <c r="D923" s="4" t="s">
        <v>1695</v>
      </c>
      <c r="E923" s="4" t="s">
        <v>1128</v>
      </c>
      <c r="F923" s="4" t="s">
        <v>1129</v>
      </c>
    </row>
    <row r="924" spans="1:6">
      <c r="E924" s="4" t="s">
        <v>1126</v>
      </c>
      <c r="F924" s="4" t="s">
        <v>1127</v>
      </c>
    </row>
    <row r="925" spans="1:6">
      <c r="E925" s="4" t="s">
        <v>1130</v>
      </c>
      <c r="F925" s="4" t="s">
        <v>1131</v>
      </c>
    </row>
    <row r="926" spans="1:6">
      <c r="E926" s="4" t="s">
        <v>1132</v>
      </c>
      <c r="F926" s="4" t="s">
        <v>1133</v>
      </c>
    </row>
    <row r="927" spans="1:6">
      <c r="E927" s="4" t="s">
        <v>1134</v>
      </c>
      <c r="F927" s="4" t="s">
        <v>1135</v>
      </c>
    </row>
    <row r="929" spans="1:6">
      <c r="A929" s="3" t="s">
        <v>1723</v>
      </c>
      <c r="B929" s="4" t="s">
        <v>1413</v>
      </c>
      <c r="C929" s="4" t="s">
        <v>1724</v>
      </c>
      <c r="D929" s="4" t="s">
        <v>1725</v>
      </c>
      <c r="E929" s="4" t="s">
        <v>1126</v>
      </c>
      <c r="F929" s="4" t="s">
        <v>1127</v>
      </c>
    </row>
    <row r="930" spans="1:6">
      <c r="E930" s="4" t="s">
        <v>1128</v>
      </c>
      <c r="F930" s="4" t="s">
        <v>1129</v>
      </c>
    </row>
    <row r="931" spans="1:6">
      <c r="E931" s="4" t="s">
        <v>1130</v>
      </c>
      <c r="F931" s="4" t="s">
        <v>1131</v>
      </c>
    </row>
    <row r="932" spans="1:6">
      <c r="E932" s="4" t="s">
        <v>1132</v>
      </c>
      <c r="F932" s="4" t="s">
        <v>1133</v>
      </c>
    </row>
    <row r="933" spans="1:6">
      <c r="E933" s="4" t="s">
        <v>1134</v>
      </c>
      <c r="F933" s="4" t="s">
        <v>1135</v>
      </c>
    </row>
    <row r="935" spans="1:6">
      <c r="A935" s="3" t="s">
        <v>1729</v>
      </c>
      <c r="B935" s="4" t="s">
        <v>1405</v>
      </c>
      <c r="C935" s="4" t="s">
        <v>1730</v>
      </c>
      <c r="D935" s="4" t="s">
        <v>1731</v>
      </c>
      <c r="E935" s="4" t="s">
        <v>1126</v>
      </c>
      <c r="F935" s="4" t="s">
        <v>1127</v>
      </c>
    </row>
    <row r="936" spans="1:6">
      <c r="E936" s="4" t="s">
        <v>1128</v>
      </c>
      <c r="F936" s="4" t="s">
        <v>1129</v>
      </c>
    </row>
    <row r="937" spans="1:6">
      <c r="E937" s="4" t="s">
        <v>1130</v>
      </c>
      <c r="F937" s="4" t="s">
        <v>1131</v>
      </c>
    </row>
    <row r="938" spans="1:6">
      <c r="E938" s="4" t="s">
        <v>1132</v>
      </c>
      <c r="F938" s="4" t="s">
        <v>1133</v>
      </c>
    </row>
    <row r="939" spans="1:6">
      <c r="E939" s="4" t="s">
        <v>1140</v>
      </c>
      <c r="F939" s="4" t="s">
        <v>1141</v>
      </c>
    </row>
    <row r="940" spans="1:6">
      <c r="E940" s="4" t="s">
        <v>1134</v>
      </c>
      <c r="F940" s="4" t="s">
        <v>1135</v>
      </c>
    </row>
    <row r="942" spans="1:6">
      <c r="A942" s="3" t="s">
        <v>1732</v>
      </c>
      <c r="B942" s="4" t="s">
        <v>1270</v>
      </c>
      <c r="C942" s="4" t="s">
        <v>1733</v>
      </c>
      <c r="D942" s="4" t="s">
        <v>1227</v>
      </c>
      <c r="E942" s="4" t="s">
        <v>1126</v>
      </c>
      <c r="F942" s="4" t="s">
        <v>1127</v>
      </c>
    </row>
    <row r="943" spans="1:6">
      <c r="E943" s="4" t="s">
        <v>1128</v>
      </c>
      <c r="F943" s="4" t="s">
        <v>1129</v>
      </c>
    </row>
    <row r="944" spans="1:6">
      <c r="E944" s="4" t="s">
        <v>1130</v>
      </c>
      <c r="F944" s="4" t="s">
        <v>1131</v>
      </c>
    </row>
    <row r="945" spans="1:6">
      <c r="E945" s="4" t="s">
        <v>1132</v>
      </c>
      <c r="F945" s="4" t="s">
        <v>1133</v>
      </c>
    </row>
    <row r="946" spans="1:6">
      <c r="E946" s="4" t="s">
        <v>1134</v>
      </c>
      <c r="F946" s="4" t="s">
        <v>1135</v>
      </c>
    </row>
    <row r="948" spans="1:6">
      <c r="A948" s="3" t="s">
        <v>1734</v>
      </c>
      <c r="B948" s="4" t="s">
        <v>1735</v>
      </c>
      <c r="C948" s="4" t="s">
        <v>1736</v>
      </c>
      <c r="D948" s="4" t="s">
        <v>1737</v>
      </c>
      <c r="E948" s="4" t="s">
        <v>1126</v>
      </c>
      <c r="F948" s="4" t="s">
        <v>1127</v>
      </c>
    </row>
    <row r="949" spans="1:6">
      <c r="E949" s="4" t="s">
        <v>1128</v>
      </c>
      <c r="F949" s="4" t="s">
        <v>1129</v>
      </c>
    </row>
    <row r="950" spans="1:6">
      <c r="E950" s="4" t="s">
        <v>1130</v>
      </c>
      <c r="F950" s="4" t="s">
        <v>1131</v>
      </c>
    </row>
    <row r="951" spans="1:6">
      <c r="E951" s="4" t="s">
        <v>1132</v>
      </c>
      <c r="F951" s="4" t="s">
        <v>1133</v>
      </c>
    </row>
    <row r="952" spans="1:6">
      <c r="E952" s="4" t="s">
        <v>1134</v>
      </c>
      <c r="F952" s="4" t="s">
        <v>1135</v>
      </c>
    </row>
    <row r="954" spans="1:6">
      <c r="A954" s="3" t="s">
        <v>1738</v>
      </c>
      <c r="B954" s="4" t="s">
        <v>1205</v>
      </c>
      <c r="C954" s="4" t="s">
        <v>1739</v>
      </c>
      <c r="D954" s="4" t="s">
        <v>1740</v>
      </c>
      <c r="E954" s="4" t="s">
        <v>1126</v>
      </c>
      <c r="F954" s="4" t="s">
        <v>1127</v>
      </c>
    </row>
    <row r="955" spans="1:6">
      <c r="E955" s="4" t="s">
        <v>1130</v>
      </c>
      <c r="F955" s="4" t="s">
        <v>1131</v>
      </c>
    </row>
    <row r="956" spans="1:6">
      <c r="E956" s="4" t="s">
        <v>1208</v>
      </c>
      <c r="F956" s="4" t="s">
        <v>1209</v>
      </c>
    </row>
    <row r="957" spans="1:6">
      <c r="E957" s="4" t="s">
        <v>1134</v>
      </c>
      <c r="F957" s="4" t="s">
        <v>1135</v>
      </c>
    </row>
    <row r="958" spans="1:6">
      <c r="E958" s="4" t="s">
        <v>1210</v>
      </c>
      <c r="F958" s="4" t="s">
        <v>1211</v>
      </c>
    </row>
    <row r="959" spans="1:6">
      <c r="E959" s="4" t="s">
        <v>1212</v>
      </c>
      <c r="F959" s="4" t="s">
        <v>1213</v>
      </c>
    </row>
    <row r="960" spans="1:6">
      <c r="E960" s="4" t="s">
        <v>1214</v>
      </c>
      <c r="F960" s="4" t="s">
        <v>1215</v>
      </c>
    </row>
    <row r="961" spans="1:6">
      <c r="E961" s="4" t="s">
        <v>1218</v>
      </c>
      <c r="F961" s="4" t="s">
        <v>1219</v>
      </c>
    </row>
    <row r="963" spans="1:6">
      <c r="A963" s="3" t="s">
        <v>1741</v>
      </c>
      <c r="B963" s="4" t="s">
        <v>1342</v>
      </c>
      <c r="C963" s="4" t="s">
        <v>1742</v>
      </c>
      <c r="D963" s="4" t="s">
        <v>1743</v>
      </c>
      <c r="E963" s="4" t="s">
        <v>1128</v>
      </c>
      <c r="F963" s="4" t="s">
        <v>1129</v>
      </c>
    </row>
    <row r="964" spans="1:6">
      <c r="E964" s="4" t="s">
        <v>1126</v>
      </c>
      <c r="F964" s="4" t="s">
        <v>1127</v>
      </c>
    </row>
    <row r="965" spans="1:6">
      <c r="E965" s="4" t="s">
        <v>1130</v>
      </c>
      <c r="F965" s="4" t="s">
        <v>1131</v>
      </c>
    </row>
    <row r="966" spans="1:6">
      <c r="E966" s="4" t="s">
        <v>1132</v>
      </c>
      <c r="F966" s="4" t="s">
        <v>1133</v>
      </c>
    </row>
    <row r="967" spans="1:6">
      <c r="E967" s="4" t="s">
        <v>1134</v>
      </c>
      <c r="F967" s="4" t="s">
        <v>1135</v>
      </c>
    </row>
    <row r="969" spans="1:6">
      <c r="A969" s="3" t="s">
        <v>1744</v>
      </c>
      <c r="B969" s="4" t="s">
        <v>1702</v>
      </c>
      <c r="C969" s="4" t="s">
        <v>1745</v>
      </c>
      <c r="D969" s="4" t="s">
        <v>1746</v>
      </c>
      <c r="E969" s="4" t="s">
        <v>1128</v>
      </c>
      <c r="F969" s="4" t="s">
        <v>1129</v>
      </c>
    </row>
    <row r="970" spans="1:6">
      <c r="E970" s="4" t="s">
        <v>1126</v>
      </c>
      <c r="F970" s="4" t="s">
        <v>1127</v>
      </c>
    </row>
    <row r="971" spans="1:6">
      <c r="E971" s="4" t="s">
        <v>1130</v>
      </c>
      <c r="F971" s="4" t="s">
        <v>1131</v>
      </c>
    </row>
    <row r="972" spans="1:6">
      <c r="E972" s="4" t="s">
        <v>1132</v>
      </c>
      <c r="F972" s="4" t="s">
        <v>1133</v>
      </c>
    </row>
    <row r="973" spans="1:6">
      <c r="E973" s="4" t="s">
        <v>1134</v>
      </c>
      <c r="F973" s="4" t="s">
        <v>1135</v>
      </c>
    </row>
    <row r="975" spans="1:6">
      <c r="A975" s="3" t="s">
        <v>1747</v>
      </c>
      <c r="B975" s="4" t="s">
        <v>1748</v>
      </c>
      <c r="C975" s="4" t="s">
        <v>1749</v>
      </c>
      <c r="D975" s="4" t="s">
        <v>1750</v>
      </c>
      <c r="E975" s="4" t="s">
        <v>1128</v>
      </c>
      <c r="F975" s="4" t="s">
        <v>1129</v>
      </c>
    </row>
    <row r="976" spans="1:6">
      <c r="E976" s="4" t="s">
        <v>1126</v>
      </c>
      <c r="F976" s="4" t="s">
        <v>1127</v>
      </c>
    </row>
    <row r="977" spans="1:6">
      <c r="E977" s="4" t="s">
        <v>1130</v>
      </c>
      <c r="F977" s="4" t="s">
        <v>1131</v>
      </c>
    </row>
    <row r="978" spans="1:6">
      <c r="E978" s="4" t="s">
        <v>1132</v>
      </c>
      <c r="F978" s="4" t="s">
        <v>1133</v>
      </c>
    </row>
    <row r="979" spans="1:6">
      <c r="E979" s="4" t="s">
        <v>1308</v>
      </c>
      <c r="F979" s="4" t="s">
        <v>1309</v>
      </c>
    </row>
    <row r="980" spans="1:6">
      <c r="E980" s="4" t="s">
        <v>1310</v>
      </c>
      <c r="F980" s="4" t="s">
        <v>1311</v>
      </c>
    </row>
    <row r="981" spans="1:6">
      <c r="E981" s="4" t="s">
        <v>1134</v>
      </c>
      <c r="F981" s="4" t="s">
        <v>1135</v>
      </c>
    </row>
    <row r="983" spans="1:6">
      <c r="A983" s="3" t="s">
        <v>1751</v>
      </c>
      <c r="B983" s="4" t="s">
        <v>1752</v>
      </c>
      <c r="C983" s="4" t="s">
        <v>1753</v>
      </c>
      <c r="D983" s="4" t="s">
        <v>1600</v>
      </c>
      <c r="F983" s="4" t="s">
        <v>1392</v>
      </c>
    </row>
    <row r="985" spans="1:6">
      <c r="A985" s="3" t="s">
        <v>1754</v>
      </c>
      <c r="B985" s="4" t="s">
        <v>1163</v>
      </c>
      <c r="C985" s="4" t="s">
        <v>1755</v>
      </c>
      <c r="D985" s="4" t="s">
        <v>1264</v>
      </c>
      <c r="E985" s="4" t="s">
        <v>1128</v>
      </c>
      <c r="F985" s="4" t="s">
        <v>1129</v>
      </c>
    </row>
    <row r="986" spans="1:6">
      <c r="E986" s="4" t="s">
        <v>1126</v>
      </c>
      <c r="F986" s="4" t="s">
        <v>1127</v>
      </c>
    </row>
    <row r="987" spans="1:6">
      <c r="E987" s="4" t="s">
        <v>1130</v>
      </c>
      <c r="F987" s="4" t="s">
        <v>1131</v>
      </c>
    </row>
    <row r="988" spans="1:6">
      <c r="E988" s="4" t="s">
        <v>1132</v>
      </c>
      <c r="F988" s="4" t="s">
        <v>1133</v>
      </c>
    </row>
    <row r="989" spans="1:6">
      <c r="E989" s="4" t="s">
        <v>1134</v>
      </c>
      <c r="F989" s="4" t="s">
        <v>1135</v>
      </c>
    </row>
    <row r="991" spans="1:6">
      <c r="A991" s="3" t="s">
        <v>1756</v>
      </c>
      <c r="B991" s="4" t="s">
        <v>1757</v>
      </c>
      <c r="C991" s="4" t="s">
        <v>1758</v>
      </c>
      <c r="D991" s="4" t="s">
        <v>1759</v>
      </c>
      <c r="E991" s="4" t="s">
        <v>1128</v>
      </c>
      <c r="F991" s="4" t="s">
        <v>1129</v>
      </c>
    </row>
    <row r="992" spans="1:6">
      <c r="E992" s="4" t="s">
        <v>1126</v>
      </c>
      <c r="F992" s="4" t="s">
        <v>1127</v>
      </c>
    </row>
    <row r="993" spans="1:6">
      <c r="E993" s="4" t="s">
        <v>1130</v>
      </c>
      <c r="F993" s="4" t="s">
        <v>1131</v>
      </c>
    </row>
    <row r="994" spans="1:6">
      <c r="E994" s="4" t="s">
        <v>1132</v>
      </c>
      <c r="F994" s="4" t="s">
        <v>1133</v>
      </c>
    </row>
    <row r="995" spans="1:6">
      <c r="E995" s="4" t="s">
        <v>1134</v>
      </c>
      <c r="F995" s="4" t="s">
        <v>1135</v>
      </c>
    </row>
    <row r="997" spans="1:6">
      <c r="A997" s="3" t="s">
        <v>1760</v>
      </c>
      <c r="B997" s="4" t="s">
        <v>1457</v>
      </c>
      <c r="C997" s="4" t="s">
        <v>1761</v>
      </c>
      <c r="D997" s="4" t="s">
        <v>1710</v>
      </c>
      <c r="E997" s="4" t="s">
        <v>1128</v>
      </c>
      <c r="F997" s="4" t="s">
        <v>1129</v>
      </c>
    </row>
    <row r="998" spans="1:6">
      <c r="E998" s="4" t="s">
        <v>1126</v>
      </c>
      <c r="F998" s="4" t="s">
        <v>1127</v>
      </c>
    </row>
    <row r="999" spans="1:6">
      <c r="E999" s="4" t="s">
        <v>1130</v>
      </c>
      <c r="F999" s="4" t="s">
        <v>1131</v>
      </c>
    </row>
    <row r="1000" spans="1:6">
      <c r="E1000" s="4" t="s">
        <v>1132</v>
      </c>
      <c r="F1000" s="4" t="s">
        <v>1133</v>
      </c>
    </row>
    <row r="1001" spans="1:6">
      <c r="E1001" s="4" t="s">
        <v>1134</v>
      </c>
      <c r="F1001" s="4" t="s">
        <v>1135</v>
      </c>
    </row>
    <row r="1002" spans="1:6">
      <c r="E1002" s="4" t="s">
        <v>1212</v>
      </c>
      <c r="F1002" s="4" t="s">
        <v>1213</v>
      </c>
    </row>
    <row r="1003" spans="1:6">
      <c r="E1003" s="4" t="s">
        <v>1331</v>
      </c>
      <c r="F1003" s="4" t="s">
        <v>1332</v>
      </c>
    </row>
    <row r="1005" spans="1:6">
      <c r="A1005" s="3" t="s">
        <v>1762</v>
      </c>
      <c r="B1005" s="4" t="s">
        <v>1167</v>
      </c>
      <c r="C1005" s="4" t="s">
        <v>1763</v>
      </c>
      <c r="D1005" s="4" t="s">
        <v>1764</v>
      </c>
      <c r="E1005" s="4" t="s">
        <v>1128</v>
      </c>
      <c r="F1005" s="4" t="s">
        <v>1129</v>
      </c>
    </row>
    <row r="1006" spans="1:6">
      <c r="E1006" s="4" t="s">
        <v>1126</v>
      </c>
      <c r="F1006" s="4" t="s">
        <v>1127</v>
      </c>
    </row>
    <row r="1007" spans="1:6">
      <c r="E1007" s="4" t="s">
        <v>1130</v>
      </c>
      <c r="F1007" s="4" t="s">
        <v>1131</v>
      </c>
    </row>
    <row r="1008" spans="1:6">
      <c r="E1008" s="4" t="s">
        <v>1170</v>
      </c>
      <c r="F1008" s="4" t="s">
        <v>1171</v>
      </c>
    </row>
    <row r="1009" spans="1:6">
      <c r="E1009" s="4" t="s">
        <v>1132</v>
      </c>
      <c r="F1009" s="4" t="s">
        <v>1133</v>
      </c>
    </row>
    <row r="1010" spans="1:6">
      <c r="E1010" s="4" t="s">
        <v>1172</v>
      </c>
      <c r="F1010" s="4" t="s">
        <v>1173</v>
      </c>
    </row>
    <row r="1011" spans="1:6">
      <c r="E1011" s="4" t="s">
        <v>1134</v>
      </c>
      <c r="F1011" s="4" t="s">
        <v>1135</v>
      </c>
    </row>
    <row r="1012" spans="1:6">
      <c r="E1012" s="4" t="s">
        <v>1174</v>
      </c>
      <c r="F1012" s="4" t="s">
        <v>1175</v>
      </c>
    </row>
    <row r="1014" spans="1:6">
      <c r="A1014" s="3" t="s">
        <v>1765</v>
      </c>
      <c r="B1014" s="4" t="s">
        <v>1766</v>
      </c>
      <c r="C1014" s="4" t="s">
        <v>1767</v>
      </c>
      <c r="D1014" s="4" t="s">
        <v>1768</v>
      </c>
      <c r="E1014" s="4" t="s">
        <v>1128</v>
      </c>
      <c r="F1014" s="4" t="s">
        <v>1129</v>
      </c>
    </row>
    <row r="1015" spans="1:6">
      <c r="E1015" s="4" t="s">
        <v>1126</v>
      </c>
      <c r="F1015" s="4" t="s">
        <v>1127</v>
      </c>
    </row>
    <row r="1016" spans="1:6">
      <c r="E1016" s="4" t="s">
        <v>1130</v>
      </c>
      <c r="F1016" s="4" t="s">
        <v>1131</v>
      </c>
    </row>
    <row r="1017" spans="1:6">
      <c r="E1017" s="4" t="s">
        <v>1132</v>
      </c>
      <c r="F1017" s="4" t="s">
        <v>1133</v>
      </c>
    </row>
    <row r="1018" spans="1:6">
      <c r="E1018" s="4" t="s">
        <v>1134</v>
      </c>
      <c r="F1018" s="4" t="s">
        <v>1135</v>
      </c>
    </row>
    <row r="1020" spans="1:6">
      <c r="A1020" s="3" t="s">
        <v>1769</v>
      </c>
      <c r="B1020" s="4" t="s">
        <v>1770</v>
      </c>
      <c r="C1020" s="4" t="s">
        <v>1771</v>
      </c>
      <c r="D1020" s="4" t="s">
        <v>1622</v>
      </c>
      <c r="E1020" s="4" t="s">
        <v>1128</v>
      </c>
      <c r="F1020" s="4" t="s">
        <v>1129</v>
      </c>
    </row>
    <row r="1021" spans="1:6">
      <c r="E1021" s="4" t="s">
        <v>1126</v>
      </c>
      <c r="F1021" s="4" t="s">
        <v>1127</v>
      </c>
    </row>
    <row r="1022" spans="1:6">
      <c r="E1022" s="4" t="s">
        <v>1130</v>
      </c>
      <c r="F1022" s="4" t="s">
        <v>1131</v>
      </c>
    </row>
    <row r="1023" spans="1:6">
      <c r="E1023" s="4" t="s">
        <v>1132</v>
      </c>
      <c r="F1023" s="4" t="s">
        <v>1133</v>
      </c>
    </row>
    <row r="1024" spans="1:6">
      <c r="E1024" s="4" t="s">
        <v>1134</v>
      </c>
      <c r="F1024" s="4" t="s">
        <v>1135</v>
      </c>
    </row>
    <row r="1026" spans="1:6">
      <c r="A1026" s="3" t="s">
        <v>1772</v>
      </c>
      <c r="B1026" s="4" t="s">
        <v>1150</v>
      </c>
      <c r="C1026" s="4" t="s">
        <v>1773</v>
      </c>
      <c r="D1026" s="4" t="s">
        <v>1774</v>
      </c>
      <c r="E1026" s="4" t="s">
        <v>1126</v>
      </c>
      <c r="F1026" s="4" t="s">
        <v>1127</v>
      </c>
    </row>
    <row r="1027" spans="1:6">
      <c r="E1027" s="4" t="s">
        <v>1128</v>
      </c>
      <c r="F1027" s="4" t="s">
        <v>1129</v>
      </c>
    </row>
    <row r="1028" spans="1:6">
      <c r="E1028" s="4" t="s">
        <v>1130</v>
      </c>
      <c r="F1028" s="4" t="s">
        <v>1131</v>
      </c>
    </row>
    <row r="1029" spans="1:6">
      <c r="E1029" s="4" t="s">
        <v>1132</v>
      </c>
      <c r="F1029" s="4" t="s">
        <v>1133</v>
      </c>
    </row>
    <row r="1030" spans="1:6">
      <c r="E1030" s="4" t="s">
        <v>1134</v>
      </c>
      <c r="F1030" s="4" t="s">
        <v>1135</v>
      </c>
    </row>
    <row r="1032" spans="1:6">
      <c r="A1032" s="3" t="s">
        <v>1775</v>
      </c>
      <c r="B1032" s="4" t="s">
        <v>1598</v>
      </c>
      <c r="C1032" s="4" t="s">
        <v>1776</v>
      </c>
      <c r="D1032" s="4" t="s">
        <v>1777</v>
      </c>
      <c r="E1032" s="4" t="s">
        <v>1128</v>
      </c>
      <c r="F1032" s="4" t="s">
        <v>1129</v>
      </c>
    </row>
    <row r="1033" spans="1:6">
      <c r="E1033" s="4" t="s">
        <v>1126</v>
      </c>
      <c r="F1033" s="4" t="s">
        <v>1127</v>
      </c>
    </row>
    <row r="1034" spans="1:6">
      <c r="E1034" s="4" t="s">
        <v>1130</v>
      </c>
      <c r="F1034" s="4" t="s">
        <v>1131</v>
      </c>
    </row>
    <row r="1035" spans="1:6">
      <c r="E1035" s="4" t="s">
        <v>1132</v>
      </c>
      <c r="F1035" s="4" t="s">
        <v>1133</v>
      </c>
    </row>
    <row r="1036" spans="1:6">
      <c r="E1036" s="4" t="s">
        <v>1308</v>
      </c>
      <c r="F1036" s="4" t="s">
        <v>1309</v>
      </c>
    </row>
    <row r="1037" spans="1:6">
      <c r="E1037" s="4" t="s">
        <v>1310</v>
      </c>
      <c r="F1037" s="4" t="s">
        <v>1311</v>
      </c>
    </row>
    <row r="1038" spans="1:6">
      <c r="E1038" s="4" t="s">
        <v>1134</v>
      </c>
      <c r="F1038" s="4" t="s">
        <v>1135</v>
      </c>
    </row>
    <row r="1040" spans="1:6">
      <c r="A1040" s="3" t="s">
        <v>1778</v>
      </c>
      <c r="B1040" s="4" t="s">
        <v>1598</v>
      </c>
      <c r="C1040" s="4" t="s">
        <v>1779</v>
      </c>
      <c r="D1040" s="4" t="s">
        <v>1780</v>
      </c>
      <c r="E1040" s="4" t="s">
        <v>1128</v>
      </c>
      <c r="F1040" s="4" t="s">
        <v>1129</v>
      </c>
    </row>
    <row r="1041" spans="1:6">
      <c r="E1041" s="4" t="s">
        <v>1126</v>
      </c>
      <c r="F1041" s="4" t="s">
        <v>1127</v>
      </c>
    </row>
    <row r="1042" spans="1:6">
      <c r="E1042" s="4" t="s">
        <v>1130</v>
      </c>
      <c r="F1042" s="4" t="s">
        <v>1131</v>
      </c>
    </row>
    <row r="1043" spans="1:6">
      <c r="E1043" s="4" t="s">
        <v>1132</v>
      </c>
      <c r="F1043" s="4" t="s">
        <v>1133</v>
      </c>
    </row>
    <row r="1044" spans="1:6">
      <c r="E1044" s="4" t="s">
        <v>1134</v>
      </c>
      <c r="F1044" s="4" t="s">
        <v>1135</v>
      </c>
    </row>
    <row r="1046" spans="1:6">
      <c r="A1046" s="3" t="s">
        <v>1781</v>
      </c>
      <c r="B1046" s="4" t="s">
        <v>1438</v>
      </c>
      <c r="C1046" s="4" t="s">
        <v>1782</v>
      </c>
      <c r="D1046" s="4" t="s">
        <v>1783</v>
      </c>
      <c r="E1046" s="4" t="s">
        <v>1128</v>
      </c>
      <c r="F1046" s="4" t="s">
        <v>1129</v>
      </c>
    </row>
    <row r="1047" spans="1:6">
      <c r="E1047" s="4" t="s">
        <v>1126</v>
      </c>
      <c r="F1047" s="4" t="s">
        <v>1127</v>
      </c>
    </row>
    <row r="1048" spans="1:6">
      <c r="E1048" s="4" t="s">
        <v>1130</v>
      </c>
      <c r="F1048" s="4" t="s">
        <v>1131</v>
      </c>
    </row>
    <row r="1049" spans="1:6">
      <c r="E1049" s="4" t="s">
        <v>1132</v>
      </c>
      <c r="F1049" s="4" t="s">
        <v>1133</v>
      </c>
    </row>
    <row r="1050" spans="1:6">
      <c r="E1050" s="4" t="s">
        <v>1134</v>
      </c>
      <c r="F1050" s="4" t="s">
        <v>1135</v>
      </c>
    </row>
    <row r="1052" spans="1:6">
      <c r="A1052" s="3" t="s">
        <v>1784</v>
      </c>
      <c r="B1052" s="4" t="s">
        <v>1167</v>
      </c>
      <c r="C1052" s="4" t="s">
        <v>1785</v>
      </c>
      <c r="D1052" s="4" t="s">
        <v>1786</v>
      </c>
      <c r="E1052" s="4" t="s">
        <v>1128</v>
      </c>
      <c r="F1052" s="4" t="s">
        <v>1129</v>
      </c>
    </row>
    <row r="1053" spans="1:6">
      <c r="E1053" s="4" t="s">
        <v>1126</v>
      </c>
      <c r="F1053" s="4" t="s">
        <v>1127</v>
      </c>
    </row>
    <row r="1054" spans="1:6">
      <c r="E1054" s="4" t="s">
        <v>1130</v>
      </c>
      <c r="F1054" s="4" t="s">
        <v>1131</v>
      </c>
    </row>
    <row r="1055" spans="1:6">
      <c r="E1055" s="4" t="s">
        <v>1170</v>
      </c>
      <c r="F1055" s="4" t="s">
        <v>1171</v>
      </c>
    </row>
    <row r="1056" spans="1:6">
      <c r="E1056" s="4" t="s">
        <v>1132</v>
      </c>
      <c r="F1056" s="4" t="s">
        <v>1133</v>
      </c>
    </row>
    <row r="1057" spans="1:6">
      <c r="E1057" s="4" t="s">
        <v>1172</v>
      </c>
      <c r="F1057" s="4" t="s">
        <v>1173</v>
      </c>
    </row>
    <row r="1058" spans="1:6">
      <c r="E1058" s="4" t="s">
        <v>1134</v>
      </c>
      <c r="F1058" s="4" t="s">
        <v>1135</v>
      </c>
    </row>
    <row r="1059" spans="1:6">
      <c r="E1059" s="4" t="s">
        <v>1174</v>
      </c>
      <c r="F1059" s="4" t="s">
        <v>1175</v>
      </c>
    </row>
    <row r="1061" spans="1:6">
      <c r="A1061" s="3" t="s">
        <v>1787</v>
      </c>
      <c r="B1061" s="4" t="s">
        <v>1413</v>
      </c>
      <c r="C1061" s="4" t="s">
        <v>1788</v>
      </c>
      <c r="D1061" s="4" t="s">
        <v>1789</v>
      </c>
      <c r="E1061" s="4" t="s">
        <v>1128</v>
      </c>
      <c r="F1061" s="4" t="s">
        <v>1129</v>
      </c>
    </row>
    <row r="1062" spans="1:6">
      <c r="E1062" s="4" t="s">
        <v>1126</v>
      </c>
      <c r="F1062" s="4" t="s">
        <v>1127</v>
      </c>
    </row>
    <row r="1063" spans="1:6">
      <c r="E1063" s="4" t="s">
        <v>1130</v>
      </c>
      <c r="F1063" s="4" t="s">
        <v>1131</v>
      </c>
    </row>
    <row r="1064" spans="1:6">
      <c r="E1064" s="4" t="s">
        <v>1132</v>
      </c>
      <c r="F1064" s="4" t="s">
        <v>1133</v>
      </c>
    </row>
    <row r="1065" spans="1:6">
      <c r="E1065" s="4" t="s">
        <v>1134</v>
      </c>
      <c r="F1065" s="4" t="s">
        <v>1135</v>
      </c>
    </row>
    <row r="1067" spans="1:6">
      <c r="A1067" s="3" t="s">
        <v>1790</v>
      </c>
      <c r="B1067" s="4" t="s">
        <v>1143</v>
      </c>
      <c r="C1067" s="4" t="s">
        <v>1791</v>
      </c>
      <c r="D1067" s="4" t="s">
        <v>1792</v>
      </c>
      <c r="E1067" s="4" t="s">
        <v>1128</v>
      </c>
      <c r="F1067" s="4" t="s">
        <v>1129</v>
      </c>
    </row>
    <row r="1068" spans="1:6">
      <c r="E1068" s="4" t="s">
        <v>1126</v>
      </c>
      <c r="F1068" s="4" t="s">
        <v>1127</v>
      </c>
    </row>
    <row r="1069" spans="1:6">
      <c r="E1069" s="4" t="s">
        <v>1130</v>
      </c>
      <c r="F1069" s="4" t="s">
        <v>1131</v>
      </c>
    </row>
    <row r="1070" spans="1:6">
      <c r="E1070" s="4" t="s">
        <v>1132</v>
      </c>
      <c r="F1070" s="4" t="s">
        <v>1133</v>
      </c>
    </row>
    <row r="1071" spans="1:6">
      <c r="E1071" s="4" t="s">
        <v>1134</v>
      </c>
      <c r="F1071" s="4" t="s">
        <v>1135</v>
      </c>
    </row>
    <row r="1073" spans="1:6">
      <c r="A1073" s="3" t="s">
        <v>1793</v>
      </c>
      <c r="B1073" s="4" t="s">
        <v>1413</v>
      </c>
      <c r="C1073" s="4" t="s">
        <v>1794</v>
      </c>
      <c r="D1073" s="4" t="s">
        <v>1795</v>
      </c>
      <c r="E1073" s="4" t="s">
        <v>1128</v>
      </c>
      <c r="F1073" s="4" t="s">
        <v>1129</v>
      </c>
    </row>
    <row r="1074" spans="1:6">
      <c r="E1074" s="4" t="s">
        <v>1126</v>
      </c>
      <c r="F1074" s="4" t="s">
        <v>1127</v>
      </c>
    </row>
    <row r="1075" spans="1:6">
      <c r="E1075" s="4" t="s">
        <v>1130</v>
      </c>
      <c r="F1075" s="4" t="s">
        <v>1131</v>
      </c>
    </row>
    <row r="1076" spans="1:6">
      <c r="E1076" s="4" t="s">
        <v>1132</v>
      </c>
      <c r="F1076" s="4" t="s">
        <v>1133</v>
      </c>
    </row>
    <row r="1077" spans="1:6">
      <c r="E1077" s="4" t="s">
        <v>1134</v>
      </c>
      <c r="F1077" s="4" t="s">
        <v>1135</v>
      </c>
    </row>
    <row r="1079" spans="1:6">
      <c r="A1079" s="3" t="s">
        <v>1796</v>
      </c>
      <c r="B1079" s="4" t="s">
        <v>1797</v>
      </c>
      <c r="C1079" s="4" t="s">
        <v>1798</v>
      </c>
      <c r="D1079" s="4" t="s">
        <v>1799</v>
      </c>
      <c r="E1079" s="4" t="s">
        <v>1128</v>
      </c>
      <c r="F1079" s="4" t="s">
        <v>1129</v>
      </c>
    </row>
    <row r="1080" spans="1:6">
      <c r="E1080" s="4" t="s">
        <v>1126</v>
      </c>
      <c r="F1080" s="4" t="s">
        <v>1127</v>
      </c>
    </row>
    <row r="1081" spans="1:6">
      <c r="E1081" s="4" t="s">
        <v>1130</v>
      </c>
      <c r="F1081" s="4" t="s">
        <v>1131</v>
      </c>
    </row>
    <row r="1082" spans="1:6">
      <c r="E1082" s="4" t="s">
        <v>1132</v>
      </c>
      <c r="F1082" s="4" t="s">
        <v>1133</v>
      </c>
    </row>
    <row r="1083" spans="1:6">
      <c r="E1083" s="4" t="s">
        <v>1140</v>
      </c>
      <c r="F1083" s="4" t="s">
        <v>1141</v>
      </c>
    </row>
    <row r="1084" spans="1:6">
      <c r="E1084" s="4" t="s">
        <v>1352</v>
      </c>
      <c r="F1084" s="4" t="s">
        <v>1353</v>
      </c>
    </row>
    <row r="1085" spans="1:6">
      <c r="E1085" s="4" t="s">
        <v>1354</v>
      </c>
      <c r="F1085" s="4" t="s">
        <v>1355</v>
      </c>
    </row>
    <row r="1086" spans="1:6">
      <c r="E1086" s="4" t="s">
        <v>1134</v>
      </c>
      <c r="F1086" s="4" t="s">
        <v>1135</v>
      </c>
    </row>
    <row r="1087" spans="1:6">
      <c r="E1087" s="4" t="s">
        <v>1356</v>
      </c>
      <c r="F1087" s="4" t="s">
        <v>1357</v>
      </c>
    </row>
    <row r="1089" spans="1:6">
      <c r="A1089" s="3" t="s">
        <v>1800</v>
      </c>
      <c r="B1089" s="4" t="s">
        <v>1143</v>
      </c>
      <c r="C1089" s="4" t="s">
        <v>1801</v>
      </c>
      <c r="D1089" s="4" t="s">
        <v>1802</v>
      </c>
      <c r="E1089" s="4" t="s">
        <v>1128</v>
      </c>
      <c r="F1089" s="4" t="s">
        <v>1129</v>
      </c>
    </row>
    <row r="1090" spans="1:6">
      <c r="E1090" s="4" t="s">
        <v>1126</v>
      </c>
      <c r="F1090" s="4" t="s">
        <v>1127</v>
      </c>
    </row>
    <row r="1091" spans="1:6">
      <c r="E1091" s="4" t="s">
        <v>1130</v>
      </c>
      <c r="F1091" s="4" t="s">
        <v>1131</v>
      </c>
    </row>
    <row r="1092" spans="1:6">
      <c r="E1092" s="4" t="s">
        <v>1132</v>
      </c>
      <c r="F1092" s="4" t="s">
        <v>1133</v>
      </c>
    </row>
    <row r="1093" spans="1:6">
      <c r="E1093" s="4" t="s">
        <v>1134</v>
      </c>
      <c r="F1093" s="4" t="s">
        <v>1135</v>
      </c>
    </row>
    <row r="1095" spans="1:6">
      <c r="A1095" s="3" t="s">
        <v>1803</v>
      </c>
      <c r="B1095" s="4" t="s">
        <v>1804</v>
      </c>
      <c r="C1095" s="4" t="s">
        <v>1805</v>
      </c>
      <c r="D1095" s="4" t="s">
        <v>1806</v>
      </c>
      <c r="F1095" s="4" t="s">
        <v>1807</v>
      </c>
    </row>
    <row r="1097" spans="1:6">
      <c r="A1097" s="3" t="s">
        <v>1808</v>
      </c>
      <c r="B1097" s="4" t="s">
        <v>1566</v>
      </c>
      <c r="C1097" s="4" t="s">
        <v>1809</v>
      </c>
      <c r="D1097" s="4" t="s">
        <v>1810</v>
      </c>
      <c r="E1097" s="4" t="s">
        <v>1811</v>
      </c>
      <c r="F1097" s="4" t="s">
        <v>1812</v>
      </c>
    </row>
    <row r="1098" spans="1:6">
      <c r="E1098" s="4" t="s">
        <v>1321</v>
      </c>
      <c r="F1098" s="4" t="s">
        <v>1322</v>
      </c>
    </row>
    <row r="1099" spans="1:6">
      <c r="E1099" s="4" t="s">
        <v>1323</v>
      </c>
      <c r="F1099" s="4" t="s">
        <v>1324</v>
      </c>
    </row>
    <row r="1100" spans="1:6">
      <c r="E1100" s="4" t="s">
        <v>1813</v>
      </c>
      <c r="F1100" s="4" t="s">
        <v>1814</v>
      </c>
    </row>
    <row r="1101" spans="1:6">
      <c r="E1101" s="4" t="s">
        <v>1463</v>
      </c>
      <c r="F1101" s="4" t="s">
        <v>1464</v>
      </c>
    </row>
    <row r="1102" spans="1:6">
      <c r="E1102" s="4" t="s">
        <v>1815</v>
      </c>
      <c r="F1102" s="4" t="s">
        <v>1816</v>
      </c>
    </row>
    <row r="1104" spans="1:6">
      <c r="A1104" s="3" t="s">
        <v>1817</v>
      </c>
      <c r="B1104" s="4" t="s">
        <v>1154</v>
      </c>
      <c r="C1104" s="4" t="s">
        <v>1818</v>
      </c>
      <c r="D1104" s="4" t="s">
        <v>1388</v>
      </c>
      <c r="E1104" s="4" t="s">
        <v>1128</v>
      </c>
      <c r="F1104" s="4" t="s">
        <v>1129</v>
      </c>
    </row>
    <row r="1105" spans="1:6">
      <c r="E1105" s="4" t="s">
        <v>1126</v>
      </c>
      <c r="F1105" s="4" t="s">
        <v>1127</v>
      </c>
    </row>
    <row r="1106" spans="1:6">
      <c r="E1106" s="4" t="s">
        <v>1130</v>
      </c>
      <c r="F1106" s="4" t="s">
        <v>1131</v>
      </c>
    </row>
    <row r="1107" spans="1:6">
      <c r="E1107" s="4" t="s">
        <v>1132</v>
      </c>
      <c r="F1107" s="4" t="s">
        <v>1133</v>
      </c>
    </row>
    <row r="1108" spans="1:6">
      <c r="E1108" s="4" t="s">
        <v>1134</v>
      </c>
      <c r="F1108" s="4" t="s">
        <v>1135</v>
      </c>
    </row>
    <row r="1110" spans="1:6">
      <c r="A1110" s="3" t="s">
        <v>1819</v>
      </c>
      <c r="B1110" s="4" t="s">
        <v>1820</v>
      </c>
      <c r="C1110" s="4" t="s">
        <v>1124</v>
      </c>
      <c r="D1110" s="4" t="s">
        <v>1652</v>
      </c>
      <c r="E1110" s="4" t="s">
        <v>1128</v>
      </c>
      <c r="F1110" s="4" t="s">
        <v>1129</v>
      </c>
    </row>
    <row r="1111" spans="1:6">
      <c r="E1111" s="4" t="s">
        <v>1126</v>
      </c>
      <c r="F1111" s="4" t="s">
        <v>1127</v>
      </c>
    </row>
    <row r="1112" spans="1:6">
      <c r="E1112" s="4" t="s">
        <v>1130</v>
      </c>
      <c r="F1112" s="4" t="s">
        <v>1131</v>
      </c>
    </row>
    <row r="1113" spans="1:6">
      <c r="E1113" s="4" t="s">
        <v>1132</v>
      </c>
      <c r="F1113" s="4" t="s">
        <v>1133</v>
      </c>
    </row>
    <row r="1114" spans="1:6">
      <c r="E1114" s="4" t="s">
        <v>1140</v>
      </c>
      <c r="F1114" s="4" t="s">
        <v>1141</v>
      </c>
    </row>
    <row r="1115" spans="1:6">
      <c r="E1115" s="4" t="s">
        <v>1352</v>
      </c>
      <c r="F1115" s="4" t="s">
        <v>1353</v>
      </c>
    </row>
    <row r="1116" spans="1:6">
      <c r="E1116" s="4" t="s">
        <v>1354</v>
      </c>
      <c r="F1116" s="4" t="s">
        <v>1355</v>
      </c>
    </row>
    <row r="1117" spans="1:6">
      <c r="E1117" s="4" t="s">
        <v>1134</v>
      </c>
      <c r="F1117" s="4" t="s">
        <v>1135</v>
      </c>
    </row>
    <row r="1118" spans="1:6">
      <c r="E1118" s="4" t="s">
        <v>1356</v>
      </c>
      <c r="F1118" s="4" t="s">
        <v>1357</v>
      </c>
    </row>
    <row r="1120" spans="1:6">
      <c r="A1120" s="3" t="s">
        <v>1821</v>
      </c>
      <c r="B1120" s="4" t="s">
        <v>1183</v>
      </c>
      <c r="C1120" s="4" t="s">
        <v>1822</v>
      </c>
      <c r="D1120" s="5">
        <v>0.77</v>
      </c>
      <c r="E1120" s="4" t="s">
        <v>1126</v>
      </c>
      <c r="F1120" s="4" t="s">
        <v>1127</v>
      </c>
    </row>
    <row r="1121" spans="1:6">
      <c r="E1121" s="4" t="s">
        <v>1128</v>
      </c>
      <c r="F1121" s="4" t="s">
        <v>1129</v>
      </c>
    </row>
    <row r="1122" spans="1:6">
      <c r="E1122" s="4" t="s">
        <v>1130</v>
      </c>
      <c r="F1122" s="4" t="s">
        <v>1131</v>
      </c>
    </row>
    <row r="1123" spans="1:6">
      <c r="E1123" s="4" t="s">
        <v>1132</v>
      </c>
      <c r="F1123" s="4" t="s">
        <v>1133</v>
      </c>
    </row>
    <row r="1124" spans="1:6">
      <c r="E1124" s="4" t="s">
        <v>1134</v>
      </c>
      <c r="F1124" s="4" t="s">
        <v>1135</v>
      </c>
    </row>
    <row r="1126" spans="1:6">
      <c r="A1126" s="3" t="s">
        <v>1823</v>
      </c>
      <c r="B1126" s="4" t="s">
        <v>1342</v>
      </c>
      <c r="C1126" s="4" t="s">
        <v>1824</v>
      </c>
      <c r="D1126" s="4" t="s">
        <v>1825</v>
      </c>
      <c r="E1126" s="4" t="s">
        <v>1128</v>
      </c>
      <c r="F1126" s="4" t="s">
        <v>1129</v>
      </c>
    </row>
    <row r="1127" spans="1:6">
      <c r="E1127" s="4" t="s">
        <v>1126</v>
      </c>
      <c r="F1127" s="4" t="s">
        <v>1127</v>
      </c>
    </row>
    <row r="1128" spans="1:6">
      <c r="E1128" s="4" t="s">
        <v>1130</v>
      </c>
      <c r="F1128" s="4" t="s">
        <v>1131</v>
      </c>
    </row>
    <row r="1129" spans="1:6">
      <c r="E1129" s="4" t="s">
        <v>1132</v>
      </c>
      <c r="F1129" s="4" t="s">
        <v>1133</v>
      </c>
    </row>
    <row r="1130" spans="1:6">
      <c r="E1130" s="4" t="s">
        <v>1134</v>
      </c>
      <c r="F1130" s="4" t="s">
        <v>1135</v>
      </c>
    </row>
    <row r="1132" spans="1:6">
      <c r="A1132" s="3" t="s">
        <v>1826</v>
      </c>
      <c r="B1132" s="4" t="s">
        <v>1359</v>
      </c>
      <c r="C1132" s="4" t="s">
        <v>1827</v>
      </c>
      <c r="D1132" s="4" t="s">
        <v>1185</v>
      </c>
      <c r="E1132" s="4" t="s">
        <v>1126</v>
      </c>
      <c r="F1132" s="4" t="s">
        <v>1127</v>
      </c>
    </row>
    <row r="1133" spans="1:6">
      <c r="E1133" s="4" t="s">
        <v>1128</v>
      </c>
      <c r="F1133" s="4" t="s">
        <v>1129</v>
      </c>
    </row>
    <row r="1134" spans="1:6">
      <c r="E1134" s="4" t="s">
        <v>1130</v>
      </c>
      <c r="F1134" s="4" t="s">
        <v>1131</v>
      </c>
    </row>
    <row r="1135" spans="1:6">
      <c r="E1135" s="4" t="s">
        <v>1132</v>
      </c>
      <c r="F1135" s="4" t="s">
        <v>1133</v>
      </c>
    </row>
    <row r="1136" spans="1:6">
      <c r="E1136" s="4" t="s">
        <v>1134</v>
      </c>
      <c r="F1136" s="4" t="s">
        <v>1135</v>
      </c>
    </row>
    <row r="1138" spans="1:6">
      <c r="A1138" s="3" t="s">
        <v>1828</v>
      </c>
      <c r="B1138" s="4" t="s">
        <v>1829</v>
      </c>
      <c r="C1138" s="4" t="s">
        <v>1830</v>
      </c>
      <c r="D1138" s="4" t="s">
        <v>1831</v>
      </c>
      <c r="E1138" s="4" t="s">
        <v>1128</v>
      </c>
      <c r="F1138" s="4" t="s">
        <v>1129</v>
      </c>
    </row>
    <row r="1139" spans="1:6">
      <c r="E1139" s="4" t="s">
        <v>1126</v>
      </c>
      <c r="F1139" s="4" t="s">
        <v>1127</v>
      </c>
    </row>
    <row r="1140" spans="1:6">
      <c r="E1140" s="4" t="s">
        <v>1130</v>
      </c>
      <c r="F1140" s="4" t="s">
        <v>1131</v>
      </c>
    </row>
    <row r="1141" spans="1:6">
      <c r="E1141" s="4" t="s">
        <v>1132</v>
      </c>
      <c r="F1141" s="4" t="s">
        <v>1133</v>
      </c>
    </row>
    <row r="1142" spans="1:6">
      <c r="E1142" s="4" t="s">
        <v>1134</v>
      </c>
      <c r="F1142" s="4" t="s">
        <v>1135</v>
      </c>
    </row>
    <row r="1144" spans="1:6">
      <c r="A1144" s="3" t="s">
        <v>1832</v>
      </c>
      <c r="B1144" s="4" t="s">
        <v>1598</v>
      </c>
      <c r="C1144" s="4" t="s">
        <v>1833</v>
      </c>
      <c r="D1144" s="4" t="s">
        <v>1806</v>
      </c>
      <c r="E1144" s="4" t="s">
        <v>1128</v>
      </c>
      <c r="F1144" s="4" t="s">
        <v>1129</v>
      </c>
    </row>
    <row r="1145" spans="1:6">
      <c r="E1145" s="4" t="s">
        <v>1126</v>
      </c>
      <c r="F1145" s="4" t="s">
        <v>1127</v>
      </c>
    </row>
    <row r="1146" spans="1:6">
      <c r="E1146" s="4" t="s">
        <v>1130</v>
      </c>
      <c r="F1146" s="4" t="s">
        <v>1131</v>
      </c>
    </row>
    <row r="1147" spans="1:6">
      <c r="E1147" s="4" t="s">
        <v>1132</v>
      </c>
      <c r="F1147" s="4" t="s">
        <v>1133</v>
      </c>
    </row>
    <row r="1148" spans="1:6">
      <c r="E1148" s="4" t="s">
        <v>1308</v>
      </c>
      <c r="F1148" s="4" t="s">
        <v>1309</v>
      </c>
    </row>
    <row r="1149" spans="1:6">
      <c r="E1149" s="4" t="s">
        <v>1310</v>
      </c>
      <c r="F1149" s="4" t="s">
        <v>1311</v>
      </c>
    </row>
    <row r="1150" spans="1:6">
      <c r="E1150" s="4" t="s">
        <v>1134</v>
      </c>
      <c r="F1150" s="4" t="s">
        <v>1135</v>
      </c>
    </row>
    <row r="1152" spans="1:6">
      <c r="A1152" s="3" t="s">
        <v>1834</v>
      </c>
      <c r="B1152" s="4" t="s">
        <v>1147</v>
      </c>
      <c r="C1152" s="4" t="s">
        <v>1835</v>
      </c>
      <c r="D1152" s="4" t="s">
        <v>1836</v>
      </c>
      <c r="E1152" s="4" t="s">
        <v>1128</v>
      </c>
      <c r="F1152" s="4" t="s">
        <v>1129</v>
      </c>
    </row>
    <row r="1153" spans="1:6">
      <c r="E1153" s="4" t="s">
        <v>1126</v>
      </c>
      <c r="F1153" s="4" t="s">
        <v>1127</v>
      </c>
    </row>
    <row r="1154" spans="1:6">
      <c r="E1154" s="4" t="s">
        <v>1130</v>
      </c>
      <c r="F1154" s="4" t="s">
        <v>1131</v>
      </c>
    </row>
    <row r="1155" spans="1:6">
      <c r="E1155" s="4" t="s">
        <v>1140</v>
      </c>
      <c r="F1155" s="4" t="s">
        <v>1141</v>
      </c>
    </row>
    <row r="1156" spans="1:6">
      <c r="E1156" s="4" t="s">
        <v>1132</v>
      </c>
      <c r="F1156" s="4" t="s">
        <v>1133</v>
      </c>
    </row>
    <row r="1157" spans="1:6">
      <c r="E1157" s="4" t="s">
        <v>1134</v>
      </c>
      <c r="F1157" s="4" t="s">
        <v>1135</v>
      </c>
    </row>
    <row r="1159" spans="1:6">
      <c r="A1159" s="3" t="s">
        <v>1837</v>
      </c>
      <c r="B1159" s="4" t="s">
        <v>1225</v>
      </c>
      <c r="C1159" s="4" t="s">
        <v>1838</v>
      </c>
      <c r="D1159" s="4" t="s">
        <v>1839</v>
      </c>
      <c r="E1159" s="4" t="s">
        <v>1128</v>
      </c>
      <c r="F1159" s="4" t="s">
        <v>1129</v>
      </c>
    </row>
    <row r="1160" spans="1:6">
      <c r="E1160" s="4" t="s">
        <v>1126</v>
      </c>
      <c r="F1160" s="4" t="s">
        <v>1127</v>
      </c>
    </row>
    <row r="1161" spans="1:6">
      <c r="E1161" s="4" t="s">
        <v>1130</v>
      </c>
      <c r="F1161" s="4" t="s">
        <v>1131</v>
      </c>
    </row>
    <row r="1162" spans="1:6">
      <c r="E1162" s="4" t="s">
        <v>1132</v>
      </c>
      <c r="F1162" s="4" t="s">
        <v>1133</v>
      </c>
    </row>
    <row r="1163" spans="1:6">
      <c r="E1163" s="4" t="s">
        <v>1134</v>
      </c>
      <c r="F1163" s="4" t="s">
        <v>1135</v>
      </c>
    </row>
    <row r="1164" spans="1:6">
      <c r="E1164" s="4" t="s">
        <v>1228</v>
      </c>
      <c r="F1164" s="4" t="s">
        <v>1229</v>
      </c>
    </row>
    <row r="1166" spans="1:6">
      <c r="A1166" s="3" t="s">
        <v>1840</v>
      </c>
      <c r="B1166" s="4" t="s">
        <v>1598</v>
      </c>
      <c r="C1166" s="4" t="s">
        <v>1841</v>
      </c>
      <c r="D1166" s="4" t="s">
        <v>1459</v>
      </c>
      <c r="E1166" s="4" t="s">
        <v>1128</v>
      </c>
      <c r="F1166" s="4" t="s">
        <v>1129</v>
      </c>
    </row>
    <row r="1167" spans="1:6">
      <c r="E1167" s="4" t="s">
        <v>1126</v>
      </c>
      <c r="F1167" s="4" t="s">
        <v>1127</v>
      </c>
    </row>
    <row r="1168" spans="1:6">
      <c r="E1168" s="4" t="s">
        <v>1130</v>
      </c>
      <c r="F1168" s="4" t="s">
        <v>1131</v>
      </c>
    </row>
    <row r="1169" spans="1:6">
      <c r="E1169" s="4" t="s">
        <v>1132</v>
      </c>
      <c r="F1169" s="4" t="s">
        <v>1133</v>
      </c>
    </row>
    <row r="1170" spans="1:6">
      <c r="E1170" s="4" t="s">
        <v>1134</v>
      </c>
      <c r="F1170" s="4" t="s">
        <v>1135</v>
      </c>
    </row>
    <row r="1172" spans="1:6">
      <c r="A1172" s="3" t="s">
        <v>1842</v>
      </c>
      <c r="B1172" s="4" t="s">
        <v>1843</v>
      </c>
      <c r="C1172" s="4" t="s">
        <v>1844</v>
      </c>
      <c r="D1172" s="4" t="s">
        <v>1845</v>
      </c>
      <c r="E1172" s="4" t="s">
        <v>1128</v>
      </c>
      <c r="F1172" s="4" t="s">
        <v>1129</v>
      </c>
    </row>
    <row r="1173" spans="1:6">
      <c r="E1173" s="4" t="s">
        <v>1126</v>
      </c>
      <c r="F1173" s="4" t="s">
        <v>1127</v>
      </c>
    </row>
    <row r="1174" spans="1:6">
      <c r="E1174" s="4" t="s">
        <v>1130</v>
      </c>
      <c r="F1174" s="4" t="s">
        <v>1131</v>
      </c>
    </row>
    <row r="1175" spans="1:6">
      <c r="E1175" s="4" t="s">
        <v>1132</v>
      </c>
      <c r="F1175" s="4" t="s">
        <v>1133</v>
      </c>
    </row>
    <row r="1176" spans="1:6">
      <c r="E1176" s="4" t="s">
        <v>1134</v>
      </c>
      <c r="F1176" s="4" t="s">
        <v>1135</v>
      </c>
    </row>
    <row r="1178" spans="1:6">
      <c r="A1178" s="3" t="s">
        <v>1846</v>
      </c>
      <c r="B1178" s="4" t="s">
        <v>1167</v>
      </c>
      <c r="C1178" s="4" t="s">
        <v>1847</v>
      </c>
      <c r="D1178" s="4" t="s">
        <v>1710</v>
      </c>
      <c r="E1178" s="4" t="s">
        <v>1128</v>
      </c>
      <c r="F1178" s="4" t="s">
        <v>1129</v>
      </c>
    </row>
    <row r="1179" spans="1:6">
      <c r="E1179" s="4" t="s">
        <v>1126</v>
      </c>
      <c r="F1179" s="4" t="s">
        <v>1127</v>
      </c>
    </row>
    <row r="1180" spans="1:6">
      <c r="E1180" s="4" t="s">
        <v>1130</v>
      </c>
      <c r="F1180" s="4" t="s">
        <v>1131</v>
      </c>
    </row>
    <row r="1181" spans="1:6">
      <c r="E1181" s="4" t="s">
        <v>1170</v>
      </c>
      <c r="F1181" s="4" t="s">
        <v>1171</v>
      </c>
    </row>
    <row r="1182" spans="1:6">
      <c r="E1182" s="4" t="s">
        <v>1132</v>
      </c>
      <c r="F1182" s="4" t="s">
        <v>1133</v>
      </c>
    </row>
    <row r="1183" spans="1:6">
      <c r="E1183" s="4" t="s">
        <v>1172</v>
      </c>
      <c r="F1183" s="4" t="s">
        <v>1173</v>
      </c>
    </row>
    <row r="1184" spans="1:6">
      <c r="E1184" s="4" t="s">
        <v>1134</v>
      </c>
      <c r="F1184" s="4" t="s">
        <v>1135</v>
      </c>
    </row>
    <row r="1185" spans="1:6">
      <c r="E1185" s="4" t="s">
        <v>1174</v>
      </c>
      <c r="F1185" s="4" t="s">
        <v>1175</v>
      </c>
    </row>
    <row r="1187" spans="1:6">
      <c r="A1187" s="3" t="s">
        <v>1848</v>
      </c>
      <c r="B1187" s="4" t="s">
        <v>1770</v>
      </c>
      <c r="C1187" s="4" t="s">
        <v>1849</v>
      </c>
      <c r="D1187" s="4" t="s">
        <v>1640</v>
      </c>
      <c r="E1187" s="4" t="s">
        <v>1128</v>
      </c>
      <c r="F1187" s="4" t="s">
        <v>1129</v>
      </c>
    </row>
    <row r="1188" spans="1:6">
      <c r="E1188" s="4" t="s">
        <v>1126</v>
      </c>
      <c r="F1188" s="4" t="s">
        <v>1127</v>
      </c>
    </row>
    <row r="1189" spans="1:6">
      <c r="E1189" s="4" t="s">
        <v>1130</v>
      </c>
      <c r="F1189" s="4" t="s">
        <v>1131</v>
      </c>
    </row>
    <row r="1190" spans="1:6">
      <c r="E1190" s="4" t="s">
        <v>1132</v>
      </c>
      <c r="F1190" s="4" t="s">
        <v>1133</v>
      </c>
    </row>
    <row r="1191" spans="1:6">
      <c r="E1191" s="4" t="s">
        <v>1134</v>
      </c>
      <c r="F1191" s="4" t="s">
        <v>1135</v>
      </c>
    </row>
    <row r="1193" spans="1:6">
      <c r="A1193" s="3" t="s">
        <v>1850</v>
      </c>
      <c r="B1193" s="4" t="s">
        <v>1266</v>
      </c>
      <c r="C1193" s="4" t="s">
        <v>1851</v>
      </c>
      <c r="D1193" s="4" t="s">
        <v>1852</v>
      </c>
      <c r="E1193" s="4" t="s">
        <v>1128</v>
      </c>
      <c r="F1193" s="4" t="s">
        <v>1129</v>
      </c>
    </row>
    <row r="1194" spans="1:6">
      <c r="E1194" s="4" t="s">
        <v>1126</v>
      </c>
      <c r="F1194" s="4" t="s">
        <v>1127</v>
      </c>
    </row>
    <row r="1195" spans="1:6">
      <c r="E1195" s="4" t="s">
        <v>1130</v>
      </c>
      <c r="F1195" s="4" t="s">
        <v>1131</v>
      </c>
    </row>
    <row r="1196" spans="1:6">
      <c r="E1196" s="4" t="s">
        <v>1132</v>
      </c>
      <c r="F1196" s="4" t="s">
        <v>1133</v>
      </c>
    </row>
    <row r="1197" spans="1:6">
      <c r="E1197" s="4" t="s">
        <v>1134</v>
      </c>
      <c r="F1197" s="4" t="s">
        <v>1135</v>
      </c>
    </row>
    <row r="1199" spans="1:6">
      <c r="A1199" s="3" t="s">
        <v>1853</v>
      </c>
      <c r="B1199" s="4" t="s">
        <v>1338</v>
      </c>
      <c r="C1199" s="4" t="s">
        <v>1854</v>
      </c>
      <c r="D1199" s="4" t="s">
        <v>1415</v>
      </c>
      <c r="E1199" s="4" t="s">
        <v>1128</v>
      </c>
      <c r="F1199" s="4" t="s">
        <v>1129</v>
      </c>
    </row>
    <row r="1200" spans="1:6">
      <c r="E1200" s="4" t="s">
        <v>1126</v>
      </c>
      <c r="F1200" s="4" t="s">
        <v>1127</v>
      </c>
    </row>
    <row r="1201" spans="1:6">
      <c r="E1201" s="4" t="s">
        <v>1130</v>
      </c>
      <c r="F1201" s="4" t="s">
        <v>1131</v>
      </c>
    </row>
    <row r="1202" spans="1:6">
      <c r="E1202" s="4" t="s">
        <v>1132</v>
      </c>
      <c r="F1202" s="4" t="s">
        <v>1133</v>
      </c>
    </row>
    <row r="1203" spans="1:6">
      <c r="E1203" s="4" t="s">
        <v>1134</v>
      </c>
      <c r="F1203" s="4" t="s">
        <v>1135</v>
      </c>
    </row>
    <row r="1205" spans="1:6">
      <c r="A1205" s="3" t="s">
        <v>1855</v>
      </c>
      <c r="B1205" s="4" t="s">
        <v>1856</v>
      </c>
      <c r="C1205" s="4" t="s">
        <v>1857</v>
      </c>
      <c r="D1205" s="4" t="s">
        <v>1858</v>
      </c>
      <c r="E1205" s="4" t="s">
        <v>1128</v>
      </c>
      <c r="F1205" s="4" t="s">
        <v>1129</v>
      </c>
    </row>
    <row r="1206" spans="1:6">
      <c r="E1206" s="4" t="s">
        <v>1126</v>
      </c>
      <c r="F1206" s="4" t="s">
        <v>1127</v>
      </c>
    </row>
    <row r="1207" spans="1:6">
      <c r="E1207" s="4" t="s">
        <v>1130</v>
      </c>
      <c r="F1207" s="4" t="s">
        <v>1131</v>
      </c>
    </row>
    <row r="1208" spans="1:6">
      <c r="E1208" s="4" t="s">
        <v>1132</v>
      </c>
      <c r="F1208" s="4" t="s">
        <v>1133</v>
      </c>
    </row>
    <row r="1209" spans="1:6">
      <c r="E1209" s="4" t="s">
        <v>1140</v>
      </c>
      <c r="F1209" s="4" t="s">
        <v>1141</v>
      </c>
    </row>
    <row r="1210" spans="1:6">
      <c r="E1210" s="4" t="s">
        <v>1134</v>
      </c>
      <c r="F1210" s="4" t="s">
        <v>1135</v>
      </c>
    </row>
    <row r="1212" spans="1:6">
      <c r="A1212" s="3" t="s">
        <v>1859</v>
      </c>
      <c r="B1212" s="4" t="s">
        <v>1201</v>
      </c>
      <c r="C1212" s="4" t="s">
        <v>1675</v>
      </c>
      <c r="D1212" s="4" t="s">
        <v>1860</v>
      </c>
      <c r="E1212" s="4" t="s">
        <v>1128</v>
      </c>
      <c r="F1212" s="4" t="s">
        <v>1129</v>
      </c>
    </row>
    <row r="1213" spans="1:6">
      <c r="E1213" s="4" t="s">
        <v>1126</v>
      </c>
      <c r="F1213" s="4" t="s">
        <v>1127</v>
      </c>
    </row>
    <row r="1214" spans="1:6">
      <c r="E1214" s="4" t="s">
        <v>1130</v>
      </c>
      <c r="F1214" s="4" t="s">
        <v>1131</v>
      </c>
    </row>
    <row r="1215" spans="1:6">
      <c r="E1215" s="4" t="s">
        <v>1132</v>
      </c>
      <c r="F1215" s="4" t="s">
        <v>1133</v>
      </c>
    </row>
    <row r="1216" spans="1:6">
      <c r="E1216" s="4" t="s">
        <v>1134</v>
      </c>
      <c r="F1216" s="4" t="s">
        <v>1135</v>
      </c>
    </row>
    <row r="1218" spans="1:6">
      <c r="A1218" s="3" t="s">
        <v>1861</v>
      </c>
      <c r="B1218" s="4" t="s">
        <v>1359</v>
      </c>
      <c r="C1218" s="4" t="s">
        <v>1862</v>
      </c>
      <c r="D1218" s="4" t="s">
        <v>1272</v>
      </c>
      <c r="E1218" s="4" t="s">
        <v>1126</v>
      </c>
      <c r="F1218" s="4" t="s">
        <v>1127</v>
      </c>
    </row>
    <row r="1219" spans="1:6">
      <c r="E1219" s="4" t="s">
        <v>1128</v>
      </c>
      <c r="F1219" s="4" t="s">
        <v>1129</v>
      </c>
    </row>
    <row r="1220" spans="1:6">
      <c r="E1220" s="4" t="s">
        <v>1130</v>
      </c>
      <c r="F1220" s="4" t="s">
        <v>1131</v>
      </c>
    </row>
    <row r="1221" spans="1:6">
      <c r="E1221" s="4" t="s">
        <v>1132</v>
      </c>
      <c r="F1221" s="4" t="s">
        <v>1133</v>
      </c>
    </row>
    <row r="1222" spans="1:6">
      <c r="E1222" s="4" t="s">
        <v>1134</v>
      </c>
      <c r="F1222" s="4" t="s">
        <v>1135</v>
      </c>
    </row>
    <row r="1224" spans="1:6">
      <c r="A1224" s="3" t="s">
        <v>1863</v>
      </c>
      <c r="B1224" s="4" t="s">
        <v>1359</v>
      </c>
      <c r="C1224" s="4" t="s">
        <v>1864</v>
      </c>
      <c r="D1224" s="4" t="s">
        <v>1865</v>
      </c>
      <c r="E1224" s="4" t="s">
        <v>1126</v>
      </c>
      <c r="F1224" s="4" t="s">
        <v>1127</v>
      </c>
    </row>
    <row r="1225" spans="1:6">
      <c r="E1225" s="4" t="s">
        <v>1128</v>
      </c>
      <c r="F1225" s="4" t="s">
        <v>1129</v>
      </c>
    </row>
    <row r="1226" spans="1:6">
      <c r="E1226" s="4" t="s">
        <v>1130</v>
      </c>
      <c r="F1226" s="4" t="s">
        <v>1131</v>
      </c>
    </row>
    <row r="1227" spans="1:6">
      <c r="E1227" s="4" t="s">
        <v>1132</v>
      </c>
      <c r="F1227" s="4" t="s">
        <v>1133</v>
      </c>
    </row>
    <row r="1228" spans="1:6">
      <c r="E1228" s="4" t="s">
        <v>1134</v>
      </c>
      <c r="F1228" s="4" t="s">
        <v>1135</v>
      </c>
    </row>
    <row r="1230" spans="1:6">
      <c r="A1230" s="3" t="s">
        <v>1866</v>
      </c>
      <c r="B1230" s="4" t="s">
        <v>1338</v>
      </c>
      <c r="C1230" s="4" t="s">
        <v>1867</v>
      </c>
      <c r="D1230" s="4" t="s">
        <v>1868</v>
      </c>
      <c r="E1230" s="4" t="s">
        <v>1126</v>
      </c>
      <c r="F1230" s="4" t="s">
        <v>1127</v>
      </c>
    </row>
    <row r="1231" spans="1:6">
      <c r="E1231" s="4" t="s">
        <v>1128</v>
      </c>
      <c r="F1231" s="4" t="s">
        <v>1129</v>
      </c>
    </row>
    <row r="1232" spans="1:6">
      <c r="E1232" s="4" t="s">
        <v>1130</v>
      </c>
      <c r="F1232" s="4" t="s">
        <v>1131</v>
      </c>
    </row>
    <row r="1233" spans="1:6">
      <c r="E1233" s="4" t="s">
        <v>1132</v>
      </c>
      <c r="F1233" s="4" t="s">
        <v>1133</v>
      </c>
    </row>
    <row r="1234" spans="1:6">
      <c r="E1234" s="4" t="s">
        <v>1134</v>
      </c>
      <c r="F1234" s="4" t="s">
        <v>1135</v>
      </c>
    </row>
    <row r="1235" spans="1:6">
      <c r="E1235" s="4" t="s">
        <v>1477</v>
      </c>
      <c r="F1235" s="4" t="s">
        <v>1478</v>
      </c>
    </row>
    <row r="1237" spans="1:6">
      <c r="A1237" s="3" t="s">
        <v>1869</v>
      </c>
      <c r="B1237" s="4" t="s">
        <v>1870</v>
      </c>
      <c r="C1237" s="4" t="s">
        <v>1402</v>
      </c>
      <c r="D1237" s="4" t="s">
        <v>1871</v>
      </c>
      <c r="E1237" s="4" t="s">
        <v>1126</v>
      </c>
      <c r="F1237" s="4" t="s">
        <v>1127</v>
      </c>
    </row>
    <row r="1238" spans="1:6">
      <c r="E1238" s="4" t="s">
        <v>1128</v>
      </c>
      <c r="F1238" s="4" t="s">
        <v>1129</v>
      </c>
    </row>
    <row r="1239" spans="1:6">
      <c r="E1239" s="4" t="s">
        <v>1130</v>
      </c>
      <c r="F1239" s="4" t="s">
        <v>1131</v>
      </c>
    </row>
    <row r="1240" spans="1:6">
      <c r="E1240" s="4" t="s">
        <v>1132</v>
      </c>
      <c r="F1240" s="4" t="s">
        <v>1133</v>
      </c>
    </row>
    <row r="1241" spans="1:6">
      <c r="E1241" s="4" t="s">
        <v>1134</v>
      </c>
      <c r="F1241" s="4" t="s">
        <v>1135</v>
      </c>
    </row>
    <row r="1243" spans="1:6">
      <c r="A1243" s="3" t="s">
        <v>1872</v>
      </c>
      <c r="B1243" s="4" t="s">
        <v>1631</v>
      </c>
      <c r="C1243" s="4" t="s">
        <v>1873</v>
      </c>
      <c r="D1243" s="4" t="s">
        <v>1497</v>
      </c>
      <c r="E1243" s="4" t="s">
        <v>1128</v>
      </c>
      <c r="F1243" s="4" t="s">
        <v>1129</v>
      </c>
    </row>
    <row r="1244" spans="1:6">
      <c r="E1244" s="4" t="s">
        <v>1126</v>
      </c>
      <c r="F1244" s="4" t="s">
        <v>1127</v>
      </c>
    </row>
    <row r="1245" spans="1:6">
      <c r="E1245" s="4" t="s">
        <v>1130</v>
      </c>
      <c r="F1245" s="4" t="s">
        <v>1131</v>
      </c>
    </row>
    <row r="1246" spans="1:6">
      <c r="E1246" s="4" t="s">
        <v>1132</v>
      </c>
      <c r="F1246" s="4" t="s">
        <v>1133</v>
      </c>
    </row>
    <row r="1247" spans="1:6">
      <c r="E1247" s="4" t="s">
        <v>1134</v>
      </c>
      <c r="F1247" s="4" t="s">
        <v>1135</v>
      </c>
    </row>
    <row r="1249" spans="1:6">
      <c r="A1249" s="3" t="s">
        <v>1874</v>
      </c>
      <c r="B1249" s="4" t="s">
        <v>1313</v>
      </c>
      <c r="C1249" s="4" t="s">
        <v>1875</v>
      </c>
      <c r="D1249" s="4" t="s">
        <v>1786</v>
      </c>
      <c r="E1249" s="4" t="s">
        <v>1128</v>
      </c>
      <c r="F1249" s="4" t="s">
        <v>1129</v>
      </c>
    </row>
    <row r="1250" spans="1:6">
      <c r="E1250" s="4" t="s">
        <v>1126</v>
      </c>
      <c r="F1250" s="4" t="s">
        <v>1127</v>
      </c>
    </row>
    <row r="1251" spans="1:6">
      <c r="E1251" s="4" t="s">
        <v>1130</v>
      </c>
      <c r="F1251" s="4" t="s">
        <v>1131</v>
      </c>
    </row>
    <row r="1252" spans="1:6">
      <c r="E1252" s="4" t="s">
        <v>1132</v>
      </c>
      <c r="F1252" s="4" t="s">
        <v>1133</v>
      </c>
    </row>
    <row r="1253" spans="1:6">
      <c r="E1253" s="4" t="s">
        <v>1134</v>
      </c>
      <c r="F1253" s="4" t="s">
        <v>1135</v>
      </c>
    </row>
    <row r="1255" spans="1:6">
      <c r="A1255" s="3" t="s">
        <v>1876</v>
      </c>
      <c r="B1255" s="4" t="s">
        <v>1829</v>
      </c>
      <c r="C1255" s="4" t="s">
        <v>1877</v>
      </c>
      <c r="D1255" s="4" t="s">
        <v>1640</v>
      </c>
      <c r="E1255" s="4" t="s">
        <v>1128</v>
      </c>
      <c r="F1255" s="4" t="s">
        <v>1129</v>
      </c>
    </row>
    <row r="1256" spans="1:6">
      <c r="E1256" s="4" t="s">
        <v>1126</v>
      </c>
      <c r="F1256" s="4" t="s">
        <v>1127</v>
      </c>
    </row>
    <row r="1257" spans="1:6">
      <c r="E1257" s="4" t="s">
        <v>1130</v>
      </c>
      <c r="F1257" s="4" t="s">
        <v>1131</v>
      </c>
    </row>
    <row r="1258" spans="1:6">
      <c r="E1258" s="4" t="s">
        <v>1132</v>
      </c>
      <c r="F1258" s="4" t="s">
        <v>1133</v>
      </c>
    </row>
    <row r="1259" spans="1:6">
      <c r="E1259" s="4" t="s">
        <v>1134</v>
      </c>
      <c r="F1259" s="4" t="s">
        <v>1135</v>
      </c>
    </row>
    <row r="1260" spans="1:6">
      <c r="E1260" s="4" t="s">
        <v>1228</v>
      </c>
      <c r="F1260" s="4" t="s">
        <v>1229</v>
      </c>
    </row>
    <row r="1262" spans="1:6">
      <c r="A1262" s="3" t="s">
        <v>1878</v>
      </c>
      <c r="B1262" s="4" t="s">
        <v>1879</v>
      </c>
      <c r="C1262" s="4" t="s">
        <v>1880</v>
      </c>
      <c r="D1262" s="4" t="s">
        <v>1881</v>
      </c>
      <c r="E1262" s="4" t="s">
        <v>1128</v>
      </c>
      <c r="F1262" s="4" t="s">
        <v>1129</v>
      </c>
    </row>
    <row r="1263" spans="1:6">
      <c r="E1263" s="4" t="s">
        <v>1126</v>
      </c>
      <c r="F1263" s="4" t="s">
        <v>1127</v>
      </c>
    </row>
    <row r="1264" spans="1:6">
      <c r="E1264" s="4" t="s">
        <v>1130</v>
      </c>
      <c r="F1264" s="4" t="s">
        <v>1131</v>
      </c>
    </row>
    <row r="1265" spans="1:6">
      <c r="E1265" s="4" t="s">
        <v>1132</v>
      </c>
      <c r="F1265" s="4" t="s">
        <v>1133</v>
      </c>
    </row>
    <row r="1266" spans="1:6">
      <c r="E1266" s="4" t="s">
        <v>1134</v>
      </c>
      <c r="F1266" s="4" t="s">
        <v>1135</v>
      </c>
    </row>
    <row r="1268" spans="1:6">
      <c r="A1268" s="3" t="s">
        <v>1882</v>
      </c>
      <c r="B1268" s="4" t="s">
        <v>1883</v>
      </c>
      <c r="C1268" s="4" t="s">
        <v>1124</v>
      </c>
      <c r="D1268" s="4" t="s">
        <v>1884</v>
      </c>
      <c r="E1268" s="4" t="s">
        <v>1126</v>
      </c>
      <c r="F1268" s="4" t="s">
        <v>1127</v>
      </c>
    </row>
    <row r="1269" spans="1:6">
      <c r="E1269" s="4" t="s">
        <v>1128</v>
      </c>
      <c r="F1269" s="4" t="s">
        <v>1129</v>
      </c>
    </row>
    <row r="1270" spans="1:6">
      <c r="E1270" s="4" t="s">
        <v>1130</v>
      </c>
      <c r="F1270" s="4" t="s">
        <v>1131</v>
      </c>
    </row>
    <row r="1271" spans="1:6">
      <c r="E1271" s="4" t="s">
        <v>1132</v>
      </c>
      <c r="F1271" s="4" t="s">
        <v>1133</v>
      </c>
    </row>
    <row r="1272" spans="1:6">
      <c r="E1272" s="4" t="s">
        <v>1140</v>
      </c>
      <c r="F1272" s="4" t="s">
        <v>1141</v>
      </c>
    </row>
    <row r="1273" spans="1:6">
      <c r="E1273" s="4" t="s">
        <v>1134</v>
      </c>
      <c r="F1273" s="4" t="s">
        <v>1135</v>
      </c>
    </row>
    <row r="1275" spans="1:6">
      <c r="A1275" s="3" t="s">
        <v>1885</v>
      </c>
      <c r="B1275" s="4" t="s">
        <v>1338</v>
      </c>
      <c r="C1275" s="4" t="s">
        <v>1886</v>
      </c>
      <c r="D1275" s="4" t="s">
        <v>1887</v>
      </c>
      <c r="E1275" s="4" t="s">
        <v>1126</v>
      </c>
      <c r="F1275" s="4" t="s">
        <v>1127</v>
      </c>
    </row>
    <row r="1276" spans="1:6">
      <c r="E1276" s="4" t="s">
        <v>1128</v>
      </c>
      <c r="F1276" s="4" t="s">
        <v>1129</v>
      </c>
    </row>
    <row r="1277" spans="1:6">
      <c r="E1277" s="4" t="s">
        <v>1130</v>
      </c>
      <c r="F1277" s="4" t="s">
        <v>1131</v>
      </c>
    </row>
    <row r="1278" spans="1:6">
      <c r="E1278" s="4" t="s">
        <v>1134</v>
      </c>
      <c r="F1278" s="4" t="s">
        <v>1135</v>
      </c>
    </row>
    <row r="1279" spans="1:6">
      <c r="E1279" s="4" t="s">
        <v>1212</v>
      </c>
      <c r="F1279" s="4" t="s">
        <v>1213</v>
      </c>
    </row>
    <row r="1280" spans="1:6">
      <c r="E1280" s="4" t="s">
        <v>1331</v>
      </c>
      <c r="F1280" s="4" t="s">
        <v>1332</v>
      </c>
    </row>
    <row r="1281" spans="1:6">
      <c r="E1281" s="4" t="s">
        <v>1477</v>
      </c>
      <c r="F1281" s="4" t="s">
        <v>1478</v>
      </c>
    </row>
    <row r="1283" spans="1:6">
      <c r="A1283" s="3" t="s">
        <v>1888</v>
      </c>
      <c r="B1283" s="4" t="s">
        <v>1409</v>
      </c>
      <c r="C1283" s="4" t="s">
        <v>1889</v>
      </c>
      <c r="D1283" s="4" t="s">
        <v>1165</v>
      </c>
      <c r="E1283" s="4" t="s">
        <v>1128</v>
      </c>
      <c r="F1283" s="4" t="s">
        <v>1129</v>
      </c>
    </row>
    <row r="1284" spans="1:6">
      <c r="E1284" s="4" t="s">
        <v>1126</v>
      </c>
      <c r="F1284" s="4" t="s">
        <v>1127</v>
      </c>
    </row>
    <row r="1285" spans="1:6">
      <c r="E1285" s="4" t="s">
        <v>1130</v>
      </c>
      <c r="F1285" s="4" t="s">
        <v>1131</v>
      </c>
    </row>
    <row r="1286" spans="1:6">
      <c r="E1286" s="4" t="s">
        <v>1132</v>
      </c>
      <c r="F1286" s="4" t="s">
        <v>1133</v>
      </c>
    </row>
    <row r="1287" spans="1:6">
      <c r="E1287" s="4" t="s">
        <v>1134</v>
      </c>
      <c r="F1287" s="4" t="s">
        <v>1135</v>
      </c>
    </row>
    <row r="1289" spans="1:6">
      <c r="A1289" s="3" t="s">
        <v>1890</v>
      </c>
      <c r="B1289" s="4" t="s">
        <v>1891</v>
      </c>
      <c r="C1289" s="4" t="s">
        <v>1892</v>
      </c>
      <c r="D1289" s="5">
        <v>0.55000000000000004</v>
      </c>
      <c r="E1289" s="4" t="s">
        <v>1128</v>
      </c>
      <c r="F1289" s="4" t="s">
        <v>1129</v>
      </c>
    </row>
    <row r="1290" spans="1:6">
      <c r="E1290" s="4" t="s">
        <v>1126</v>
      </c>
      <c r="F1290" s="4" t="s">
        <v>1127</v>
      </c>
    </row>
    <row r="1291" spans="1:6">
      <c r="E1291" s="4" t="s">
        <v>1130</v>
      </c>
      <c r="F1291" s="4" t="s">
        <v>1131</v>
      </c>
    </row>
    <row r="1292" spans="1:6">
      <c r="E1292" s="4" t="s">
        <v>1132</v>
      </c>
      <c r="F1292" s="4" t="s">
        <v>1133</v>
      </c>
    </row>
    <row r="1293" spans="1:6">
      <c r="E1293" s="4" t="s">
        <v>1134</v>
      </c>
      <c r="F1293" s="4" t="s">
        <v>1135</v>
      </c>
    </row>
    <row r="1295" spans="1:6">
      <c r="A1295" s="3" t="s">
        <v>1893</v>
      </c>
      <c r="B1295" s="4" t="s">
        <v>1894</v>
      </c>
      <c r="C1295" s="4" t="s">
        <v>1895</v>
      </c>
      <c r="D1295" s="4" t="s">
        <v>1896</v>
      </c>
      <c r="E1295" s="4" t="s">
        <v>1128</v>
      </c>
      <c r="F1295" s="4" t="s">
        <v>1129</v>
      </c>
    </row>
    <row r="1296" spans="1:6">
      <c r="E1296" s="4" t="s">
        <v>1126</v>
      </c>
      <c r="F1296" s="4" t="s">
        <v>1127</v>
      </c>
    </row>
    <row r="1297" spans="1:6">
      <c r="E1297" s="4" t="s">
        <v>1130</v>
      </c>
      <c r="F1297" s="4" t="s">
        <v>1131</v>
      </c>
    </row>
    <row r="1298" spans="1:6">
      <c r="E1298" s="4" t="s">
        <v>1132</v>
      </c>
      <c r="F1298" s="4" t="s">
        <v>1133</v>
      </c>
    </row>
    <row r="1299" spans="1:6">
      <c r="E1299" s="4" t="s">
        <v>1308</v>
      </c>
      <c r="F1299" s="4" t="s">
        <v>1309</v>
      </c>
    </row>
    <row r="1300" spans="1:6">
      <c r="E1300" s="4" t="s">
        <v>1310</v>
      </c>
      <c r="F1300" s="4" t="s">
        <v>1311</v>
      </c>
    </row>
    <row r="1301" spans="1:6">
      <c r="E1301" s="4" t="s">
        <v>1134</v>
      </c>
      <c r="F1301" s="4" t="s">
        <v>1135</v>
      </c>
    </row>
    <row r="1303" spans="1:6">
      <c r="A1303" s="3" t="s">
        <v>1897</v>
      </c>
      <c r="B1303" s="4" t="s">
        <v>1471</v>
      </c>
      <c r="C1303" s="4" t="s">
        <v>1697</v>
      </c>
      <c r="D1303" s="4" t="s">
        <v>1518</v>
      </c>
      <c r="E1303" s="4" t="s">
        <v>1128</v>
      </c>
      <c r="F1303" s="4" t="s">
        <v>1129</v>
      </c>
    </row>
    <row r="1304" spans="1:6">
      <c r="E1304" s="4" t="s">
        <v>1126</v>
      </c>
      <c r="F1304" s="4" t="s">
        <v>1127</v>
      </c>
    </row>
    <row r="1305" spans="1:6">
      <c r="E1305" s="4" t="s">
        <v>1130</v>
      </c>
      <c r="F1305" s="4" t="s">
        <v>1131</v>
      </c>
    </row>
    <row r="1306" spans="1:6">
      <c r="E1306" s="4" t="s">
        <v>1132</v>
      </c>
      <c r="F1306" s="4" t="s">
        <v>1133</v>
      </c>
    </row>
    <row r="1307" spans="1:6">
      <c r="E1307" s="4" t="s">
        <v>1134</v>
      </c>
      <c r="F1307" s="4" t="s">
        <v>1135</v>
      </c>
    </row>
    <row r="1309" spans="1:6">
      <c r="A1309" s="3" t="s">
        <v>1898</v>
      </c>
      <c r="B1309" s="4" t="s">
        <v>1457</v>
      </c>
      <c r="C1309" s="4" t="s">
        <v>1899</v>
      </c>
      <c r="D1309" s="4" t="s">
        <v>1543</v>
      </c>
      <c r="E1309" s="4" t="s">
        <v>1128</v>
      </c>
      <c r="F1309" s="4" t="s">
        <v>1129</v>
      </c>
    </row>
    <row r="1310" spans="1:6">
      <c r="E1310" s="4" t="s">
        <v>1126</v>
      </c>
      <c r="F1310" s="4" t="s">
        <v>1127</v>
      </c>
    </row>
    <row r="1311" spans="1:6">
      <c r="E1311" s="4" t="s">
        <v>1130</v>
      </c>
      <c r="F1311" s="4" t="s">
        <v>1131</v>
      </c>
    </row>
    <row r="1312" spans="1:6">
      <c r="E1312" s="4" t="s">
        <v>1132</v>
      </c>
      <c r="F1312" s="4" t="s">
        <v>1133</v>
      </c>
    </row>
    <row r="1313" spans="1:6">
      <c r="E1313" s="4" t="s">
        <v>1134</v>
      </c>
      <c r="F1313" s="4" t="s">
        <v>1135</v>
      </c>
    </row>
    <row r="1314" spans="1:6">
      <c r="E1314" s="4" t="s">
        <v>1212</v>
      </c>
      <c r="F1314" s="4" t="s">
        <v>1213</v>
      </c>
    </row>
    <row r="1315" spans="1:6">
      <c r="E1315" s="4" t="s">
        <v>1331</v>
      </c>
      <c r="F1315" s="4" t="s">
        <v>1332</v>
      </c>
    </row>
    <row r="1317" spans="1:6">
      <c r="A1317" s="3" t="s">
        <v>1900</v>
      </c>
      <c r="B1317" s="4" t="s">
        <v>1342</v>
      </c>
      <c r="C1317" s="4" t="s">
        <v>1901</v>
      </c>
      <c r="D1317" s="4" t="s">
        <v>1520</v>
      </c>
      <c r="E1317" s="4" t="s">
        <v>1126</v>
      </c>
      <c r="F1317" s="4" t="s">
        <v>1127</v>
      </c>
    </row>
    <row r="1318" spans="1:6">
      <c r="E1318" s="4" t="s">
        <v>1128</v>
      </c>
      <c r="F1318" s="4" t="s">
        <v>1129</v>
      </c>
    </row>
    <row r="1319" spans="1:6">
      <c r="E1319" s="4" t="s">
        <v>1130</v>
      </c>
      <c r="F1319" s="4" t="s">
        <v>1131</v>
      </c>
    </row>
    <row r="1320" spans="1:6">
      <c r="E1320" s="4" t="s">
        <v>1132</v>
      </c>
      <c r="F1320" s="4" t="s">
        <v>1133</v>
      </c>
    </row>
    <row r="1321" spans="1:6">
      <c r="E1321" s="4" t="s">
        <v>1134</v>
      </c>
      <c r="F1321" s="4" t="s">
        <v>1135</v>
      </c>
    </row>
    <row r="1323" spans="1:6">
      <c r="A1323" s="3" t="s">
        <v>1902</v>
      </c>
      <c r="B1323" s="4" t="s">
        <v>1221</v>
      </c>
      <c r="C1323" s="4" t="s">
        <v>1903</v>
      </c>
      <c r="D1323" s="4" t="s">
        <v>1568</v>
      </c>
      <c r="E1323" s="4" t="s">
        <v>1319</v>
      </c>
      <c r="F1323" s="4" t="s">
        <v>1320</v>
      </c>
    </row>
    <row r="1324" spans="1:6">
      <c r="E1324" s="4" t="s">
        <v>1321</v>
      </c>
      <c r="F1324" s="4" t="s">
        <v>1322</v>
      </c>
    </row>
    <row r="1325" spans="1:6">
      <c r="E1325" s="4" t="s">
        <v>1323</v>
      </c>
      <c r="F1325" s="4" t="s">
        <v>1324</v>
      </c>
    </row>
    <row r="1326" spans="1:6">
      <c r="E1326" s="4" t="s">
        <v>1325</v>
      </c>
      <c r="F1326" s="4" t="s">
        <v>1326</v>
      </c>
    </row>
    <row r="1328" spans="1:6">
      <c r="A1328" s="3" t="s">
        <v>1904</v>
      </c>
      <c r="B1328" s="4" t="s">
        <v>1409</v>
      </c>
      <c r="C1328" s="4" t="s">
        <v>1905</v>
      </c>
      <c r="D1328" s="5">
        <v>0.52</v>
      </c>
      <c r="E1328" s="4" t="s">
        <v>1128</v>
      </c>
      <c r="F1328" s="4" t="s">
        <v>1129</v>
      </c>
    </row>
    <row r="1329" spans="1:6">
      <c r="E1329" s="4" t="s">
        <v>1126</v>
      </c>
      <c r="F1329" s="4" t="s">
        <v>1127</v>
      </c>
    </row>
    <row r="1330" spans="1:6">
      <c r="E1330" s="4" t="s">
        <v>1130</v>
      </c>
      <c r="F1330" s="4" t="s">
        <v>1131</v>
      </c>
    </row>
    <row r="1331" spans="1:6">
      <c r="E1331" s="4" t="s">
        <v>1132</v>
      </c>
      <c r="F1331" s="4" t="s">
        <v>1133</v>
      </c>
    </row>
    <row r="1332" spans="1:6">
      <c r="E1332" s="4" t="s">
        <v>1134</v>
      </c>
      <c r="F1332" s="4" t="s">
        <v>1135</v>
      </c>
    </row>
    <row r="1334" spans="1:6">
      <c r="A1334" s="3" t="s">
        <v>1906</v>
      </c>
      <c r="B1334" s="4" t="s">
        <v>1907</v>
      </c>
      <c r="C1334" s="4" t="s">
        <v>1908</v>
      </c>
      <c r="D1334" s="4" t="s">
        <v>1518</v>
      </c>
      <c r="E1334" s="4" t="s">
        <v>1909</v>
      </c>
      <c r="F1334" s="4" t="s">
        <v>1910</v>
      </c>
    </row>
    <row r="1335" spans="1:6">
      <c r="E1335" s="4" t="s">
        <v>1435</v>
      </c>
      <c r="F1335" s="4" t="s">
        <v>1436</v>
      </c>
    </row>
    <row r="1337" spans="1:6">
      <c r="A1337" s="3" t="s">
        <v>1911</v>
      </c>
      <c r="B1337" s="4" t="s">
        <v>1167</v>
      </c>
      <c r="C1337" s="4" t="s">
        <v>1912</v>
      </c>
      <c r="D1337" s="4" t="s">
        <v>1913</v>
      </c>
      <c r="E1337" s="4" t="s">
        <v>1128</v>
      </c>
      <c r="F1337" s="4" t="s">
        <v>1129</v>
      </c>
    </row>
    <row r="1338" spans="1:6">
      <c r="E1338" s="4" t="s">
        <v>1126</v>
      </c>
      <c r="F1338" s="4" t="s">
        <v>1127</v>
      </c>
    </row>
    <row r="1339" spans="1:6">
      <c r="E1339" s="4" t="s">
        <v>1130</v>
      </c>
      <c r="F1339" s="4" t="s">
        <v>1131</v>
      </c>
    </row>
    <row r="1340" spans="1:6">
      <c r="E1340" s="4" t="s">
        <v>1132</v>
      </c>
      <c r="F1340" s="4" t="s">
        <v>1133</v>
      </c>
    </row>
    <row r="1341" spans="1:6">
      <c r="E1341" s="4" t="s">
        <v>1134</v>
      </c>
      <c r="F1341" s="4" t="s">
        <v>1135</v>
      </c>
    </row>
    <row r="1343" spans="1:6">
      <c r="A1343" s="3" t="s">
        <v>1914</v>
      </c>
      <c r="B1343" s="4" t="s">
        <v>1735</v>
      </c>
      <c r="C1343" s="4" t="s">
        <v>1915</v>
      </c>
      <c r="D1343" s="4" t="s">
        <v>1156</v>
      </c>
      <c r="F1343" s="4" t="s">
        <v>1129</v>
      </c>
    </row>
    <row r="1345" spans="1:6">
      <c r="A1345" s="3" t="s">
        <v>1916</v>
      </c>
      <c r="B1345" s="4" t="s">
        <v>1917</v>
      </c>
      <c r="C1345" s="4" t="s">
        <v>1918</v>
      </c>
      <c r="D1345" s="4" t="s">
        <v>1919</v>
      </c>
      <c r="E1345" s="4" t="s">
        <v>1128</v>
      </c>
      <c r="F1345" s="4" t="s">
        <v>1129</v>
      </c>
    </row>
    <row r="1346" spans="1:6">
      <c r="E1346" s="4" t="s">
        <v>1126</v>
      </c>
      <c r="F1346" s="4" t="s">
        <v>1127</v>
      </c>
    </row>
    <row r="1347" spans="1:6">
      <c r="E1347" s="4" t="s">
        <v>1130</v>
      </c>
      <c r="F1347" s="4" t="s">
        <v>1131</v>
      </c>
    </row>
    <row r="1348" spans="1:6">
      <c r="E1348" s="4" t="s">
        <v>1132</v>
      </c>
      <c r="F1348" s="4" t="s">
        <v>1133</v>
      </c>
    </row>
    <row r="1349" spans="1:6">
      <c r="E1349" s="4" t="s">
        <v>1134</v>
      </c>
      <c r="F1349" s="4" t="s">
        <v>1135</v>
      </c>
    </row>
    <row r="1350" spans="1:6">
      <c r="E1350" s="4" t="s">
        <v>1920</v>
      </c>
      <c r="F1350" s="4" t="s">
        <v>1921</v>
      </c>
    </row>
    <row r="1352" spans="1:6">
      <c r="A1352" s="3" t="s">
        <v>1922</v>
      </c>
      <c r="B1352" s="4" t="s">
        <v>1923</v>
      </c>
      <c r="C1352" s="4" t="s">
        <v>1924</v>
      </c>
      <c r="D1352" s="4" t="s">
        <v>1925</v>
      </c>
      <c r="E1352" s="4" t="s">
        <v>1128</v>
      </c>
      <c r="F1352" s="4" t="s">
        <v>1129</v>
      </c>
    </row>
    <row r="1353" spans="1:6">
      <c r="E1353" s="4" t="s">
        <v>1126</v>
      </c>
      <c r="F1353" s="4" t="s">
        <v>1127</v>
      </c>
    </row>
    <row r="1354" spans="1:6">
      <c r="E1354" s="4" t="s">
        <v>1130</v>
      </c>
      <c r="F1354" s="4" t="s">
        <v>1131</v>
      </c>
    </row>
    <row r="1355" spans="1:6">
      <c r="E1355" s="4" t="s">
        <v>1140</v>
      </c>
      <c r="F1355" s="4" t="s">
        <v>1141</v>
      </c>
    </row>
    <row r="1356" spans="1:6">
      <c r="E1356" s="4" t="s">
        <v>1132</v>
      </c>
      <c r="F1356" s="4" t="s">
        <v>1133</v>
      </c>
    </row>
    <row r="1357" spans="1:6">
      <c r="E1357" s="4" t="s">
        <v>1354</v>
      </c>
      <c r="F1357" s="4" t="s">
        <v>1355</v>
      </c>
    </row>
    <row r="1358" spans="1:6">
      <c r="E1358" s="4" t="s">
        <v>1352</v>
      </c>
      <c r="F1358" s="4" t="s">
        <v>1353</v>
      </c>
    </row>
    <row r="1359" spans="1:6">
      <c r="E1359" s="4" t="s">
        <v>1134</v>
      </c>
      <c r="F1359" s="4" t="s">
        <v>1135</v>
      </c>
    </row>
    <row r="1360" spans="1:6">
      <c r="E1360" s="4" t="s">
        <v>1356</v>
      </c>
      <c r="F1360" s="4" t="s">
        <v>1357</v>
      </c>
    </row>
    <row r="1362" spans="1:6">
      <c r="A1362" s="3" t="s">
        <v>1926</v>
      </c>
      <c r="B1362" s="4" t="s">
        <v>1180</v>
      </c>
      <c r="C1362" s="4" t="s">
        <v>1927</v>
      </c>
      <c r="D1362" s="4" t="s">
        <v>1928</v>
      </c>
      <c r="E1362" s="4" t="s">
        <v>1128</v>
      </c>
      <c r="F1362" s="4" t="s">
        <v>1129</v>
      </c>
    </row>
    <row r="1363" spans="1:6">
      <c r="E1363" s="4" t="s">
        <v>1126</v>
      </c>
      <c r="F1363" s="4" t="s">
        <v>1127</v>
      </c>
    </row>
    <row r="1364" spans="1:6">
      <c r="E1364" s="4" t="s">
        <v>1130</v>
      </c>
      <c r="F1364" s="4" t="s">
        <v>1131</v>
      </c>
    </row>
    <row r="1365" spans="1:6">
      <c r="E1365" s="4" t="s">
        <v>1132</v>
      </c>
      <c r="F1365" s="4" t="s">
        <v>1133</v>
      </c>
    </row>
    <row r="1366" spans="1:6">
      <c r="E1366" s="4" t="s">
        <v>1134</v>
      </c>
      <c r="F1366" s="4" t="s">
        <v>1135</v>
      </c>
    </row>
    <row r="1368" spans="1:6">
      <c r="A1368" s="3" t="s">
        <v>1929</v>
      </c>
      <c r="B1368" s="4" t="s">
        <v>1270</v>
      </c>
      <c r="C1368" s="4" t="s">
        <v>1930</v>
      </c>
      <c r="D1368" s="4" t="s">
        <v>1931</v>
      </c>
      <c r="E1368" s="4" t="s">
        <v>1126</v>
      </c>
      <c r="F1368" s="4" t="s">
        <v>1127</v>
      </c>
    </row>
    <row r="1369" spans="1:6">
      <c r="E1369" s="4" t="s">
        <v>1128</v>
      </c>
      <c r="F1369" s="4" t="s">
        <v>1129</v>
      </c>
    </row>
    <row r="1370" spans="1:6">
      <c r="E1370" s="4" t="s">
        <v>1130</v>
      </c>
      <c r="F1370" s="4" t="s">
        <v>1131</v>
      </c>
    </row>
    <row r="1371" spans="1:6">
      <c r="E1371" s="4" t="s">
        <v>1132</v>
      </c>
      <c r="F1371" s="4" t="s">
        <v>1133</v>
      </c>
    </row>
    <row r="1372" spans="1:6">
      <c r="E1372" s="4" t="s">
        <v>1134</v>
      </c>
      <c r="F1372" s="4" t="s">
        <v>1135</v>
      </c>
    </row>
    <row r="1374" spans="1:6">
      <c r="A1374" s="3" t="s">
        <v>1932</v>
      </c>
      <c r="B1374" s="4" t="s">
        <v>1167</v>
      </c>
      <c r="C1374" s="4" t="s">
        <v>1933</v>
      </c>
      <c r="D1374" s="4" t="s">
        <v>1934</v>
      </c>
      <c r="E1374" s="4" t="s">
        <v>1128</v>
      </c>
      <c r="F1374" s="4" t="s">
        <v>1129</v>
      </c>
    </row>
    <row r="1375" spans="1:6">
      <c r="E1375" s="4" t="s">
        <v>1126</v>
      </c>
      <c r="F1375" s="4" t="s">
        <v>1127</v>
      </c>
    </row>
    <row r="1376" spans="1:6">
      <c r="E1376" s="4" t="s">
        <v>1130</v>
      </c>
      <c r="F1376" s="4" t="s">
        <v>1131</v>
      </c>
    </row>
    <row r="1377" spans="1:6">
      <c r="E1377" s="4" t="s">
        <v>1170</v>
      </c>
      <c r="F1377" s="4" t="s">
        <v>1171</v>
      </c>
    </row>
    <row r="1378" spans="1:6">
      <c r="E1378" s="4" t="s">
        <v>1132</v>
      </c>
      <c r="F1378" s="4" t="s">
        <v>1133</v>
      </c>
    </row>
    <row r="1379" spans="1:6">
      <c r="E1379" s="4" t="s">
        <v>1172</v>
      </c>
      <c r="F1379" s="4" t="s">
        <v>1173</v>
      </c>
    </row>
    <row r="1380" spans="1:6">
      <c r="E1380" s="4" t="s">
        <v>1134</v>
      </c>
      <c r="F1380" s="4" t="s">
        <v>1135</v>
      </c>
    </row>
    <row r="1381" spans="1:6">
      <c r="E1381" s="4" t="s">
        <v>1174</v>
      </c>
      <c r="F1381" s="4" t="s">
        <v>1175</v>
      </c>
    </row>
    <row r="1383" spans="1:6">
      <c r="A1383" s="3" t="s">
        <v>1935</v>
      </c>
      <c r="B1383" s="4" t="s">
        <v>1457</v>
      </c>
      <c r="C1383" s="4" t="s">
        <v>1936</v>
      </c>
      <c r="D1383" s="4" t="s">
        <v>1783</v>
      </c>
      <c r="E1383" s="4" t="s">
        <v>1128</v>
      </c>
      <c r="F1383" s="4" t="s">
        <v>1129</v>
      </c>
    </row>
    <row r="1384" spans="1:6">
      <c r="E1384" s="4" t="s">
        <v>1544</v>
      </c>
      <c r="F1384" s="4" t="s">
        <v>1545</v>
      </c>
    </row>
    <row r="1385" spans="1:6">
      <c r="E1385" s="4" t="s">
        <v>1126</v>
      </c>
      <c r="F1385" s="4" t="s">
        <v>1127</v>
      </c>
    </row>
    <row r="1386" spans="1:6">
      <c r="E1386" s="4" t="s">
        <v>1130</v>
      </c>
      <c r="F1386" s="4" t="s">
        <v>1131</v>
      </c>
    </row>
    <row r="1387" spans="1:6">
      <c r="E1387" s="4" t="s">
        <v>1260</v>
      </c>
      <c r="F1387" s="4" t="s">
        <v>1261</v>
      </c>
    </row>
    <row r="1388" spans="1:6">
      <c r="E1388" s="4" t="s">
        <v>1132</v>
      </c>
      <c r="F1388" s="4" t="s">
        <v>1133</v>
      </c>
    </row>
    <row r="1389" spans="1:6">
      <c r="E1389" s="4" t="s">
        <v>1134</v>
      </c>
      <c r="F1389" s="4" t="s">
        <v>1135</v>
      </c>
    </row>
    <row r="1390" spans="1:6">
      <c r="E1390" s="4" t="s">
        <v>1212</v>
      </c>
      <c r="F1390" s="4" t="s">
        <v>1213</v>
      </c>
    </row>
    <row r="1391" spans="1:6">
      <c r="E1391" s="4" t="s">
        <v>1228</v>
      </c>
      <c r="F1391" s="4" t="s">
        <v>1229</v>
      </c>
    </row>
    <row r="1392" spans="1:6">
      <c r="E1392" s="4" t="s">
        <v>1331</v>
      </c>
      <c r="F1392" s="4" t="s">
        <v>1332</v>
      </c>
    </row>
    <row r="1394" spans="1:6">
      <c r="A1394" s="3" t="s">
        <v>1937</v>
      </c>
      <c r="B1394" s="4" t="s">
        <v>1938</v>
      </c>
      <c r="C1394" s="4" t="s">
        <v>1939</v>
      </c>
      <c r="D1394" s="4" t="s">
        <v>1940</v>
      </c>
      <c r="E1394" s="4" t="s">
        <v>1128</v>
      </c>
      <c r="F1394" s="4" t="s">
        <v>1129</v>
      </c>
    </row>
    <row r="1395" spans="1:6">
      <c r="E1395" s="4" t="s">
        <v>1941</v>
      </c>
      <c r="F1395" s="4" t="s">
        <v>1942</v>
      </c>
    </row>
    <row r="1396" spans="1:6">
      <c r="E1396" s="4" t="s">
        <v>1943</v>
      </c>
      <c r="F1396" s="4" t="s">
        <v>1944</v>
      </c>
    </row>
    <row r="1397" spans="1:6">
      <c r="E1397" s="4" t="s">
        <v>1126</v>
      </c>
      <c r="F1397" s="4" t="s">
        <v>1127</v>
      </c>
    </row>
    <row r="1398" spans="1:6">
      <c r="E1398" s="4" t="s">
        <v>1130</v>
      </c>
      <c r="F1398" s="4" t="s">
        <v>1131</v>
      </c>
    </row>
    <row r="1399" spans="1:6">
      <c r="E1399" s="4" t="s">
        <v>1132</v>
      </c>
      <c r="F1399" s="4" t="s">
        <v>1133</v>
      </c>
    </row>
    <row r="1400" spans="1:6">
      <c r="E1400" s="4" t="s">
        <v>1134</v>
      </c>
      <c r="F1400" s="4" t="s">
        <v>1135</v>
      </c>
    </row>
    <row r="1402" spans="1:6">
      <c r="A1402" s="3" t="s">
        <v>1945</v>
      </c>
      <c r="B1402" s="4" t="s">
        <v>1180</v>
      </c>
      <c r="C1402" s="4" t="s">
        <v>1608</v>
      </c>
      <c r="D1402" s="4" t="s">
        <v>1946</v>
      </c>
      <c r="E1402" s="4" t="s">
        <v>1128</v>
      </c>
      <c r="F1402" s="4" t="s">
        <v>1129</v>
      </c>
    </row>
    <row r="1403" spans="1:6">
      <c r="E1403" s="4" t="s">
        <v>1126</v>
      </c>
      <c r="F1403" s="4" t="s">
        <v>1127</v>
      </c>
    </row>
    <row r="1404" spans="1:6">
      <c r="E1404" s="4" t="s">
        <v>1130</v>
      </c>
      <c r="F1404" s="4" t="s">
        <v>1131</v>
      </c>
    </row>
    <row r="1405" spans="1:6">
      <c r="E1405" s="4" t="s">
        <v>1132</v>
      </c>
      <c r="F1405" s="4" t="s">
        <v>1133</v>
      </c>
    </row>
    <row r="1406" spans="1:6">
      <c r="E1406" s="4" t="s">
        <v>1134</v>
      </c>
      <c r="F1406" s="4" t="s">
        <v>1135</v>
      </c>
    </row>
    <row r="1408" spans="1:6">
      <c r="A1408" s="3" t="s">
        <v>1947</v>
      </c>
      <c r="B1408" s="4" t="s">
        <v>1342</v>
      </c>
      <c r="C1408" s="4" t="s">
        <v>1948</v>
      </c>
      <c r="D1408" s="4" t="s">
        <v>1949</v>
      </c>
      <c r="E1408" s="4" t="s">
        <v>1260</v>
      </c>
      <c r="F1408" s="4" t="s">
        <v>1261</v>
      </c>
    </row>
    <row r="1410" spans="1:6">
      <c r="A1410" s="3" t="s">
        <v>1950</v>
      </c>
      <c r="B1410" s="4" t="s">
        <v>1409</v>
      </c>
      <c r="C1410" s="4" t="s">
        <v>1951</v>
      </c>
      <c r="D1410" s="4" t="s">
        <v>1688</v>
      </c>
      <c r="E1410" s="4" t="s">
        <v>1128</v>
      </c>
      <c r="F1410" s="4" t="s">
        <v>1129</v>
      </c>
    </row>
    <row r="1411" spans="1:6">
      <c r="E1411" s="4" t="s">
        <v>1126</v>
      </c>
      <c r="F1411" s="4" t="s">
        <v>1127</v>
      </c>
    </row>
    <row r="1412" spans="1:6">
      <c r="E1412" s="4" t="s">
        <v>1130</v>
      </c>
      <c r="F1412" s="4" t="s">
        <v>1131</v>
      </c>
    </row>
    <row r="1413" spans="1:6">
      <c r="E1413" s="4" t="s">
        <v>1132</v>
      </c>
      <c r="F1413" s="4" t="s">
        <v>1133</v>
      </c>
    </row>
    <row r="1414" spans="1:6">
      <c r="E1414" s="4" t="s">
        <v>1134</v>
      </c>
      <c r="F1414" s="4" t="s">
        <v>1135</v>
      </c>
    </row>
    <row r="1416" spans="1:6">
      <c r="A1416" s="3" t="s">
        <v>1952</v>
      </c>
      <c r="B1416" s="4" t="s">
        <v>1438</v>
      </c>
      <c r="C1416" s="4" t="s">
        <v>1953</v>
      </c>
      <c r="D1416" s="4" t="s">
        <v>1502</v>
      </c>
      <c r="E1416" s="4" t="s">
        <v>1128</v>
      </c>
      <c r="F1416" s="4" t="s">
        <v>1129</v>
      </c>
    </row>
    <row r="1417" spans="1:6">
      <c r="E1417" s="4" t="s">
        <v>1126</v>
      </c>
      <c r="F1417" s="4" t="s">
        <v>1127</v>
      </c>
    </row>
    <row r="1418" spans="1:6">
      <c r="E1418" s="4" t="s">
        <v>1130</v>
      </c>
      <c r="F1418" s="4" t="s">
        <v>1131</v>
      </c>
    </row>
    <row r="1419" spans="1:6">
      <c r="E1419" s="4" t="s">
        <v>1954</v>
      </c>
      <c r="F1419" s="4" t="s">
        <v>1955</v>
      </c>
    </row>
    <row r="1420" spans="1:6">
      <c r="E1420" s="4" t="s">
        <v>1132</v>
      </c>
      <c r="F1420" s="4" t="s">
        <v>1133</v>
      </c>
    </row>
    <row r="1421" spans="1:6">
      <c r="E1421" s="4" t="s">
        <v>1260</v>
      </c>
      <c r="F1421" s="4" t="s">
        <v>1261</v>
      </c>
    </row>
    <row r="1422" spans="1:6">
      <c r="E1422" s="4" t="s">
        <v>1134</v>
      </c>
      <c r="F1422" s="4" t="s">
        <v>1135</v>
      </c>
    </row>
    <row r="1423" spans="1:6">
      <c r="E1423" s="4" t="s">
        <v>1956</v>
      </c>
      <c r="F1423" s="4" t="s">
        <v>1957</v>
      </c>
    </row>
    <row r="1425" spans="1:6">
      <c r="A1425" s="3" t="s">
        <v>1958</v>
      </c>
      <c r="B1425" s="4" t="s">
        <v>1627</v>
      </c>
      <c r="C1425" s="4" t="s">
        <v>1959</v>
      </c>
      <c r="D1425" s="4" t="s">
        <v>1960</v>
      </c>
      <c r="E1425" s="4" t="s">
        <v>1128</v>
      </c>
      <c r="F1425" s="4" t="s">
        <v>1129</v>
      </c>
    </row>
    <row r="1426" spans="1:6">
      <c r="E1426" s="4" t="s">
        <v>1126</v>
      </c>
      <c r="F1426" s="4" t="s">
        <v>1127</v>
      </c>
    </row>
    <row r="1427" spans="1:6">
      <c r="E1427" s="4" t="s">
        <v>1130</v>
      </c>
      <c r="F1427" s="4" t="s">
        <v>1131</v>
      </c>
    </row>
    <row r="1428" spans="1:6">
      <c r="E1428" s="4" t="s">
        <v>1256</v>
      </c>
      <c r="F1428" s="4" t="s">
        <v>1257</v>
      </c>
    </row>
    <row r="1429" spans="1:6">
      <c r="E1429" s="4" t="s">
        <v>1258</v>
      </c>
      <c r="F1429" s="4" t="s">
        <v>1259</v>
      </c>
    </row>
    <row r="1430" spans="1:6">
      <c r="E1430" s="4" t="s">
        <v>1132</v>
      </c>
      <c r="F1430" s="4" t="s">
        <v>1133</v>
      </c>
    </row>
    <row r="1431" spans="1:6">
      <c r="E1431" s="4" t="s">
        <v>1260</v>
      </c>
      <c r="F1431" s="4" t="s">
        <v>1261</v>
      </c>
    </row>
    <row r="1432" spans="1:6">
      <c r="E1432" s="4" t="s">
        <v>1134</v>
      </c>
      <c r="F1432" s="4" t="s">
        <v>1135</v>
      </c>
    </row>
    <row r="1433" spans="1:6">
      <c r="E1433" s="4" t="s">
        <v>1212</v>
      </c>
      <c r="F1433" s="4" t="s">
        <v>1213</v>
      </c>
    </row>
    <row r="1435" spans="1:6">
      <c r="A1435" s="3" t="s">
        <v>1961</v>
      </c>
      <c r="B1435" s="4" t="s">
        <v>1372</v>
      </c>
      <c r="C1435" s="4" t="s">
        <v>1962</v>
      </c>
      <c r="D1435" s="4" t="s">
        <v>1963</v>
      </c>
      <c r="E1435" s="4" t="s">
        <v>1126</v>
      </c>
      <c r="F1435" s="4" t="s">
        <v>1127</v>
      </c>
    </row>
    <row r="1436" spans="1:6">
      <c r="E1436" s="4" t="s">
        <v>1128</v>
      </c>
      <c r="F1436" s="4" t="s">
        <v>1129</v>
      </c>
    </row>
    <row r="1437" spans="1:6">
      <c r="E1437" s="4" t="s">
        <v>1130</v>
      </c>
      <c r="F1437" s="4" t="s">
        <v>1131</v>
      </c>
    </row>
    <row r="1438" spans="1:6">
      <c r="E1438" s="4" t="s">
        <v>1134</v>
      </c>
      <c r="F1438" s="4" t="s">
        <v>1135</v>
      </c>
    </row>
    <row r="1439" spans="1:6">
      <c r="E1439" s="4" t="s">
        <v>1212</v>
      </c>
      <c r="F1439" s="4" t="s">
        <v>1213</v>
      </c>
    </row>
    <row r="1440" spans="1:6">
      <c r="E1440" s="4" t="s">
        <v>1228</v>
      </c>
      <c r="F1440" s="4" t="s">
        <v>1229</v>
      </c>
    </row>
    <row r="1442" spans="1:6">
      <c r="A1442" s="3" t="s">
        <v>1964</v>
      </c>
      <c r="B1442" s="4" t="s">
        <v>1338</v>
      </c>
      <c r="C1442" s="4" t="s">
        <v>1965</v>
      </c>
      <c r="D1442" s="4" t="s">
        <v>1966</v>
      </c>
      <c r="E1442" s="4" t="s">
        <v>1128</v>
      </c>
      <c r="F1442" s="4" t="s">
        <v>1129</v>
      </c>
    </row>
    <row r="1443" spans="1:6">
      <c r="E1443" s="4" t="s">
        <v>1126</v>
      </c>
      <c r="F1443" s="4" t="s">
        <v>1127</v>
      </c>
    </row>
    <row r="1444" spans="1:6">
      <c r="E1444" s="4" t="s">
        <v>1130</v>
      </c>
      <c r="F1444" s="4" t="s">
        <v>1131</v>
      </c>
    </row>
    <row r="1445" spans="1:6">
      <c r="E1445" s="4" t="s">
        <v>1132</v>
      </c>
      <c r="F1445" s="4" t="s">
        <v>1133</v>
      </c>
    </row>
    <row r="1446" spans="1:6">
      <c r="E1446" s="4" t="s">
        <v>1134</v>
      </c>
      <c r="F1446" s="4" t="s">
        <v>1135</v>
      </c>
    </row>
    <row r="1448" spans="1:6">
      <c r="A1448" s="3" t="s">
        <v>1967</v>
      </c>
      <c r="B1448" s="4" t="s">
        <v>1338</v>
      </c>
      <c r="C1448" s="4" t="s">
        <v>1968</v>
      </c>
      <c r="D1448" s="5">
        <v>0.73</v>
      </c>
      <c r="E1448" s="4" t="s">
        <v>1126</v>
      </c>
      <c r="F1448" s="4" t="s">
        <v>1127</v>
      </c>
    </row>
    <row r="1449" spans="1:6">
      <c r="E1449" s="4" t="s">
        <v>1128</v>
      </c>
      <c r="F1449" s="4" t="s">
        <v>1129</v>
      </c>
    </row>
    <row r="1450" spans="1:6">
      <c r="E1450" s="4" t="s">
        <v>1130</v>
      </c>
      <c r="F1450" s="4" t="s">
        <v>1131</v>
      </c>
    </row>
    <row r="1451" spans="1:6">
      <c r="E1451" s="4" t="s">
        <v>1132</v>
      </c>
      <c r="F1451" s="4" t="s">
        <v>1133</v>
      </c>
    </row>
    <row r="1452" spans="1:6">
      <c r="E1452" s="4" t="s">
        <v>1134</v>
      </c>
      <c r="F1452" s="4" t="s">
        <v>1135</v>
      </c>
    </row>
    <row r="1454" spans="1:6">
      <c r="A1454" s="3" t="s">
        <v>1969</v>
      </c>
      <c r="B1454" s="4" t="s">
        <v>1338</v>
      </c>
      <c r="C1454" s="4" t="s">
        <v>1970</v>
      </c>
      <c r="D1454" s="4" t="s">
        <v>1971</v>
      </c>
      <c r="E1454" s="4" t="s">
        <v>1126</v>
      </c>
      <c r="F1454" s="4" t="s">
        <v>1127</v>
      </c>
    </row>
    <row r="1455" spans="1:6">
      <c r="E1455" s="4" t="s">
        <v>1128</v>
      </c>
      <c r="F1455" s="4" t="s">
        <v>1129</v>
      </c>
    </row>
    <row r="1456" spans="1:6">
      <c r="E1456" s="4" t="s">
        <v>1130</v>
      </c>
      <c r="F1456" s="4" t="s">
        <v>1131</v>
      </c>
    </row>
    <row r="1457" spans="1:6">
      <c r="E1457" s="4" t="s">
        <v>1132</v>
      </c>
      <c r="F1457" s="4" t="s">
        <v>1133</v>
      </c>
    </row>
    <row r="1458" spans="1:6">
      <c r="E1458" s="4" t="s">
        <v>1134</v>
      </c>
      <c r="F1458" s="4" t="s">
        <v>1135</v>
      </c>
    </row>
    <row r="1459" spans="1:6">
      <c r="E1459" s="4" t="s">
        <v>1212</v>
      </c>
      <c r="F1459" s="4" t="s">
        <v>1213</v>
      </c>
    </row>
    <row r="1460" spans="1:6">
      <c r="E1460" s="4" t="s">
        <v>1331</v>
      </c>
      <c r="F1460" s="4" t="s">
        <v>1332</v>
      </c>
    </row>
    <row r="1461" spans="1:6">
      <c r="E1461" s="4" t="s">
        <v>1477</v>
      </c>
      <c r="F1461" s="4" t="s">
        <v>1478</v>
      </c>
    </row>
    <row r="1463" spans="1:6">
      <c r="A1463" s="3" t="s">
        <v>1972</v>
      </c>
      <c r="B1463" s="4" t="s">
        <v>1293</v>
      </c>
      <c r="C1463" s="4" t="s">
        <v>1124</v>
      </c>
      <c r="D1463" s="4" t="s">
        <v>1973</v>
      </c>
      <c r="E1463" s="4" t="s">
        <v>1128</v>
      </c>
      <c r="F1463" s="4" t="s">
        <v>1129</v>
      </c>
    </row>
    <row r="1464" spans="1:6">
      <c r="E1464" s="4" t="s">
        <v>1126</v>
      </c>
      <c r="F1464" s="4" t="s">
        <v>1127</v>
      </c>
    </row>
    <row r="1465" spans="1:6">
      <c r="E1465" s="4" t="s">
        <v>1130</v>
      </c>
      <c r="F1465" s="4" t="s">
        <v>1131</v>
      </c>
    </row>
    <row r="1466" spans="1:6">
      <c r="E1466" s="4" t="s">
        <v>1140</v>
      </c>
      <c r="F1466" s="4" t="s">
        <v>1141</v>
      </c>
    </row>
    <row r="1467" spans="1:6">
      <c r="E1467" s="4" t="s">
        <v>1132</v>
      </c>
      <c r="F1467" s="4" t="s">
        <v>1133</v>
      </c>
    </row>
    <row r="1468" spans="1:6">
      <c r="E1468" s="4" t="s">
        <v>1134</v>
      </c>
      <c r="F1468" s="4" t="s">
        <v>1135</v>
      </c>
    </row>
    <row r="1470" spans="1:6">
      <c r="A1470" s="3" t="s">
        <v>1974</v>
      </c>
      <c r="B1470" s="4" t="s">
        <v>1975</v>
      </c>
      <c r="C1470" s="4" t="s">
        <v>1976</v>
      </c>
      <c r="D1470" s="4" t="s">
        <v>1688</v>
      </c>
      <c r="E1470" s="4" t="s">
        <v>1128</v>
      </c>
      <c r="F1470" s="4" t="s">
        <v>1129</v>
      </c>
    </row>
    <row r="1471" spans="1:6">
      <c r="E1471" s="4" t="s">
        <v>1126</v>
      </c>
      <c r="F1471" s="4" t="s">
        <v>1127</v>
      </c>
    </row>
    <row r="1472" spans="1:6">
      <c r="E1472" s="4" t="s">
        <v>1130</v>
      </c>
      <c r="F1472" s="4" t="s">
        <v>1131</v>
      </c>
    </row>
    <row r="1473" spans="1:6">
      <c r="E1473" s="4" t="s">
        <v>1132</v>
      </c>
      <c r="F1473" s="4" t="s">
        <v>1133</v>
      </c>
    </row>
    <row r="1474" spans="1:6">
      <c r="E1474" s="4" t="s">
        <v>1134</v>
      </c>
      <c r="F1474" s="4" t="s">
        <v>1135</v>
      </c>
    </row>
    <row r="1476" spans="1:6">
      <c r="A1476" s="3" t="s">
        <v>1977</v>
      </c>
      <c r="B1476" s="4" t="s">
        <v>1978</v>
      </c>
      <c r="C1476" s="4" t="s">
        <v>1749</v>
      </c>
      <c r="D1476" s="4" t="s">
        <v>1603</v>
      </c>
      <c r="E1476" s="4" t="s">
        <v>1128</v>
      </c>
      <c r="F1476" s="4" t="s">
        <v>1129</v>
      </c>
    </row>
    <row r="1477" spans="1:6">
      <c r="E1477" s="4" t="s">
        <v>1126</v>
      </c>
      <c r="F1477" s="4" t="s">
        <v>1127</v>
      </c>
    </row>
    <row r="1478" spans="1:6">
      <c r="E1478" s="4" t="s">
        <v>1130</v>
      </c>
      <c r="F1478" s="4" t="s">
        <v>1131</v>
      </c>
    </row>
    <row r="1479" spans="1:6">
      <c r="E1479" s="4" t="s">
        <v>1132</v>
      </c>
      <c r="F1479" s="4" t="s">
        <v>1133</v>
      </c>
    </row>
    <row r="1480" spans="1:6">
      <c r="E1480" s="4" t="s">
        <v>1134</v>
      </c>
      <c r="F1480" s="4" t="s">
        <v>1135</v>
      </c>
    </row>
    <row r="1482" spans="1:6">
      <c r="A1482" s="3" t="s">
        <v>1979</v>
      </c>
      <c r="B1482" s="4" t="s">
        <v>1829</v>
      </c>
      <c r="C1482" s="4" t="s">
        <v>1980</v>
      </c>
      <c r="D1482" s="4" t="s">
        <v>1981</v>
      </c>
      <c r="E1482" s="4" t="s">
        <v>1128</v>
      </c>
      <c r="F1482" s="4" t="s">
        <v>1129</v>
      </c>
    </row>
    <row r="1483" spans="1:6">
      <c r="E1483" s="4" t="s">
        <v>1126</v>
      </c>
      <c r="F1483" s="4" t="s">
        <v>1127</v>
      </c>
    </row>
    <row r="1484" spans="1:6">
      <c r="E1484" s="4" t="s">
        <v>1130</v>
      </c>
      <c r="F1484" s="4" t="s">
        <v>1131</v>
      </c>
    </row>
    <row r="1485" spans="1:6">
      <c r="E1485" s="4" t="s">
        <v>1132</v>
      </c>
      <c r="F1485" s="4" t="s">
        <v>1133</v>
      </c>
    </row>
    <row r="1486" spans="1:6">
      <c r="E1486" s="4" t="s">
        <v>1134</v>
      </c>
      <c r="F1486" s="4" t="s">
        <v>1135</v>
      </c>
    </row>
    <row r="1488" spans="1:6">
      <c r="A1488" s="3" t="s">
        <v>1982</v>
      </c>
      <c r="B1488" s="4" t="s">
        <v>1983</v>
      </c>
      <c r="C1488" s="4" t="s">
        <v>1984</v>
      </c>
      <c r="D1488" s="4" t="s">
        <v>1728</v>
      </c>
      <c r="E1488" s="4" t="s">
        <v>1128</v>
      </c>
      <c r="F1488" s="4" t="s">
        <v>1129</v>
      </c>
    </row>
    <row r="1489" spans="1:6">
      <c r="E1489" s="4" t="s">
        <v>1126</v>
      </c>
      <c r="F1489" s="4" t="s">
        <v>1127</v>
      </c>
    </row>
    <row r="1490" spans="1:6">
      <c r="E1490" s="4" t="s">
        <v>1130</v>
      </c>
      <c r="F1490" s="4" t="s">
        <v>1131</v>
      </c>
    </row>
    <row r="1491" spans="1:6">
      <c r="E1491" s="4" t="s">
        <v>1132</v>
      </c>
      <c r="F1491" s="4" t="s">
        <v>1133</v>
      </c>
    </row>
    <row r="1492" spans="1:6">
      <c r="E1492" s="4" t="s">
        <v>1134</v>
      </c>
      <c r="F1492" s="4" t="s">
        <v>1135</v>
      </c>
    </row>
    <row r="1494" spans="1:6">
      <c r="A1494" s="3" t="s">
        <v>1985</v>
      </c>
      <c r="B1494" s="4" t="s">
        <v>1986</v>
      </c>
      <c r="C1494" s="4" t="s">
        <v>1987</v>
      </c>
      <c r="D1494" s="4" t="s">
        <v>1625</v>
      </c>
      <c r="E1494" s="4" t="s">
        <v>1128</v>
      </c>
      <c r="F1494" s="4" t="s">
        <v>1129</v>
      </c>
    </row>
    <row r="1495" spans="1:6">
      <c r="E1495" s="4" t="s">
        <v>1126</v>
      </c>
      <c r="F1495" s="4" t="s">
        <v>1127</v>
      </c>
    </row>
    <row r="1496" spans="1:6">
      <c r="E1496" s="4" t="s">
        <v>1130</v>
      </c>
      <c r="F1496" s="4" t="s">
        <v>1131</v>
      </c>
    </row>
    <row r="1497" spans="1:6">
      <c r="E1497" s="4" t="s">
        <v>1170</v>
      </c>
      <c r="F1497" s="4" t="s">
        <v>1171</v>
      </c>
    </row>
    <row r="1498" spans="1:6">
      <c r="E1498" s="4" t="s">
        <v>1132</v>
      </c>
      <c r="F1498" s="4" t="s">
        <v>1133</v>
      </c>
    </row>
    <row r="1499" spans="1:6">
      <c r="E1499" s="4" t="s">
        <v>1988</v>
      </c>
      <c r="F1499" s="4" t="s">
        <v>1989</v>
      </c>
    </row>
    <row r="1500" spans="1:6">
      <c r="E1500" s="4" t="s">
        <v>1134</v>
      </c>
      <c r="F1500" s="4" t="s">
        <v>1135</v>
      </c>
    </row>
    <row r="1501" spans="1:6">
      <c r="E1501" s="4" t="s">
        <v>1174</v>
      </c>
      <c r="F1501" s="4" t="s">
        <v>1175</v>
      </c>
    </row>
    <row r="1502" spans="1:6">
      <c r="E1502" s="4" t="s">
        <v>1990</v>
      </c>
      <c r="F1502" s="4" t="s">
        <v>1991</v>
      </c>
    </row>
    <row r="1504" spans="1:6">
      <c r="A1504" s="3" t="s">
        <v>1992</v>
      </c>
      <c r="B1504" s="4" t="s">
        <v>1167</v>
      </c>
      <c r="C1504" s="4" t="s">
        <v>1993</v>
      </c>
      <c r="D1504" s="4" t="s">
        <v>1994</v>
      </c>
      <c r="E1504" s="4" t="s">
        <v>1128</v>
      </c>
      <c r="F1504" s="4" t="s">
        <v>1129</v>
      </c>
    </row>
    <row r="1505" spans="1:6">
      <c r="E1505" s="4" t="s">
        <v>1126</v>
      </c>
      <c r="F1505" s="4" t="s">
        <v>1127</v>
      </c>
    </row>
    <row r="1506" spans="1:6">
      <c r="E1506" s="4" t="s">
        <v>1130</v>
      </c>
      <c r="F1506" s="4" t="s">
        <v>1131</v>
      </c>
    </row>
    <row r="1507" spans="1:6">
      <c r="E1507" s="4" t="s">
        <v>1170</v>
      </c>
      <c r="F1507" s="4" t="s">
        <v>1171</v>
      </c>
    </row>
    <row r="1508" spans="1:6">
      <c r="E1508" s="4" t="s">
        <v>1132</v>
      </c>
      <c r="F1508" s="4" t="s">
        <v>1133</v>
      </c>
    </row>
    <row r="1509" spans="1:6">
      <c r="E1509" s="4" t="s">
        <v>1172</v>
      </c>
      <c r="F1509" s="4" t="s">
        <v>1173</v>
      </c>
    </row>
    <row r="1510" spans="1:6">
      <c r="E1510" s="4" t="s">
        <v>1134</v>
      </c>
      <c r="F1510" s="4" t="s">
        <v>1135</v>
      </c>
    </row>
    <row r="1511" spans="1:6">
      <c r="E1511" s="4" t="s">
        <v>1174</v>
      </c>
      <c r="F1511" s="4" t="s">
        <v>1175</v>
      </c>
    </row>
    <row r="1513" spans="1:6">
      <c r="A1513" s="3" t="s">
        <v>1995</v>
      </c>
      <c r="B1513" s="4" t="s">
        <v>1514</v>
      </c>
      <c r="C1513" s="4" t="s">
        <v>1996</v>
      </c>
      <c r="D1513" s="4" t="s">
        <v>1997</v>
      </c>
      <c r="E1513" s="4" t="s">
        <v>1128</v>
      </c>
      <c r="F1513" s="4" t="s">
        <v>1129</v>
      </c>
    </row>
    <row r="1514" spans="1:6">
      <c r="E1514" s="4" t="s">
        <v>1126</v>
      </c>
      <c r="F1514" s="4" t="s">
        <v>1127</v>
      </c>
    </row>
    <row r="1515" spans="1:6">
      <c r="E1515" s="4" t="s">
        <v>1130</v>
      </c>
      <c r="F1515" s="4" t="s">
        <v>1131</v>
      </c>
    </row>
    <row r="1516" spans="1:6">
      <c r="E1516" s="4" t="s">
        <v>1132</v>
      </c>
      <c r="F1516" s="4" t="s">
        <v>1133</v>
      </c>
    </row>
    <row r="1517" spans="1:6">
      <c r="E1517" s="4" t="s">
        <v>1134</v>
      </c>
      <c r="F1517" s="4" t="s">
        <v>1135</v>
      </c>
    </row>
    <row r="1518" spans="1:6">
      <c r="E1518" s="4" t="s">
        <v>1250</v>
      </c>
      <c r="F1518" s="4" t="s">
        <v>1251</v>
      </c>
    </row>
    <row r="1520" spans="1:6">
      <c r="A1520" s="3" t="s">
        <v>1998</v>
      </c>
      <c r="B1520" s="4" t="s">
        <v>1338</v>
      </c>
      <c r="C1520" s="4" t="s">
        <v>1999</v>
      </c>
      <c r="D1520" s="4" t="s">
        <v>2000</v>
      </c>
      <c r="E1520" s="4" t="s">
        <v>1126</v>
      </c>
      <c r="F1520" s="4" t="s">
        <v>1127</v>
      </c>
    </row>
    <row r="1521" spans="1:6">
      <c r="E1521" s="4" t="s">
        <v>1128</v>
      </c>
      <c r="F1521" s="4" t="s">
        <v>1129</v>
      </c>
    </row>
    <row r="1522" spans="1:6">
      <c r="E1522" s="4" t="s">
        <v>1130</v>
      </c>
      <c r="F1522" s="4" t="s">
        <v>1131</v>
      </c>
    </row>
    <row r="1523" spans="1:6">
      <c r="E1523" s="4" t="s">
        <v>1134</v>
      </c>
      <c r="F1523" s="4" t="s">
        <v>1135</v>
      </c>
    </row>
    <row r="1524" spans="1:6">
      <c r="E1524" s="4" t="s">
        <v>1212</v>
      </c>
      <c r="F1524" s="4" t="s">
        <v>1213</v>
      </c>
    </row>
    <row r="1525" spans="1:6">
      <c r="E1525" s="4" t="s">
        <v>1331</v>
      </c>
      <c r="F1525" s="4" t="s">
        <v>1332</v>
      </c>
    </row>
    <row r="1526" spans="1:6">
      <c r="E1526" s="4" t="s">
        <v>1477</v>
      </c>
      <c r="F1526" s="4" t="s">
        <v>1478</v>
      </c>
    </row>
    <row r="1528" spans="1:6">
      <c r="A1528" s="3" t="s">
        <v>2001</v>
      </c>
      <c r="B1528" s="4" t="s">
        <v>1247</v>
      </c>
      <c r="C1528" s="4" t="s">
        <v>2002</v>
      </c>
      <c r="D1528" s="4" t="s">
        <v>2003</v>
      </c>
      <c r="E1528" s="4" t="s">
        <v>1128</v>
      </c>
      <c r="F1528" s="4" t="s">
        <v>1129</v>
      </c>
    </row>
    <row r="1529" spans="1:6">
      <c r="E1529" s="4" t="s">
        <v>1126</v>
      </c>
      <c r="F1529" s="4" t="s">
        <v>1127</v>
      </c>
    </row>
    <row r="1530" spans="1:6">
      <c r="E1530" s="4" t="s">
        <v>1130</v>
      </c>
      <c r="F1530" s="4" t="s">
        <v>1131</v>
      </c>
    </row>
    <row r="1531" spans="1:6">
      <c r="E1531" s="4" t="s">
        <v>1132</v>
      </c>
      <c r="F1531" s="4" t="s">
        <v>1133</v>
      </c>
    </row>
    <row r="1532" spans="1:6">
      <c r="E1532" s="4" t="s">
        <v>1134</v>
      </c>
      <c r="F1532" s="4" t="s">
        <v>1135</v>
      </c>
    </row>
    <row r="1533" spans="1:6">
      <c r="E1533" s="4" t="s">
        <v>1250</v>
      </c>
      <c r="F1533" s="4" t="s">
        <v>1251</v>
      </c>
    </row>
    <row r="1535" spans="1:6">
      <c r="A1535" s="3" t="s">
        <v>2004</v>
      </c>
      <c r="B1535" s="4" t="s">
        <v>1225</v>
      </c>
      <c r="C1535" s="4" t="s">
        <v>2005</v>
      </c>
      <c r="D1535" s="4" t="s">
        <v>2006</v>
      </c>
      <c r="E1535" s="4" t="s">
        <v>1128</v>
      </c>
      <c r="F1535" s="4" t="s">
        <v>1129</v>
      </c>
    </row>
    <row r="1536" spans="1:6">
      <c r="E1536" s="4" t="s">
        <v>1126</v>
      </c>
      <c r="F1536" s="4" t="s">
        <v>1127</v>
      </c>
    </row>
    <row r="1537" spans="1:6">
      <c r="E1537" s="4" t="s">
        <v>1130</v>
      </c>
      <c r="F1537" s="4" t="s">
        <v>1131</v>
      </c>
    </row>
    <row r="1538" spans="1:6">
      <c r="E1538" s="4" t="s">
        <v>1132</v>
      </c>
      <c r="F1538" s="4" t="s">
        <v>1133</v>
      </c>
    </row>
    <row r="1539" spans="1:6">
      <c r="E1539" s="4" t="s">
        <v>1134</v>
      </c>
      <c r="F1539" s="4" t="s">
        <v>1135</v>
      </c>
    </row>
    <row r="1540" spans="1:6">
      <c r="E1540" s="4" t="s">
        <v>1228</v>
      </c>
      <c r="F1540" s="4" t="s">
        <v>1229</v>
      </c>
    </row>
    <row r="1542" spans="1:6">
      <c r="A1542" s="3" t="s">
        <v>2007</v>
      </c>
      <c r="B1542" s="4" t="s">
        <v>1342</v>
      </c>
      <c r="C1542" s="4" t="s">
        <v>2008</v>
      </c>
      <c r="D1542" s="4" t="s">
        <v>1949</v>
      </c>
      <c r="E1542" s="4" t="s">
        <v>1128</v>
      </c>
      <c r="F1542" s="4" t="s">
        <v>1129</v>
      </c>
    </row>
    <row r="1543" spans="1:6">
      <c r="E1543" s="4" t="s">
        <v>1126</v>
      </c>
      <c r="F1543" s="4" t="s">
        <v>1127</v>
      </c>
    </row>
    <row r="1544" spans="1:6">
      <c r="E1544" s="4" t="s">
        <v>1130</v>
      </c>
      <c r="F1544" s="4" t="s">
        <v>1131</v>
      </c>
    </row>
    <row r="1545" spans="1:6">
      <c r="E1545" s="4" t="s">
        <v>1132</v>
      </c>
      <c r="F1545" s="4" t="s">
        <v>1133</v>
      </c>
    </row>
    <row r="1546" spans="1:6">
      <c r="E1546" s="4" t="s">
        <v>1260</v>
      </c>
      <c r="F1546" s="4" t="s">
        <v>1261</v>
      </c>
    </row>
    <row r="1547" spans="1:6">
      <c r="E1547" s="4" t="s">
        <v>1134</v>
      </c>
      <c r="F1547" s="4" t="s">
        <v>1135</v>
      </c>
    </row>
    <row r="1548" spans="1:6">
      <c r="E1548" s="4" t="s">
        <v>1210</v>
      </c>
      <c r="F1548" s="4" t="s">
        <v>1211</v>
      </c>
    </row>
    <row r="1550" spans="1:6">
      <c r="A1550" s="3" t="s">
        <v>2009</v>
      </c>
      <c r="B1550" s="4" t="s">
        <v>1359</v>
      </c>
      <c r="C1550" s="4" t="s">
        <v>2010</v>
      </c>
      <c r="D1550" s="4" t="s">
        <v>1618</v>
      </c>
      <c r="E1550" s="4" t="s">
        <v>1126</v>
      </c>
      <c r="F1550" s="4" t="s">
        <v>1127</v>
      </c>
    </row>
    <row r="1551" spans="1:6">
      <c r="E1551" s="4" t="s">
        <v>1128</v>
      </c>
      <c r="F1551" s="4" t="s">
        <v>1129</v>
      </c>
    </row>
    <row r="1552" spans="1:6">
      <c r="E1552" s="4" t="s">
        <v>1130</v>
      </c>
      <c r="F1552" s="4" t="s">
        <v>1131</v>
      </c>
    </row>
    <row r="1553" spans="1:6">
      <c r="E1553" s="4" t="s">
        <v>1132</v>
      </c>
      <c r="F1553" s="4" t="s">
        <v>1133</v>
      </c>
    </row>
    <row r="1554" spans="1:6">
      <c r="E1554" s="4" t="s">
        <v>1134</v>
      </c>
      <c r="F1554" s="4" t="s">
        <v>1135</v>
      </c>
    </row>
    <row r="1556" spans="1:6">
      <c r="A1556" s="3" t="s">
        <v>2011</v>
      </c>
      <c r="B1556" s="4" t="s">
        <v>1359</v>
      </c>
      <c r="C1556" s="4" t="s">
        <v>2010</v>
      </c>
      <c r="D1556" s="4" t="s">
        <v>1618</v>
      </c>
      <c r="E1556" s="4" t="s">
        <v>1126</v>
      </c>
      <c r="F1556" s="4" t="s">
        <v>1127</v>
      </c>
    </row>
    <row r="1557" spans="1:6">
      <c r="E1557" s="4" t="s">
        <v>1128</v>
      </c>
      <c r="F1557" s="4" t="s">
        <v>1129</v>
      </c>
    </row>
    <row r="1558" spans="1:6">
      <c r="E1558" s="4" t="s">
        <v>1130</v>
      </c>
      <c r="F1558" s="4" t="s">
        <v>1131</v>
      </c>
    </row>
    <row r="1559" spans="1:6">
      <c r="E1559" s="4" t="s">
        <v>1132</v>
      </c>
      <c r="F1559" s="4" t="s">
        <v>1133</v>
      </c>
    </row>
    <row r="1560" spans="1:6">
      <c r="E1560" s="4" t="s">
        <v>1134</v>
      </c>
      <c r="F1560" s="4" t="s">
        <v>1135</v>
      </c>
    </row>
    <row r="1562" spans="1:6">
      <c r="A1562" s="3" t="s">
        <v>2012</v>
      </c>
      <c r="B1562" s="4" t="s">
        <v>1359</v>
      </c>
      <c r="C1562" s="4" t="s">
        <v>2013</v>
      </c>
      <c r="D1562" s="4" t="s">
        <v>1578</v>
      </c>
      <c r="E1562" s="4" t="s">
        <v>1126</v>
      </c>
      <c r="F1562" s="4" t="s">
        <v>1127</v>
      </c>
    </row>
    <row r="1563" spans="1:6">
      <c r="E1563" s="4" t="s">
        <v>1128</v>
      </c>
      <c r="F1563" s="4" t="s">
        <v>1129</v>
      </c>
    </row>
    <row r="1564" spans="1:6">
      <c r="E1564" s="4" t="s">
        <v>1130</v>
      </c>
      <c r="F1564" s="4" t="s">
        <v>1131</v>
      </c>
    </row>
    <row r="1565" spans="1:6">
      <c r="E1565" s="4" t="s">
        <v>1132</v>
      </c>
      <c r="F1565" s="4" t="s">
        <v>1133</v>
      </c>
    </row>
    <row r="1566" spans="1:6">
      <c r="E1566" s="4" t="s">
        <v>1134</v>
      </c>
      <c r="F1566" s="4" t="s">
        <v>1135</v>
      </c>
    </row>
    <row r="1568" spans="1:6">
      <c r="A1568" s="3" t="s">
        <v>2014</v>
      </c>
      <c r="B1568" s="4" t="s">
        <v>1359</v>
      </c>
      <c r="C1568" s="4" t="s">
        <v>1151</v>
      </c>
      <c r="D1568" s="4" t="s">
        <v>2015</v>
      </c>
      <c r="E1568" s="4" t="s">
        <v>1126</v>
      </c>
      <c r="F1568" s="4" t="s">
        <v>1127</v>
      </c>
    </row>
    <row r="1569" spans="1:6">
      <c r="E1569" s="4" t="s">
        <v>1128</v>
      </c>
      <c r="F1569" s="4" t="s">
        <v>1129</v>
      </c>
    </row>
    <row r="1570" spans="1:6">
      <c r="E1570" s="4" t="s">
        <v>1130</v>
      </c>
      <c r="F1570" s="4" t="s">
        <v>1131</v>
      </c>
    </row>
    <row r="1571" spans="1:6">
      <c r="E1571" s="4" t="s">
        <v>1132</v>
      </c>
      <c r="F1571" s="4" t="s">
        <v>1133</v>
      </c>
    </row>
    <row r="1572" spans="1:6">
      <c r="E1572" s="4" t="s">
        <v>1134</v>
      </c>
      <c r="F1572" s="4" t="s">
        <v>1135</v>
      </c>
    </row>
    <row r="1574" spans="1:6">
      <c r="A1574" s="3" t="s">
        <v>2016</v>
      </c>
      <c r="B1574" s="4" t="s">
        <v>1917</v>
      </c>
      <c r="C1574" s="4" t="s">
        <v>2017</v>
      </c>
      <c r="D1574" s="4" t="s">
        <v>1330</v>
      </c>
      <c r="E1574" s="4" t="s">
        <v>1128</v>
      </c>
      <c r="F1574" s="4" t="s">
        <v>1129</v>
      </c>
    </row>
    <row r="1575" spans="1:6">
      <c r="E1575" s="4" t="s">
        <v>1126</v>
      </c>
      <c r="F1575" s="4" t="s">
        <v>1127</v>
      </c>
    </row>
    <row r="1576" spans="1:6">
      <c r="E1576" s="4" t="s">
        <v>1130</v>
      </c>
      <c r="F1576" s="4" t="s">
        <v>1131</v>
      </c>
    </row>
    <row r="1577" spans="1:6">
      <c r="E1577" s="4" t="s">
        <v>1132</v>
      </c>
      <c r="F1577" s="4" t="s">
        <v>1133</v>
      </c>
    </row>
    <row r="1578" spans="1:6">
      <c r="E1578" s="4" t="s">
        <v>1134</v>
      </c>
      <c r="F1578" s="4" t="s">
        <v>1135</v>
      </c>
    </row>
    <row r="1580" spans="1:6">
      <c r="A1580" s="3" t="s">
        <v>2018</v>
      </c>
      <c r="B1580" s="4" t="s">
        <v>1143</v>
      </c>
      <c r="C1580" s="4" t="s">
        <v>1687</v>
      </c>
      <c r="D1580" s="4" t="s">
        <v>2019</v>
      </c>
      <c r="E1580" s="4" t="s">
        <v>1128</v>
      </c>
      <c r="F1580" s="4" t="s">
        <v>1129</v>
      </c>
    </row>
    <row r="1581" spans="1:6">
      <c r="E1581" s="4" t="s">
        <v>1126</v>
      </c>
      <c r="F1581" s="4" t="s">
        <v>1127</v>
      </c>
    </row>
    <row r="1582" spans="1:6">
      <c r="E1582" s="4" t="s">
        <v>1130</v>
      </c>
      <c r="F1582" s="4" t="s">
        <v>1131</v>
      </c>
    </row>
    <row r="1583" spans="1:6">
      <c r="E1583" s="4" t="s">
        <v>1132</v>
      </c>
      <c r="F1583" s="4" t="s">
        <v>1133</v>
      </c>
    </row>
    <row r="1584" spans="1:6">
      <c r="E1584" s="4" t="s">
        <v>1134</v>
      </c>
      <c r="F1584" s="4" t="s">
        <v>1135</v>
      </c>
    </row>
    <row r="1586" spans="1:6">
      <c r="A1586" s="3" t="s">
        <v>2020</v>
      </c>
      <c r="B1586" s="4" t="s">
        <v>1221</v>
      </c>
      <c r="C1586" s="4" t="s">
        <v>2021</v>
      </c>
      <c r="D1586" s="5">
        <v>0.69</v>
      </c>
      <c r="E1586" s="4" t="s">
        <v>1128</v>
      </c>
      <c r="F1586" s="4" t="s">
        <v>1129</v>
      </c>
    </row>
    <row r="1587" spans="1:6">
      <c r="E1587" s="4" t="s">
        <v>1126</v>
      </c>
      <c r="F1587" s="4" t="s">
        <v>1127</v>
      </c>
    </row>
    <row r="1588" spans="1:6">
      <c r="E1588" s="4" t="s">
        <v>1130</v>
      </c>
      <c r="F1588" s="4" t="s">
        <v>1131</v>
      </c>
    </row>
    <row r="1589" spans="1:6">
      <c r="E1589" s="4" t="s">
        <v>1132</v>
      </c>
      <c r="F1589" s="4" t="s">
        <v>1133</v>
      </c>
    </row>
    <row r="1590" spans="1:6">
      <c r="E1590" s="4" t="s">
        <v>1134</v>
      </c>
      <c r="F1590" s="4" t="s">
        <v>1135</v>
      </c>
    </row>
    <row r="1592" spans="1:6">
      <c r="A1592" s="3" t="s">
        <v>2022</v>
      </c>
      <c r="B1592" s="4" t="s">
        <v>1143</v>
      </c>
      <c r="C1592" s="4" t="s">
        <v>2023</v>
      </c>
      <c r="D1592" s="4" t="s">
        <v>2024</v>
      </c>
      <c r="E1592" s="4" t="s">
        <v>1128</v>
      </c>
      <c r="F1592" s="4" t="s">
        <v>1129</v>
      </c>
    </row>
    <row r="1593" spans="1:6">
      <c r="E1593" s="4" t="s">
        <v>1126</v>
      </c>
      <c r="F1593" s="4" t="s">
        <v>1127</v>
      </c>
    </row>
    <row r="1594" spans="1:6">
      <c r="E1594" s="4" t="s">
        <v>1130</v>
      </c>
      <c r="F1594" s="4" t="s">
        <v>1131</v>
      </c>
    </row>
    <row r="1595" spans="1:6">
      <c r="E1595" s="4" t="s">
        <v>1132</v>
      </c>
      <c r="F1595" s="4" t="s">
        <v>1133</v>
      </c>
    </row>
    <row r="1596" spans="1:6">
      <c r="E1596" s="4" t="s">
        <v>1134</v>
      </c>
      <c r="F1596" s="4" t="s">
        <v>1135</v>
      </c>
    </row>
    <row r="1598" spans="1:6">
      <c r="A1598" s="3" t="s">
        <v>2025</v>
      </c>
      <c r="B1598" s="4" t="s">
        <v>1338</v>
      </c>
      <c r="C1598" s="4" t="s">
        <v>2026</v>
      </c>
      <c r="D1598" s="4" t="s">
        <v>2027</v>
      </c>
      <c r="E1598" s="4" t="s">
        <v>1240</v>
      </c>
      <c r="F1598" s="4" t="s">
        <v>1241</v>
      </c>
    </row>
    <row r="1599" spans="1:6">
      <c r="E1599" s="4" t="s">
        <v>1244</v>
      </c>
      <c r="F1599" s="4" t="s">
        <v>1245</v>
      </c>
    </row>
    <row r="1601" spans="1:6">
      <c r="A1601" s="3" t="s">
        <v>2028</v>
      </c>
      <c r="B1601" s="4" t="s">
        <v>1372</v>
      </c>
      <c r="C1601" s="4" t="s">
        <v>2029</v>
      </c>
      <c r="D1601" s="4" t="s">
        <v>2030</v>
      </c>
      <c r="E1601" s="4" t="s">
        <v>1126</v>
      </c>
      <c r="F1601" s="4" t="s">
        <v>1127</v>
      </c>
    </row>
    <row r="1602" spans="1:6">
      <c r="E1602" s="4" t="s">
        <v>1128</v>
      </c>
      <c r="F1602" s="4" t="s">
        <v>1129</v>
      </c>
    </row>
    <row r="1603" spans="1:6">
      <c r="E1603" s="4" t="s">
        <v>1130</v>
      </c>
      <c r="F1603" s="4" t="s">
        <v>1131</v>
      </c>
    </row>
    <row r="1604" spans="1:6">
      <c r="E1604" s="4" t="s">
        <v>1134</v>
      </c>
      <c r="F1604" s="4" t="s">
        <v>1135</v>
      </c>
    </row>
    <row r="1605" spans="1:6">
      <c r="E1605" s="4" t="s">
        <v>1212</v>
      </c>
      <c r="F1605" s="4" t="s">
        <v>1213</v>
      </c>
    </row>
    <row r="1606" spans="1:6">
      <c r="E1606" s="4" t="s">
        <v>1228</v>
      </c>
      <c r="F1606" s="4" t="s">
        <v>1229</v>
      </c>
    </row>
    <row r="1608" spans="1:6">
      <c r="A1608" s="3" t="s">
        <v>2031</v>
      </c>
      <c r="B1608" s="4" t="s">
        <v>1201</v>
      </c>
      <c r="C1608" s="4" t="s">
        <v>2032</v>
      </c>
      <c r="D1608" s="4" t="s">
        <v>1994</v>
      </c>
      <c r="E1608" s="4" t="s">
        <v>1128</v>
      </c>
      <c r="F1608" s="4" t="s">
        <v>1129</v>
      </c>
    </row>
    <row r="1609" spans="1:6">
      <c r="E1609" s="4" t="s">
        <v>1126</v>
      </c>
      <c r="F1609" s="4" t="s">
        <v>1127</v>
      </c>
    </row>
    <row r="1610" spans="1:6">
      <c r="E1610" s="4" t="s">
        <v>1130</v>
      </c>
      <c r="F1610" s="4" t="s">
        <v>1131</v>
      </c>
    </row>
    <row r="1611" spans="1:6">
      <c r="E1611" s="4" t="s">
        <v>1132</v>
      </c>
      <c r="F1611" s="4" t="s">
        <v>1133</v>
      </c>
    </row>
    <row r="1612" spans="1:6">
      <c r="E1612" s="4" t="s">
        <v>1134</v>
      </c>
      <c r="F1612" s="4" t="s">
        <v>1135</v>
      </c>
    </row>
    <row r="1614" spans="1:6">
      <c r="A1614" s="3" t="s">
        <v>2033</v>
      </c>
      <c r="B1614" s="4" t="s">
        <v>2034</v>
      </c>
      <c r="C1614" s="4" t="s">
        <v>2035</v>
      </c>
      <c r="D1614" s="4" t="s">
        <v>1330</v>
      </c>
      <c r="E1614" s="4" t="s">
        <v>1128</v>
      </c>
      <c r="F1614" s="4" t="s">
        <v>1129</v>
      </c>
    </row>
    <row r="1615" spans="1:6">
      <c r="E1615" s="4" t="s">
        <v>1126</v>
      </c>
      <c r="F1615" s="4" t="s">
        <v>1127</v>
      </c>
    </row>
    <row r="1616" spans="1:6">
      <c r="E1616" s="4" t="s">
        <v>1130</v>
      </c>
      <c r="F1616" s="4" t="s">
        <v>1131</v>
      </c>
    </row>
    <row r="1617" spans="1:6">
      <c r="E1617" s="4" t="s">
        <v>1132</v>
      </c>
      <c r="F1617" s="4" t="s">
        <v>1133</v>
      </c>
    </row>
    <row r="1618" spans="1:6">
      <c r="E1618" s="4" t="s">
        <v>1134</v>
      </c>
      <c r="F1618" s="4" t="s">
        <v>1135</v>
      </c>
    </row>
    <row r="1620" spans="1:6">
      <c r="A1620" s="3" t="s">
        <v>2036</v>
      </c>
      <c r="B1620" s="4" t="s">
        <v>1328</v>
      </c>
      <c r="C1620" s="4" t="s">
        <v>2037</v>
      </c>
      <c r="D1620" s="4" t="s">
        <v>2038</v>
      </c>
      <c r="E1620" s="4" t="s">
        <v>1128</v>
      </c>
      <c r="F1620" s="4" t="s">
        <v>1129</v>
      </c>
    </row>
    <row r="1621" spans="1:6">
      <c r="E1621" s="4" t="s">
        <v>1126</v>
      </c>
      <c r="F1621" s="4" t="s">
        <v>1127</v>
      </c>
    </row>
    <row r="1622" spans="1:6">
      <c r="E1622" s="4" t="s">
        <v>1130</v>
      </c>
      <c r="F1622" s="4" t="s">
        <v>1131</v>
      </c>
    </row>
    <row r="1623" spans="1:6">
      <c r="E1623" s="4" t="s">
        <v>1132</v>
      </c>
      <c r="F1623" s="4" t="s">
        <v>1133</v>
      </c>
    </row>
    <row r="1624" spans="1:6">
      <c r="E1624" s="4" t="s">
        <v>1134</v>
      </c>
      <c r="F1624" s="4" t="s">
        <v>1135</v>
      </c>
    </row>
    <row r="1626" spans="1:6">
      <c r="A1626" s="3" t="s">
        <v>2039</v>
      </c>
      <c r="B1626" s="4" t="s">
        <v>1726</v>
      </c>
      <c r="C1626" s="4" t="s">
        <v>2040</v>
      </c>
      <c r="D1626" s="4" t="s">
        <v>1737</v>
      </c>
      <c r="E1626" s="4" t="s">
        <v>1240</v>
      </c>
      <c r="F1626" s="4" t="s">
        <v>1241</v>
      </c>
    </row>
    <row r="1627" spans="1:6">
      <c r="E1627" s="4" t="s">
        <v>1435</v>
      </c>
      <c r="F1627" s="4" t="s">
        <v>1436</v>
      </c>
    </row>
    <row r="1628" spans="1:6">
      <c r="E1628" s="4" t="s">
        <v>1244</v>
      </c>
      <c r="F1628" s="4" t="s">
        <v>1245</v>
      </c>
    </row>
    <row r="1630" spans="1:6">
      <c r="A1630" s="3" t="s">
        <v>2041</v>
      </c>
      <c r="B1630" s="4" t="s">
        <v>1770</v>
      </c>
      <c r="C1630" s="4" t="s">
        <v>2042</v>
      </c>
      <c r="D1630" s="4" t="s">
        <v>2043</v>
      </c>
      <c r="E1630" s="4" t="s">
        <v>1128</v>
      </c>
      <c r="F1630" s="4" t="s">
        <v>1129</v>
      </c>
    </row>
    <row r="1631" spans="1:6">
      <c r="E1631" s="4" t="s">
        <v>1126</v>
      </c>
      <c r="F1631" s="4" t="s">
        <v>1127</v>
      </c>
    </row>
    <row r="1632" spans="1:6">
      <c r="E1632" s="4" t="s">
        <v>1130</v>
      </c>
      <c r="F1632" s="4" t="s">
        <v>1131</v>
      </c>
    </row>
    <row r="1633" spans="1:6">
      <c r="E1633" s="4" t="s">
        <v>1132</v>
      </c>
      <c r="F1633" s="4" t="s">
        <v>1133</v>
      </c>
    </row>
    <row r="1634" spans="1:6">
      <c r="E1634" s="4" t="s">
        <v>1134</v>
      </c>
      <c r="F1634" s="4" t="s">
        <v>1135</v>
      </c>
    </row>
    <row r="1636" spans="1:6">
      <c r="A1636" s="3" t="s">
        <v>2044</v>
      </c>
      <c r="B1636" s="4" t="s">
        <v>1598</v>
      </c>
      <c r="C1636" s="4" t="s">
        <v>2045</v>
      </c>
      <c r="D1636" s="4" t="s">
        <v>2046</v>
      </c>
      <c r="E1636" s="4" t="s">
        <v>1128</v>
      </c>
      <c r="F1636" s="4" t="s">
        <v>1129</v>
      </c>
    </row>
    <row r="1637" spans="1:6">
      <c r="E1637" s="4" t="s">
        <v>1126</v>
      </c>
      <c r="F1637" s="4" t="s">
        <v>1127</v>
      </c>
    </row>
    <row r="1638" spans="1:6">
      <c r="E1638" s="4" t="s">
        <v>1130</v>
      </c>
      <c r="F1638" s="4" t="s">
        <v>1131</v>
      </c>
    </row>
    <row r="1639" spans="1:6">
      <c r="E1639" s="4" t="s">
        <v>1132</v>
      </c>
      <c r="F1639" s="4" t="s">
        <v>1133</v>
      </c>
    </row>
    <row r="1640" spans="1:6">
      <c r="E1640" s="4" t="s">
        <v>1134</v>
      </c>
      <c r="F1640" s="4" t="s">
        <v>1135</v>
      </c>
    </row>
    <row r="1642" spans="1:6">
      <c r="A1642" s="3" t="s">
        <v>2047</v>
      </c>
      <c r="B1642" s="4" t="s">
        <v>1143</v>
      </c>
      <c r="C1642" s="4" t="s">
        <v>2048</v>
      </c>
      <c r="D1642" s="4" t="s">
        <v>2049</v>
      </c>
      <c r="E1642" s="4" t="s">
        <v>1128</v>
      </c>
      <c r="F1642" s="4" t="s">
        <v>1129</v>
      </c>
    </row>
    <row r="1643" spans="1:6">
      <c r="E1643" s="4" t="s">
        <v>1126</v>
      </c>
      <c r="F1643" s="4" t="s">
        <v>1127</v>
      </c>
    </row>
    <row r="1644" spans="1:6">
      <c r="E1644" s="4" t="s">
        <v>1130</v>
      </c>
      <c r="F1644" s="4" t="s">
        <v>1131</v>
      </c>
    </row>
    <row r="1645" spans="1:6">
      <c r="E1645" s="4" t="s">
        <v>1132</v>
      </c>
      <c r="F1645" s="4" t="s">
        <v>1133</v>
      </c>
    </row>
    <row r="1646" spans="1:6">
      <c r="E1646" s="4" t="s">
        <v>1134</v>
      </c>
      <c r="F1646" s="4" t="s">
        <v>1135</v>
      </c>
    </row>
    <row r="1648" spans="1:6">
      <c r="A1648" s="3" t="s">
        <v>2050</v>
      </c>
      <c r="B1648" s="4" t="s">
        <v>1566</v>
      </c>
      <c r="C1648" s="4" t="s">
        <v>2051</v>
      </c>
      <c r="D1648" s="4" t="s">
        <v>1825</v>
      </c>
      <c r="E1648" s="4" t="s">
        <v>1128</v>
      </c>
      <c r="F1648" s="4" t="s">
        <v>1129</v>
      </c>
    </row>
    <row r="1649" spans="1:6">
      <c r="E1649" s="4" t="s">
        <v>1130</v>
      </c>
      <c r="F1649" s="4" t="s">
        <v>1131</v>
      </c>
    </row>
    <row r="1650" spans="1:6">
      <c r="E1650" s="4" t="s">
        <v>1549</v>
      </c>
      <c r="F1650" s="4" t="s">
        <v>1550</v>
      </c>
    </row>
    <row r="1651" spans="1:6">
      <c r="E1651" s="4" t="s">
        <v>1569</v>
      </c>
      <c r="F1651" s="4" t="s">
        <v>1570</v>
      </c>
    </row>
    <row r="1652" spans="1:6">
      <c r="E1652" s="4" t="s">
        <v>1553</v>
      </c>
      <c r="F1652" s="4" t="s">
        <v>1554</v>
      </c>
    </row>
    <row r="1653" spans="1:6">
      <c r="E1653" s="4" t="s">
        <v>1555</v>
      </c>
      <c r="F1653" s="4" t="s">
        <v>1556</v>
      </c>
    </row>
    <row r="1654" spans="1:6">
      <c r="E1654" s="4" t="s">
        <v>1551</v>
      </c>
      <c r="F1654" s="4" t="s">
        <v>1552</v>
      </c>
    </row>
    <row r="1655" spans="1:6">
      <c r="E1655" s="4" t="s">
        <v>1557</v>
      </c>
      <c r="F1655" s="4" t="s">
        <v>1558</v>
      </c>
    </row>
    <row r="1656" spans="1:6">
      <c r="E1656" s="4" t="s">
        <v>1228</v>
      </c>
      <c r="F1656" s="4" t="s">
        <v>1229</v>
      </c>
    </row>
    <row r="1657" spans="1:6">
      <c r="E1657" s="4" t="s">
        <v>1300</v>
      </c>
      <c r="F1657" s="4" t="s">
        <v>1301</v>
      </c>
    </row>
    <row r="1659" spans="1:6">
      <c r="A1659" s="3" t="s">
        <v>2052</v>
      </c>
      <c r="B1659" s="4" t="s">
        <v>1528</v>
      </c>
      <c r="C1659" s="4" t="s">
        <v>2053</v>
      </c>
      <c r="D1659" s="4" t="s">
        <v>2054</v>
      </c>
      <c r="E1659" s="4" t="s">
        <v>1128</v>
      </c>
      <c r="F1659" s="4" t="s">
        <v>1129</v>
      </c>
    </row>
    <row r="1660" spans="1:6">
      <c r="E1660" s="4" t="s">
        <v>1126</v>
      </c>
      <c r="F1660" s="4" t="s">
        <v>1127</v>
      </c>
    </row>
    <row r="1661" spans="1:6">
      <c r="E1661" s="4" t="s">
        <v>1130</v>
      </c>
      <c r="F1661" s="4" t="s">
        <v>1131</v>
      </c>
    </row>
    <row r="1662" spans="1:6">
      <c r="E1662" s="4" t="s">
        <v>1132</v>
      </c>
      <c r="F1662" s="4" t="s">
        <v>1133</v>
      </c>
    </row>
    <row r="1663" spans="1:6">
      <c r="E1663" s="4" t="s">
        <v>1308</v>
      </c>
      <c r="F1663" s="4" t="s">
        <v>1309</v>
      </c>
    </row>
    <row r="1664" spans="1:6">
      <c r="E1664" s="4" t="s">
        <v>1310</v>
      </c>
      <c r="F1664" s="4" t="s">
        <v>1311</v>
      </c>
    </row>
    <row r="1665" spans="1:6">
      <c r="E1665" s="4" t="s">
        <v>1134</v>
      </c>
      <c r="F1665" s="4" t="s">
        <v>1135</v>
      </c>
    </row>
    <row r="1667" spans="1:6">
      <c r="A1667" s="3" t="s">
        <v>2055</v>
      </c>
      <c r="B1667" s="4" t="s">
        <v>1471</v>
      </c>
      <c r="C1667" s="4" t="s">
        <v>2056</v>
      </c>
      <c r="D1667" s="4" t="s">
        <v>2057</v>
      </c>
      <c r="E1667" s="4" t="s">
        <v>1128</v>
      </c>
      <c r="F1667" s="4" t="s">
        <v>1129</v>
      </c>
    </row>
    <row r="1668" spans="1:6">
      <c r="E1668" s="4" t="s">
        <v>1126</v>
      </c>
      <c r="F1668" s="4" t="s">
        <v>1127</v>
      </c>
    </row>
    <row r="1669" spans="1:6">
      <c r="E1669" s="4" t="s">
        <v>1130</v>
      </c>
      <c r="F1669" s="4" t="s">
        <v>1131</v>
      </c>
    </row>
    <row r="1670" spans="1:6">
      <c r="E1670" s="4" t="s">
        <v>1132</v>
      </c>
      <c r="F1670" s="4" t="s">
        <v>1133</v>
      </c>
    </row>
    <row r="1671" spans="1:6">
      <c r="E1671" s="4" t="s">
        <v>1134</v>
      </c>
      <c r="F1671" s="4" t="s">
        <v>1135</v>
      </c>
    </row>
    <row r="1673" spans="1:6">
      <c r="A1673" s="3" t="s">
        <v>2058</v>
      </c>
      <c r="B1673" s="4" t="s">
        <v>2059</v>
      </c>
      <c r="C1673" s="4" t="s">
        <v>2060</v>
      </c>
      <c r="D1673" s="4" t="s">
        <v>2003</v>
      </c>
      <c r="E1673" s="4" t="s">
        <v>1128</v>
      </c>
      <c r="F1673" s="4" t="s">
        <v>1129</v>
      </c>
    </row>
    <row r="1674" spans="1:6">
      <c r="E1674" s="4" t="s">
        <v>1126</v>
      </c>
      <c r="F1674" s="4" t="s">
        <v>1127</v>
      </c>
    </row>
    <row r="1675" spans="1:6">
      <c r="E1675" s="4" t="s">
        <v>1130</v>
      </c>
      <c r="F1675" s="4" t="s">
        <v>1131</v>
      </c>
    </row>
    <row r="1676" spans="1:6">
      <c r="E1676" s="4" t="s">
        <v>1256</v>
      </c>
      <c r="F1676" s="4" t="s">
        <v>1257</v>
      </c>
    </row>
    <row r="1677" spans="1:6">
      <c r="E1677" s="4" t="s">
        <v>1258</v>
      </c>
      <c r="F1677" s="4" t="s">
        <v>1259</v>
      </c>
    </row>
    <row r="1678" spans="1:6">
      <c r="E1678" s="4" t="s">
        <v>1132</v>
      </c>
      <c r="F1678" s="4" t="s">
        <v>1133</v>
      </c>
    </row>
    <row r="1679" spans="1:6">
      <c r="E1679" s="4" t="s">
        <v>1260</v>
      </c>
      <c r="F1679" s="4" t="s">
        <v>1261</v>
      </c>
    </row>
    <row r="1680" spans="1:6">
      <c r="E1680" s="4" t="s">
        <v>1134</v>
      </c>
      <c r="F1680" s="4" t="s">
        <v>1135</v>
      </c>
    </row>
    <row r="1681" spans="1:6">
      <c r="E1681" s="4" t="s">
        <v>1212</v>
      </c>
      <c r="F1681" s="4" t="s">
        <v>1213</v>
      </c>
    </row>
    <row r="1683" spans="1:6">
      <c r="A1683" s="3" t="s">
        <v>2061</v>
      </c>
      <c r="B1683" s="4" t="s">
        <v>1975</v>
      </c>
      <c r="C1683" s="4" t="s">
        <v>2062</v>
      </c>
      <c r="D1683" s="4" t="s">
        <v>2063</v>
      </c>
      <c r="E1683" s="4" t="s">
        <v>1128</v>
      </c>
      <c r="F1683" s="4" t="s">
        <v>1129</v>
      </c>
    </row>
    <row r="1684" spans="1:6">
      <c r="E1684" s="4" t="s">
        <v>1126</v>
      </c>
      <c r="F1684" s="4" t="s">
        <v>1127</v>
      </c>
    </row>
    <row r="1685" spans="1:6">
      <c r="E1685" s="4" t="s">
        <v>1130</v>
      </c>
      <c r="F1685" s="4" t="s">
        <v>1131</v>
      </c>
    </row>
    <row r="1686" spans="1:6">
      <c r="E1686" s="4" t="s">
        <v>1132</v>
      </c>
      <c r="F1686" s="4" t="s">
        <v>1133</v>
      </c>
    </row>
    <row r="1687" spans="1:6">
      <c r="E1687" s="4" t="s">
        <v>2064</v>
      </c>
      <c r="F1687" s="4" t="s">
        <v>2065</v>
      </c>
    </row>
    <row r="1688" spans="1:6">
      <c r="E1688" s="4" t="s">
        <v>1134</v>
      </c>
      <c r="F1688" s="4" t="s">
        <v>1135</v>
      </c>
    </row>
    <row r="1689" spans="1:6">
      <c r="E1689" s="4" t="s">
        <v>2066</v>
      </c>
      <c r="F1689" s="4" t="s">
        <v>2067</v>
      </c>
    </row>
    <row r="1690" spans="1:6">
      <c r="E1690" s="4" t="s">
        <v>2068</v>
      </c>
      <c r="F1690" s="4" t="s">
        <v>2069</v>
      </c>
    </row>
    <row r="1692" spans="1:6">
      <c r="A1692" s="3" t="s">
        <v>2070</v>
      </c>
      <c r="B1692" s="4" t="s">
        <v>1907</v>
      </c>
      <c r="C1692" s="4" t="s">
        <v>2071</v>
      </c>
      <c r="D1692" s="4" t="s">
        <v>1963</v>
      </c>
      <c r="E1692" s="4" t="s">
        <v>2072</v>
      </c>
      <c r="F1692" s="4" t="s">
        <v>2073</v>
      </c>
    </row>
    <row r="1693" spans="1:6">
      <c r="E1693" s="4" t="s">
        <v>1128</v>
      </c>
      <c r="F1693" s="4" t="s">
        <v>1129</v>
      </c>
    </row>
    <row r="1694" spans="1:6">
      <c r="E1694" s="4" t="s">
        <v>1126</v>
      </c>
      <c r="F1694" s="4" t="s">
        <v>1127</v>
      </c>
    </row>
    <row r="1695" spans="1:6">
      <c r="E1695" s="4" t="s">
        <v>1130</v>
      </c>
      <c r="F1695" s="4" t="s">
        <v>1131</v>
      </c>
    </row>
    <row r="1696" spans="1:6">
      <c r="E1696" s="4" t="s">
        <v>2074</v>
      </c>
      <c r="F1696" s="4" t="s">
        <v>2075</v>
      </c>
    </row>
    <row r="1697" spans="1:6">
      <c r="E1697" s="4" t="s">
        <v>2076</v>
      </c>
      <c r="F1697" s="4" t="s">
        <v>2077</v>
      </c>
    </row>
    <row r="1698" spans="1:6">
      <c r="E1698" s="4" t="s">
        <v>2078</v>
      </c>
      <c r="F1698" s="4" t="s">
        <v>2079</v>
      </c>
    </row>
    <row r="1699" spans="1:6">
      <c r="E1699" s="4" t="s">
        <v>1132</v>
      </c>
      <c r="F1699" s="4" t="s">
        <v>1133</v>
      </c>
    </row>
    <row r="1700" spans="1:6">
      <c r="E1700" s="4" t="s">
        <v>1260</v>
      </c>
      <c r="F1700" s="4" t="s">
        <v>1261</v>
      </c>
    </row>
    <row r="1701" spans="1:6">
      <c r="E1701" s="4" t="s">
        <v>2080</v>
      </c>
      <c r="F1701" s="4" t="s">
        <v>2081</v>
      </c>
    </row>
    <row r="1702" spans="1:6">
      <c r="E1702" s="4" t="s">
        <v>1134</v>
      </c>
      <c r="F1702" s="4" t="s">
        <v>1135</v>
      </c>
    </row>
    <row r="1704" spans="1:6">
      <c r="A1704" s="3" t="s">
        <v>2082</v>
      </c>
      <c r="B1704" s="4" t="s">
        <v>2083</v>
      </c>
      <c r="C1704" s="4" t="s">
        <v>2084</v>
      </c>
      <c r="D1704" s="4" t="s">
        <v>1462</v>
      </c>
      <c r="E1704" s="4" t="s">
        <v>1128</v>
      </c>
      <c r="F1704" s="4" t="s">
        <v>1129</v>
      </c>
    </row>
    <row r="1705" spans="1:6">
      <c r="E1705" s="4" t="s">
        <v>1126</v>
      </c>
      <c r="F1705" s="4" t="s">
        <v>1127</v>
      </c>
    </row>
    <row r="1706" spans="1:6">
      <c r="E1706" s="4" t="s">
        <v>1130</v>
      </c>
      <c r="F1706" s="4" t="s">
        <v>1131</v>
      </c>
    </row>
    <row r="1707" spans="1:6">
      <c r="E1707" s="4" t="s">
        <v>1132</v>
      </c>
      <c r="F1707" s="4" t="s">
        <v>1133</v>
      </c>
    </row>
    <row r="1708" spans="1:6">
      <c r="E1708" s="4" t="s">
        <v>1134</v>
      </c>
      <c r="F1708" s="4" t="s">
        <v>1135</v>
      </c>
    </row>
    <row r="1710" spans="1:6">
      <c r="A1710" s="3" t="s">
        <v>2085</v>
      </c>
      <c r="B1710" s="4" t="s">
        <v>1401</v>
      </c>
      <c r="C1710" s="4" t="s">
        <v>2086</v>
      </c>
      <c r="D1710" s="4" t="s">
        <v>2087</v>
      </c>
      <c r="E1710" s="4" t="s">
        <v>1126</v>
      </c>
      <c r="F1710" s="4" t="s">
        <v>1127</v>
      </c>
    </row>
    <row r="1711" spans="1:6">
      <c r="E1711" s="4" t="s">
        <v>1128</v>
      </c>
      <c r="F1711" s="4" t="s">
        <v>1129</v>
      </c>
    </row>
    <row r="1712" spans="1:6">
      <c r="E1712" s="4" t="s">
        <v>1130</v>
      </c>
      <c r="F1712" s="4" t="s">
        <v>1131</v>
      </c>
    </row>
    <row r="1713" spans="1:6">
      <c r="E1713" s="4" t="s">
        <v>1132</v>
      </c>
      <c r="F1713" s="4" t="s">
        <v>1133</v>
      </c>
    </row>
    <row r="1714" spans="1:6">
      <c r="E1714" s="4" t="s">
        <v>1134</v>
      </c>
      <c r="F1714" s="4" t="s">
        <v>1135</v>
      </c>
    </row>
    <row r="1716" spans="1:6">
      <c r="A1716" s="3" t="s">
        <v>2088</v>
      </c>
      <c r="B1716" s="4" t="s">
        <v>1726</v>
      </c>
      <c r="C1716" s="4" t="s">
        <v>1317</v>
      </c>
      <c r="D1716" s="4" t="s">
        <v>2089</v>
      </c>
      <c r="E1716" s="4" t="s">
        <v>1128</v>
      </c>
      <c r="F1716" s="4" t="s">
        <v>1129</v>
      </c>
    </row>
    <row r="1717" spans="1:6">
      <c r="E1717" s="4" t="s">
        <v>1126</v>
      </c>
      <c r="F1717" s="4" t="s">
        <v>1127</v>
      </c>
    </row>
    <row r="1718" spans="1:6">
      <c r="E1718" s="4" t="s">
        <v>1130</v>
      </c>
      <c r="F1718" s="4" t="s">
        <v>1131</v>
      </c>
    </row>
    <row r="1719" spans="1:6">
      <c r="E1719" s="4" t="s">
        <v>1132</v>
      </c>
      <c r="F1719" s="4" t="s">
        <v>1133</v>
      </c>
    </row>
    <row r="1720" spans="1:6">
      <c r="E1720" s="4" t="s">
        <v>1134</v>
      </c>
      <c r="F1720" s="4" t="s">
        <v>1135</v>
      </c>
    </row>
    <row r="1722" spans="1:6">
      <c r="A1722" s="3" t="s">
        <v>2090</v>
      </c>
      <c r="B1722" s="4" t="s">
        <v>2091</v>
      </c>
      <c r="C1722" s="4" t="s">
        <v>1124</v>
      </c>
      <c r="D1722" s="4" t="s">
        <v>1561</v>
      </c>
      <c r="E1722" s="4" t="s">
        <v>2092</v>
      </c>
      <c r="F1722" s="4" t="s">
        <v>2093</v>
      </c>
    </row>
    <row r="1723" spans="1:6">
      <c r="E1723" s="4" t="s">
        <v>1389</v>
      </c>
      <c r="F1723" s="4" t="s">
        <v>1390</v>
      </c>
    </row>
    <row r="1724" spans="1:6">
      <c r="E1724" s="4" t="s">
        <v>1244</v>
      </c>
      <c r="F1724" s="4" t="s">
        <v>1245</v>
      </c>
    </row>
    <row r="1726" spans="1:6">
      <c r="A1726" s="3" t="s">
        <v>2094</v>
      </c>
      <c r="B1726" s="4" t="s">
        <v>1457</v>
      </c>
      <c r="C1726" s="4" t="s">
        <v>2095</v>
      </c>
      <c r="D1726" s="4" t="s">
        <v>2096</v>
      </c>
      <c r="E1726" s="4" t="s">
        <v>1128</v>
      </c>
      <c r="F1726" s="4" t="s">
        <v>1129</v>
      </c>
    </row>
    <row r="1727" spans="1:6">
      <c r="E1727" s="4" t="s">
        <v>1126</v>
      </c>
      <c r="F1727" s="4" t="s">
        <v>1127</v>
      </c>
    </row>
    <row r="1728" spans="1:6">
      <c r="E1728" s="4" t="s">
        <v>1130</v>
      </c>
      <c r="F1728" s="4" t="s">
        <v>1131</v>
      </c>
    </row>
    <row r="1729" spans="1:6">
      <c r="E1729" s="4" t="s">
        <v>1132</v>
      </c>
      <c r="F1729" s="4" t="s">
        <v>1133</v>
      </c>
    </row>
    <row r="1730" spans="1:6">
      <c r="E1730" s="4" t="s">
        <v>1134</v>
      </c>
      <c r="F1730" s="4" t="s">
        <v>1135</v>
      </c>
    </row>
    <row r="1731" spans="1:6">
      <c r="E1731" s="4" t="s">
        <v>1212</v>
      </c>
      <c r="F1731" s="4" t="s">
        <v>1213</v>
      </c>
    </row>
    <row r="1732" spans="1:6">
      <c r="E1732" s="4" t="s">
        <v>1331</v>
      </c>
      <c r="F1732" s="4" t="s">
        <v>1332</v>
      </c>
    </row>
    <row r="1734" spans="1:6">
      <c r="A1734" s="3" t="s">
        <v>2097</v>
      </c>
      <c r="B1734" s="4" t="s">
        <v>1205</v>
      </c>
      <c r="C1734" s="4" t="s">
        <v>2098</v>
      </c>
      <c r="D1734" s="4" t="s">
        <v>1578</v>
      </c>
      <c r="E1734" s="4" t="s">
        <v>1126</v>
      </c>
      <c r="F1734" s="4" t="s">
        <v>1127</v>
      </c>
    </row>
    <row r="1735" spans="1:6">
      <c r="E1735" s="4" t="s">
        <v>1128</v>
      </c>
      <c r="F1735" s="4" t="s">
        <v>1129</v>
      </c>
    </row>
    <row r="1736" spans="1:6">
      <c r="E1736" s="4" t="s">
        <v>1130</v>
      </c>
      <c r="F1736" s="4" t="s">
        <v>1131</v>
      </c>
    </row>
    <row r="1737" spans="1:6">
      <c r="E1737" s="4" t="s">
        <v>1132</v>
      </c>
      <c r="F1737" s="4" t="s">
        <v>1133</v>
      </c>
    </row>
    <row r="1738" spans="1:6">
      <c r="E1738" s="4" t="s">
        <v>1134</v>
      </c>
      <c r="F1738" s="4" t="s">
        <v>1135</v>
      </c>
    </row>
    <row r="1740" spans="1:6">
      <c r="A1740" s="3" t="s">
        <v>2099</v>
      </c>
      <c r="B1740" s="4" t="s">
        <v>1457</v>
      </c>
      <c r="C1740" s="4" t="s">
        <v>2100</v>
      </c>
      <c r="D1740" s="4" t="s">
        <v>2054</v>
      </c>
      <c r="E1740" s="4" t="s">
        <v>1128</v>
      </c>
      <c r="F1740" s="4" t="s">
        <v>1129</v>
      </c>
    </row>
    <row r="1741" spans="1:6">
      <c r="E1741" s="4" t="s">
        <v>1126</v>
      </c>
      <c r="F1741" s="4" t="s">
        <v>1127</v>
      </c>
    </row>
    <row r="1742" spans="1:6">
      <c r="E1742" s="4" t="s">
        <v>1130</v>
      </c>
      <c r="F1742" s="4" t="s">
        <v>1131</v>
      </c>
    </row>
    <row r="1743" spans="1:6">
      <c r="E1743" s="4" t="s">
        <v>1132</v>
      </c>
      <c r="F1743" s="4" t="s">
        <v>1133</v>
      </c>
    </row>
    <row r="1744" spans="1:6">
      <c r="E1744" s="4" t="s">
        <v>1134</v>
      </c>
      <c r="F1744" s="4" t="s">
        <v>1135</v>
      </c>
    </row>
    <row r="1745" spans="1:6">
      <c r="E1745" s="4" t="s">
        <v>1212</v>
      </c>
      <c r="F1745" s="4" t="s">
        <v>1213</v>
      </c>
    </row>
    <row r="1746" spans="1:6">
      <c r="E1746" s="4" t="s">
        <v>1331</v>
      </c>
      <c r="F1746" s="4" t="s">
        <v>1332</v>
      </c>
    </row>
    <row r="1748" spans="1:6">
      <c r="A1748" s="3" t="s">
        <v>2101</v>
      </c>
      <c r="B1748" s="4" t="s">
        <v>1726</v>
      </c>
      <c r="C1748" s="4" t="s">
        <v>1727</v>
      </c>
      <c r="D1748" s="4" t="s">
        <v>1728</v>
      </c>
      <c r="E1748" s="4" t="s">
        <v>1128</v>
      </c>
      <c r="F1748" s="4" t="s">
        <v>1129</v>
      </c>
    </row>
    <row r="1749" spans="1:6">
      <c r="E1749" s="4" t="s">
        <v>1126</v>
      </c>
      <c r="F1749" s="4" t="s">
        <v>1127</v>
      </c>
    </row>
    <row r="1750" spans="1:6">
      <c r="E1750" s="4" t="s">
        <v>1130</v>
      </c>
      <c r="F1750" s="4" t="s">
        <v>1131</v>
      </c>
    </row>
    <row r="1751" spans="1:6">
      <c r="E1751" s="4" t="s">
        <v>1132</v>
      </c>
      <c r="F1751" s="4" t="s">
        <v>1133</v>
      </c>
    </row>
    <row r="1752" spans="1:6">
      <c r="E1752" s="4" t="s">
        <v>1134</v>
      </c>
      <c r="F1752" s="4" t="s">
        <v>1135</v>
      </c>
    </row>
    <row r="1754" spans="1:6">
      <c r="A1754" s="3" t="s">
        <v>2102</v>
      </c>
      <c r="B1754" s="4" t="s">
        <v>1295</v>
      </c>
      <c r="C1754" s="4" t="s">
        <v>2103</v>
      </c>
      <c r="D1754" s="5">
        <v>0.56999999999999995</v>
      </c>
      <c r="E1754" s="4" t="s">
        <v>1298</v>
      </c>
      <c r="F1754" s="4" t="s">
        <v>1299</v>
      </c>
    </row>
    <row r="1755" spans="1:6">
      <c r="E1755" s="4" t="s">
        <v>1300</v>
      </c>
      <c r="F1755" s="4" t="s">
        <v>1301</v>
      </c>
    </row>
    <row r="1756" spans="1:6">
      <c r="E1756" s="4" t="s">
        <v>1302</v>
      </c>
      <c r="F1756" s="4" t="s">
        <v>1303</v>
      </c>
    </row>
    <row r="1758" spans="1:6">
      <c r="A1758" s="3" t="s">
        <v>2104</v>
      </c>
      <c r="B1758" s="4" t="s">
        <v>1342</v>
      </c>
      <c r="C1758" s="4" t="s">
        <v>2105</v>
      </c>
      <c r="D1758" s="4" t="s">
        <v>2106</v>
      </c>
      <c r="E1758" s="4" t="s">
        <v>1128</v>
      </c>
      <c r="F1758" s="4" t="s">
        <v>1129</v>
      </c>
    </row>
    <row r="1759" spans="1:6">
      <c r="E1759" s="4" t="s">
        <v>1126</v>
      </c>
      <c r="F1759" s="4" t="s">
        <v>1127</v>
      </c>
    </row>
    <row r="1760" spans="1:6">
      <c r="E1760" s="4" t="s">
        <v>1130</v>
      </c>
      <c r="F1760" s="4" t="s">
        <v>1131</v>
      </c>
    </row>
    <row r="1761" spans="1:6">
      <c r="E1761" s="4" t="s">
        <v>1132</v>
      </c>
      <c r="F1761" s="4" t="s">
        <v>1133</v>
      </c>
    </row>
    <row r="1762" spans="1:6">
      <c r="E1762" s="4" t="s">
        <v>1134</v>
      </c>
      <c r="F1762" s="4" t="s">
        <v>1135</v>
      </c>
    </row>
    <row r="1764" spans="1:6">
      <c r="A1764" s="3" t="s">
        <v>2107</v>
      </c>
      <c r="B1764" s="4" t="s">
        <v>1610</v>
      </c>
      <c r="C1764" s="4" t="s">
        <v>2108</v>
      </c>
      <c r="D1764" s="4" t="s">
        <v>2109</v>
      </c>
      <c r="E1764" s="4" t="s">
        <v>1140</v>
      </c>
      <c r="F1764" s="4" t="s">
        <v>1141</v>
      </c>
    </row>
    <row r="1765" spans="1:6">
      <c r="E1765" s="4" t="s">
        <v>1429</v>
      </c>
      <c r="F1765" s="4" t="s">
        <v>1430</v>
      </c>
    </row>
    <row r="1767" spans="1:6">
      <c r="A1767" s="3" t="s">
        <v>2110</v>
      </c>
      <c r="B1767" s="4" t="s">
        <v>1891</v>
      </c>
      <c r="C1767" s="4" t="s">
        <v>2111</v>
      </c>
      <c r="D1767" s="4" t="s">
        <v>1612</v>
      </c>
      <c r="E1767" s="4" t="s">
        <v>1128</v>
      </c>
      <c r="F1767" s="4" t="s">
        <v>1129</v>
      </c>
    </row>
    <row r="1768" spans="1:6">
      <c r="E1768" s="4" t="s">
        <v>1126</v>
      </c>
      <c r="F1768" s="4" t="s">
        <v>1127</v>
      </c>
    </row>
    <row r="1769" spans="1:6">
      <c r="E1769" s="4" t="s">
        <v>1130</v>
      </c>
      <c r="F1769" s="4" t="s">
        <v>1131</v>
      </c>
    </row>
    <row r="1770" spans="1:6">
      <c r="E1770" s="4" t="s">
        <v>2112</v>
      </c>
      <c r="F1770" s="4" t="s">
        <v>2113</v>
      </c>
    </row>
    <row r="1771" spans="1:6">
      <c r="E1771" s="4" t="s">
        <v>1132</v>
      </c>
      <c r="F1771" s="4" t="s">
        <v>1133</v>
      </c>
    </row>
    <row r="1772" spans="1:6">
      <c r="E1772" s="4" t="s">
        <v>1134</v>
      </c>
      <c r="F1772" s="4" t="s">
        <v>1135</v>
      </c>
    </row>
    <row r="1774" spans="1:6">
      <c r="A1774" s="3" t="s">
        <v>2114</v>
      </c>
      <c r="B1774" s="4" t="s">
        <v>1289</v>
      </c>
      <c r="C1774" s="4" t="s">
        <v>2115</v>
      </c>
      <c r="D1774" s="4" t="s">
        <v>1881</v>
      </c>
      <c r="E1774" s="4" t="s">
        <v>1128</v>
      </c>
      <c r="F1774" s="4" t="s">
        <v>1129</v>
      </c>
    </row>
    <row r="1775" spans="1:6">
      <c r="E1775" s="4" t="s">
        <v>1126</v>
      </c>
      <c r="F1775" s="4" t="s">
        <v>1127</v>
      </c>
    </row>
    <row r="1776" spans="1:6">
      <c r="E1776" s="4" t="s">
        <v>1130</v>
      </c>
      <c r="F1776" s="4" t="s">
        <v>1131</v>
      </c>
    </row>
    <row r="1777" spans="1:6">
      <c r="E1777" s="4" t="s">
        <v>1132</v>
      </c>
      <c r="F1777" s="4" t="s">
        <v>1133</v>
      </c>
    </row>
    <row r="1778" spans="1:6">
      <c r="E1778" s="4" t="s">
        <v>1134</v>
      </c>
      <c r="F1778" s="4" t="s">
        <v>1135</v>
      </c>
    </row>
    <row r="1780" spans="1:6">
      <c r="A1780" s="3" t="s">
        <v>2116</v>
      </c>
      <c r="B1780" s="4" t="s">
        <v>1167</v>
      </c>
      <c r="C1780" s="4" t="s">
        <v>2117</v>
      </c>
      <c r="D1780" s="4" t="s">
        <v>2118</v>
      </c>
      <c r="E1780" s="4" t="s">
        <v>1128</v>
      </c>
      <c r="F1780" s="4" t="s">
        <v>1129</v>
      </c>
    </row>
    <row r="1781" spans="1:6">
      <c r="E1781" s="4" t="s">
        <v>1126</v>
      </c>
      <c r="F1781" s="4" t="s">
        <v>1127</v>
      </c>
    </row>
    <row r="1782" spans="1:6">
      <c r="E1782" s="4" t="s">
        <v>1130</v>
      </c>
      <c r="F1782" s="4" t="s">
        <v>1131</v>
      </c>
    </row>
    <row r="1783" spans="1:6">
      <c r="E1783" s="4" t="s">
        <v>1170</v>
      </c>
      <c r="F1783" s="4" t="s">
        <v>1171</v>
      </c>
    </row>
    <row r="1784" spans="1:6">
      <c r="E1784" s="4" t="s">
        <v>1132</v>
      </c>
      <c r="F1784" s="4" t="s">
        <v>1133</v>
      </c>
    </row>
    <row r="1785" spans="1:6">
      <c r="E1785" s="4" t="s">
        <v>1172</v>
      </c>
      <c r="F1785" s="4" t="s">
        <v>1173</v>
      </c>
    </row>
    <row r="1786" spans="1:6">
      <c r="E1786" s="4" t="s">
        <v>1134</v>
      </c>
      <c r="F1786" s="4" t="s">
        <v>1135</v>
      </c>
    </row>
    <row r="1787" spans="1:6">
      <c r="E1787" s="4" t="s">
        <v>1174</v>
      </c>
      <c r="F1787" s="4" t="s">
        <v>1175</v>
      </c>
    </row>
    <row r="1789" spans="1:6">
      <c r="A1789" s="3" t="s">
        <v>2119</v>
      </c>
      <c r="B1789" s="4" t="s">
        <v>1167</v>
      </c>
      <c r="C1789" s="4" t="s">
        <v>2120</v>
      </c>
      <c r="D1789" s="4" t="s">
        <v>2121</v>
      </c>
      <c r="E1789" s="4" t="s">
        <v>1128</v>
      </c>
      <c r="F1789" s="4" t="s">
        <v>1129</v>
      </c>
    </row>
    <row r="1790" spans="1:6">
      <c r="E1790" s="4" t="s">
        <v>1126</v>
      </c>
      <c r="F1790" s="4" t="s">
        <v>1127</v>
      </c>
    </row>
    <row r="1791" spans="1:6">
      <c r="E1791" s="4" t="s">
        <v>1130</v>
      </c>
      <c r="F1791" s="4" t="s">
        <v>1131</v>
      </c>
    </row>
    <row r="1792" spans="1:6">
      <c r="E1792" s="4" t="s">
        <v>1132</v>
      </c>
      <c r="F1792" s="4" t="s">
        <v>1133</v>
      </c>
    </row>
    <row r="1793" spans="1:6">
      <c r="E1793" s="4" t="s">
        <v>1134</v>
      </c>
      <c r="F1793" s="4" t="s">
        <v>1135</v>
      </c>
    </row>
    <row r="1795" spans="1:6">
      <c r="A1795" s="3" t="s">
        <v>2122</v>
      </c>
      <c r="B1795" s="4" t="s">
        <v>2123</v>
      </c>
      <c r="C1795" s="4" t="s">
        <v>1605</v>
      </c>
      <c r="D1795" s="5">
        <v>0.71</v>
      </c>
      <c r="E1795" s="4" t="s">
        <v>1128</v>
      </c>
      <c r="F1795" s="4" t="s">
        <v>1129</v>
      </c>
    </row>
    <row r="1796" spans="1:6">
      <c r="E1796" s="4" t="s">
        <v>1126</v>
      </c>
      <c r="F1796" s="4" t="s">
        <v>1127</v>
      </c>
    </row>
    <row r="1797" spans="1:6">
      <c r="E1797" s="4" t="s">
        <v>1130</v>
      </c>
      <c r="F1797" s="4" t="s">
        <v>1131</v>
      </c>
    </row>
    <row r="1798" spans="1:6">
      <c r="E1798" s="4" t="s">
        <v>1186</v>
      </c>
      <c r="F1798" s="4" t="s">
        <v>1187</v>
      </c>
    </row>
    <row r="1799" spans="1:6">
      <c r="E1799" s="4" t="s">
        <v>1132</v>
      </c>
      <c r="F1799" s="4" t="s">
        <v>1133</v>
      </c>
    </row>
    <row r="1800" spans="1:6">
      <c r="E1800" s="4" t="s">
        <v>1140</v>
      </c>
      <c r="F1800" s="4" t="s">
        <v>1141</v>
      </c>
    </row>
    <row r="1801" spans="1:6">
      <c r="E1801" s="4" t="s">
        <v>1188</v>
      </c>
      <c r="F1801" s="4" t="s">
        <v>1189</v>
      </c>
    </row>
    <row r="1802" spans="1:6">
      <c r="E1802" s="4" t="s">
        <v>1134</v>
      </c>
      <c r="F1802" s="4" t="s">
        <v>1135</v>
      </c>
    </row>
    <row r="1803" spans="1:6">
      <c r="E1803" s="4" t="s">
        <v>1190</v>
      </c>
      <c r="F1803" s="4" t="s">
        <v>1191</v>
      </c>
    </row>
    <row r="1804" spans="1:6">
      <c r="E1804" s="4" t="s">
        <v>1192</v>
      </c>
      <c r="F1804" s="4" t="s">
        <v>1193</v>
      </c>
    </row>
    <row r="1805" spans="1:6">
      <c r="E1805" s="4" t="s">
        <v>1194</v>
      </c>
      <c r="F1805" s="4" t="s">
        <v>1195</v>
      </c>
    </row>
    <row r="1807" spans="1:6">
      <c r="A1807" s="3" t="s">
        <v>2124</v>
      </c>
      <c r="B1807" s="4" t="s">
        <v>1150</v>
      </c>
      <c r="C1807" s="4" t="s">
        <v>2125</v>
      </c>
      <c r="D1807" s="4" t="s">
        <v>2126</v>
      </c>
      <c r="E1807" s="4" t="s">
        <v>1126</v>
      </c>
      <c r="F1807" s="4" t="s">
        <v>1127</v>
      </c>
    </row>
    <row r="1808" spans="1:6">
      <c r="E1808" s="4" t="s">
        <v>1128</v>
      </c>
      <c r="F1808" s="4" t="s">
        <v>1129</v>
      </c>
    </row>
    <row r="1809" spans="1:6">
      <c r="E1809" s="4" t="s">
        <v>1130</v>
      </c>
      <c r="F1809" s="4" t="s">
        <v>1131</v>
      </c>
    </row>
    <row r="1810" spans="1:6">
      <c r="E1810" s="4" t="s">
        <v>1132</v>
      </c>
      <c r="F1810" s="4" t="s">
        <v>1133</v>
      </c>
    </row>
    <row r="1811" spans="1:6">
      <c r="E1811" s="4" t="s">
        <v>1134</v>
      </c>
      <c r="F1811" s="4" t="s">
        <v>1135</v>
      </c>
    </row>
    <row r="1813" spans="1:6">
      <c r="A1813" s="3" t="s">
        <v>2127</v>
      </c>
      <c r="B1813" s="4" t="s">
        <v>1471</v>
      </c>
      <c r="C1813" s="4" t="s">
        <v>2128</v>
      </c>
      <c r="D1813" s="4" t="s">
        <v>1971</v>
      </c>
      <c r="E1813" s="4" t="s">
        <v>1128</v>
      </c>
      <c r="F1813" s="4" t="s">
        <v>1129</v>
      </c>
    </row>
    <row r="1814" spans="1:6">
      <c r="E1814" s="4" t="s">
        <v>1126</v>
      </c>
      <c r="F1814" s="4" t="s">
        <v>1127</v>
      </c>
    </row>
    <row r="1815" spans="1:6">
      <c r="E1815" s="4" t="s">
        <v>1130</v>
      </c>
      <c r="F1815" s="4" t="s">
        <v>1131</v>
      </c>
    </row>
    <row r="1816" spans="1:6">
      <c r="E1816" s="4" t="s">
        <v>1132</v>
      </c>
      <c r="F1816" s="4" t="s">
        <v>1133</v>
      </c>
    </row>
    <row r="1817" spans="1:6">
      <c r="E1817" s="4" t="s">
        <v>1134</v>
      </c>
      <c r="F1817" s="4" t="s">
        <v>1135</v>
      </c>
    </row>
    <row r="1819" spans="1:6">
      <c r="A1819" s="3" t="s">
        <v>2129</v>
      </c>
      <c r="B1819" s="4" t="s">
        <v>1748</v>
      </c>
      <c r="C1819" s="4" t="s">
        <v>2130</v>
      </c>
      <c r="D1819" s="4" t="s">
        <v>2131</v>
      </c>
      <c r="E1819" s="4" t="s">
        <v>1128</v>
      </c>
      <c r="F1819" s="4" t="s">
        <v>1129</v>
      </c>
    </row>
    <row r="1820" spans="1:6">
      <c r="E1820" s="4" t="s">
        <v>1126</v>
      </c>
      <c r="F1820" s="4" t="s">
        <v>1127</v>
      </c>
    </row>
    <row r="1821" spans="1:6">
      <c r="E1821" s="4" t="s">
        <v>1130</v>
      </c>
      <c r="F1821" s="4" t="s">
        <v>1131</v>
      </c>
    </row>
    <row r="1822" spans="1:6">
      <c r="E1822" s="4" t="s">
        <v>1132</v>
      </c>
      <c r="F1822" s="4" t="s">
        <v>1133</v>
      </c>
    </row>
    <row r="1823" spans="1:6">
      <c r="E1823" s="4" t="s">
        <v>1308</v>
      </c>
      <c r="F1823" s="4" t="s">
        <v>1309</v>
      </c>
    </row>
    <row r="1824" spans="1:6">
      <c r="E1824" s="4" t="s">
        <v>1310</v>
      </c>
      <c r="F1824" s="4" t="s">
        <v>1311</v>
      </c>
    </row>
    <row r="1825" spans="1:6">
      <c r="E1825" s="4" t="s">
        <v>1134</v>
      </c>
      <c r="F1825" s="4" t="s">
        <v>1135</v>
      </c>
    </row>
    <row r="1827" spans="1:6">
      <c r="A1827" s="3" t="s">
        <v>2132</v>
      </c>
      <c r="B1827" s="4" t="s">
        <v>1457</v>
      </c>
      <c r="C1827" s="4" t="s">
        <v>2133</v>
      </c>
      <c r="D1827" s="4" t="s">
        <v>2134</v>
      </c>
      <c r="E1827" s="4" t="s">
        <v>1132</v>
      </c>
      <c r="F1827" s="4" t="s">
        <v>1133</v>
      </c>
    </row>
    <row r="1828" spans="1:6">
      <c r="E1828" s="4" t="s">
        <v>1134</v>
      </c>
      <c r="F1828" s="4" t="s">
        <v>1135</v>
      </c>
    </row>
    <row r="1829" spans="1:6">
      <c r="E1829" s="4" t="s">
        <v>1212</v>
      </c>
      <c r="F1829" s="4" t="s">
        <v>1213</v>
      </c>
    </row>
    <row r="1830" spans="1:6">
      <c r="E1830" s="4" t="s">
        <v>1331</v>
      </c>
      <c r="F1830" s="4" t="s">
        <v>1332</v>
      </c>
    </row>
    <row r="1831" spans="1:6">
      <c r="E1831" s="4" t="s">
        <v>1216</v>
      </c>
      <c r="F1831" s="4" t="s">
        <v>1217</v>
      </c>
    </row>
    <row r="1832" spans="1:6">
      <c r="E1832" s="4" t="s">
        <v>1128</v>
      </c>
      <c r="F1832" s="4" t="s">
        <v>1129</v>
      </c>
    </row>
    <row r="1833" spans="1:6">
      <c r="E1833" s="4" t="s">
        <v>1544</v>
      </c>
      <c r="F1833" s="4" t="s">
        <v>1545</v>
      </c>
    </row>
    <row r="1834" spans="1:6">
      <c r="E1834" s="4" t="s">
        <v>1126</v>
      </c>
      <c r="F1834" s="4" t="s">
        <v>1127</v>
      </c>
    </row>
    <row r="1835" spans="1:6">
      <c r="E1835" s="4" t="s">
        <v>1130</v>
      </c>
      <c r="F1835" s="4" t="s">
        <v>1131</v>
      </c>
    </row>
    <row r="1836" spans="1:6">
      <c r="E1836" s="4" t="s">
        <v>1170</v>
      </c>
      <c r="F1836" s="4" t="s">
        <v>1171</v>
      </c>
    </row>
    <row r="1837" spans="1:6">
      <c r="E1837" s="4" t="s">
        <v>1260</v>
      </c>
      <c r="F1837" s="4" t="s">
        <v>1261</v>
      </c>
    </row>
    <row r="1838" spans="1:6">
      <c r="E1838" s="4" t="s">
        <v>1228</v>
      </c>
      <c r="F1838" s="4" t="s">
        <v>1229</v>
      </c>
    </row>
    <row r="1839" spans="1:6">
      <c r="E1839" s="4" t="s">
        <v>1174</v>
      </c>
      <c r="F1839" s="4" t="s">
        <v>1175</v>
      </c>
    </row>
    <row r="1841" spans="1:6">
      <c r="A1841" s="3" t="s">
        <v>2135</v>
      </c>
      <c r="B1841" s="4" t="s">
        <v>1631</v>
      </c>
      <c r="C1841" s="4" t="s">
        <v>2136</v>
      </c>
      <c r="D1841" s="4" t="s">
        <v>1925</v>
      </c>
      <c r="E1841" s="4" t="s">
        <v>1128</v>
      </c>
      <c r="F1841" s="4" t="s">
        <v>1129</v>
      </c>
    </row>
    <row r="1842" spans="1:6">
      <c r="E1842" s="4" t="s">
        <v>1126</v>
      </c>
      <c r="F1842" s="4" t="s">
        <v>1127</v>
      </c>
    </row>
    <row r="1843" spans="1:6">
      <c r="E1843" s="4" t="s">
        <v>1130</v>
      </c>
      <c r="F1843" s="4" t="s">
        <v>1131</v>
      </c>
    </row>
    <row r="1844" spans="1:6">
      <c r="E1844" s="4" t="s">
        <v>1132</v>
      </c>
      <c r="F1844" s="4" t="s">
        <v>1133</v>
      </c>
    </row>
    <row r="1845" spans="1:6">
      <c r="E1845" s="4" t="s">
        <v>1134</v>
      </c>
      <c r="F1845" s="4" t="s">
        <v>1135</v>
      </c>
    </row>
    <row r="1847" spans="1:6">
      <c r="A1847" s="3" t="s">
        <v>2137</v>
      </c>
      <c r="B1847" s="4" t="s">
        <v>1338</v>
      </c>
      <c r="C1847" s="4" t="s">
        <v>2138</v>
      </c>
      <c r="D1847" s="5">
        <v>0.7</v>
      </c>
      <c r="E1847" s="4" t="s">
        <v>1128</v>
      </c>
      <c r="F1847" s="4" t="s">
        <v>1129</v>
      </c>
    </row>
    <row r="1848" spans="1:6">
      <c r="E1848" s="4" t="s">
        <v>1126</v>
      </c>
      <c r="F1848" s="4" t="s">
        <v>1127</v>
      </c>
    </row>
    <row r="1849" spans="1:6">
      <c r="E1849" s="4" t="s">
        <v>1130</v>
      </c>
      <c r="F1849" s="4" t="s">
        <v>1131</v>
      </c>
    </row>
    <row r="1850" spans="1:6">
      <c r="E1850" s="4" t="s">
        <v>1132</v>
      </c>
      <c r="F1850" s="4" t="s">
        <v>1133</v>
      </c>
    </row>
    <row r="1851" spans="1:6">
      <c r="E1851" s="4" t="s">
        <v>1134</v>
      </c>
      <c r="F1851" s="4" t="s">
        <v>1135</v>
      </c>
    </row>
    <row r="1853" spans="1:6">
      <c r="A1853" s="3" t="s">
        <v>2139</v>
      </c>
      <c r="B1853" s="4" t="s">
        <v>2140</v>
      </c>
      <c r="C1853" s="4" t="s">
        <v>2141</v>
      </c>
      <c r="D1853" s="4" t="s">
        <v>2142</v>
      </c>
      <c r="E1853" s="4" t="s">
        <v>1126</v>
      </c>
      <c r="F1853" s="4" t="s">
        <v>1127</v>
      </c>
    </row>
    <row r="1854" spans="1:6">
      <c r="E1854" s="4" t="s">
        <v>1128</v>
      </c>
      <c r="F1854" s="4" t="s">
        <v>1129</v>
      </c>
    </row>
    <row r="1855" spans="1:6">
      <c r="E1855" s="4" t="s">
        <v>1130</v>
      </c>
      <c r="F1855" s="4" t="s">
        <v>1131</v>
      </c>
    </row>
    <row r="1856" spans="1:6">
      <c r="E1856" s="4" t="s">
        <v>1132</v>
      </c>
      <c r="F1856" s="4" t="s">
        <v>1133</v>
      </c>
    </row>
    <row r="1857" spans="1:6">
      <c r="E1857" s="4" t="s">
        <v>1134</v>
      </c>
      <c r="F1857" s="4" t="s">
        <v>1135</v>
      </c>
    </row>
    <row r="1859" spans="1:6">
      <c r="A1859" s="3" t="s">
        <v>2143</v>
      </c>
      <c r="B1859" s="4" t="s">
        <v>1167</v>
      </c>
      <c r="C1859" s="4" t="s">
        <v>2144</v>
      </c>
      <c r="D1859" s="4" t="s">
        <v>1264</v>
      </c>
      <c r="E1859" s="4" t="s">
        <v>1128</v>
      </c>
      <c r="F1859" s="4" t="s">
        <v>1129</v>
      </c>
    </row>
    <row r="1860" spans="1:6">
      <c r="E1860" s="4" t="s">
        <v>1126</v>
      </c>
      <c r="F1860" s="4" t="s">
        <v>1127</v>
      </c>
    </row>
    <row r="1861" spans="1:6">
      <c r="E1861" s="4" t="s">
        <v>1130</v>
      </c>
      <c r="F1861" s="4" t="s">
        <v>1131</v>
      </c>
    </row>
    <row r="1862" spans="1:6">
      <c r="E1862" s="4" t="s">
        <v>1132</v>
      </c>
      <c r="F1862" s="4" t="s">
        <v>1133</v>
      </c>
    </row>
    <row r="1863" spans="1:6">
      <c r="E1863" s="4" t="s">
        <v>1134</v>
      </c>
      <c r="F1863" s="4" t="s">
        <v>1135</v>
      </c>
    </row>
    <row r="1865" spans="1:6">
      <c r="A1865" s="3" t="s">
        <v>2145</v>
      </c>
      <c r="B1865" s="4" t="s">
        <v>1566</v>
      </c>
      <c r="C1865" s="4" t="s">
        <v>2146</v>
      </c>
      <c r="D1865" s="4" t="s">
        <v>2147</v>
      </c>
      <c r="F1865" s="4" t="s">
        <v>1241</v>
      </c>
    </row>
    <row r="1867" spans="1:6">
      <c r="A1867" s="3" t="s">
        <v>2148</v>
      </c>
      <c r="B1867" s="4" t="s">
        <v>1221</v>
      </c>
      <c r="C1867" s="4" t="s">
        <v>2149</v>
      </c>
      <c r="D1867" s="4" t="s">
        <v>1487</v>
      </c>
      <c r="E1867" s="4" t="s">
        <v>1126</v>
      </c>
      <c r="F1867" s="4" t="s">
        <v>1127</v>
      </c>
    </row>
    <row r="1868" spans="1:6">
      <c r="E1868" s="4" t="s">
        <v>1128</v>
      </c>
      <c r="F1868" s="4" t="s">
        <v>1129</v>
      </c>
    </row>
    <row r="1869" spans="1:6">
      <c r="E1869" s="4" t="s">
        <v>1130</v>
      </c>
      <c r="F1869" s="4" t="s">
        <v>1131</v>
      </c>
    </row>
    <row r="1870" spans="1:6">
      <c r="E1870" s="4" t="s">
        <v>1132</v>
      </c>
      <c r="F1870" s="4" t="s">
        <v>1133</v>
      </c>
    </row>
    <row r="1871" spans="1:6">
      <c r="E1871" s="4" t="s">
        <v>1134</v>
      </c>
      <c r="F1871" s="4" t="s">
        <v>1135</v>
      </c>
    </row>
    <row r="1873" spans="1:6">
      <c r="A1873" s="3" t="s">
        <v>2150</v>
      </c>
      <c r="B1873" s="4" t="s">
        <v>1313</v>
      </c>
      <c r="C1873" s="4" t="s">
        <v>2151</v>
      </c>
      <c r="D1873" s="4" t="s">
        <v>2152</v>
      </c>
      <c r="E1873" s="4" t="s">
        <v>1240</v>
      </c>
      <c r="F1873" s="4" t="s">
        <v>1241</v>
      </c>
    </row>
    <row r="1874" spans="1:6">
      <c r="E1874" s="4" t="s">
        <v>1391</v>
      </c>
      <c r="F1874" s="4" t="s">
        <v>1392</v>
      </c>
    </row>
    <row r="1876" spans="1:6">
      <c r="A1876" s="3" t="s">
        <v>2153</v>
      </c>
      <c r="B1876" s="4" t="s">
        <v>1359</v>
      </c>
      <c r="C1876" s="4" t="s">
        <v>2154</v>
      </c>
      <c r="D1876" s="4" t="s">
        <v>1272</v>
      </c>
      <c r="E1876" s="4" t="s">
        <v>1126</v>
      </c>
      <c r="F1876" s="4" t="s">
        <v>1127</v>
      </c>
    </row>
    <row r="1877" spans="1:6">
      <c r="E1877" s="4" t="s">
        <v>1128</v>
      </c>
      <c r="F1877" s="4" t="s">
        <v>1129</v>
      </c>
    </row>
    <row r="1878" spans="1:6">
      <c r="E1878" s="4" t="s">
        <v>1130</v>
      </c>
      <c r="F1878" s="4" t="s">
        <v>1131</v>
      </c>
    </row>
    <row r="1879" spans="1:6">
      <c r="E1879" s="4" t="s">
        <v>1132</v>
      </c>
      <c r="F1879" s="4" t="s">
        <v>1133</v>
      </c>
    </row>
    <row r="1880" spans="1:6">
      <c r="E1880" s="4" t="s">
        <v>1134</v>
      </c>
      <c r="F1880" s="4" t="s">
        <v>1135</v>
      </c>
    </row>
    <row r="1882" spans="1:6">
      <c r="A1882" s="3" t="s">
        <v>2155</v>
      </c>
      <c r="B1882" s="4" t="s">
        <v>1432</v>
      </c>
      <c r="C1882" s="4" t="s">
        <v>2156</v>
      </c>
      <c r="D1882" s="4" t="s">
        <v>2157</v>
      </c>
      <c r="E1882" s="4" t="s">
        <v>1126</v>
      </c>
      <c r="F1882" s="4" t="s">
        <v>1127</v>
      </c>
    </row>
    <row r="1883" spans="1:6">
      <c r="E1883" s="4" t="s">
        <v>1128</v>
      </c>
      <c r="F1883" s="4" t="s">
        <v>1129</v>
      </c>
    </row>
    <row r="1884" spans="1:6">
      <c r="E1884" s="4" t="s">
        <v>1130</v>
      </c>
      <c r="F1884" s="4" t="s">
        <v>1131</v>
      </c>
    </row>
    <row r="1885" spans="1:6">
      <c r="E1885" s="4" t="s">
        <v>1132</v>
      </c>
      <c r="F1885" s="4" t="s">
        <v>1133</v>
      </c>
    </row>
    <row r="1886" spans="1:6">
      <c r="E1886" s="4" t="s">
        <v>1134</v>
      </c>
      <c r="F1886" s="4" t="s">
        <v>1135</v>
      </c>
    </row>
    <row r="1887" spans="1:6">
      <c r="E1887" s="4" t="s">
        <v>1212</v>
      </c>
      <c r="F1887" s="4" t="s">
        <v>1213</v>
      </c>
    </row>
    <row r="1888" spans="1:6">
      <c r="E1888" s="4" t="s">
        <v>1331</v>
      </c>
      <c r="F1888" s="4" t="s">
        <v>1332</v>
      </c>
    </row>
    <row r="1890" spans="1:6">
      <c r="A1890" s="3" t="s">
        <v>2158</v>
      </c>
      <c r="B1890" s="4" t="s">
        <v>1587</v>
      </c>
      <c r="C1890" s="4" t="s">
        <v>2159</v>
      </c>
      <c r="D1890" s="4" t="s">
        <v>1896</v>
      </c>
      <c r="E1890" s="4" t="s">
        <v>1128</v>
      </c>
      <c r="F1890" s="4" t="s">
        <v>1129</v>
      </c>
    </row>
    <row r="1891" spans="1:6">
      <c r="E1891" s="4" t="s">
        <v>2160</v>
      </c>
      <c r="F1891" s="4" t="s">
        <v>2161</v>
      </c>
    </row>
    <row r="1892" spans="1:6">
      <c r="E1892" s="4" t="s">
        <v>1236</v>
      </c>
      <c r="F1892" s="4" t="s">
        <v>1237</v>
      </c>
    </row>
    <row r="1893" spans="1:6">
      <c r="E1893" s="4" t="s">
        <v>1238</v>
      </c>
      <c r="F1893" s="4" t="s">
        <v>1239</v>
      </c>
    </row>
    <row r="1894" spans="1:6">
      <c r="E1894" s="4" t="s">
        <v>1242</v>
      </c>
      <c r="F1894" s="4" t="s">
        <v>1243</v>
      </c>
    </row>
    <row r="1895" spans="1:6">
      <c r="E1895" s="4" t="s">
        <v>2162</v>
      </c>
      <c r="F1895" s="4" t="s">
        <v>2163</v>
      </c>
    </row>
    <row r="1896" spans="1:6">
      <c r="E1896" s="4" t="s">
        <v>1325</v>
      </c>
      <c r="F1896" s="4" t="s">
        <v>1326</v>
      </c>
    </row>
    <row r="1897" spans="1:6">
      <c r="E1897" s="4" t="s">
        <v>1244</v>
      </c>
      <c r="F1897" s="4" t="s">
        <v>1245</v>
      </c>
    </row>
    <row r="1898" spans="1:6">
      <c r="E1898" s="4" t="s">
        <v>2164</v>
      </c>
      <c r="F1898" s="4" t="s">
        <v>2165</v>
      </c>
    </row>
    <row r="1900" spans="1:6">
      <c r="A1900" s="3" t="s">
        <v>2166</v>
      </c>
      <c r="B1900" s="4" t="s">
        <v>1143</v>
      </c>
      <c r="C1900" s="4" t="s">
        <v>2167</v>
      </c>
      <c r="D1900" s="4" t="s">
        <v>2168</v>
      </c>
      <c r="E1900" s="4" t="s">
        <v>1126</v>
      </c>
      <c r="F1900" s="4" t="s">
        <v>1127</v>
      </c>
    </row>
    <row r="1901" spans="1:6">
      <c r="E1901" s="4" t="s">
        <v>1128</v>
      </c>
      <c r="F1901" s="4" t="s">
        <v>1129</v>
      </c>
    </row>
    <row r="1902" spans="1:6">
      <c r="E1902" s="4" t="s">
        <v>1130</v>
      </c>
      <c r="F1902" s="4" t="s">
        <v>1131</v>
      </c>
    </row>
    <row r="1903" spans="1:6">
      <c r="E1903" s="4" t="s">
        <v>1132</v>
      </c>
      <c r="F1903" s="4" t="s">
        <v>1133</v>
      </c>
    </row>
    <row r="1904" spans="1:6">
      <c r="E1904" s="4" t="s">
        <v>1134</v>
      </c>
      <c r="F1904" s="4" t="s">
        <v>1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egh</dc:creator>
  <cp:lastModifiedBy>Se7en</cp:lastModifiedBy>
  <dcterms:created xsi:type="dcterms:W3CDTF">2017-11-04T09:17:18Z</dcterms:created>
  <dcterms:modified xsi:type="dcterms:W3CDTF">2018-01-08T14:17:49Z</dcterms:modified>
</cp:coreProperties>
</file>